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Morina MS 49533 RM/PRODUCTION Morina MS 49533/"/>
    </mc:Choice>
  </mc:AlternateContent>
  <xr:revisionPtr revIDLastSave="2" documentId="13_ncr:1_{46AB3BE3-EA4D-4182-A1AA-EA5CE5E5768D}" xr6:coauthVersionLast="47" xr6:coauthVersionMax="47" xr10:uidLastSave="{0C9FBF3C-BD07-4D18-81AE-7F06FACFE095}"/>
  <bookViews>
    <workbookView xWindow="35160" yWindow="1500" windowWidth="21600" windowHeight="11385" xr2:uid="{00000000-000D-0000-FFFF-FFFF00000000}"/>
  </bookViews>
  <sheets>
    <sheet name="Sheet1" sheetId="23" r:id="rId1"/>
    <sheet name="Ca" sheetId="21" r:id="rId2"/>
    <sheet name="Cu" sheetId="14" r:id="rId3"/>
    <sheet name="Fe" sheetId="15" r:id="rId4"/>
    <sheet name="Mn" sheetId="9" r:id="rId5"/>
    <sheet name="Ni" sheetId="20" r:id="rId6"/>
    <sheet name="Zn " sheetId="12" r:id="rId7"/>
    <sheet name="NA " sheetId="22" r:id="rId8"/>
    <sheet name="phytic acid" sheetId="19" r:id="rId9"/>
  </sheets>
  <definedNames>
    <definedName name="_xlnm._FilterDatabase" localSheetId="2" hidden="1">Cu!$A$1:$AC$68</definedName>
    <definedName name="_xlnm._FilterDatabase" localSheetId="3" hidden="1">Fe!$G$1:$AD$155</definedName>
    <definedName name="_xlnm._FilterDatabase" localSheetId="4" hidden="1">Mn!#REF!</definedName>
    <definedName name="_xlnm._FilterDatabase" localSheetId="6" hidden="1">'Zn '!$A$159:$AC$343</definedName>
    <definedName name="_Hlk182904035" localSheetId="0">Sheet1!$B$3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06" uniqueCount="6484">
  <si>
    <t>gene_id</t>
  </si>
  <si>
    <t>NR GI</t>
  </si>
  <si>
    <t>NR ID</t>
  </si>
  <si>
    <t>NR Score</t>
  </si>
  <si>
    <t>NR Evalue</t>
  </si>
  <si>
    <t>NR Description</t>
  </si>
  <si>
    <t>NT GI</t>
  </si>
  <si>
    <t>NT ID</t>
  </si>
  <si>
    <t>NT Description</t>
  </si>
  <si>
    <t>KO ID</t>
  </si>
  <si>
    <t>KO Name</t>
  </si>
  <si>
    <t>KO Description</t>
  </si>
  <si>
    <t>Swissprot ID</t>
  </si>
  <si>
    <t>Swissprot Description</t>
  </si>
  <si>
    <t>PFAM ID</t>
  </si>
  <si>
    <t>PFAM description</t>
  </si>
  <si>
    <t>Gene Ontology Molecular Function</t>
  </si>
  <si>
    <t>MF Description</t>
  </si>
  <si>
    <t>KOG ID</t>
  </si>
  <si>
    <t>KOG Description</t>
  </si>
  <si>
    <t>UP_DOWN_REGULATION(infectedleafvshealthyleaf)</t>
  </si>
  <si>
    <t>log2FC(infectedleafvshealthyleaf)</t>
  </si>
  <si>
    <t>q value(infectedleafvshealthyleaf)</t>
  </si>
  <si>
    <t>--</t>
  </si>
  <si>
    <t>NA</t>
  </si>
  <si>
    <t>UP</t>
  </si>
  <si>
    <t>Uncharacterized conserved protein</t>
  </si>
  <si>
    <t>LT594789.1</t>
  </si>
  <si>
    <t>LT594789</t>
  </si>
  <si>
    <t>Theobroma cacao genome assembly, chromosome: II</t>
  </si>
  <si>
    <t>LT594795.1</t>
  </si>
  <si>
    <t>LT594795</t>
  </si>
  <si>
    <t>Theobroma cacao genome assembly, chromosome: VIII</t>
  </si>
  <si>
    <t>DOWN</t>
  </si>
  <si>
    <t>LT594788.1</t>
  </si>
  <si>
    <t>LT594788</t>
  </si>
  <si>
    <t>Theobroma cacao genome assembly, chromosome: I</t>
  </si>
  <si>
    <t>K01892</t>
  </si>
  <si>
    <t>HARS, hisS</t>
  </si>
  <si>
    <t>histidyl-tRNA synthetase</t>
  </si>
  <si>
    <t>KOG1936</t>
  </si>
  <si>
    <t>Histidyl-tRNA synthetase</t>
  </si>
  <si>
    <t>GO:0005515</t>
  </si>
  <si>
    <t>protein binding</t>
  </si>
  <si>
    <t>GO:0006355</t>
  </si>
  <si>
    <t>regulation of transcription, DNA-templated</t>
  </si>
  <si>
    <t>LT594796.1</t>
  </si>
  <si>
    <t>LT594796</t>
  </si>
  <si>
    <t>Theobroma cacao genome assembly, chromosome: IX</t>
  </si>
  <si>
    <t>GO:0003735</t>
  </si>
  <si>
    <t>structural constituent of ribosome</t>
  </si>
  <si>
    <t>Aureobasidium subglaciale EXF-2481 hypothetical protein partial mRNA</t>
  </si>
  <si>
    <t>LT594792.1</t>
  </si>
  <si>
    <t>LT594792</t>
  </si>
  <si>
    <t>Theobroma cacao genome assembly, chromosome: V</t>
  </si>
  <si>
    <t>LT594793.1</t>
  </si>
  <si>
    <t>LT594793</t>
  </si>
  <si>
    <t>Theobroma cacao genome assembly, chromosome: VI</t>
  </si>
  <si>
    <t>PF00642</t>
  </si>
  <si>
    <t>GO:0046872</t>
  </si>
  <si>
    <t>metal ion binding</t>
  </si>
  <si>
    <t>KOG1763</t>
  </si>
  <si>
    <t>Uncharacterized conserved protein, contains CCCH-type Zn-finger</t>
  </si>
  <si>
    <t>PF02892//PF00096</t>
  </si>
  <si>
    <t>GO:0003676//GO:0003677</t>
  </si>
  <si>
    <t>nucleic acid binding//DNA binding</t>
  </si>
  <si>
    <t>Q9FVS9</t>
  </si>
  <si>
    <t>Alkane hydroxylase MAH1 OS=Arabidopsis thaliana OX=3702 GN=CYP96A15 PE=2 SV=1</t>
  </si>
  <si>
    <t>PF00067</t>
  </si>
  <si>
    <t>Cytochrome P450</t>
  </si>
  <si>
    <t>GO:0055114</t>
  </si>
  <si>
    <t>oxidation-reduction process</t>
  </si>
  <si>
    <t>GO:0016705//GO:0020037//GO:0005506</t>
  </si>
  <si>
    <t>oxidoreductase activity, acting on paired donors, with incorporation or reduction of molecular oxygen//heme binding//iron ion binding</t>
  </si>
  <si>
    <t>GO:0003676//GO:0008270</t>
  </si>
  <si>
    <t>nucleic acid binding//zinc ion binding</t>
  </si>
  <si>
    <t>predicted protein [Hordeum vulgare subsp. vulgare]</t>
  </si>
  <si>
    <t>KOG1171</t>
  </si>
  <si>
    <t>GO:0003677</t>
  </si>
  <si>
    <t>DNA binding</t>
  </si>
  <si>
    <t>K04569</t>
  </si>
  <si>
    <t>CCS</t>
  </si>
  <si>
    <t>copper chaperone for superoxide dismutase</t>
  </si>
  <si>
    <t>Q6BZU2</t>
  </si>
  <si>
    <t>Superoxide dismutase 1 copper chaperone OS=Yarrowia lipolytica (strain CLIB 122 / E 150) OX=284591 GN=CCS1 PE=3 SV=1</t>
  </si>
  <si>
    <t>LT594790.1</t>
  </si>
  <si>
    <t>LT594790</t>
  </si>
  <si>
    <t>Theobroma cacao genome assembly, chromosome: III</t>
  </si>
  <si>
    <t>PF01106</t>
  </si>
  <si>
    <t>NifU-like domain</t>
  </si>
  <si>
    <t>GO:0051536//GO:0005506</t>
  </si>
  <si>
    <t>iron-sulfur cluster binding//iron ion binding</t>
  </si>
  <si>
    <t>KOG2358</t>
  </si>
  <si>
    <t>NifU-like domain-containing proteins</t>
  </si>
  <si>
    <t>K12735</t>
  </si>
  <si>
    <t>PPIL4</t>
  </si>
  <si>
    <t>peptidyl-prolyl cis-trans isomerase-like 4</t>
  </si>
  <si>
    <t>KOG0415</t>
  </si>
  <si>
    <t>Predicted peptidyl prolyl cis-trans isomerase</t>
  </si>
  <si>
    <t>K08956</t>
  </si>
  <si>
    <t>AFG3</t>
  </si>
  <si>
    <t>AFG3 family protein</t>
  </si>
  <si>
    <t>PF01434</t>
  </si>
  <si>
    <t>Peptidase family M41</t>
  </si>
  <si>
    <t>GO:0004222//GO:0005524</t>
  </si>
  <si>
    <t>metalloendopeptidase activity//ATP binding</t>
  </si>
  <si>
    <t>KOG0731</t>
  </si>
  <si>
    <t>AAA+-type ATPase containing the peptidase M41 domain</t>
  </si>
  <si>
    <t>LT594791.1</t>
  </si>
  <si>
    <t>LT594791</t>
  </si>
  <si>
    <t>Theobroma cacao genome assembly, chromosome: IV</t>
  </si>
  <si>
    <t>K04565</t>
  </si>
  <si>
    <t>SOD1</t>
  </si>
  <si>
    <t>superoxide dismutase, Cu-Zn family</t>
  </si>
  <si>
    <t>PF00080</t>
  </si>
  <si>
    <t>KOG0441</t>
  </si>
  <si>
    <t>Cu2+/Zn2+ superoxide dismutase SOD1</t>
  </si>
  <si>
    <t>GO:0022857</t>
  </si>
  <si>
    <t>transmembrane transporter activity</t>
  </si>
  <si>
    <t>K09422</t>
  </si>
  <si>
    <t>MYBP</t>
  </si>
  <si>
    <t>myb proto-oncogene protein, plant</t>
  </si>
  <si>
    <t>PF07690</t>
  </si>
  <si>
    <t>Major Facilitator Superfamily</t>
  </si>
  <si>
    <t>Predicted E3 ubiquitin ligase</t>
  </si>
  <si>
    <t>GO:0005506//GO:0020037//GO:0016705</t>
  </si>
  <si>
    <t>iron ion binding//heme binding//oxidoreductase activity, acting on paired donors, with incorporation or reduction of molecular oxygen</t>
  </si>
  <si>
    <t>GO:0004222</t>
  </si>
  <si>
    <t>metalloendopeptidase activity</t>
  </si>
  <si>
    <t>Q8L7N8</t>
  </si>
  <si>
    <t>GO:0003723</t>
  </si>
  <si>
    <t>RNA binding</t>
  </si>
  <si>
    <t>LT594794.1</t>
  </si>
  <si>
    <t>LT594794</t>
  </si>
  <si>
    <t>Theobroma cacao genome assembly, chromosome: VII</t>
  </si>
  <si>
    <t>PF00098</t>
  </si>
  <si>
    <t>Zinc knuckle</t>
  </si>
  <si>
    <t>GO:0008270//GO:0003676</t>
  </si>
  <si>
    <t>zinc ion binding//nucleic acid binding</t>
  </si>
  <si>
    <t>P33543</t>
  </si>
  <si>
    <t>Putative kinase-like protein TMKL1 OS=Arabidopsis thaliana OX=3702 GN=TMKL1 PE=1 SV=1</t>
  </si>
  <si>
    <t>K11968</t>
  </si>
  <si>
    <t>ARIH1</t>
  </si>
  <si>
    <t>ariadne-1</t>
  </si>
  <si>
    <t>Q6AVI0</t>
  </si>
  <si>
    <t>PF14432</t>
  </si>
  <si>
    <t>DYW family of nucleic acid deaminases</t>
  </si>
  <si>
    <t>GO:0008270</t>
  </si>
  <si>
    <t>zinc ion binding</t>
  </si>
  <si>
    <t>GO:0003712</t>
  </si>
  <si>
    <t>transcription coregulator activity</t>
  </si>
  <si>
    <t>XM_022915265.1</t>
  </si>
  <si>
    <t>XM_022915265</t>
  </si>
  <si>
    <t>PREDICTED: Durio zibethinus zinc finger CCCH domain-containing protein 32-like (LOC111314166), transcript variant X3, mRNA</t>
  </si>
  <si>
    <t>LT594797.1</t>
  </si>
  <si>
    <t>LT594797</t>
  </si>
  <si>
    <t>Theobroma cacao genome assembly, chromosome: X</t>
  </si>
  <si>
    <t>GO:0003676</t>
  </si>
  <si>
    <t>nucleic acid binding</t>
  </si>
  <si>
    <t>K04506</t>
  </si>
  <si>
    <t>SIAH1</t>
  </si>
  <si>
    <t>E3 ubiquitin-protein ligase SIAH1</t>
  </si>
  <si>
    <t>Cluster-63567.22973</t>
  </si>
  <si>
    <t>XP_022775117.1</t>
  </si>
  <si>
    <t>BTB/POZ and TAZ domain-containing protein 4-like isoform X1 [Durio zibethinus]</t>
  </si>
  <si>
    <t>XM_022919382.1</t>
  </si>
  <si>
    <t>XM_022919382</t>
  </si>
  <si>
    <t>PREDICTED: Durio zibethinus BTB/POZ and TAZ domain-containing protein 4-like (LOC111317061), transcript variant X1, mRNA</t>
  </si>
  <si>
    <t>Q9FJX5</t>
  </si>
  <si>
    <t>BTB/POZ and TAZ domain-containing protein 4 OS=Arabidopsis thaliana OX=3702 GN=BT4 PE=1 SV=1</t>
  </si>
  <si>
    <t>PF01885//PF00651//PF02135</t>
  </si>
  <si>
    <t>RNA 2'-phosphotransferase, Tpt1 / KptA family//BTB/POZ domain//TAZ zinc finger</t>
  </si>
  <si>
    <t>GO:0016772//GO:0004402//GO:0003712//GO:0008270//GO:0005515</t>
  </si>
  <si>
    <t>GO:0005524</t>
  </si>
  <si>
    <t>ATP binding</t>
  </si>
  <si>
    <t>PF00096</t>
  </si>
  <si>
    <t>PF00400</t>
  </si>
  <si>
    <t>WD domain, G-beta repeat</t>
  </si>
  <si>
    <t>PF03854</t>
  </si>
  <si>
    <t>P-11 zinc finger</t>
  </si>
  <si>
    <t>GO:0008270//GO:0003723</t>
  </si>
  <si>
    <t>zinc ion binding//RNA binding</t>
  </si>
  <si>
    <t>XP_022727285.1</t>
  </si>
  <si>
    <t>pentatricopeptide repeat-containing protein At1g59720, chloroplastic/mitochondrial-like [Durio zibethinus]</t>
  </si>
  <si>
    <t>XM_022871550.1</t>
  </si>
  <si>
    <t>XM_022871550</t>
  </si>
  <si>
    <t>PREDICTED: Durio zibethinus pentatricopeptide repeat-containing protein At1g59720, chloroplastic/mitochondrial-like (LOC111283134), mRNA</t>
  </si>
  <si>
    <t>Q0WQW5</t>
  </si>
  <si>
    <t>Pentatricopeptide repeat-containing protein At1g59720, chloroplastic/mitochondrial OS=Arabidopsis thaliana OX=3702 GN=PCMP-H51 PE=1 SV=2</t>
  </si>
  <si>
    <t>PF04434</t>
  </si>
  <si>
    <t>SWIM zinc finger</t>
  </si>
  <si>
    <t>Cluster-63567.56025</t>
  </si>
  <si>
    <t>XP_022762803.1</t>
  </si>
  <si>
    <t>RING-H2 finger protein ATL65-like [Durio zibethinus]</t>
  </si>
  <si>
    <t>XM_022892922.1</t>
  </si>
  <si>
    <t>XM_022892922</t>
  </si>
  <si>
    <t>PREDICTED: Durio zibethinus RING-H2 finger protein ATL65-like (LOC111298185), mRNA</t>
  </si>
  <si>
    <t>Q67YI6</t>
  </si>
  <si>
    <t>RING-H2 finger protein ATL65 OS=Arabidopsis thaliana OX=3702 GN=ATL65 PE=2 SV=2</t>
  </si>
  <si>
    <t>PF12678</t>
  </si>
  <si>
    <t>RING-H2 zinc finger domain</t>
  </si>
  <si>
    <t>reverse transcriptase [Corchorus capsularis]</t>
  </si>
  <si>
    <t>GO:0003676//GO:0004523</t>
  </si>
  <si>
    <t>nucleic acid binding//RNA-DNA hybrid ribonuclease activity</t>
  </si>
  <si>
    <t>Cytochrome P450 [Corchorus capsularis]</t>
  </si>
  <si>
    <t>K10528</t>
  </si>
  <si>
    <t>HPL</t>
  </si>
  <si>
    <t>hydroperoxide lyase</t>
  </si>
  <si>
    <t>K4CF70</t>
  </si>
  <si>
    <t>Fatty acid hydroperoxide lyase, chloroplastic OS=Solanum lycopersicum OX=4081 GN=HPL PE=1 SV=1</t>
  </si>
  <si>
    <t>Cluster-63567.36387</t>
  </si>
  <si>
    <t>XP_022730522.1</t>
  </si>
  <si>
    <t>protochlorophyllide-dependent translocon component 52, chloroplastic [Durio zibethinus]</t>
  </si>
  <si>
    <t>XM_022874787.1</t>
  </si>
  <si>
    <t>XM_022874787</t>
  </si>
  <si>
    <t>PREDICTED: Durio zibethinus protochlorophyllide-dependent translocon component 52, chloroplastic (LOC111285368), mRNA</t>
  </si>
  <si>
    <t>Q8W496</t>
  </si>
  <si>
    <t>Protochlorophyllide-dependent translocon component 52, chloroplastic OS=Arabidopsis thaliana OX=3702 GN=PTC52 PE=2 SV=1</t>
  </si>
  <si>
    <t>PF00355//PF08417</t>
  </si>
  <si>
    <t>Rieske [2Fe-2S] domain//Pheophorbide a oxygenase</t>
  </si>
  <si>
    <t>GO:0010277//GO:0016491//GO:0051537</t>
  </si>
  <si>
    <t>chlorophyllide a oxygenase [overall] activity//oxidoreductase activity//2 iron, 2 sulfur cluster binding</t>
  </si>
  <si>
    <t>E3 ubiquitin-protein ligase SGR9, amyloplastic-like [Durio zibethinus]</t>
  </si>
  <si>
    <t>Q8GXF8</t>
  </si>
  <si>
    <t>E3 ubiquitin-protein ligase SGR9, amyloplastic OS=Arabidopsis thaliana OX=3702 GN=SGR9 PE=1 SV=1</t>
  </si>
  <si>
    <t>Cluster-63567.61407</t>
  </si>
  <si>
    <t>XP_022750962.1</t>
  </si>
  <si>
    <t>U-box domain-containing protein 27-like [Durio zibethinus]</t>
  </si>
  <si>
    <t>XM_022884460.1</t>
  </si>
  <si>
    <t>XM_022884460</t>
  </si>
  <si>
    <t>PREDICTED: Durio zibethinus U-box domain-containing protein 27-like (LOC111292205), mRNA</t>
  </si>
  <si>
    <t>Q9FLF4</t>
  </si>
  <si>
    <t>U-box domain-containing protein 27 OS=Arabidopsis thaliana OX=3702 GN=PUB27 PE=2 SV=1</t>
  </si>
  <si>
    <t>PF11789//PF04564</t>
  </si>
  <si>
    <t>Zinc-finger of the MIZ type in Nse subunit//U-box domain</t>
  </si>
  <si>
    <t>GO:0004842//GO:0008270</t>
  </si>
  <si>
    <t>ubiquitin-protein transferase activity//zinc ion binding</t>
  </si>
  <si>
    <t>PF00076</t>
  </si>
  <si>
    <t>RNA recognition motif. (a.k.a. RRM, RBD, or RNP domain)</t>
  </si>
  <si>
    <t>K14713</t>
  </si>
  <si>
    <t>SLC39A7, KE4, ZIP7</t>
  </si>
  <si>
    <t>solute carrier family 39 (zinc transporter), member 7</t>
  </si>
  <si>
    <t>KOG2693</t>
  </si>
  <si>
    <t>Putative zinc transporter</t>
  </si>
  <si>
    <t>GO:0009055</t>
  </si>
  <si>
    <t>electron transfer activity</t>
  </si>
  <si>
    <t>RING/U-box superfamily protein [Theobroma cacao]</t>
  </si>
  <si>
    <t>PF03169</t>
  </si>
  <si>
    <t>OPT oligopeptide transporter protein</t>
  </si>
  <si>
    <t>PF00097//PF12906//PF12861//PF12678</t>
  </si>
  <si>
    <t>GO:0046872//GO:0008270//GO:0004842</t>
  </si>
  <si>
    <t>metal ion binding//zinc ion binding//ubiquitin-protein transferase activity</t>
  </si>
  <si>
    <t>KOG0802</t>
  </si>
  <si>
    <t>E3 ubiquitin ligase</t>
  </si>
  <si>
    <t>K14950</t>
  </si>
  <si>
    <t>ATP13A1</t>
  </si>
  <si>
    <t>cation-transporting ATPase 13A1</t>
  </si>
  <si>
    <t>KOG0209</t>
  </si>
  <si>
    <t>P-type ATPase</t>
  </si>
  <si>
    <t>Predicted Zn-finger protein</t>
  </si>
  <si>
    <t>Q9SZL8</t>
  </si>
  <si>
    <t>Protein FAR1-RELATED SEQUENCE 5 OS=Arabidopsis thaliana OX=3702 GN=FRS5 PE=1 SV=1</t>
  </si>
  <si>
    <t>CP023742.1</t>
  </si>
  <si>
    <t>CP023742</t>
  </si>
  <si>
    <t>Gossypium hirsutum cultivar TM1 chromosome D12</t>
  </si>
  <si>
    <t>pentatricopeptide repeat-containing protein At3g49170, chloroplastic-like [Durio zibethinus]</t>
  </si>
  <si>
    <t>Q9SVP7</t>
  </si>
  <si>
    <t>Pentatricopeptide repeat-containing protein At4g13650 OS=Arabidopsis thaliana OX=3702 GN=PCMP-H42 PE=2 SV=2</t>
  </si>
  <si>
    <t>GO:0008270//GO:0005515</t>
  </si>
  <si>
    <t>zinc ion binding//protein binding</t>
  </si>
  <si>
    <t>PF12678//PF12861//PF00097</t>
  </si>
  <si>
    <t>PF01077</t>
  </si>
  <si>
    <t>Nitrite and sulphite reductase 4Fe-4S domain</t>
  </si>
  <si>
    <t>GO:0016491//GO:0051536//GO:0020037</t>
  </si>
  <si>
    <t>oxidoreductase activity//iron-sulfur cluster binding//heme binding</t>
  </si>
  <si>
    <t>K01647</t>
  </si>
  <si>
    <t>CS, gltA</t>
  </si>
  <si>
    <t>citrate synthase</t>
  </si>
  <si>
    <t>KOG2617</t>
  </si>
  <si>
    <t>Citrate synthase</t>
  </si>
  <si>
    <t>Cluster-63567.11957</t>
  </si>
  <si>
    <t>XP_022758030.1</t>
  </si>
  <si>
    <t>potassium transporter 5-like [Durio zibethinus]</t>
  </si>
  <si>
    <t>XM_022902295.1</t>
  </si>
  <si>
    <t>XM_022902295</t>
  </si>
  <si>
    <t>PREDICTED: Durio zibethinus potassium transporter 5-like (LOC111305100), mRNA</t>
  </si>
  <si>
    <t>K03549</t>
  </si>
  <si>
    <t>kup</t>
  </si>
  <si>
    <t>KUP system potassium uptake protein</t>
  </si>
  <si>
    <t>Q5JK32</t>
  </si>
  <si>
    <t>Potassium transporter 5 OS=Oryza sativa subsp. japonica OX=39947 GN=HAK5 PE=2 SV=2</t>
  </si>
  <si>
    <t>PF00490//PF04060//PF05656//PF02705</t>
  </si>
  <si>
    <t>Delta-aminolevulinic acid dehydratase//Putative Fe-S cluster//Protein of unknown function (DUF805)//K+ potassium transporter</t>
  </si>
  <si>
    <t>GO:0046872//GO:0015079//GO:0004655//GO:0051536</t>
  </si>
  <si>
    <t>metal ion binding//potassium ion transmembrane transporter activity//porphobilinogen synthase activity//iron-sulfur cluster binding</t>
  </si>
  <si>
    <t>K01873</t>
  </si>
  <si>
    <t>VARS, valS</t>
  </si>
  <si>
    <t>valyl-tRNA synthetase</t>
  </si>
  <si>
    <t>KOG0432</t>
  </si>
  <si>
    <t>Valyl-tRNA synthetase</t>
  </si>
  <si>
    <t>NC_038052.1</t>
  </si>
  <si>
    <t>NC_038052</t>
  </si>
  <si>
    <t>Bombax ceiba mitochondrion, complete genome</t>
  </si>
  <si>
    <t>K00430</t>
  </si>
  <si>
    <t>E1.11.1.7</t>
  </si>
  <si>
    <t>peroxidase</t>
  </si>
  <si>
    <t>GO:0008199</t>
  </si>
  <si>
    <t>ferric iron binding</t>
  </si>
  <si>
    <t>PF00403</t>
  </si>
  <si>
    <t>Heavy-metal-associated domain</t>
  </si>
  <si>
    <t>Cluster-63567.34818</t>
  </si>
  <si>
    <t>EOY13018.1</t>
  </si>
  <si>
    <t>Proton pump interactor 1 isoform 3 [Theobroma cacao]</t>
  </si>
  <si>
    <t>XM_018124754.1</t>
  </si>
  <si>
    <t>XM_018124754</t>
  </si>
  <si>
    <t>PREDICTED: Theobroma cacao proton pump-interactor 1 (LOC18593992), transcript variant X2, mRNA</t>
  </si>
  <si>
    <t>O23144</t>
  </si>
  <si>
    <t>Proton pump-interactor 1 OS=Arabidopsis thaliana OX=3702 GN=PPI1 PE=1 SV=2</t>
  </si>
  <si>
    <t>PF08702//PF00103//PF05531//PF10158//PF10473//PF01322//PF06009//PF13851//PF06156//PF03938//PF07851</t>
  </si>
  <si>
    <t>Fibrinogen alpha/beta chain family//Somatotropin hormone family//Nucleopolyhedrovirus P10 protein//Tumour suppressor protein//Leucine-rich repeats of kinetochore protein Cenp-F/LEK1//Cytochrome C'//Laminin Domain II//Growth-arrest specific micro-tubule binding//Initiation control protein YabA//Outer membrane protein (OmpH-like)//TMPIT-like protein</t>
  </si>
  <si>
    <t>GO:0005179//GO:0005102//GO:0020037//GO:0005506//GO:0051082//GO:0008134//GO:0009055//GO:0070840//GO:0042803</t>
  </si>
  <si>
    <t>hormone activity//signaling receptor binding//heme binding//iron ion binding//unfolded protein binding//transcription factor binding//electron transfer activity//dynein complex binding//protein homodimerization activity</t>
  </si>
  <si>
    <t>GO:0008270//GO:0003677</t>
  </si>
  <si>
    <t>zinc ion binding//DNA binding</t>
  </si>
  <si>
    <t>GO:0004842//GO:0008270//GO:0046872</t>
  </si>
  <si>
    <t>ubiquitin-protein transferase activity//zinc ion binding//metal ion binding</t>
  </si>
  <si>
    <t>RING/U-box superfamily protein isoform 1 [Theobroma cacao]</t>
  </si>
  <si>
    <t>Q84K34</t>
  </si>
  <si>
    <t>E3 ubiquitin-protein ligase SINA-like 10 OS=Arabidopsis thaliana OX=3702 GN=At5g37930 PE=2 SV=1</t>
  </si>
  <si>
    <t>K10717</t>
  </si>
  <si>
    <t>CYP735A</t>
  </si>
  <si>
    <t>cytokinin trans-hydroxylase</t>
  </si>
  <si>
    <t>K10405</t>
  </si>
  <si>
    <t>KIFC1</t>
  </si>
  <si>
    <t>kinesin family member C1</t>
  </si>
  <si>
    <t>ATP-dependent RNA helicase</t>
  </si>
  <si>
    <t>PF00892</t>
  </si>
  <si>
    <t>EamA-like transporter family</t>
  </si>
  <si>
    <t>XP_023901813.1</t>
  </si>
  <si>
    <t>2,3-bisphosphoglycerate-independent phosphoglycerate mutase-like [Quercus suber]</t>
  </si>
  <si>
    <t>K15633</t>
  </si>
  <si>
    <t>gpmI</t>
  </si>
  <si>
    <t>2,3-bisphosphoglycerate-independent phosphoglycerate mutase</t>
  </si>
  <si>
    <t>I6LDA6</t>
  </si>
  <si>
    <t>2,3-bisphosphoglycerate-independent phosphoglycerate mutase OS=Onchocerca volvulus OX=6282 GN=ipgm-1 PE=1 SV=1</t>
  </si>
  <si>
    <t>KOG4513</t>
  </si>
  <si>
    <t>Phosphoglycerate mutase</t>
  </si>
  <si>
    <t>Q9ZUM0</t>
  </si>
  <si>
    <t>zinc finger CCCH domain-containing protein 17-like [Durio zibethinus]</t>
  </si>
  <si>
    <t>PF06524</t>
  </si>
  <si>
    <t>NOA36 protein</t>
  </si>
  <si>
    <t>Q652P9</t>
  </si>
  <si>
    <t>PF00190</t>
  </si>
  <si>
    <t>Cupin</t>
  </si>
  <si>
    <t>GO:0045735</t>
  </si>
  <si>
    <t>nutrient reservoir activity</t>
  </si>
  <si>
    <t>GO:0003677//GO:0008270</t>
  </si>
  <si>
    <t>DNA binding//zinc ion binding</t>
  </si>
  <si>
    <t>K00522</t>
  </si>
  <si>
    <t>FTH1</t>
  </si>
  <si>
    <t>ferritin heavy chain</t>
  </si>
  <si>
    <t>GO:0008270//GO:0043565//GO:0003700</t>
  </si>
  <si>
    <t>zinc ion binding//sequence-specific DNA binding//DNA-binding transcription factor activity</t>
  </si>
  <si>
    <t>Cluster-63567.19823</t>
  </si>
  <si>
    <t>EOY20660.1</t>
  </si>
  <si>
    <t>Q8GW38</t>
  </si>
  <si>
    <t>RING-H2 finger protein ATL47 OS=Arabidopsis thaliana OX=3702 GN=ATL47 PE=2 SV=1</t>
  </si>
  <si>
    <t>PF12906//PF00097//PF04893//PF12678//PF06221//PF12861</t>
  </si>
  <si>
    <t>GO:0008270//GO:0046872//GO:0004842</t>
  </si>
  <si>
    <t>zinc ion binding//metal ion binding//ubiquitin-protein transferase activity</t>
  </si>
  <si>
    <t>PF00107</t>
  </si>
  <si>
    <t>Zinc-binding dehydrogenase</t>
  </si>
  <si>
    <t>K11000</t>
  </si>
  <si>
    <t>CALS</t>
  </si>
  <si>
    <t>callose synthase</t>
  </si>
  <si>
    <t>K03942</t>
  </si>
  <si>
    <t>NDUFV1</t>
  </si>
  <si>
    <t>NADH dehydrogenase (ubiquinone) flavoprotein 1</t>
  </si>
  <si>
    <t>PF10589</t>
  </si>
  <si>
    <t>NADH-ubiquinone oxidoreductase-F iron-sulfur binding region</t>
  </si>
  <si>
    <t>GO:0051539</t>
  </si>
  <si>
    <t>4 iron, 4 sulfur cluster binding</t>
  </si>
  <si>
    <t>KOG2658</t>
  </si>
  <si>
    <t>NADH:ubiquinone oxidoreductase, NDUFV1/51kDa subunit</t>
  </si>
  <si>
    <t>OMO78705.1</t>
  </si>
  <si>
    <t>K12896</t>
  </si>
  <si>
    <t>SFRS7</t>
  </si>
  <si>
    <t>splicing factor, arginine/serine-rich 7</t>
  </si>
  <si>
    <t>KOG0107</t>
  </si>
  <si>
    <t>Alternative splicing factor SRp20/9G8 (RRM superfamily)</t>
  </si>
  <si>
    <t>PF00004</t>
  </si>
  <si>
    <t>ATPase family associated with various cellular activities (AAA)</t>
  </si>
  <si>
    <t>PF00484</t>
  </si>
  <si>
    <t>Carbonic anhydrase</t>
  </si>
  <si>
    <t>KOG1578</t>
  </si>
  <si>
    <t>Predicted carbonic anhydrase involved in protection against oxidative damage</t>
  </si>
  <si>
    <t>PF12861//PF12678//PF00097</t>
  </si>
  <si>
    <t>K09580</t>
  </si>
  <si>
    <t>PDIA1, P4HB</t>
  </si>
  <si>
    <t>protein disulfide-isomerase A1</t>
  </si>
  <si>
    <t>K11420</t>
  </si>
  <si>
    <t>EHMT</t>
  </si>
  <si>
    <t>euchromatic histone-lysine N-methyltransferase</t>
  </si>
  <si>
    <t>PF00298</t>
  </si>
  <si>
    <t>Ribosomal protein L11, RNA binding domain</t>
  </si>
  <si>
    <t>K05658</t>
  </si>
  <si>
    <t>ABCB1, CD243</t>
  </si>
  <si>
    <t>ATP-binding cassette, subfamily B (MDR/TAP), member 1</t>
  </si>
  <si>
    <t>Cluster-63567.28232</t>
  </si>
  <si>
    <t>XP_022755365.1</t>
  </si>
  <si>
    <t>protein ECERIFERUM 3 isoform X1 [Durio zibethinus]</t>
  </si>
  <si>
    <t>XM_022899631.1</t>
  </si>
  <si>
    <t>XM_022899631</t>
  </si>
  <si>
    <t>PREDICTED: Durio zibethinus protein ECERIFERUM 3 (LOC111303396), transcript variant X2, mRNA</t>
  </si>
  <si>
    <t>Q8H1Z0</t>
  </si>
  <si>
    <t>Very-long-chain aldehyde decarbonylase CER3 OS=Arabidopsis thaliana OX=3702 GN=CER3 PE=1 SV=1</t>
  </si>
  <si>
    <t>PF06214//PF04116//PF06769</t>
  </si>
  <si>
    <t>Signaling lymphocytic activation molecule (SLAM) protein//Fatty acid hydroxylase superfamily//YoeB-like toxin of bacterial type II toxin-antitoxin system</t>
  </si>
  <si>
    <t>GO:0038023//GO:0004519//GO:0005506//GO:0016491</t>
  </si>
  <si>
    <t>signaling receptor activity//endonuclease activity//iron ion binding//oxidoreductase activity</t>
  </si>
  <si>
    <t>PF02535</t>
  </si>
  <si>
    <t>ZIP Zinc transporter</t>
  </si>
  <si>
    <t>GO:0046873</t>
  </si>
  <si>
    <t>metal ion transmembrane transporter activity</t>
  </si>
  <si>
    <t>Q9DC70</t>
  </si>
  <si>
    <t>NADH dehydrogenase [ubiquinone] iron-sulfur protein 7, mitochondrial OS=Mus musculus OX=10090 GN=Ndufs7 PE=1 SV=1</t>
  </si>
  <si>
    <t>KOG1687</t>
  </si>
  <si>
    <t>NADH-ubiquinone oxidoreductase, NUFS7/PSST/20 kDa subunit</t>
  </si>
  <si>
    <t>Cluster-67043.0</t>
  </si>
  <si>
    <t>XP_022718048.1</t>
  </si>
  <si>
    <t>E3 ubiquitin-protein ligase CCNB1IP1 homolog isoform X2 [Durio zibethinus]</t>
  </si>
  <si>
    <t>XM_022862313.1</t>
  </si>
  <si>
    <t>XM_022862313</t>
  </si>
  <si>
    <t>PREDICTED: Durio zibethinus E3 ubiquitin-protein ligase CCNB1IP1 homolog (LOC111276566), transcript variant X2, mRNA</t>
  </si>
  <si>
    <t>K10639</t>
  </si>
  <si>
    <t>CCNB1IP1, HEI10</t>
  </si>
  <si>
    <t>E3 ubiquitin-protein ligase CCNP1IP1</t>
  </si>
  <si>
    <t>F4HRI2</t>
  </si>
  <si>
    <t>E3 ubiquitin-protein ligase CCNB1IP1 homolog OS=Arabidopsis thaliana OX=3702 GN=HEI10 PE=2 SV=1</t>
  </si>
  <si>
    <t>PF06008//PF03854//PF01496//PF07851//PF05676//PF00170//PF02388//PF02601//PF01576//PF05615//PF10158//PF16326//PF06005//PF14942//PF00097//PF06160//PF11744//PF03938//PF11789//PF04546//PF05929</t>
  </si>
  <si>
    <t>GO:0005102//GO:0008137//GO:0003723//GO:0003677//GO:0016755//GO:0051082//GO:0003700//GO:0008855//GO:0003954//GO:0016987//GO:0003774//GO:0008270//GO:0015078//GO:0046872</t>
  </si>
  <si>
    <t>GO:0005515//GO:0046872</t>
  </si>
  <si>
    <t>protein binding//metal ion binding</t>
  </si>
  <si>
    <t>K02256</t>
  </si>
  <si>
    <t>COX1</t>
  </si>
  <si>
    <t>cytochrome c oxidase subunit 1</t>
  </si>
  <si>
    <t>KOG4769</t>
  </si>
  <si>
    <t>Cytochrome c oxidase, subunit I</t>
  </si>
  <si>
    <t>K03358</t>
  </si>
  <si>
    <t>APC11</t>
  </si>
  <si>
    <t>anaphase-promoting complex subunit 11</t>
  </si>
  <si>
    <t>Q9M9L0</t>
  </si>
  <si>
    <t>Anaphase-promoting complex subunit 11 OS=Arabidopsis thaliana OX=3702 GN=APC11 PE=1 SV=3</t>
  </si>
  <si>
    <t>GO:0046872//GO:0004842//GO:0008270</t>
  </si>
  <si>
    <t>metal ion binding//ubiquitin-protein transferase activity//zinc ion binding</t>
  </si>
  <si>
    <t>KOG1493</t>
  </si>
  <si>
    <t>Anaphase-promoting complex (APC), subunit 11</t>
  </si>
  <si>
    <t>K14423</t>
  </si>
  <si>
    <t>SMO1</t>
  </si>
  <si>
    <t>4,4-dimethyl-9beta,19-cyclopropylsterol-4alpha-methyl oxidase</t>
  </si>
  <si>
    <t>PF04116</t>
  </si>
  <si>
    <t>Fatty acid hydroxylase superfamily</t>
  </si>
  <si>
    <t>KOG0873</t>
  </si>
  <si>
    <t>C-4 sterol methyl oxidase</t>
  </si>
  <si>
    <t>K10666</t>
  </si>
  <si>
    <t>RNF5</t>
  </si>
  <si>
    <t>E3 ubiquitin-protein ligase RNF5</t>
  </si>
  <si>
    <t>Q9M022</t>
  </si>
  <si>
    <t>E3 ubiquitin-protein ligase AIRP2 OS=Arabidopsis thaliana OX=3702 GN=AIRP2 PE=1 SV=1</t>
  </si>
  <si>
    <t>K09250</t>
  </si>
  <si>
    <t>CNBP</t>
  </si>
  <si>
    <t>cellular nucleic acid-binding protein</t>
  </si>
  <si>
    <t>Q04832</t>
  </si>
  <si>
    <t>DNA-binding protein HEXBP OS=Leishmania major OX=5664 GN=HEXBP PE=4 SV=1</t>
  </si>
  <si>
    <t>KOG4400</t>
  </si>
  <si>
    <t>E3 ubiquitin ligase interacting with arginine methyltransferase</t>
  </si>
  <si>
    <t>GO:0046983//GO:0003677</t>
  </si>
  <si>
    <t>protein dimerization activity//DNA binding</t>
  </si>
  <si>
    <t>K05387</t>
  </si>
  <si>
    <t>GRIP</t>
  </si>
  <si>
    <t>glutamate receptor, ionotropic, plant</t>
  </si>
  <si>
    <t>Q39266</t>
  </si>
  <si>
    <t>KOG2492</t>
  </si>
  <si>
    <t>CDK5 activator-binding protein</t>
  </si>
  <si>
    <t>GO:0005506//GO:0016705//GO:0020037</t>
  </si>
  <si>
    <t>iron ion binding//oxidoreductase activity, acting on paired donors, with incorporation or reduction of molecular oxygen//heme binding</t>
  </si>
  <si>
    <t>Cluster-63567.8106</t>
  </si>
  <si>
    <t>XP_022721062.1</t>
  </si>
  <si>
    <t>beta-amyrin 28-oxidase-like [Durio zibethinus]</t>
  </si>
  <si>
    <t>XM_022868093.1</t>
  </si>
  <si>
    <t>XM_022868093</t>
  </si>
  <si>
    <t>PREDICTED: Durio zibethinus beta-amyrin 28-oxidase-like (LOC111280689), mRNA</t>
  </si>
  <si>
    <t>K20667</t>
  </si>
  <si>
    <t>CYP716A</t>
  </si>
  <si>
    <t>beta-amyrin 28-monooxygenase</t>
  </si>
  <si>
    <t>Q2MJ20</t>
  </si>
  <si>
    <t>Beta-amyrin 28-monooxygenase OS=Medicago truncatula OX=3880 GN=CYP716A12 PE=1 SV=1</t>
  </si>
  <si>
    <t>PF00067//PF01991</t>
  </si>
  <si>
    <t>Cytochrome P450//ATP synthase (E/31 kDa) subunit</t>
  </si>
  <si>
    <t>GO:0046961//GO:0020037//GO:0016705//GO:0005506</t>
  </si>
  <si>
    <t>proton-transporting ATPase activity, rotational mechanism//heme binding//oxidoreductase activity, acting on paired donors, with incorporation or reduction of molecular oxygen//iron ion binding</t>
  </si>
  <si>
    <t>GO:0016740</t>
  </si>
  <si>
    <t>transferase activity</t>
  </si>
  <si>
    <t>KOG1040</t>
  </si>
  <si>
    <t>Polyadenylation factor I complex, subunit, Yth1 (CPSF subunit)</t>
  </si>
  <si>
    <t>KOG0055</t>
  </si>
  <si>
    <t>Multidrug/pheromone exporter, ABC superfamily</t>
  </si>
  <si>
    <t>PF01988</t>
  </si>
  <si>
    <t>VIT family</t>
  </si>
  <si>
    <t>GO:0005384</t>
  </si>
  <si>
    <t>K11290</t>
  </si>
  <si>
    <t>SET, TAF1, I2PP2A</t>
  </si>
  <si>
    <t>template-activating factor I</t>
  </si>
  <si>
    <t>Q9CA59</t>
  </si>
  <si>
    <t>NAP1-related protein 1 OS=Arabidopsis thaliana OX=3702 GN=NRP1 PE=1 SV=1</t>
  </si>
  <si>
    <t>Cluster-63567.24587</t>
  </si>
  <si>
    <t>XP_017973506.1</t>
  </si>
  <si>
    <t>PREDICTED: NAP1-related protein 1 [Theobroma cacao]</t>
  </si>
  <si>
    <t>XM_018118017.1</t>
  </si>
  <si>
    <t>XM_018118017</t>
  </si>
  <si>
    <t>PREDICTED: Theobroma cacao NAP1-related protein 1 (LOC18604661), mRNA</t>
  </si>
  <si>
    <t>PF06524//PF07516//PF08476//PF00956//PF00313</t>
  </si>
  <si>
    <t>NOA36 protein//SecA Wing and Scaffold domain//Viral D10 N-terminal//Nucleosome assembly protein (NAP)//'Cold-shock' DNA-binding domain</t>
  </si>
  <si>
    <t>GO:0016791//GO:0003676//GO:0008270</t>
  </si>
  <si>
    <t>phosphatase activity//nucleic acid binding//zinc ion binding</t>
  </si>
  <si>
    <t>KOG1508</t>
  </si>
  <si>
    <t>DNA replication factor/protein phosphatase inhibitor SET/SPR-2</t>
  </si>
  <si>
    <t>KOG1198</t>
  </si>
  <si>
    <t>Zinc-binding oxidoreductase</t>
  </si>
  <si>
    <t>Cluster-67804.0</t>
  </si>
  <si>
    <t>XP_022742248.1</t>
  </si>
  <si>
    <t>E3 ubiquitin-protein ligase PUB24-like [Durio zibethinus]</t>
  </si>
  <si>
    <t>XM_022886513.1</t>
  </si>
  <si>
    <t>XM_022886513</t>
  </si>
  <si>
    <t>PREDICTED: Durio zibethinus E3 ubiquitin-protein ligase PUB24-like (LOC111293662), mRNA</t>
  </si>
  <si>
    <t>Q9SF15</t>
  </si>
  <si>
    <t>E3 ubiquitin-protein ligase PUB24 OS=Arabidopsis thaliana OX=3702 GN=PUB24 PE=1 SV=1</t>
  </si>
  <si>
    <t>PF04564//PF00514//PF11789</t>
  </si>
  <si>
    <t>U-box domain//Armadillo/beta-catenin-like repeat//Zinc-finger of the MIZ type in Nse subunit</t>
  </si>
  <si>
    <t>GO:0005515//GO:0004842//GO:0008270</t>
  </si>
  <si>
    <t>protein binding//ubiquitin-protein transferase activity//zinc ion binding</t>
  </si>
  <si>
    <t>KOG1001</t>
  </si>
  <si>
    <t>Helicase-like transcription factor HLTF/DNA helicase RAD5, DEAD-box superfamily</t>
  </si>
  <si>
    <t>GO:0005506//GO:0051536</t>
  </si>
  <si>
    <t>iron ion binding//iron-sulfur cluster binding</t>
  </si>
  <si>
    <t>PF06298</t>
  </si>
  <si>
    <t>Photosystem II protein Y (PsbY)</t>
  </si>
  <si>
    <t>GO:0030145</t>
  </si>
  <si>
    <t>manganese ion binding</t>
  </si>
  <si>
    <t>PF08240</t>
  </si>
  <si>
    <t>Alcohol dehydrogenase GroES-like domain</t>
  </si>
  <si>
    <t>PF08267</t>
  </si>
  <si>
    <t>Cobalamin-independent synthase, N-terminal domain</t>
  </si>
  <si>
    <t>GO:0003871//GO:0008270</t>
  </si>
  <si>
    <t>5-methyltetrahydropteroyltriglutamate-homocysteine S-methyltransferase activity//zinc ion binding</t>
  </si>
  <si>
    <t>Cluster-63567.39027</t>
  </si>
  <si>
    <t>XP_022766165.1</t>
  </si>
  <si>
    <t>XM_022910430.1</t>
  </si>
  <si>
    <t>XM_022910430</t>
  </si>
  <si>
    <t>PREDICTED: Durio zibethinus E3 ubiquitin-protein ligase SGR9, amyloplastic-like (LOC111311052), mRNA</t>
  </si>
  <si>
    <t>KOG0800</t>
  </si>
  <si>
    <t>FOG: Predicted E3 ubiquitin ligase</t>
  </si>
  <si>
    <t>Cluster-42190.0</t>
  </si>
  <si>
    <t>XP_007033124.2</t>
  </si>
  <si>
    <t>PREDICTED: cytochrome P450 71D9 [Theobroma cacao]</t>
  </si>
  <si>
    <t>XM_007033062.2</t>
  </si>
  <si>
    <t>XM_007033062</t>
  </si>
  <si>
    <t>PREDICTED: Theobroma cacao cytochrome P450 71D9 (LOC18601954), mRNA</t>
  </si>
  <si>
    <t>O48923</t>
  </si>
  <si>
    <t>Cytochrome P450 71D10 OS=Glycine max OX=3847 GN=CYP71D10 PE=2 SV=1</t>
  </si>
  <si>
    <t>Q6Q151</t>
  </si>
  <si>
    <t>Peptidyl-prolyl cis-trans isomerase CYP59 OS=Arabidopsis thaliana OX=3702 GN=CYP59 PE=1 SV=1</t>
  </si>
  <si>
    <t>Cluster-63567.36654</t>
  </si>
  <si>
    <t>EOY23468.1</t>
  </si>
  <si>
    <t>Cell division protease ftsH isoform 1 [Theobroma cacao]</t>
  </si>
  <si>
    <t>XM_018117813.1</t>
  </si>
  <si>
    <t>XM_018117813</t>
  </si>
  <si>
    <t>PREDICTED: Theobroma cacao ATP-dependent zinc metalloprotease FTSH 11, chloroplastic/mitochondrial (LOC18605725), mRNA</t>
  </si>
  <si>
    <t>K08955</t>
  </si>
  <si>
    <t>YME1</t>
  </si>
  <si>
    <t>ATP-dependent metalloprotease</t>
  </si>
  <si>
    <t>Q9FGM0</t>
  </si>
  <si>
    <t>ATP-dependent zinc metalloprotease FTSH 11, chloroplastic/mitochondrial OS=Arabidopsis thaliana OX=3702 GN=FTSH11 PE=1 SV=1</t>
  </si>
  <si>
    <t>PF00004//PF07728//PF01434//PF04851//PF00158//PF05496//PF06414</t>
  </si>
  <si>
    <t>ATPase family associated with various cellular activities (AAA)//AAA domain (dynein-related subfamily)//Peptidase family M41//Type III restriction enzyme, res subunit//Sigma-54 interaction domain//Holliday junction DNA helicase RuvB P-loop domain//Zeta toxin</t>
  </si>
  <si>
    <t>GO:0016887//GO:0016301//GO:0016787//GO:0008134//GO:0005524//GO:0004222//GO:0003677//GO:0009378</t>
  </si>
  <si>
    <t>ATPase activity//kinase activity//hydrolase activity//transcription factor binding//ATP binding//metalloendopeptidase activity//DNA binding//four-way junction helicase activity</t>
  </si>
  <si>
    <t>KOG0734</t>
  </si>
  <si>
    <t>Cluster-45246.0</t>
  </si>
  <si>
    <t>XP_021295471.1</t>
  </si>
  <si>
    <t>protein ECERIFERUM 1-like [Herrania umbratica]</t>
  </si>
  <si>
    <t>XM_022886662.1</t>
  </si>
  <si>
    <t>XM_022886662</t>
  </si>
  <si>
    <t>PREDICTED: Durio zibethinus protein ECERIFERUM 1-like (LOC111293740), transcript variant X1, mRNA</t>
  </si>
  <si>
    <t>K15404</t>
  </si>
  <si>
    <t>K15404, CER1</t>
  </si>
  <si>
    <t>aldehyde decarbonylase</t>
  </si>
  <si>
    <t>F4HVY0</t>
  </si>
  <si>
    <t>Very-long-chain aldehyde decarbonylase CER1 OS=Arabidopsis thaliana OX=3702 GN=CER1 PE=1 SV=1</t>
  </si>
  <si>
    <t>GO:0005506//GO:0016491</t>
  </si>
  <si>
    <t>iron ion binding//oxidoreductase activity</t>
  </si>
  <si>
    <t>Q9LXT9</t>
  </si>
  <si>
    <t>Callose synthase 3 OS=Arabidopsis thaliana OX=3702 GN=CALS3 PE=3 SV=3</t>
  </si>
  <si>
    <t>Cluster-52596.0</t>
  </si>
  <si>
    <t>XP_022723816.1</t>
  </si>
  <si>
    <t>zinc-finger homeodomain protein 4-like [Durio zibethinus]</t>
  </si>
  <si>
    <t>XM_022858889.1</t>
  </si>
  <si>
    <t>XM_022858889</t>
  </si>
  <si>
    <t>PREDICTED: Durio zibethinus zinc-finger homeodomain protein 4-like (LOC111274307), mRNA</t>
  </si>
  <si>
    <t>Q9M9S0</t>
  </si>
  <si>
    <t>Zinc-finger homeodomain protein 4 OS=Arabidopsis thaliana OX=3702 GN=ZHD4 PE=1 SV=1</t>
  </si>
  <si>
    <t>PF00046</t>
  </si>
  <si>
    <t>Homeodomain</t>
  </si>
  <si>
    <t>GO:0020037//GO:0016705//GO:0005506</t>
  </si>
  <si>
    <t>heme binding//oxidoreductase activity, acting on paired donors, with incorporation or reduction of molecular oxygen//iron ion binding</t>
  </si>
  <si>
    <t>XP_004958608.1</t>
  </si>
  <si>
    <t>superoxide dismutase [Cu-Zn] 2 [Setaria italica]</t>
  </si>
  <si>
    <t>Q9SK53</t>
  </si>
  <si>
    <t>PF06203</t>
  </si>
  <si>
    <t>CCT motif</t>
  </si>
  <si>
    <t>KOG0215</t>
  </si>
  <si>
    <t>RNA polymerase III, second largest subunit</t>
  </si>
  <si>
    <t>GO:0005507</t>
  </si>
  <si>
    <t>copper ion binding</t>
  </si>
  <si>
    <t>K15639</t>
  </si>
  <si>
    <t>CYP734A1, BAS1</t>
  </si>
  <si>
    <t>PHYB activation tagged suppressor 1</t>
  </si>
  <si>
    <t>H2DH17</t>
  </si>
  <si>
    <t>Cytochrome P450 CYP749A22 OS=Panax ginseng OX=4054 PE=2 SV=1</t>
  </si>
  <si>
    <t>KOG3022</t>
  </si>
  <si>
    <t>Predicted ATPase, nucleotide-binding</t>
  </si>
  <si>
    <t>K02940</t>
  </si>
  <si>
    <t>RP-L9e, RPL9</t>
  </si>
  <si>
    <t>large subunit ribosomal protein L9e</t>
  </si>
  <si>
    <t>KOG3255</t>
  </si>
  <si>
    <t>60S ribosomal protein L9</t>
  </si>
  <si>
    <t>Q9ZPY0</t>
  </si>
  <si>
    <t>Dof zinc finger protein DOF2.5 OS=Arabidopsis thaliana OX=3702 GN=DOF2.5 PE=2 SV=3</t>
  </si>
  <si>
    <t>Cluster-63567.7081</t>
  </si>
  <si>
    <t>XP_007051497.2</t>
  </si>
  <si>
    <t>PREDICTED: dof zinc finger protein DOF2.5 isoform X2 [Theobroma cacao]</t>
  </si>
  <si>
    <t>XM_018124528.1</t>
  </si>
  <si>
    <t>XM_018124528</t>
  </si>
  <si>
    <t>PREDICTED: Theobroma cacao dof zinc finger protein DOF2.5 (LOC18613945), transcript variant X4, mRNA</t>
  </si>
  <si>
    <t>PF02701//PF11973</t>
  </si>
  <si>
    <t>Dof domain, zinc finger//NQRA C-terminal domain</t>
  </si>
  <si>
    <t>GO:0016655//GO:0003677</t>
  </si>
  <si>
    <t>oxidoreductase activity, acting on NAD(P)H, quinone or similar compound as acceptor//DNA binding</t>
  </si>
  <si>
    <t>Cluster-65624.1</t>
  </si>
  <si>
    <t>XP_022723142.1</t>
  </si>
  <si>
    <t>DNA repair protein RAD5B [Durio zibethinus]</t>
  </si>
  <si>
    <t>XM_022867407.1</t>
  </si>
  <si>
    <t>XM_022867407</t>
  </si>
  <si>
    <t>PREDICTED: Durio zibethinus DNA repair protein RAD5B (LOC111280209), mRNA</t>
  </si>
  <si>
    <t>K15505</t>
  </si>
  <si>
    <t>RAD5</t>
  </si>
  <si>
    <t>DNA repair protein RAD5</t>
  </si>
  <si>
    <t>Q9FIY7</t>
  </si>
  <si>
    <t>DNA repair protein RAD5B OS=Arabidopsis thaliana OX=3702 GN=RAD5B PE=3 SV=1</t>
  </si>
  <si>
    <t>PF06324//PF08797</t>
  </si>
  <si>
    <t>Pigment-dispersing hormone (PDH)//HIRAN domain</t>
  </si>
  <si>
    <t>GO:0003676//GO:0016818//GO:0008270//GO:0005179</t>
  </si>
  <si>
    <t>nucleic acid binding//hydrolase activity, acting on acid anhydrides, in phosphorus-containing anhydrides//zinc ion binding//hormone activity</t>
  </si>
  <si>
    <t>K08776</t>
  </si>
  <si>
    <t>NPEPPS</t>
  </si>
  <si>
    <t>puromycin-sensitive aminopeptidase</t>
  </si>
  <si>
    <t>K12823</t>
  </si>
  <si>
    <t>DDX5, DBP2</t>
  </si>
  <si>
    <t>ATP-dependent RNA helicase DDX5/DBP2</t>
  </si>
  <si>
    <t>KOG0331</t>
  </si>
  <si>
    <t>K15032</t>
  </si>
  <si>
    <t>MTERFD</t>
  </si>
  <si>
    <t>mTERF domain-containing protein, mitochondrial</t>
  </si>
  <si>
    <t>GO:0008270//GO:0061630//GO:0004842//GO:0046872</t>
  </si>
  <si>
    <t>zinc ion binding//ubiquitin protein ligase activity//ubiquitin-protein transferase activity//metal ion binding</t>
  </si>
  <si>
    <t>K00469</t>
  </si>
  <si>
    <t>MIOX</t>
  </si>
  <si>
    <t>inositol oxygenase</t>
  </si>
  <si>
    <t>PF05153</t>
  </si>
  <si>
    <t>Myo-inositol oxygenase</t>
  </si>
  <si>
    <t>GO:0050113//GO:0005506</t>
  </si>
  <si>
    <t>inositol oxygenase activity//iron ion binding</t>
  </si>
  <si>
    <t>KOG1573</t>
  </si>
  <si>
    <t>Aldehyde reductase</t>
  </si>
  <si>
    <t>K14686</t>
  </si>
  <si>
    <t>SLC31A1, CTR1</t>
  </si>
  <si>
    <t>solute carrier family 31 (copper transporter), member 1</t>
  </si>
  <si>
    <t>PF04145</t>
  </si>
  <si>
    <t>Ctr copper transporter family</t>
  </si>
  <si>
    <t>GO:0005375</t>
  </si>
  <si>
    <t>copper ion transmembrane transporter activity</t>
  </si>
  <si>
    <t>KOG3070</t>
  </si>
  <si>
    <t>Predicted RNA-binding protein containing PIN domain and invovled in translation or RNA processing</t>
  </si>
  <si>
    <t>KOG1286</t>
  </si>
  <si>
    <t>Amino acid transporters</t>
  </si>
  <si>
    <t>XP_022738094.1</t>
  </si>
  <si>
    <t>replication protein A 70 kDa DNA-binding subunit A-like [Durio zibethinus]</t>
  </si>
  <si>
    <t>K07466</t>
  </si>
  <si>
    <t>RFA1, RPA1, rpa</t>
  </si>
  <si>
    <t>replication factor A1</t>
  </si>
  <si>
    <t>F4JSG3</t>
  </si>
  <si>
    <t>Replication protein A 70 kDa DNA-binding subunit E OS=Arabidopsis thaliana OX=3702 GN=RPA1E PE=2 SV=1</t>
  </si>
  <si>
    <t>PF14432//PF13176</t>
  </si>
  <si>
    <t>DYW family of nucleic acid deaminases//Tetratricopeptide repeat</t>
  </si>
  <si>
    <t>GO:0005515//GO:0008270</t>
  </si>
  <si>
    <t>protein binding//zinc ion binding</t>
  </si>
  <si>
    <t>KOG0207</t>
  </si>
  <si>
    <t>Cation transport ATPase</t>
  </si>
  <si>
    <t>Cluster-63567.45395</t>
  </si>
  <si>
    <t>EOY00930.1</t>
  </si>
  <si>
    <t>Cupredoxin superfamily protein isoform 1 [Theobroma cacao]</t>
  </si>
  <si>
    <t>XM_022870281.1</t>
  </si>
  <si>
    <t>XM_022870281</t>
  </si>
  <si>
    <t>PREDICTED: Durio zibethinus multicopper oxidase LPR2-like (LOC111282273), transcript variant X1, mRNA</t>
  </si>
  <si>
    <t>F4I4K5</t>
  </si>
  <si>
    <t>Multicopper oxidase LPR1 OS=Arabidopsis thaliana OX=3702 GN=LPR1 PE=2 SV=1</t>
  </si>
  <si>
    <t>PF07731//PF07732//PF00394</t>
  </si>
  <si>
    <t>Multicopper oxidase//Multicopper oxidase//Multicopper oxidase</t>
  </si>
  <si>
    <t>GO:0005507//GO:0016491</t>
  </si>
  <si>
    <t>copper ion binding//oxidoreductase activity</t>
  </si>
  <si>
    <t>XP_022749507.1</t>
  </si>
  <si>
    <t>cellulose synthase A catalytic subunit 1 [UDP-forming]-like [Durio zibethinus]</t>
  </si>
  <si>
    <t>XM_022893772.1</t>
  </si>
  <si>
    <t>XM_022893772</t>
  </si>
  <si>
    <t>PREDICTED: Durio zibethinus cellulose synthase A catalytic subunit 1 [UDP-forming]-like (LOC111298977), mRNA</t>
  </si>
  <si>
    <t>K10999</t>
  </si>
  <si>
    <t>CESA</t>
  </si>
  <si>
    <t>cellulose synthase A</t>
  </si>
  <si>
    <t>Cluster-63567.47112</t>
  </si>
  <si>
    <t>XP_022728486.1</t>
  </si>
  <si>
    <t>protein MARD1-like [Durio zibethinus]</t>
  </si>
  <si>
    <t>Q8L471</t>
  </si>
  <si>
    <t>PF06467//PF15168</t>
  </si>
  <si>
    <t>Cluster-63567.46154</t>
  </si>
  <si>
    <t>XP_017975688.1</t>
  </si>
  <si>
    <t>PREDICTED: zinc-finger homeodomain protein 9 [Theobroma cacao]</t>
  </si>
  <si>
    <t>XM_022918752.1</t>
  </si>
  <si>
    <t>XM_022918752</t>
  </si>
  <si>
    <t>PREDICTED: Durio zibethinus zinc-finger homeodomain protein 9-like (LOC111316693), mRNA</t>
  </si>
  <si>
    <t>Q9LXG0</t>
  </si>
  <si>
    <t>Zinc-finger homeodomain protein 8 OS=Arabidopsis thaliana OX=3702 GN=ZHD8 PE=1 SV=1</t>
  </si>
  <si>
    <t>Cluster-63567.14545</t>
  </si>
  <si>
    <t>XP_022731443.1</t>
  </si>
  <si>
    <t>E3 ubiquitin ligase PARAQUAT TOLERANCE 3-like isoform X1 [Durio zibethinus]</t>
  </si>
  <si>
    <t>XM_022875710.1</t>
  </si>
  <si>
    <t>XM_022875710</t>
  </si>
  <si>
    <t>PREDICTED: Durio zibethinus E3 ubiquitin ligase PQT3-like (LOC111285972), transcript variant X8, mRNA</t>
  </si>
  <si>
    <t>K10624</t>
  </si>
  <si>
    <t>RBBP6</t>
  </si>
  <si>
    <t>E3 ubiquitin-protein ligase RBBP6</t>
  </si>
  <si>
    <t>PF15551//PF00098</t>
  </si>
  <si>
    <t>Domain of unknown function (DUF4656)//Zinc knuckle</t>
  </si>
  <si>
    <t>GO:0008270//GO:0004842//GO:0046872</t>
  </si>
  <si>
    <t>zinc ion binding//ubiquitin-protein transferase activity//metal ion binding</t>
  </si>
  <si>
    <t>Cluster-63567.43630</t>
  </si>
  <si>
    <t>XP_021292644.1</t>
  </si>
  <si>
    <t>U-box domain-containing protein 6-like [Herrania umbratica]</t>
  </si>
  <si>
    <t>XM_022869763.1</t>
  </si>
  <si>
    <t>XM_022869763</t>
  </si>
  <si>
    <t>PREDICTED: Durio zibethinus U-box domain-containing protein 6-like (LOC111281941), transcript variant X3, mRNA</t>
  </si>
  <si>
    <t>Q9CAG5</t>
  </si>
  <si>
    <t>U-box domain-containing protein 7 OS=Arabidopsis thaliana OX=3702 GN=PUB7 PE=2 SV=1</t>
  </si>
  <si>
    <t>PF11789//PF02022//PF04564//PF00514</t>
  </si>
  <si>
    <t>Zinc-finger of the MIZ type in Nse subunit//Integrase Zinc binding domain//U-box domain//Armadillo/beta-catenin-like repeat</t>
  </si>
  <si>
    <t>Q8S9K3</t>
  </si>
  <si>
    <t>XM_022891973.1</t>
  </si>
  <si>
    <t>XM_022891973</t>
  </si>
  <si>
    <t>PREDICTED: Durio zibethinus B-box zinc finger protein 19-like (LOC111297288), mRNA</t>
  </si>
  <si>
    <t>Cluster-63567.50332</t>
  </si>
  <si>
    <t>PPD77831.1</t>
  </si>
  <si>
    <t>hypothetical protein GOBAR_DD25228 [Gossypium barbadense]</t>
  </si>
  <si>
    <t>XM_022919650.1</t>
  </si>
  <si>
    <t>XM_022919650</t>
  </si>
  <si>
    <t>PREDICTED: Durio zibethinus cytochrome P450 84A1-like (LOC111317224), mRNA</t>
  </si>
  <si>
    <t>K09755</t>
  </si>
  <si>
    <t>CYP84A, F5H</t>
  </si>
  <si>
    <t>ferulate-5-hydroxylase</t>
  </si>
  <si>
    <t>Q42600</t>
  </si>
  <si>
    <t>Cytochrome P450 84A1 OS=Arabidopsis thaliana OX=3702 GN=CYP84A1 PE=1 SV=1</t>
  </si>
  <si>
    <t>PF04364//PF00067</t>
  </si>
  <si>
    <t>DNA polymerase III chi subunit, HolC//Cytochrome P450</t>
  </si>
  <si>
    <t>GO:0003677//GO:0003887//GO:0005506//GO:0016705//GO:0020037</t>
  </si>
  <si>
    <t>DNA binding//DNA-directed DNA polymerase activity//iron ion binding//oxidoreductase activity, acting on paired donors, with incorporation or reduction of molecular oxygen//heme binding</t>
  </si>
  <si>
    <t>cytochrome P450 84A1-like [Durio zibethinus]</t>
  </si>
  <si>
    <t>P27484</t>
  </si>
  <si>
    <t>Glycine-rich protein 2 OS=Nicotiana sylvestris OX=4096 GN=GRP-2 PE=2 SV=1</t>
  </si>
  <si>
    <t>Cluster-63567.36266</t>
  </si>
  <si>
    <t>XP_021292505.1</t>
  </si>
  <si>
    <t>E3 ubiquitin-protein ligase MBR1, partial [Herrania umbratica]</t>
  </si>
  <si>
    <t>XM_021436830.1</t>
  </si>
  <si>
    <t>XM_021436830</t>
  </si>
  <si>
    <t>PREDICTED: Herrania umbratica E3 ubiquitin-protein ligase MBR1 (LOC110422816), partial mRNA</t>
  </si>
  <si>
    <t>Q9ZQF9</t>
  </si>
  <si>
    <t>E3 ubiquitin-protein ligase MBR1 OS=Arabidopsis thaliana OX=3702 GN=MBR1 PE=1 SV=1</t>
  </si>
  <si>
    <t>PF00097//PF12906//PF12678//PF11789//PF12861//PF05191</t>
  </si>
  <si>
    <t>GO:0008270//GO:0046872//GO:0004017//GO:0004842</t>
  </si>
  <si>
    <t>zinc ion binding//metal ion binding//adenylate kinase activity//ubiquitin-protein transferase activity</t>
  </si>
  <si>
    <t>K07213</t>
  </si>
  <si>
    <t>ATOX1, ATX1, copZ, golB</t>
  </si>
  <si>
    <t>copper chaperone</t>
  </si>
  <si>
    <t>Cluster-63567.35553</t>
  </si>
  <si>
    <t>OMO92598.1</t>
  </si>
  <si>
    <t>hypothetical protein CCACVL1_06811 [Corchorus capsularis]</t>
  </si>
  <si>
    <t>XM_022863144.1</t>
  </si>
  <si>
    <t>XM_022863144</t>
  </si>
  <si>
    <t>PREDICTED: Durio zibethinus superoxide dismutase [Cu-Zn] 2 (LOC111277037), transcript variant X2, mRNA</t>
  </si>
  <si>
    <t>O49044</t>
  </si>
  <si>
    <t>Superoxide dismutase [Cu-Zn] 2 OS=Mesembryanthemum crystallinum OX=3544 GN=SODCC.2 PE=2 SV=1</t>
  </si>
  <si>
    <t>F4IPE3</t>
  </si>
  <si>
    <t>XP_023883121.1</t>
  </si>
  <si>
    <t>double-strand break repair protein mus-23-like [Quercus suber]</t>
  </si>
  <si>
    <t>K10865</t>
  </si>
  <si>
    <t>MRE11</t>
  </si>
  <si>
    <t>double-strand break repair protein MRE11</t>
  </si>
  <si>
    <t>KOG2310</t>
  </si>
  <si>
    <t>DNA repair exonuclease MRE11</t>
  </si>
  <si>
    <t>KOG2876</t>
  </si>
  <si>
    <t>Molybdenum cofactor biosynthesis pathway protein</t>
  </si>
  <si>
    <t>Cluster-50470.0</t>
  </si>
  <si>
    <t>XP_022738185.1</t>
  </si>
  <si>
    <t>zinc finger protein ZAT9 [Durio zibethinus]</t>
  </si>
  <si>
    <t>Q9M202</t>
  </si>
  <si>
    <t>PF00643</t>
  </si>
  <si>
    <t>B-box zinc finger</t>
  </si>
  <si>
    <t>K00549</t>
  </si>
  <si>
    <t>metE</t>
  </si>
  <si>
    <t>5-methyltetrahydropteroyltriglutamate--homocysteine methyltransferase</t>
  </si>
  <si>
    <t>KOG2263</t>
  </si>
  <si>
    <t>Methionine synthase II (cobalamin-independent)</t>
  </si>
  <si>
    <t>KOG3399</t>
  </si>
  <si>
    <t>Q7XTV7</t>
  </si>
  <si>
    <t>Probable E3 ubiquitin-protein ligase HIP1 OS=Oryza sativa subsp. japonica OX=39947 GN=HIP1 PE=1 SV=2</t>
  </si>
  <si>
    <t>KOG0239</t>
  </si>
  <si>
    <t>Kinesin (KAR3 subfamily)</t>
  </si>
  <si>
    <t>GO:0046872//GO:0003735</t>
  </si>
  <si>
    <t>metal ion binding//structural constituent of ribosome</t>
  </si>
  <si>
    <t>Cluster-60902.0</t>
  </si>
  <si>
    <t>EOX94991.1</t>
  </si>
  <si>
    <t>Indeterminate(ID)-domain 2 [Theobroma cacao]</t>
  </si>
  <si>
    <t>XM_022914079.1</t>
  </si>
  <si>
    <t>XM_022914079</t>
  </si>
  <si>
    <t>PREDICTED: Durio zibethinus protein indeterminate-domain 2-like (LOC111313405), mRNA</t>
  </si>
  <si>
    <t>Q9FFH3</t>
  </si>
  <si>
    <t>GO:0018024//GO:0008270//GO:0005515</t>
  </si>
  <si>
    <t>histone-lysine N-methyltransferase activity//zinc ion binding//protein binding</t>
  </si>
  <si>
    <t>Cluster-63567.37008</t>
  </si>
  <si>
    <t>EOY01204.1</t>
  </si>
  <si>
    <t>Indeterminate(ID)-domain 5, putative isoform 1 [Theobroma cacao]</t>
  </si>
  <si>
    <t>XM_022878719.1</t>
  </si>
  <si>
    <t>XM_022878719</t>
  </si>
  <si>
    <t>PREDICTED: Durio zibethinus protein indeterminate-domain 5, chloroplastic-like (LOC111287986), transcript variant X4, mRNA</t>
  </si>
  <si>
    <t>Q9ZUL3</t>
  </si>
  <si>
    <t>Protein indeterminate-domain 5, chloroplastic OS=Arabidopsis thaliana OX=3702 GN=IDD5 PE=1 SV=1</t>
  </si>
  <si>
    <t>PF00096//PF04810</t>
  </si>
  <si>
    <t>K05909</t>
  </si>
  <si>
    <t>E1.10.3.2</t>
  </si>
  <si>
    <t>laccase</t>
  </si>
  <si>
    <t>PF00394//PF07732//PF07731</t>
  </si>
  <si>
    <t>GO:0016491//GO:0005507</t>
  </si>
  <si>
    <t>oxidoreductase activity//copper ion binding</t>
  </si>
  <si>
    <t>GO:0010309//GO:0045735</t>
  </si>
  <si>
    <t>acireductone dioxygenase [iron(II)-requiring] activity//nutrient reservoir activity</t>
  </si>
  <si>
    <t>XP_022733417.1</t>
  </si>
  <si>
    <t>uncharacterized protein LOC111287272 isoform X2 [Durio zibethinus]</t>
  </si>
  <si>
    <t>K00276</t>
  </si>
  <si>
    <t>AOC3, AOC2, tynA</t>
  </si>
  <si>
    <t>primary-amine oxidase</t>
  </si>
  <si>
    <t>Cluster-63567.9637</t>
  </si>
  <si>
    <t>XP_022733419.1</t>
  </si>
  <si>
    <t>uncharacterized protein LOC111287272 isoform X4 [Durio zibethinus]</t>
  </si>
  <si>
    <t>XM_022920417.1</t>
  </si>
  <si>
    <t>XM_022920417</t>
  </si>
  <si>
    <t>PREDICTED: Durio zibethinus copper methylamine oxidase-like (LOC111317903), transcript variant X3, mRNA</t>
  </si>
  <si>
    <t>Q07121</t>
  </si>
  <si>
    <t>Primary amine oxidase OS=Arthrobacter sp. (strain P1) OX=47915 GN=maoI PE=1 SV=1</t>
  </si>
  <si>
    <t>PF02728//PF02727//PF01179</t>
  </si>
  <si>
    <t>GO:0048038//GO:0008131//GO:0005507</t>
  </si>
  <si>
    <t>quinone binding//primary amine oxidase activity//copper ion binding</t>
  </si>
  <si>
    <t>Cluster-63567.57577</t>
  </si>
  <si>
    <t>XP_022756229.1</t>
  </si>
  <si>
    <t>zinc finger CCCH domain-containing protein 22-like isoform X2 [Durio zibethinus]</t>
  </si>
  <si>
    <t>XM_022900494.1</t>
  </si>
  <si>
    <t>XM_022900494</t>
  </si>
  <si>
    <t>PREDICTED: Durio zibethinus zinc finger CCCH domain-containing protein 53-like (LOC111303948), transcript variant X3, mRNA</t>
  </si>
  <si>
    <t>Q0D3J9</t>
  </si>
  <si>
    <t>Cluster-63567.57578</t>
  </si>
  <si>
    <t>XP_017983607.1</t>
  </si>
  <si>
    <t>PREDICTED: zinc finger CCCH domain-containing protein 53 [Theobroma cacao]</t>
  </si>
  <si>
    <t>XM_022896633.1</t>
  </si>
  <si>
    <t>XM_022896633</t>
  </si>
  <si>
    <t>PREDICTED: Durio zibethinus zinc finger CCCH domain-containing protein 53-like (LOC111301161), mRNA</t>
  </si>
  <si>
    <t>PF00097//PF12678//PF12861</t>
  </si>
  <si>
    <t>GO:0046872//GO:0005515</t>
  </si>
  <si>
    <t>metal ion binding//protein binding</t>
  </si>
  <si>
    <t>XP_022764140.1</t>
  </si>
  <si>
    <t>ATP-dependent zinc metalloprotease FTSH 11, chloroplastic/mitochondrial-like [Durio zibethinus]</t>
  </si>
  <si>
    <t>XR_002692445.1</t>
  </si>
  <si>
    <t>XR_002692445</t>
  </si>
  <si>
    <t>PREDICTED: Durio zibethinus ATP-dependent zinc metalloprotease FTSH 11, chloroplastic/mitochondrial-like (LOC111309325), transcript variant X3, misc_RNA</t>
  </si>
  <si>
    <t>Cluster-63567.21739</t>
  </si>
  <si>
    <t>EOY15390.1</t>
  </si>
  <si>
    <t>Transcription factor, putative [Theobroma cacao]</t>
  </si>
  <si>
    <t>XM_022910678.1</t>
  </si>
  <si>
    <t>XM_022910678</t>
  </si>
  <si>
    <t>PREDICTED: Durio zibethinus zinc-finger homeodomain protein 2-like (LOC111311305), mRNA</t>
  </si>
  <si>
    <t>Q6YXH5</t>
  </si>
  <si>
    <t>Zinc-finger homeodomain protein 1 OS=Oryza sativa subsp. japonica OX=39947 GN=ZHD1 PE=2 SV=1</t>
  </si>
  <si>
    <t>Cluster-63567.50382</t>
  </si>
  <si>
    <t>XP_022732670.1</t>
  </si>
  <si>
    <t>nardilysin-like isoform X1 [Durio zibethinus]</t>
  </si>
  <si>
    <t>XM_022876937.1</t>
  </si>
  <si>
    <t>XM_022876937</t>
  </si>
  <si>
    <t>PREDICTED: Durio zibethinus nardilysin-like (LOC111286756), transcript variant X2, mRNA</t>
  </si>
  <si>
    <t>K01411</t>
  </si>
  <si>
    <t>NRD1</t>
  </si>
  <si>
    <t>nardilysin</t>
  </si>
  <si>
    <t>F4HNU6</t>
  </si>
  <si>
    <t>Nardilysin-like OS=Arabidopsis thaliana OX=3702 GN=At1g06900 PE=2 SV=1</t>
  </si>
  <si>
    <t>PF01044//PF02535//PF04499//PF00487//PF05132//PF02724//PF06459//PF04931//PF05793//PF12326//PF04147//PF08208//PF04546//PF04081//PF04006//PF06524//PF03666//PF09184//PF05764//PF10486//PF03896//PF01080</t>
  </si>
  <si>
    <t>Vinculin family//ZIP Zinc transporter//SIT4 phosphatase-associated protein//Fatty acid desaturase//RNA polymerase III RPC4//CDC45-like protein//Ryanodine Receptor TM 4-6//DNA polymerase phi//Transcription initiation factor IIF, alpha subunit (TFIIF-alpha)//N-glycosylation protein//Nop14-like family//DNA-directed RNA polymerase I subunit RPA34.5//Sigma-70, non-essential region//DNA polymerase delta, subunit 4//Mpp10 protein//NOA36 protein//Nitrogen Permease regulator of amino acid transport activity 3//PPP4R2//YL1 nuclear protein//Phosphoinositide 3-kinase gamma adapter protein p101 subunit//Translocon-associated protein (TRAP), alpha subunit//Presenilin</t>
  </si>
  <si>
    <t>GO:0004190//GO:0019888//GO:0008270//GO:0046935//GO:0019903//GO:0016987//GO:0008134//GO:0003700//GO:0046873//GO:0051015//GO:0003677//GO:0005219</t>
  </si>
  <si>
    <t>aspartic-type endopeptidase activity//protein phosphatase regulator activity//zinc ion binding//1-phosphatidylinositol-3-kinase regulator activity//protein phosphatase binding//sigma factor activity//transcription factor binding//DNA-binding transcription factor activity//metal ion transmembrane transporter activity//actin filament binding//DNA binding//ryanodine-sensitive calcium-release channel activity</t>
  </si>
  <si>
    <t>KOG0959</t>
  </si>
  <si>
    <t>N-arginine dibasic convertase NRD1 and related Zn2+-dependent endopeptidases, insulinase superfamily</t>
  </si>
  <si>
    <t>PF00190//PF02311</t>
  </si>
  <si>
    <t>Cupin//AraC-like ligand binding domain</t>
  </si>
  <si>
    <t>K14006</t>
  </si>
  <si>
    <t>SEC23</t>
  </si>
  <si>
    <t>protein transport protein SEC23</t>
  </si>
  <si>
    <t>Q4PE39</t>
  </si>
  <si>
    <t>Protein transport protein SEC23 OS=Ustilago maydis (strain 521 / FGSC 9021) OX=237631 GN=SEC23 PE=3 SV=1</t>
  </si>
  <si>
    <t>KOG1986</t>
  </si>
  <si>
    <t>Vesicle coat complex COPII, subunit SEC23</t>
  </si>
  <si>
    <t>K15692</t>
  </si>
  <si>
    <t>RNF13, RZF</t>
  </si>
  <si>
    <t>E3 ubiquitin-protein ligase RNF13</t>
  </si>
  <si>
    <t>KOG4628</t>
  </si>
  <si>
    <t>K09561</t>
  </si>
  <si>
    <t>STUB1, CHIP</t>
  </si>
  <si>
    <t>STIP1 homology and U-box containing protein 1</t>
  </si>
  <si>
    <t>Cluster-63567.45229</t>
  </si>
  <si>
    <t>XP_022771227.1</t>
  </si>
  <si>
    <t>cytochrome P450 94A2-like [Durio zibethinus]</t>
  </si>
  <si>
    <t>XM_022915491.1</t>
  </si>
  <si>
    <t>XM_022915491</t>
  </si>
  <si>
    <t>PREDICTED: Durio zibethinus cytochrome P450 94A1-like (LOC111314293), mRNA</t>
  </si>
  <si>
    <t>P98188</t>
  </si>
  <si>
    <t>Cytochrome P450 94A2 OS=Vicia sativa OX=3908 GN=CYP94A2 PE=2 SV=1</t>
  </si>
  <si>
    <t>PF13580//PF00067//PF00352</t>
  </si>
  <si>
    <t>SIS domain//Cytochrome P450//Transcription factor TFIID (or TATA-binding protein, TBP)</t>
  </si>
  <si>
    <t>GO:0020037//GO:0016705//GO:0005506//GO:0097367//GO:0003677</t>
  </si>
  <si>
    <t>heme binding//oxidoreductase activity, acting on paired donors, with incorporation or reduction of molecular oxygen//iron ion binding//carbohydrate derivative binding//DNA binding</t>
  </si>
  <si>
    <t>E3 ubiquitin ligase PQT3-like isoform X3 [Durio zibethinus]</t>
  </si>
  <si>
    <t>F4JP52</t>
  </si>
  <si>
    <t>E3 ubiquitin ligase PARAQUAT TOLERANCE 3 OS=Arabidopsis thaliana OX=3702 GN=PQT3 PE=1 SV=1</t>
  </si>
  <si>
    <t>Cluster-63567.51867</t>
  </si>
  <si>
    <t>XP_022742861.1</t>
  </si>
  <si>
    <t>zinc finger protein CONSTANS-LIKE 12 isoform X1 [Durio zibethinus]</t>
  </si>
  <si>
    <t>XR_002690679.1</t>
  </si>
  <si>
    <t>XR_002690679</t>
  </si>
  <si>
    <t>PREDICTED: Durio zibethinus zinc finger protein CONSTANS-LIKE 12 (LOC111293997), transcript variant X4, misc_RNA</t>
  </si>
  <si>
    <t>Q9LJ44</t>
  </si>
  <si>
    <t>PF00643//PF06203</t>
  </si>
  <si>
    <t>B-box zinc finger//CCT motif</t>
  </si>
  <si>
    <t>Q8S9J6</t>
  </si>
  <si>
    <t>Aspartyl protease family protein At5g10770 OS=Arabidopsis thaliana OX=3702 GN=At5g10770 PE=2 SV=1</t>
  </si>
  <si>
    <t>PF00320</t>
  </si>
  <si>
    <t>GATA zinc finger</t>
  </si>
  <si>
    <t>GO:0009055//GO:0051536</t>
  </si>
  <si>
    <t>electron transfer activity//iron-sulfur cluster binding</t>
  </si>
  <si>
    <t>GO:0008270//GO:0043565</t>
  </si>
  <si>
    <t>zinc ion binding//sequence-specific DNA binding</t>
  </si>
  <si>
    <t>K00423</t>
  </si>
  <si>
    <t>E1.10.3.3</t>
  </si>
  <si>
    <t>L-ascorbate oxidase</t>
  </si>
  <si>
    <t>Cluster-63567.16435</t>
  </si>
  <si>
    <t>EOX94971.1</t>
  </si>
  <si>
    <t>Q84W91</t>
  </si>
  <si>
    <t>XP_022754665.1</t>
  </si>
  <si>
    <t>ATP-dependent zinc metalloprotease FTSH 4, mitochondrial-like [Durio zibethinus]</t>
  </si>
  <si>
    <t>XM_022898930.1</t>
  </si>
  <si>
    <t>XM_022898930</t>
  </si>
  <si>
    <t>PREDICTED: Durio zibethinus ATP-dependent zinc metalloprotease FTSH 4, mitochondrial-like (LOC111302983), mRNA</t>
  </si>
  <si>
    <t>Cluster-63567.31966</t>
  </si>
  <si>
    <t>XP_022729162.1</t>
  </si>
  <si>
    <t>ATP-dependent zinc metalloprotease FTSH 4, mitochondrial-like isoform X2 [Durio zibethinus]</t>
  </si>
  <si>
    <t>XM_022873427.1</t>
  </si>
  <si>
    <t>XM_022873427</t>
  </si>
  <si>
    <t>PREDICTED: Durio zibethinus ATP-dependent zinc metalloprotease FTSH 4, mitochondrial-like (LOC111284637), transcript variant X2, mRNA</t>
  </si>
  <si>
    <t>Q8LQJ8</t>
  </si>
  <si>
    <t>ATP-dependent zinc metalloprotease FTSH 5, mitochondrial OS=Oryza sativa subsp. japonica OX=39947 GN=FTSH5 PE=3 SV=1</t>
  </si>
  <si>
    <t>PF07728//PF02562//PF06068//PF10662//PF01057//PF07724//PF00158//PF06414//PF05496//PF00004//PF00910//PF14532//PF02367//PF00005//PF01695</t>
  </si>
  <si>
    <t>AAA domain (dynein-related subfamily)//PhoH-like protein//TIP49 P-loop domain//Ethanolamine utilisation - propanediol utilisation//Parvovirus non-structural protein NS1//AAA domain (Cdc48 subfamily)//Sigma-54 interaction domain//Zeta toxin//Holliday junction DNA helicase RuvB P-loop domain//ATPase family associated with various cellular activities (AAA)//RNA helicase//Sigma-54 interaction domain//Threonylcarbamoyl adenosine biosynthesis protein TsaE//ABC transporter//IstB-like ATP binding protein</t>
  </si>
  <si>
    <t>GO:0003678//GO:0005524//GO:0003724//GO:0009378//GO:0016887//GO:0003723//GO:0016301//GO:0008134</t>
  </si>
  <si>
    <t>DNA helicase activity//ATP binding//RNA helicase activity//four-way junction helicase activity//ATPase activity//RNA binding//kinase activity//transcription factor binding</t>
  </si>
  <si>
    <t>Cluster-63567.31960</t>
  </si>
  <si>
    <t>O80983</t>
  </si>
  <si>
    <t>ATP-dependent zinc metalloprotease FTSH 4, mitochondrial OS=Arabidopsis thaliana OX=3702 GN=FTSH4 PE=1 SV=2</t>
  </si>
  <si>
    <t>Cluster-63567.31961</t>
  </si>
  <si>
    <t>Q3E6Q1</t>
  </si>
  <si>
    <t>Pentatricopeptide repeat-containing protein At1g11290, chloroplastic OS=Arabidopsis thaliana OX=3702 GN=PCMP-H40 PE=2 SV=1</t>
  </si>
  <si>
    <t>GO:0016772</t>
  </si>
  <si>
    <t>transferase activity, transferring phosphorus-containing groups</t>
  </si>
  <si>
    <t>K07195</t>
  </si>
  <si>
    <t>EXOC7, EXO70</t>
  </si>
  <si>
    <t>exocyst complex component 7</t>
  </si>
  <si>
    <t>2Fe-2S iron-sulfur cluster binding domain</t>
  </si>
  <si>
    <t>Cluster-63567.42495</t>
  </si>
  <si>
    <t>OMP11517.1</t>
  </si>
  <si>
    <t>ABC transporter-like protein [Corchorus capsularis]</t>
  </si>
  <si>
    <t>Q9FLT8</t>
  </si>
  <si>
    <t>ABC transporter A family member 12 OS=Arabidopsis thaliana OX=3702 GN=ABCA12 PE=3 SV=1</t>
  </si>
  <si>
    <t>PF08273</t>
  </si>
  <si>
    <t>Zinc-binding domain of primase-helicase</t>
  </si>
  <si>
    <t>GO:0004386//GO:0003896//GO:0008270</t>
  </si>
  <si>
    <t>helicase activity//DNA primase activity//zinc ion binding</t>
  </si>
  <si>
    <t>Q9LN01</t>
  </si>
  <si>
    <t>Pentatricopeptide repeat-containing protein At1g08070, chloroplastic OS=Arabidopsis thaliana OX=3702 GN=PCMP-H12 PE=2 SV=1</t>
  </si>
  <si>
    <t>PREDICTED: E3 ubiquitin-protein ligase RLIM [Theobroma cacao]</t>
  </si>
  <si>
    <t>O81488</t>
  </si>
  <si>
    <t>PHD finger protein ALFIN-LIKE 4 OS=Arabidopsis thaliana OX=3702 GN=AL4 PE=1 SV=2</t>
  </si>
  <si>
    <t>Cation-transporting P-type ATPase [Corchorus capsularis]</t>
  </si>
  <si>
    <t>Cluster-63567.30370</t>
  </si>
  <si>
    <t>XP_022731076.1</t>
  </si>
  <si>
    <t>uncharacterized protein LOC111285749 [Durio zibethinus]</t>
  </si>
  <si>
    <t>Q84RQ7</t>
  </si>
  <si>
    <t>NifU-like protein 3, chloroplastic OS=Arabidopsis thaliana OX=3702 GN=NIFU3 PE=2 SV=1</t>
  </si>
  <si>
    <t>PF01106//PF02569</t>
  </si>
  <si>
    <t>NifU-like domain//Pantoate-beta-alanine ligase</t>
  </si>
  <si>
    <t>GO:0004592//GO:0051536//GO:0005506</t>
  </si>
  <si>
    <t>pantoate-beta-alanine ligase activity//iron-sulfur cluster binding//iron ion binding</t>
  </si>
  <si>
    <t>PF05033//PF00856</t>
  </si>
  <si>
    <t>Pre-SET motif//SET domain</t>
  </si>
  <si>
    <t>Cluster-63567.62748</t>
  </si>
  <si>
    <t>XP_022755459.1</t>
  </si>
  <si>
    <t>cadmium/zinc-transporting ATPase HMA3-like isoform X3 [Durio zibethinus]</t>
  </si>
  <si>
    <t>XM_022899729.1</t>
  </si>
  <si>
    <t>XM_022899729</t>
  </si>
  <si>
    <t>PREDICTED: Durio zibethinus putative inactive cadmium/zinc-transporting ATPase HMA3 (LOC111303454), transcript variant X8, mRNA</t>
  </si>
  <si>
    <t>K01534</t>
  </si>
  <si>
    <t>zntA</t>
  </si>
  <si>
    <t>Cd2+/Zn2+-exporting ATPase</t>
  </si>
  <si>
    <t>Q9SZW4</t>
  </si>
  <si>
    <t>Cadmium/zinc-transporting ATPase HMA2 OS=Arabidopsis thaliana OX=3702 GN=HMA2 PE=2 SV=1</t>
  </si>
  <si>
    <t>PF00403//PF01783</t>
  </si>
  <si>
    <t>Heavy-metal-associated domain//Ribosomal L32p protein family</t>
  </si>
  <si>
    <t>K12613</t>
  </si>
  <si>
    <t>DCP2</t>
  </si>
  <si>
    <t>mRNA-decapping enzyme subunit 2</t>
  </si>
  <si>
    <t>Q8GW31</t>
  </si>
  <si>
    <t>mRNA-decapping enzyme subunit 2 OS=Arabidopsis thaliana OX=3702 GN=DCP2 PE=1 SV=1</t>
  </si>
  <si>
    <t>Cluster-63567.6848</t>
  </si>
  <si>
    <t>XP_017969500.1</t>
  </si>
  <si>
    <t>PREDICTED: L-ascorbate oxidase homolog isoform X1 [Theobroma cacao]</t>
  </si>
  <si>
    <t>XM_022918228.1</t>
  </si>
  <si>
    <t>XM_022918228</t>
  </si>
  <si>
    <t>PREDICTED: Durio zibethinus L-ascorbate oxidase homolog (LOC111316214), mRNA</t>
  </si>
  <si>
    <t>K19791</t>
  </si>
  <si>
    <t>FET3_5</t>
  </si>
  <si>
    <t>iron transport multicopper oxidase</t>
  </si>
  <si>
    <t>P29162</t>
  </si>
  <si>
    <t>L-ascorbate oxidase homolog OS=Nicotiana tabacum OX=4097 PE=2 SV=1</t>
  </si>
  <si>
    <t>PF07732//PF08517//PF03366//PF00394//PF07731//PF07822</t>
  </si>
  <si>
    <t>Multicopper oxidase//Ataxin-1 and HBP1 module (AXH)//YEATS family//Multicopper oxidase//Multicopper oxidase//Neurotoxin B-IV-like protein</t>
  </si>
  <si>
    <t>GO:0003723//GO:0016491//GO:0019871//GO:0005515//GO:0005507</t>
  </si>
  <si>
    <t>RNA binding//oxidoreductase activity//sodium channel inhibitor activity//protein binding//copper ion binding</t>
  </si>
  <si>
    <t>Cluster-63567.47787</t>
  </si>
  <si>
    <t>XP_022762484.1</t>
  </si>
  <si>
    <t>zinc finger protein CONSTANS-LIKE 1-like [Durio zibethinus]</t>
  </si>
  <si>
    <t>XM_022906749.1</t>
  </si>
  <si>
    <t>XM_022906749</t>
  </si>
  <si>
    <t>PREDICTED: Durio zibethinus zinc finger protein CONSTANS-LIKE 1-like (LOC111308425), mRNA</t>
  </si>
  <si>
    <t>Q9LRM4</t>
  </si>
  <si>
    <t>B-box domain protein 31 OS=Arabidopsis thaliana OX=3702 GN=MIP1B PE=2 SV=1</t>
  </si>
  <si>
    <t>PF02724//PF00643</t>
  </si>
  <si>
    <t>CDC45-like protein//B-box zinc finger</t>
  </si>
  <si>
    <t>PF02943</t>
  </si>
  <si>
    <t>Ferredoxin thioredoxin reductase catalytic beta chain</t>
  </si>
  <si>
    <t>GO:0016730</t>
  </si>
  <si>
    <t>oxidoreductase activity, acting on iron-sulfur proteins as donors</t>
  </si>
  <si>
    <t>Cluster-63567.39969</t>
  </si>
  <si>
    <t>XP_022745177.1</t>
  </si>
  <si>
    <t>probable E3 ubiquitin-protein ligase ARI8 isoform X3 [Durio zibethinus]</t>
  </si>
  <si>
    <t>XM_007029118.2</t>
  </si>
  <si>
    <t>XM_007029118</t>
  </si>
  <si>
    <t>PREDICTED: Theobroma cacao probable E3 ubiquitin-protein ligase ARI8 (LOC18599238), mRNA</t>
  </si>
  <si>
    <t>Q8W468</t>
  </si>
  <si>
    <t>Probable E3 ubiquitin-protein ligase ARI8 OS=Arabidopsis thaliana OX=3702 GN=ARI8 PE=2 SV=1</t>
  </si>
  <si>
    <t>PF04810</t>
  </si>
  <si>
    <t>Sec23/Sec24 zinc finger</t>
  </si>
  <si>
    <t>Cluster-63567.21562</t>
  </si>
  <si>
    <t>EOY13083.1</t>
  </si>
  <si>
    <t>XM_021432876.1</t>
  </si>
  <si>
    <t>XM_021432876</t>
  </si>
  <si>
    <t>PREDICTED: Herrania umbratica protein yippee-like At5g53940 (LOC110419774), mRNA</t>
  </si>
  <si>
    <t>Q9FN32</t>
  </si>
  <si>
    <t>Protein yippee-like At5g53940 OS=Arabidopsis thaliana OX=3702 GN=At5g53940 PE=2 SV=1</t>
  </si>
  <si>
    <t>PF06220//PF04810//PF01412//PF13456</t>
  </si>
  <si>
    <t>U1 zinc finger//Sec23/Sec24 zinc finger//Putative GTPase activating protein for Arf//Reverse transcriptase-like</t>
  </si>
  <si>
    <t>GO:0005096//GO:0004523//GO:0003676//GO:0008270</t>
  </si>
  <si>
    <t>GTPase activator activity//RNA-DNA hybrid ribonuclease activity//nucleic acid binding//zinc ion binding</t>
  </si>
  <si>
    <t>PF12861//PF12678//PF12906//PF00097</t>
  </si>
  <si>
    <t>Cluster-63567.15668</t>
  </si>
  <si>
    <t>XP_022723694.1</t>
  </si>
  <si>
    <t>B-box zinc finger protein 32 [Durio zibethinus]</t>
  </si>
  <si>
    <t>XM_022867959.1</t>
  </si>
  <si>
    <t>XM_022867959</t>
  </si>
  <si>
    <t>PREDICTED: Durio zibethinus B-box zinc finger protein 32 (LOC111280496), mRNA</t>
  </si>
  <si>
    <t>Q9LJB7</t>
  </si>
  <si>
    <t>B-box zinc finger protein 32 OS=Arabidopsis thaliana OX=3702 GN=BBX32 PE=1 SV=1</t>
  </si>
  <si>
    <t>XM_022878387.1</t>
  </si>
  <si>
    <t>XM_022878387</t>
  </si>
  <si>
    <t>PREDICTED: Durio zibethinus premnaspirodiene oxygenase-like (LOC111287715), mRNA</t>
  </si>
  <si>
    <t>Cluster-58414.1</t>
  </si>
  <si>
    <t>KJB61458.1</t>
  </si>
  <si>
    <t>hypothetical protein B456_009G359100 [Gossypium raimondii]</t>
  </si>
  <si>
    <t>XM_012609099.1</t>
  </si>
  <si>
    <t>XM_012609099</t>
  </si>
  <si>
    <t>PREDICTED: Gossypium raimondii cytochrome P450 71D10-like (LOC105783558), mRNA</t>
  </si>
  <si>
    <t>K04564</t>
  </si>
  <si>
    <t>SOD2</t>
  </si>
  <si>
    <t>superoxide dismutase, Fe-Mn family</t>
  </si>
  <si>
    <t>Q9SM64</t>
  </si>
  <si>
    <t>GO:0046872//GO:0004784</t>
  </si>
  <si>
    <t>metal ion binding//superoxide dismutase activity</t>
  </si>
  <si>
    <t>PF02777//PF00081</t>
  </si>
  <si>
    <t>GO:0004784//GO:0046872</t>
  </si>
  <si>
    <t>superoxide dismutase activity//metal ion binding</t>
  </si>
  <si>
    <t>KOG0876</t>
  </si>
  <si>
    <t>Cluster-11288.0</t>
  </si>
  <si>
    <t>XP_012064962.2</t>
  </si>
  <si>
    <t>L-ascorbate oxidase [Jatropha curcas]</t>
  </si>
  <si>
    <t>J9VY90</t>
  </si>
  <si>
    <t>Laccase-1 OS=Cryptococcus neoformans var. grubii serotype A (strain H99 / ATCC 208821 / CBS 10515 / FGSC 9487) OX=235443 GN=LAC1 PE=1 SV=1</t>
  </si>
  <si>
    <t>PF07731//PF00394//PF07732</t>
  </si>
  <si>
    <t>KOG1263</t>
  </si>
  <si>
    <t>Multicopper oxidases</t>
  </si>
  <si>
    <t>Cluster-51221.0</t>
  </si>
  <si>
    <t>XP_022766017.1</t>
  </si>
  <si>
    <t>3,9-dihydroxypterocarpan 6A-monooxygenase [Durio zibethinus]</t>
  </si>
  <si>
    <t>XM_022910282.1</t>
  </si>
  <si>
    <t>XM_022910282</t>
  </si>
  <si>
    <t>PREDICTED: Durio zibethinus 3,9-dihydroxypterocarpan 6A-monooxygenase (LOC111310910), mRNA</t>
  </si>
  <si>
    <t>K00512</t>
  </si>
  <si>
    <t>CYP17A</t>
  </si>
  <si>
    <t>steroid 17alpha-monooxygenase / 17alpha-hydroxyprogesterone deacetylase</t>
  </si>
  <si>
    <t>Q42798</t>
  </si>
  <si>
    <t>3,9-dihydroxypterocarpan 6A-monooxygenase OS=Glycine max OX=3847 GN=CYP93A1 PE=1 SV=1</t>
  </si>
  <si>
    <t>PF07491//PF00067</t>
  </si>
  <si>
    <t>Protein phosphatase inhibitor//Cytochrome P450</t>
  </si>
  <si>
    <t>GO:0004865//GO:0005506//GO:0016705//GO:0020037</t>
  </si>
  <si>
    <t>protein serine/threonine phosphatase inhibitor activity//iron ion binding//oxidoreductase activity, acting on paired donors, with incorporation or reduction of molecular oxygen//heme binding</t>
  </si>
  <si>
    <t>KOG0274</t>
  </si>
  <si>
    <t>Cdc4 and related F-box and WD-40 proteins</t>
  </si>
  <si>
    <t>PF01754</t>
  </si>
  <si>
    <t>A20-like zinc finger</t>
  </si>
  <si>
    <t>PF00355</t>
  </si>
  <si>
    <t>Rieske [2Fe-2S] domain</t>
  </si>
  <si>
    <t>GO:0016491//GO:0051537</t>
  </si>
  <si>
    <t>oxidoreductase activity//2 iron, 2 sulfur cluster binding</t>
  </si>
  <si>
    <t>GO:0045735//GO:0010309</t>
  </si>
  <si>
    <t>nutrient reservoir activity//acireductone dioxygenase [iron(II)-requiring] activity</t>
  </si>
  <si>
    <t>XP_022763178.1</t>
  </si>
  <si>
    <t>zinc finger protein GIS2-like isoform X1 [Durio zibethinus]</t>
  </si>
  <si>
    <t>PF00111//PF13085</t>
  </si>
  <si>
    <t>2Fe-2S iron-sulfur cluster binding domain//2Fe-2S iron-sulfur cluster binding domain</t>
  </si>
  <si>
    <t>GO:0051536//GO:0009055</t>
  </si>
  <si>
    <t>iron-sulfur cluster binding//electron transfer activity</t>
  </si>
  <si>
    <t>KOG1046</t>
  </si>
  <si>
    <t>Puromycin-sensitive aminopeptidase and related aminopeptidases</t>
  </si>
  <si>
    <t>Pentatricopeptide repeat (PPR) superfamily protein, putative [Theobroma cacao]</t>
  </si>
  <si>
    <t>Cluster-63567.23948</t>
  </si>
  <si>
    <t>XP_022724131.1</t>
  </si>
  <si>
    <t>beta-carotene hydroxylase 2, chloroplastic-like [Durio zibethinus]</t>
  </si>
  <si>
    <t>XM_022868396.1</t>
  </si>
  <si>
    <t>XM_022868396</t>
  </si>
  <si>
    <t>PREDICTED: Durio zibethinus beta-carotene hydroxylase 2, chloroplastic-like (LOC111280864), mRNA</t>
  </si>
  <si>
    <t>K15746</t>
  </si>
  <si>
    <t>crtZ</t>
  </si>
  <si>
    <t>beta-carotene 3-hydroxylase</t>
  </si>
  <si>
    <t>B3SGL0</t>
  </si>
  <si>
    <t>Beta-carotene 3-hydroxylase, chloroplastic OS=Gentiana lutea OX=38851 GN=BHY PE=2 SV=1</t>
  </si>
  <si>
    <t>Cluster-63567.40840</t>
  </si>
  <si>
    <t>XP_022767836.1</t>
  </si>
  <si>
    <t>solute carrier family 40 member 1-like isoform X1 [Durio zibethinus]</t>
  </si>
  <si>
    <t>XM_022912103.1</t>
  </si>
  <si>
    <t>XM_022912103</t>
  </si>
  <si>
    <t>PREDICTED: Durio zibethinus solute carrier family 40 member 1-like (LOC111312105), transcript variant X3, mRNA</t>
  </si>
  <si>
    <t>K14685</t>
  </si>
  <si>
    <t>SLC40A1, FPN1</t>
  </si>
  <si>
    <t>solute carrier family 40 (iron-regulated transporter), member 1</t>
  </si>
  <si>
    <t>O80905</t>
  </si>
  <si>
    <t>Solute carrier family 40 member 1 OS=Arabidopsis thaliana OX=3702 GN=IREG1 PE=3 SV=1</t>
  </si>
  <si>
    <t>PF06963</t>
  </si>
  <si>
    <t>Ferroportin1 (FPN1)</t>
  </si>
  <si>
    <t>GO:0005381</t>
  </si>
  <si>
    <t>iron ion transmembrane transporter activity</t>
  </si>
  <si>
    <t>K16283</t>
  </si>
  <si>
    <t>SDIR1</t>
  </si>
  <si>
    <t>E3 ubiquitin-protein ligase SDIR1</t>
  </si>
  <si>
    <t>Q9M2S6</t>
  </si>
  <si>
    <t>E3 ubiquitin-protein ligase SDIR1 OS=Arabidopsis thaliana OX=3702 GN=SDIR1 PE=1 SV=1</t>
  </si>
  <si>
    <t>Q9ZPY2</t>
  </si>
  <si>
    <t>Laccase-6 OS=Arabidopsis thaliana OX=3702 GN=LAC6 PE=2 SV=1</t>
  </si>
  <si>
    <t>Multicopper oxidase</t>
  </si>
  <si>
    <t>laccase-17-like [Durio zibethinus]</t>
  </si>
  <si>
    <t>PF07731</t>
  </si>
  <si>
    <t>PF00142</t>
  </si>
  <si>
    <t>4Fe-4S iron sulfur cluster binding proteins, NifH/frxC family</t>
  </si>
  <si>
    <t>PF04082</t>
  </si>
  <si>
    <t>Fungal specific transcription factor domain</t>
  </si>
  <si>
    <t>K02939</t>
  </si>
  <si>
    <t>RP-L9, MRPL9, rplI</t>
  </si>
  <si>
    <t>large subunit ribosomal protein L9</t>
  </si>
  <si>
    <t>XM_022874952.1</t>
  </si>
  <si>
    <t>XM_022874952</t>
  </si>
  <si>
    <t>PREDICTED: Durio zibethinus 50S ribosomal protein L9, chloroplastic-like (LOC111285475), transcript variant X2, mRNA</t>
  </si>
  <si>
    <t>P25864</t>
  </si>
  <si>
    <t>50S ribosomal protein L9, chloroplastic OS=Arabidopsis thaliana OX=3702 GN=RPL9 PE=2 SV=1</t>
  </si>
  <si>
    <t>Cluster-63567.32571</t>
  </si>
  <si>
    <t>XP_022757123.1</t>
  </si>
  <si>
    <t>cytochrome P450 704C1-like isoform X1 [Durio zibethinus]</t>
  </si>
  <si>
    <t>XM_022901389.1</t>
  </si>
  <si>
    <t>XM_022901389</t>
  </si>
  <si>
    <t>PREDICTED: Durio zibethinus cytochrome P450 704C1-like (LOC111304640), transcript variant X2, mRNA</t>
  </si>
  <si>
    <t>Q50EK3</t>
  </si>
  <si>
    <t>Cytochrome P450 704C1 OS=Pinus taeda OX=3352 GN=CYP704C1 PE=2 SV=1</t>
  </si>
  <si>
    <t>PF13606//PF00023//PF00642</t>
  </si>
  <si>
    <t>Q9M895</t>
  </si>
  <si>
    <t>Probable inactive ATP-dependent zinc metalloprotease FTSHI 3, chloroplastic OS=Arabidopsis thaliana OX=3702 GN=FTSHI3 PE=1 SV=1</t>
  </si>
  <si>
    <t>O81127</t>
  </si>
  <si>
    <t>Serine/arginine-rich splicing factor RSZ21 OS=Arabidopsis thaliana OX=3702 GN=RSZ21 PE=1 SV=1</t>
  </si>
  <si>
    <t>PF00076//PF00098</t>
  </si>
  <si>
    <t>RNA recognition motif. (a.k.a. RRM, RBD, or RNP domain)//Zinc knuckle</t>
  </si>
  <si>
    <t>K07408</t>
  </si>
  <si>
    <t>CYP1A1</t>
  </si>
  <si>
    <t>cytochrome P450 family 1 subfamily A polypeptide 1</t>
  </si>
  <si>
    <t>Cluster-63567.26193</t>
  </si>
  <si>
    <t>XP_022717288.1</t>
  </si>
  <si>
    <t>polynucleotide 3'-phosphatase ZDP [Durio zibethinus]</t>
  </si>
  <si>
    <t>K08073</t>
  </si>
  <si>
    <t>PNKP</t>
  </si>
  <si>
    <t>bifunctional polynucleotide phosphatase/kinase</t>
  </si>
  <si>
    <t>Q84JE8</t>
  </si>
  <si>
    <t>Polynucleotide 3'-phosphatase ZDP OS=Arabidopsis thaliana OX=3702 GN=ZDP PE=1 SV=1</t>
  </si>
  <si>
    <t>PF00645//PF06422//PF02431//PF15202</t>
  </si>
  <si>
    <t>Poly(ADP-ribose) polymerase and DNA-Ligase Zn-finger region//CDR ABC transporter//Chalcone-flavanone isomerase//Adipogenin</t>
  </si>
  <si>
    <t>GO:0008270//GO:0005524//GO:0003677//GO:0042626//GO:0016872</t>
  </si>
  <si>
    <t>zinc ion binding//ATP binding//DNA binding//ATPase-coupled transmembrane transporter activity//intramolecular lyase activity</t>
  </si>
  <si>
    <t>KOG2134</t>
  </si>
  <si>
    <t>Polynucleotide kinase 3' phosphatase</t>
  </si>
  <si>
    <t>Cluster-63567.52676</t>
  </si>
  <si>
    <t>AHY20334.1</t>
  </si>
  <si>
    <t>cytochrome c oxidase subunit 3 (mitochondrion) (mitochondrion) [Brassica juncea var. tumida]</t>
  </si>
  <si>
    <t>K02262</t>
  </si>
  <si>
    <t>COX3</t>
  </si>
  <si>
    <t>cytochrome c oxidase subunit 3</t>
  </si>
  <si>
    <t>P92514</t>
  </si>
  <si>
    <t>Cytochrome c oxidase subunit 3 OS=Arabidopsis thaliana OX=3702 GN=COX3 PE=2 SV=2</t>
  </si>
  <si>
    <t>PF12179//PF03798//PF01127//PF00510</t>
  </si>
  <si>
    <t>I-kappa-kinase-beta NEMO binding domain//TLC domain//Succinate dehydrogenase/Fumarate reductase transmembrane subunit//Cytochrome c oxidase subunit III</t>
  </si>
  <si>
    <t>GO:0015002//GO:0016627//GO:0008384</t>
  </si>
  <si>
    <t>heme-copper terminal oxidase activity//oxidoreductase activity, acting on the CH-CH group of donors//IkappaB kinase activity</t>
  </si>
  <si>
    <t>KOG4664</t>
  </si>
  <si>
    <t>Cytochrome oxidase subunit III and related proteins</t>
  </si>
  <si>
    <t>Q9LVQ7</t>
  </si>
  <si>
    <t>Cluster-24609.0</t>
  </si>
  <si>
    <t>XP_011086756.1</t>
  </si>
  <si>
    <t>NADH dehydrogenase [ubiquinone] flavoprotein 1, mitochondrial-like isoform X2 [Sesamum indicum]</t>
  </si>
  <si>
    <t>Q0MQI4</t>
  </si>
  <si>
    <t>NADH dehydrogenase [ubiquinone] flavoprotein 1, mitochondrial OS=Pongo pygmaeus OX=9600 GN=NDUFV1 PE=2 SV=1</t>
  </si>
  <si>
    <t>Cluster-63567.40318</t>
  </si>
  <si>
    <t>XP_022755801.1</t>
  </si>
  <si>
    <t>ATP-dependent zinc metalloprotease FTSH 3, mitochondrial-like [Durio zibethinus]</t>
  </si>
  <si>
    <t>XM_022900066.1</t>
  </si>
  <si>
    <t>XM_022900066</t>
  </si>
  <si>
    <t>PREDICTED: Durio zibethinus ATP-dependent zinc metalloprotease FTSH 3, mitochondrial-like (LOC111303651), mRNA</t>
  </si>
  <si>
    <t>Q0DHL4</t>
  </si>
  <si>
    <t>ATP-dependent zinc metalloprotease FTSH 8, mitochondrial OS=Oryza sativa subsp. japonica OX=39947 GN=FTSH8 PE=3 SV=1</t>
  </si>
  <si>
    <t>PF01695//PF07724//PF05496//PF06068//PF01434//PF00004//PF07728</t>
  </si>
  <si>
    <t>IstB-like ATP binding protein//AAA domain (Cdc48 subfamily)//Holliday junction DNA helicase RuvB P-loop domain//TIP49 P-loop domain//Peptidase family M41//ATPase family associated with various cellular activities (AAA)//AAA domain (dynein-related subfamily)</t>
  </si>
  <si>
    <t>GO:0005524//GO:0004222//GO:0009378//GO:0016887//GO:0003678</t>
  </si>
  <si>
    <t>ATP binding//metalloendopeptidase activity//four-way junction helicase activity//ATPase activity//DNA helicase activity</t>
  </si>
  <si>
    <t>GO:0005524//GO:0004222</t>
  </si>
  <si>
    <t>ATP binding//metalloendopeptidase activity</t>
  </si>
  <si>
    <t>K01809</t>
  </si>
  <si>
    <t>manA, MPI</t>
  </si>
  <si>
    <t>mannose-6-phosphate isomerase</t>
  </si>
  <si>
    <t>PF01238</t>
  </si>
  <si>
    <t>Phosphomannose isomerase type I</t>
  </si>
  <si>
    <t>KOG2757</t>
  </si>
  <si>
    <t>Mannose-6-phosphate isomerase</t>
  </si>
  <si>
    <t>Cluster-63567.15502</t>
  </si>
  <si>
    <t>CCO16131.1</t>
  </si>
  <si>
    <t>KP331924.1</t>
  </si>
  <si>
    <t>KP331924</t>
  </si>
  <si>
    <t>Chrysanthemum x morifolium microsatellite JH-83 sequence</t>
  </si>
  <si>
    <t>Q9BYN7</t>
  </si>
  <si>
    <t>Cluster-63567.6079</t>
  </si>
  <si>
    <t>XP_015625355.1</t>
  </si>
  <si>
    <t>splicing factor 3B subunit 1 isoform X1 [Oryza sativa Japonica Group]</t>
  </si>
  <si>
    <t>K12828</t>
  </si>
  <si>
    <t>SF3B1, SAP155</t>
  </si>
  <si>
    <t>splicing factor 3B subunit 1</t>
  </si>
  <si>
    <t>O75533</t>
  </si>
  <si>
    <t>Splicing factor 3B subunit 1 OS=Homo sapiens OX=9606 GN=SF3B1 PE=1 SV=3</t>
  </si>
  <si>
    <t>PF01754//PF14991//PF02703//PF15077//PF11108//PF04088//PF04931//PF13965//PF01266//PF02985//PF07992//PF00335//PF04145//PF08767//PF02932//PF08496</t>
  </si>
  <si>
    <t>A20-like zinc finger//Protein melan-A//Early E1A protein//Membrane-anchored junction protein//Viral glycoprotein L//Peroxin 13, N-terminal region//DNA polymerase phi//dsRNA-gated channel SID-1//FAD dependent oxidoreductase//HEAT repeat//Pyridine nucleotide-disulphide oxidoreductase//Tetraspanin family//Ctr copper transporter family//CRM1 C terminal//Neurotransmitter-gated ion-channel transmembrane region//Peptidase family S49 N-terminal</t>
  </si>
  <si>
    <t>GO:0003677//GO:0008134//GO:0004252//GO:0005515//GO:0005049//GO:0016491//GO:0051033//GO:0005375//GO:0008270</t>
  </si>
  <si>
    <t>DNA binding//transcription factor binding//serine-type endopeptidase activity//protein binding//nuclear export signal receptor activity//oxidoreductase activity//RNA transmembrane transporter activity//copper ion transmembrane transporter activity//zinc ion binding</t>
  </si>
  <si>
    <t>KOG0213</t>
  </si>
  <si>
    <t>Splicing factor 3b, subunit 1</t>
  </si>
  <si>
    <t>XP_023926969.1</t>
  </si>
  <si>
    <t>G5EFZ1</t>
  </si>
  <si>
    <t>2,3-bisphosphoglycerate-independent phosphoglycerate mutase OS=Caenorhabditis elegans OX=6239 GN=ipgm-1 PE=1 SV=1</t>
  </si>
  <si>
    <t>GO:0030248</t>
  </si>
  <si>
    <t>cellulose binding</t>
  </si>
  <si>
    <t>PF00658</t>
  </si>
  <si>
    <t>Poly-adenylate binding protein, unique domain</t>
  </si>
  <si>
    <t>GO:0005524//GO:0016491</t>
  </si>
  <si>
    <t>ATP binding//oxidoreductase activity</t>
  </si>
  <si>
    <t>XP_022717891.1</t>
  </si>
  <si>
    <t>zinc finger CCCH domain-containing protein 18-like [Durio zibethinus]</t>
  </si>
  <si>
    <t>Q9SJ41</t>
  </si>
  <si>
    <t>GO:0046872//GO:0003723</t>
  </si>
  <si>
    <t>metal ion binding//RNA binding</t>
  </si>
  <si>
    <t>Cluster-63567.28324</t>
  </si>
  <si>
    <t>PPD93803.1</t>
  </si>
  <si>
    <t>hypothetical protein GOBAR_DD09154 [Gossypium barbadense]</t>
  </si>
  <si>
    <t>XM_022917479.1</t>
  </si>
  <si>
    <t>XM_022917479</t>
  </si>
  <si>
    <t>PREDICTED: Durio zibethinus cold shock protein 2-like (LOC111315617), mRNA</t>
  </si>
  <si>
    <t>O65639</t>
  </si>
  <si>
    <t>Cold shock protein 1 OS=Arabidopsis thaliana OX=3702 GN=CSP1 PE=1 SV=1</t>
  </si>
  <si>
    <t>PF01481//PF00098//PF00313</t>
  </si>
  <si>
    <t>Arterivirus nucleocapsid protein//Zinc knuckle//'Cold-shock' DNA-binding domain</t>
  </si>
  <si>
    <t>Cluster-63567.28327</t>
  </si>
  <si>
    <t>XP_017981383.1</t>
  </si>
  <si>
    <t>PREDICTED: cold shock protein 2 [Theobroma cacao]</t>
  </si>
  <si>
    <t>PF00313//PF00098</t>
  </si>
  <si>
    <t>'Cold-shock' DNA-binding domain//Zinc knuckle</t>
  </si>
  <si>
    <t>Cluster-63567.51908</t>
  </si>
  <si>
    <t>XP_022762601.1</t>
  </si>
  <si>
    <t>zinc transporter 1-like isoform X2 [Durio zibethinus]</t>
  </si>
  <si>
    <t>XM_022906866.1</t>
  </si>
  <si>
    <t>XM_022906866</t>
  </si>
  <si>
    <t>PREDICTED: Durio zibethinus zinc transporter 1-like (LOC111308515), transcript variant X2, mRNA</t>
  </si>
  <si>
    <t>K14709</t>
  </si>
  <si>
    <t>SLC39A1_2_3, ZIP1_2_3</t>
  </si>
  <si>
    <t>solute carrier family 39 (zinc transporter), member 1/2/3</t>
  </si>
  <si>
    <t>A3BI11</t>
  </si>
  <si>
    <t>Zinc transporter 8 OS=Oryza sativa subsp. japonica OX=39947 GN=ZIP8 PE=2 SV=1</t>
  </si>
  <si>
    <t>E3 ubiquitin-protein ligase RNF181-like [Durio zibethinus]</t>
  </si>
  <si>
    <t>KOG3386</t>
  </si>
  <si>
    <t>GO:0045182//GO:0008270</t>
  </si>
  <si>
    <t>translation regulator activity//zinc ion binding</t>
  </si>
  <si>
    <t>Cluster-63567.26931</t>
  </si>
  <si>
    <t>XP_022751964.1</t>
  </si>
  <si>
    <t>extradiol ring-cleavage dioxygenase-like [Durio zibethinus]</t>
  </si>
  <si>
    <t>XM_022896229.1</t>
  </si>
  <si>
    <t>XM_022896229</t>
  </si>
  <si>
    <t>PREDICTED: Durio zibethinus extradiol ring-cleavage dioxygenase-like (LOC111300603), mRNA</t>
  </si>
  <si>
    <t>K15777</t>
  </si>
  <si>
    <t>DOPA</t>
  </si>
  <si>
    <t>4,5-DOPA dioxygenase extradiol</t>
  </si>
  <si>
    <t>Q949R4</t>
  </si>
  <si>
    <t>Extradiol ring-cleavage dioxygenase OS=Arabidopsis thaliana OX=3702 GN=LIGB PE=2 SV=1</t>
  </si>
  <si>
    <t>PF02900</t>
  </si>
  <si>
    <t>Catalytic LigB subunit of aromatic ring-opening dioxygenase</t>
  </si>
  <si>
    <t>GO:0008198//GO:0016491</t>
  </si>
  <si>
    <t>ferrous iron binding//oxidoreductase activity</t>
  </si>
  <si>
    <t>palmitoyl-</t>
  </si>
  <si>
    <t>Q8VYI1</t>
  </si>
  <si>
    <t>Sphinganine C4-monooxygenase 1 OS=Arabidopsis thaliana OX=3702 GN=SBH1 PE=1 SV=1</t>
  </si>
  <si>
    <t>Cluster-63567.35679</t>
  </si>
  <si>
    <t>XP_022753250.1</t>
  </si>
  <si>
    <t>metallothionein-like protein type 3 [Durio zibethinus]</t>
  </si>
  <si>
    <t>XR_002688405.1</t>
  </si>
  <si>
    <t>XR_002688405</t>
  </si>
  <si>
    <t>PREDICTED: Durio zibethinus uncharacterized LOC111275838 (LOC111275838), ncRNA</t>
  </si>
  <si>
    <t>P43389</t>
  </si>
  <si>
    <t>PF11789//PF12678//PF12861//PF12906//PF00097</t>
  </si>
  <si>
    <t>BAK05769.1</t>
  </si>
  <si>
    <t>PF00942</t>
  </si>
  <si>
    <t>Cellulose binding domain</t>
  </si>
  <si>
    <t>K03798</t>
  </si>
  <si>
    <t>ftsH, hflB</t>
  </si>
  <si>
    <t>cell division protease FtsH</t>
  </si>
  <si>
    <t>Cluster-36352.0</t>
  </si>
  <si>
    <t>XP_016683409.1</t>
  </si>
  <si>
    <t>PREDICTED: cold shock protein 1-like [Gossypium hirsutum]</t>
  </si>
  <si>
    <t>XM_022916768.1</t>
  </si>
  <si>
    <t>XM_022916768</t>
  </si>
  <si>
    <t>PREDICTED: Durio zibethinus uncharacterized LOC111315200 (LOC111315200), mRNA</t>
  </si>
  <si>
    <t>PF06839//PF00098</t>
  </si>
  <si>
    <t>GRF zinc finger//Zinc knuckle</t>
  </si>
  <si>
    <t>Cluster-63567.11110</t>
  </si>
  <si>
    <t>XP_017614483.1</t>
  </si>
  <si>
    <t>PREDICTED: E3 ubiquitin-protein ligase PUB23-like [Gossypium arboreum]</t>
  </si>
  <si>
    <t>XM_022900938.1</t>
  </si>
  <si>
    <t>XM_022900938</t>
  </si>
  <si>
    <t>PREDICTED: Durio zibethinus E3 ubiquitin-protein ligase PUB23-like (LOC111304386), mRNA</t>
  </si>
  <si>
    <t>Q84TG3</t>
  </si>
  <si>
    <t>E3 ubiquitin-protein ligase PUB23 OS=Arabidopsis thaliana OX=3702 GN=PUB23 PE=1 SV=1</t>
  </si>
  <si>
    <t>PF04564//PF04689//PF11789</t>
  </si>
  <si>
    <t>U-box domain//DNA binding protein S1FA//Zinc-finger of the MIZ type in Nse subunit</t>
  </si>
  <si>
    <t>GO:0008270//GO:0003677//GO:0004842</t>
  </si>
  <si>
    <t>zinc ion binding//DNA binding//ubiquitin-protein transferase activity</t>
  </si>
  <si>
    <t>K15865</t>
  </si>
  <si>
    <t>CDKAL1</t>
  </si>
  <si>
    <t>threonylcarbamoyladenosine tRNA methylthiotransferase CDKAL1</t>
  </si>
  <si>
    <t>Cluster-63567.21356</t>
  </si>
  <si>
    <t>XP_022775609.1</t>
  </si>
  <si>
    <t>cytochrome P450 71B36-like [Durio zibethinus]</t>
  </si>
  <si>
    <t>XM_022869970.1</t>
  </si>
  <si>
    <t>XM_022869970</t>
  </si>
  <si>
    <t>PREDICTED: Durio zibethinus cytochrome P450 71B37-like (LOC111282057), mRNA</t>
  </si>
  <si>
    <t>Q9LIP3</t>
  </si>
  <si>
    <t>Cytochrome P450 71B37 OS=Arabidopsis thaliana OX=3702 GN=CYP71B37 PE=3 SV=2</t>
  </si>
  <si>
    <t>Cluster-63567.62824</t>
  </si>
  <si>
    <t>XP_022722578.1</t>
  </si>
  <si>
    <t>transcription factor MYB108-like [Durio zibethinus]</t>
  </si>
  <si>
    <t>XM_022866843.1</t>
  </si>
  <si>
    <t>XM_022866843</t>
  </si>
  <si>
    <t>PREDICTED: Durio zibethinus transcription factor MYB108-like (LOC111279789), mRNA</t>
  </si>
  <si>
    <t>Q8VZ14</t>
  </si>
  <si>
    <t>Receptor homology region, transmembrane domain- and RING domain-containing protein 2 OS=Arabidopsis thaliana OX=3702 GN=RMR2 PE=2 SV=1</t>
  </si>
  <si>
    <t>Q9NXZ2</t>
  </si>
  <si>
    <t>Probable ATP-dependent RNA helicase DDX43 OS=Homo sapiens OX=9606 GN=DDX43 PE=2 SV=2</t>
  </si>
  <si>
    <t>H2DH18</t>
  </si>
  <si>
    <t>Cytochrome P450 CYP736A12 OS=Panax ginseng OX=4054 PE=2 SV=1</t>
  </si>
  <si>
    <t>XP_020541428.1</t>
  </si>
  <si>
    <t>LOW QUALITY PROTEIN: uncharacterized protein LOC110011179 [Jatropha curcas]</t>
  </si>
  <si>
    <t>GO:0008270//GO:0003871</t>
  </si>
  <si>
    <t>zinc ion binding//5-methyltetrahydropteroyltriglutamate-homocysteine S-methyltransferase activity</t>
  </si>
  <si>
    <t>Cluster-63567.36534</t>
  </si>
  <si>
    <t>PPS13902.1</t>
  </si>
  <si>
    <t>hypothetical protein GOBAR_AA06660 [Gossypium barbadense]</t>
  </si>
  <si>
    <t>XM_022884454.1</t>
  </si>
  <si>
    <t>XM_022884454</t>
  </si>
  <si>
    <t>PREDICTED: Durio zibethinus oxygen-evolving enhancer protein 1, chloroplastic-like (LOC111292198), mRNA</t>
  </si>
  <si>
    <t>K02716</t>
  </si>
  <si>
    <t>psbO</t>
  </si>
  <si>
    <t>photosystem II oxygen-evolving enhancer protein 1</t>
  </si>
  <si>
    <t>P14226</t>
  </si>
  <si>
    <t>Oxygen-evolving enhancer protein 1, chloroplastic OS=Pisum sativum OX=3888 GN=PSBO PE=1 SV=1</t>
  </si>
  <si>
    <t>PF01716</t>
  </si>
  <si>
    <t>GO:0010242</t>
  </si>
  <si>
    <t>Cluster-63567.36535</t>
  </si>
  <si>
    <t>XP_022753885.1</t>
  </si>
  <si>
    <t>zinc transporter 6, chloroplastic-like [Durio zibethinus]</t>
  </si>
  <si>
    <t>XM_022898150.1</t>
  </si>
  <si>
    <t>XM_022898150</t>
  </si>
  <si>
    <t>PREDICTED: Durio zibethinus zinc transporter 6, chloroplastic-like (LOC111302215), mRNA</t>
  </si>
  <si>
    <t>O64738</t>
  </si>
  <si>
    <t>Zinc transporter 6, chloroplastic OS=Arabidopsis thaliana OX=3702 GN=ZIP6 PE=3 SV=1</t>
  </si>
  <si>
    <t>PF02535//PF02417</t>
  </si>
  <si>
    <t>ZIP Zinc transporter//Chromate transporter</t>
  </si>
  <si>
    <t>GO:0015109//GO:0046873</t>
  </si>
  <si>
    <t>chromate transmembrane transporter activity//metal ion transmembrane transporter activity</t>
  </si>
  <si>
    <t>carbonic anhydrase</t>
  </si>
  <si>
    <t>K01824</t>
  </si>
  <si>
    <t>EBP</t>
  </si>
  <si>
    <t>cholestenol Delta-isomerase</t>
  </si>
  <si>
    <t>Cluster-63567.42915</t>
  </si>
  <si>
    <t>XP_022765009.1</t>
  </si>
  <si>
    <t>cytochrome P450 90A1-like isoform X2 [Durio zibethinus]</t>
  </si>
  <si>
    <t>XM_022909274.1</t>
  </si>
  <si>
    <t>XM_022909274</t>
  </si>
  <si>
    <t>PREDICTED: Durio zibethinus cytochrome P450 90A1-like (LOC111310123), transcript variant X2, mRNA</t>
  </si>
  <si>
    <t>K09588</t>
  </si>
  <si>
    <t>CYP90A1, CPD</t>
  </si>
  <si>
    <t>cytochrome P450 family 90 subfamily A polypeptide 1</t>
  </si>
  <si>
    <t>Q42569</t>
  </si>
  <si>
    <t>Cytochrome P450 90A1 OS=Arabidopsis thaliana OX=3702 GN=CYP90A1 PE=2 SV=1</t>
  </si>
  <si>
    <t>Cluster-63567.19314</t>
  </si>
  <si>
    <t>XP_022719266.1</t>
  </si>
  <si>
    <t>pentatricopeptide repeat-containing protein At4g13650 isoform X1 [Durio zibethinus]</t>
  </si>
  <si>
    <t>XM_022863532.1</t>
  </si>
  <si>
    <t>XM_022863532</t>
  </si>
  <si>
    <t>PREDICTED: Durio zibethinus pentatricopeptide repeat-containing protein At4g13650 (LOC111277238), transcript variant X2, mRNA</t>
  </si>
  <si>
    <t>Q8GT75</t>
  </si>
  <si>
    <t>NEP1-interacting protein 1 OS=Arabidopsis thaliana OX=3702 GN=NIP1 PE=1 SV=2</t>
  </si>
  <si>
    <t>PF12861//PF12678//PF00097//PF12906</t>
  </si>
  <si>
    <t>K11982</t>
  </si>
  <si>
    <t>RNF115_126</t>
  </si>
  <si>
    <t>E3 ubiquitin-protein ligase RNF115/126</t>
  </si>
  <si>
    <t>GO:0046872//GO:0004842//GO:0061630//GO:0008270</t>
  </si>
  <si>
    <t>metal ion binding//ubiquitin-protein transferase activity//ubiquitin protein ligase activity//zinc ion binding</t>
  </si>
  <si>
    <t>Cluster-63567.46933</t>
  </si>
  <si>
    <t>XP_022739922.1</t>
  </si>
  <si>
    <t>pentatricopeptide repeat-containing protein At4g02750-like [Durio zibethinus]</t>
  </si>
  <si>
    <t>XM_022884187.1</t>
  </si>
  <si>
    <t>XM_022884187</t>
  </si>
  <si>
    <t>PREDICTED: Durio zibethinus pentatricopeptide repeat-containing protein At4g02750-like (LOC111292009), mRNA</t>
  </si>
  <si>
    <t>Q9SY02</t>
  </si>
  <si>
    <t>Pentatricopeptide repeat-containing protein At4g02750 OS=Arabidopsis thaliana OX=3702 GN=PCMP-H24 PE=3 SV=1</t>
  </si>
  <si>
    <t>PF00075//PF13456</t>
  </si>
  <si>
    <t>RNase H//Reverse transcriptase-like</t>
  </si>
  <si>
    <t>cytochrome P450 85A-like [Durio zibethinus]</t>
  </si>
  <si>
    <t>K09590</t>
  </si>
  <si>
    <t>CYP85A1, BR6OX1</t>
  </si>
  <si>
    <t>brassinosteroid-6-oxidase 1</t>
  </si>
  <si>
    <t>Q69F95</t>
  </si>
  <si>
    <t>Cytochrome P450 85A OS=Phaseolus vulgaris OX=3885 GN=BA13 PE=3 SV=2</t>
  </si>
  <si>
    <t>Cluster-63567.28607</t>
  </si>
  <si>
    <t>XP_022728191.1</t>
  </si>
  <si>
    <t>XM_022872456.1</t>
  </si>
  <si>
    <t>XM_022872456</t>
  </si>
  <si>
    <t>PREDICTED: Durio zibethinus cytochrome P450 85A-like (LOC111283830), mRNA</t>
  </si>
  <si>
    <t>PF06816//PF00067</t>
  </si>
  <si>
    <t>NOTCH protein//Cytochrome P450</t>
  </si>
  <si>
    <t>XP_022722515.1</t>
  </si>
  <si>
    <t>protein transport protein SEC23-like isoform X2 [Durio zibethinus]</t>
  </si>
  <si>
    <t>28 kDa ribonucleoprotein, chloroplastic-like [Durio zibethinus]</t>
  </si>
  <si>
    <t>cytochrome P450 71D9-like [Durio zibethinus]</t>
  </si>
  <si>
    <t>Cluster-63567.3737</t>
  </si>
  <si>
    <t>XP_022751611.1</t>
  </si>
  <si>
    <t>XM_022895876.1</t>
  </si>
  <si>
    <t>XM_022895876</t>
  </si>
  <si>
    <t>PREDICTED: Durio zibethinus cytochrome P450 71D9-like (LOC111300237), mRNA</t>
  </si>
  <si>
    <t>O81971</t>
  </si>
  <si>
    <t>Cytochrome P450 71D9 OS=Glycine max OX=3847 GN=CYP71D9 PE=2 SV=1</t>
  </si>
  <si>
    <t>Cluster-63567.40881</t>
  </si>
  <si>
    <t>OMO67024.1</t>
  </si>
  <si>
    <t>XM_022898972.1</t>
  </si>
  <si>
    <t>XM_022898972</t>
  </si>
  <si>
    <t>PREDICTED: Durio zibethinus copper-transporting ATPase PAA2, chloroplastic (LOC111303005), transcript variant X1, mRNA</t>
  </si>
  <si>
    <t>K01533</t>
  </si>
  <si>
    <t>copB</t>
  </si>
  <si>
    <t>Cu2+-exporting ATPase</t>
  </si>
  <si>
    <t>B9DFX7</t>
  </si>
  <si>
    <t>K19828</t>
  </si>
  <si>
    <t>MTG1</t>
  </si>
  <si>
    <t>mitochondrial GTPase 1</t>
  </si>
  <si>
    <t>K20660</t>
  </si>
  <si>
    <t>CYP709</t>
  </si>
  <si>
    <t>cytochrome P450 family 709</t>
  </si>
  <si>
    <t>PF01717</t>
  </si>
  <si>
    <t>Cobalamin-independent synthase, Catalytic domain</t>
  </si>
  <si>
    <t>Cluster-63567.33</t>
  </si>
  <si>
    <t>XP_007047505.2</t>
  </si>
  <si>
    <t>PREDICTED: zinc finger protein ZAT10 [Theobroma cacao]</t>
  </si>
  <si>
    <t>XM_022896333.1</t>
  </si>
  <si>
    <t>XM_022896333</t>
  </si>
  <si>
    <t>PREDICTED: Durio zibethinus zinc finger protein ZAT10-like (LOC111300717), mRNA</t>
  </si>
  <si>
    <t>Q96289</t>
  </si>
  <si>
    <t>zinc finger protein ZAT10-like [Durio zibethinus]</t>
  </si>
  <si>
    <t>Cluster-63567.14349</t>
  </si>
  <si>
    <t>XP_021284798.1</t>
  </si>
  <si>
    <t>probable zinc metallopeptidase EGY3, chloroplastic [Herrania umbratica]</t>
  </si>
  <si>
    <t>XM_021429123.1</t>
  </si>
  <si>
    <t>XM_021429123</t>
  </si>
  <si>
    <t>PREDICTED: Herrania umbratica probable zinc metallopeptidase EGY3, chloroplastic (LOC110416963), mRNA</t>
  </si>
  <si>
    <t>Q9LMU1</t>
  </si>
  <si>
    <t>Probable zinc metallopeptidase EGY3, chloroplastic OS=Arabidopsis thaliana OX=3702 GN=EGY3 PE=1 SV=1</t>
  </si>
  <si>
    <t>PF02163</t>
  </si>
  <si>
    <t>Peptidase family M50</t>
  </si>
  <si>
    <t>Cluster-63567.55388</t>
  </si>
  <si>
    <t>XP_022777381.1</t>
  </si>
  <si>
    <t>U-box domain-containing protein 8-like [Durio zibethinus]</t>
  </si>
  <si>
    <t>XM_022921646.1</t>
  </si>
  <si>
    <t>XM_022921646</t>
  </si>
  <si>
    <t>PREDICTED: Durio zibethinus U-box domain-containing protein 8-like (LOC111318777), mRNA</t>
  </si>
  <si>
    <t>O81902</t>
  </si>
  <si>
    <t>U-box domain-containing protein 8 OS=Arabidopsis thaliana OX=3702 GN=PUB8 PE=2 SV=1</t>
  </si>
  <si>
    <t>PF11789//PF12678//PF00514//PF04564</t>
  </si>
  <si>
    <t>Zinc-finger of the MIZ type in Nse subunit//RING-H2 zinc finger domain//Armadillo/beta-catenin-like repeat//U-box domain</t>
  </si>
  <si>
    <t>GO:0004842//GO:0005515//GO:0008270</t>
  </si>
  <si>
    <t>ubiquitin-protein transferase activity//protein binding//zinc ion binding</t>
  </si>
  <si>
    <t>F4JIF5</t>
  </si>
  <si>
    <t>Protein tesmin/TSO1-like CXC 2 OS=Arabidopsis thaliana OX=3702 GN=TCX2 PE=1 SV=1</t>
  </si>
  <si>
    <t>K14424</t>
  </si>
  <si>
    <t>SMO2</t>
  </si>
  <si>
    <t>4-alpha-methyl-delta7-sterol-4alpha-methyl oxidase</t>
  </si>
  <si>
    <t>Cluster-30028.0</t>
  </si>
  <si>
    <t>XP_022773186.1</t>
  </si>
  <si>
    <t>cytochrome P450 86A22-like [Durio zibethinus]</t>
  </si>
  <si>
    <t>XM_022917451.1</t>
  </si>
  <si>
    <t>XM_022917451</t>
  </si>
  <si>
    <t>PREDICTED: Durio zibethinus cytochrome P450 86A22-like (LOC111315595), transcript variant X2, mRNA</t>
  </si>
  <si>
    <t>K15398</t>
  </si>
  <si>
    <t>CYP86A4S</t>
  </si>
  <si>
    <t>fatty acid omega-hydroxylase</t>
  </si>
  <si>
    <t>B3RFJ6</t>
  </si>
  <si>
    <t>Cytochrome P450 86A22 OS=Petunia hybrida OX=4102 GN=CYP86A22 PE=1 SV=1</t>
  </si>
  <si>
    <t>K12638</t>
  </si>
  <si>
    <t>CYP90D1</t>
  </si>
  <si>
    <t>3-epi-6-deoxocathasterone 23-monooxygenase</t>
  </si>
  <si>
    <t>Q94IA6</t>
  </si>
  <si>
    <t>3-epi-6-deoxocathasterone 23-monooxygenase CYP90D1 OS=Arabidopsis thaliana OX=3702 GN=CYP90D1 PE=1 SV=1</t>
  </si>
  <si>
    <t>Q53FA7</t>
  </si>
  <si>
    <t>Quinone oxidoreductase PIG3 OS=Homo sapiens OX=9606 GN=TP53I3 PE=1 SV=2</t>
  </si>
  <si>
    <t>Q9FJT9</t>
  </si>
  <si>
    <t>Zinc protease PQQL-like OS=Arabidopsis thaliana OX=3702 GN=At5g56730 PE=1 SV=1</t>
  </si>
  <si>
    <t>Q8VZH2</t>
  </si>
  <si>
    <t>Aminopeptidase M1 OS=Arabidopsis thaliana OX=3702 GN=APM1 PE=1 SV=1</t>
  </si>
  <si>
    <t>Cluster-63567.14583</t>
  </si>
  <si>
    <t>XP_022765670.1</t>
  </si>
  <si>
    <t>LOW QUALITY PROTEIN: pentatricopeptide repeat-containing protein At1g18485-like [Durio zibethinus]</t>
  </si>
  <si>
    <t>XM_022909935.1</t>
  </si>
  <si>
    <t>XM_022909935</t>
  </si>
  <si>
    <t>PREDICTED: Durio zibethinus pentatricopeptide repeat-containing protein At1g18485-like (LOC111310457), mRNA</t>
  </si>
  <si>
    <t>Q0WN60</t>
  </si>
  <si>
    <t>Pentatricopeptide repeat-containing protein At1g18485 OS=Arabidopsis thaliana OX=3702 GN=PCMP-H8 PE=2 SV=2</t>
  </si>
  <si>
    <t>PF14432//PF13456//PF04986//PF01004</t>
  </si>
  <si>
    <t>DYW family of nucleic acid deaminases//Reverse transcriptase-like//Putative transposase//Flavivirus envelope glycoprotein M</t>
  </si>
  <si>
    <t>GO:0003677//GO:0004523//GO:0008270//GO:0003676//GO:0004803</t>
  </si>
  <si>
    <t>DNA binding//RNA-DNA hybrid ribonuclease activity//zinc ion binding//nucleic acid binding//transposase activity</t>
  </si>
  <si>
    <t>K02259</t>
  </si>
  <si>
    <t>COX15</t>
  </si>
  <si>
    <t>cytochrome c oxidase assembly protein subunit 15</t>
  </si>
  <si>
    <t>KOG2725</t>
  </si>
  <si>
    <t>Cytochrome oxidase assembly factor COX15</t>
  </si>
  <si>
    <t>Cluster-63567.49853</t>
  </si>
  <si>
    <t>XP_022767264.1</t>
  </si>
  <si>
    <t>E3 ubiquitin-protein ligase RZFP34-like isoform X1 [Durio zibethinus]</t>
  </si>
  <si>
    <t>XM_021433480.1</t>
  </si>
  <si>
    <t>XM_021433480</t>
  </si>
  <si>
    <t>PREDICTED: Herrania umbratica E3 ubiquitin-protein ligase MIEL1-like (LOC110420238), transcript variant X1, mRNA</t>
  </si>
  <si>
    <t>K10144</t>
  </si>
  <si>
    <t>RCHY1, PIRH2</t>
  </si>
  <si>
    <t>RING finger and CHY zinc finger domain-containing protein 1</t>
  </si>
  <si>
    <t>Q9FFB6</t>
  </si>
  <si>
    <t>E3 ubiquitin-protein ligase RZFP34 OS=Arabidopsis thaliana OX=3702 GN=RZPF34 PE=1 SV=1</t>
  </si>
  <si>
    <t>PF01155//PF05495//PF01907//PF00097</t>
  </si>
  <si>
    <t>GO:0008270//GO:0016151//GO:0046872//GO:0003735</t>
  </si>
  <si>
    <t>zinc ion binding//nickel cation binding//metal ion binding//structural constituent of ribosome</t>
  </si>
  <si>
    <t>KOG1940</t>
  </si>
  <si>
    <t>Zn-finger protein</t>
  </si>
  <si>
    <t>K10664</t>
  </si>
  <si>
    <t>ATL6S</t>
  </si>
  <si>
    <t>E3 ubiquitin-protein ligase ATL6/9/15/31/42/55</t>
  </si>
  <si>
    <t>Cluster-63567.56592</t>
  </si>
  <si>
    <t>XP_022766804.1</t>
  </si>
  <si>
    <t>zinc finger CCCH domain-containing protein 14-like isoform X2 [Durio zibethinus]</t>
  </si>
  <si>
    <t>Q7XPK1</t>
  </si>
  <si>
    <t>PF08098//PF00013//PF00642//PF08352</t>
  </si>
  <si>
    <t>GO:0003723//GO:0000166//GO:0019871//GO:0046872//GO:0005524</t>
  </si>
  <si>
    <t>RNA binding//nucleotide binding//sodium channel inhibitor activity//metal ion binding//ATP binding</t>
  </si>
  <si>
    <t>Cluster-63567.55566</t>
  </si>
  <si>
    <t>XP_022766576.1</t>
  </si>
  <si>
    <t>laccase-14-like [Durio zibethinus]</t>
  </si>
  <si>
    <t>XM_022916656.1</t>
  </si>
  <si>
    <t>XM_022916656</t>
  </si>
  <si>
    <t>PREDICTED: Durio zibethinus laccase-15-like (LOC111315035), mRNA</t>
  </si>
  <si>
    <t>Q9FY79</t>
  </si>
  <si>
    <t>Laccase-14 OS=Arabidopsis thaliana OX=3702 GN=LAC14 PE=2 SV=1</t>
  </si>
  <si>
    <t>PF00394//PF07732</t>
  </si>
  <si>
    <t>Multicopper oxidase//Multicopper oxidase</t>
  </si>
  <si>
    <t>Cluster-63567.55568</t>
  </si>
  <si>
    <t>PF00394//PF07732//PF00127</t>
  </si>
  <si>
    <t>GO:0005507//GO:0009055</t>
  </si>
  <si>
    <t>copper ion binding//electron transfer activity</t>
  </si>
  <si>
    <t>Cluster-54244.0</t>
  </si>
  <si>
    <t>XP_022734411.1</t>
  </si>
  <si>
    <t>zinc finger protein WIP2-like [Durio zibethinus]</t>
  </si>
  <si>
    <t>XM_022878676.1</t>
  </si>
  <si>
    <t>XM_022878676</t>
  </si>
  <si>
    <t>PREDICTED: Durio zibethinus zinc finger protein WIP2-like (LOC111287975), mRNA</t>
  </si>
  <si>
    <t>Q9SVY1</t>
  </si>
  <si>
    <t>Cluster-64307.0</t>
  </si>
  <si>
    <t>XP_022737482.1</t>
  </si>
  <si>
    <t>cytokinin hydroxylase-like isoform X1 [Durio zibethinus]</t>
  </si>
  <si>
    <t>Q8LIF2</t>
  </si>
  <si>
    <t>Cytochrome P450 734A5 OS=Oryza sativa subsp. japonica OX=39947 GN=CYP734A5 PE=2 SV=1</t>
  </si>
  <si>
    <t>Cluster-63567.53766</t>
  </si>
  <si>
    <t>XP_022769750.1</t>
  </si>
  <si>
    <t>cytochrome P450 78A9-like [Durio zibethinus]</t>
  </si>
  <si>
    <t>XM_022903867.1</t>
  </si>
  <si>
    <t>XM_022903867</t>
  </si>
  <si>
    <t>PREDICTED: Durio zibethinus cytochrome P450 78A9-like (LOC111305980), mRNA</t>
  </si>
  <si>
    <t>Q9SLP1</t>
  </si>
  <si>
    <t>Cytochrome P450 78A9 OS=Arabidopsis thaliana OX=3702 GN=CYP78A9 PE=1 SV=1</t>
  </si>
  <si>
    <t>K11975</t>
  </si>
  <si>
    <t>RNF144</t>
  </si>
  <si>
    <t>E3 ubiquitin-protein ligase RNF144</t>
  </si>
  <si>
    <t>K10638</t>
  </si>
  <si>
    <t>UHRF1, NP95</t>
  </si>
  <si>
    <t>E3 ubiquitin-protein ligase UHRF1</t>
  </si>
  <si>
    <t>PF02298</t>
  </si>
  <si>
    <t>Plastocyanin-like domain</t>
  </si>
  <si>
    <t>glycine-rich RNA-binding protein RZ1C-like isoform X1 [Durio zibethinus]</t>
  </si>
  <si>
    <t>K12885</t>
  </si>
  <si>
    <t>RBMX, HNRNPG</t>
  </si>
  <si>
    <t>heterogeneous nuclear ribonucleoprotein G</t>
  </si>
  <si>
    <t>Q8RWN5</t>
  </si>
  <si>
    <t>Glycine-rich RNA-binding protein RZ1C OS=Arabidopsis thaliana OX=3702 GN=RZ1C PE=1 SV=1</t>
  </si>
  <si>
    <t>pentatricopeptide repeat-containing protein At3g12770-like [Durio zibethinus]</t>
  </si>
  <si>
    <t>Cluster-68004.0</t>
  </si>
  <si>
    <t>XP_017982530.1</t>
  </si>
  <si>
    <t>PREDICTED: cytochrome P450 72A15 [Theobroma cacao]</t>
  </si>
  <si>
    <t>XM_022873152.1</t>
  </si>
  <si>
    <t>XM_022873152</t>
  </si>
  <si>
    <t>PREDICTED: Durio zibethinus cytochrome P450 72A15-like (LOC111284492), mRNA</t>
  </si>
  <si>
    <t>H2DH21</t>
  </si>
  <si>
    <t>Cytochrome P450 CYP72A219 OS=Panax ginseng OX=4054 PE=2 SV=1</t>
  </si>
  <si>
    <t>PF14432//PF17049</t>
  </si>
  <si>
    <t>DYW family of nucleic acid deaminases//ATPase expression protein 1</t>
  </si>
  <si>
    <t>CP022857.1</t>
  </si>
  <si>
    <t>CP022857</t>
  </si>
  <si>
    <t>Parastagonospora nodorum isolate Sn79-1087 chromosome 7, complete sequence</t>
  </si>
  <si>
    <t>Cluster-63567.34208</t>
  </si>
  <si>
    <t>PPD71986.1</t>
  </si>
  <si>
    <t>hypothetical protein GOBAR_DD31114 [Gossypium barbadense]</t>
  </si>
  <si>
    <t>O49079</t>
  </si>
  <si>
    <t>Oxygen-evolving enhancer protein 1, chloroplastic OS=Fritillaria agrestis OX=64177 GN=PSBO PE=2 SV=1</t>
  </si>
  <si>
    <t>KOG4642</t>
  </si>
  <si>
    <t>Chaperone-dependent E3 ubiquitin protein ligase (contains TPR repeats)</t>
  </si>
  <si>
    <t>Cluster-63567.35156</t>
  </si>
  <si>
    <t>XP_012834441.1</t>
  </si>
  <si>
    <t>PREDICTED: superoxide dismutase [Cu-Zn] 2 isoform X3 [Erythranthe guttata]</t>
  </si>
  <si>
    <t>XM_022863143.1</t>
  </si>
  <si>
    <t>XM_022863143</t>
  </si>
  <si>
    <t>PREDICTED: Durio zibethinus superoxide dismutase [Cu-Zn] 2 (LOC111277037), transcript variant X1, mRNA</t>
  </si>
  <si>
    <t>Q9FK60</t>
  </si>
  <si>
    <t>Superoxide dismutase [Cu-Zn] 3 OS=Arabidopsis thaliana OX=3702 GN=CSD3 PE=1 SV=1</t>
  </si>
  <si>
    <t>PF04090</t>
  </si>
  <si>
    <t>RNA polymerase I specific initiation factor</t>
  </si>
  <si>
    <t>Cluster-61203.0</t>
  </si>
  <si>
    <t>XP_021746741.1</t>
  </si>
  <si>
    <t>NADH dehydrogenase [ubiquinone] flavoprotein 1, mitochondrial [Chenopodium quinoa]</t>
  </si>
  <si>
    <t>XM_013493627.1</t>
  </si>
  <si>
    <t>XM_013493627</t>
  </si>
  <si>
    <t>Q92406</t>
  </si>
  <si>
    <t>NADH-ubiquinone oxidoreductase 51 kDa subunit, mitochondrial OS=Aspergillus niger OX=5061 GN=NUO51 PE=3 SV=1</t>
  </si>
  <si>
    <t>PF12861//PF12678//PF11789//PF00097//PF12906</t>
  </si>
  <si>
    <t>K18980</t>
  </si>
  <si>
    <t>EO, FaQR</t>
  </si>
  <si>
    <t>2-methylene-furan-3-one reductase</t>
  </si>
  <si>
    <t>Cluster-59047.0</t>
  </si>
  <si>
    <t>XP_022766575.1</t>
  </si>
  <si>
    <t>putative laccase-9 [Durio zibethinus]</t>
  </si>
  <si>
    <t>XM_021444390.1</t>
  </si>
  <si>
    <t>XM_021444390</t>
  </si>
  <si>
    <t>PREDICTED: Herrania umbratica putative laccase-9 (LOC110428541), mRNA</t>
  </si>
  <si>
    <t>Q6Z8L2</t>
  </si>
  <si>
    <t>Putative laccase-9 OS=Oryza sativa subsp. japonica OX=39947 GN=LAC9 PE=3 SV=1</t>
  </si>
  <si>
    <t>PF07732//PF00394//PF07731</t>
  </si>
  <si>
    <t>Cluster-55915.0</t>
  </si>
  <si>
    <t>XP_022720605.1</t>
  </si>
  <si>
    <t>cytochrome P450 77A2-like [Durio zibethinus]</t>
  </si>
  <si>
    <t>XM_022864870.1</t>
  </si>
  <si>
    <t>XM_022864870</t>
  </si>
  <si>
    <t>PREDICTED: Durio zibethinus cytochrome P450 77A2-like (LOC111278262), mRNA</t>
  </si>
  <si>
    <t>Q9LZ31</t>
  </si>
  <si>
    <t>Cytochrome P450 77A4 OS=Arabidopsis thaliana OX=3702 GN=CYP77A4 PE=2 SV=1</t>
  </si>
  <si>
    <t>PF09905//PF00067</t>
  </si>
  <si>
    <t>DNA-binding protein VF530//Cytochrome P450</t>
  </si>
  <si>
    <t>GO:0005506//GO:0020037//GO:0016705//GO:0003677</t>
  </si>
  <si>
    <t>iron ion binding//heme binding//oxidoreductase activity, acting on paired donors, with incorporation or reduction of molecular oxygen//DNA binding</t>
  </si>
  <si>
    <t>XM_022910840.1</t>
  </si>
  <si>
    <t>XM_022910840</t>
  </si>
  <si>
    <t>PREDICTED: Durio zibethinus putative laccase-9 (LOC111311453), mRNA</t>
  </si>
  <si>
    <t>K03021</t>
  </si>
  <si>
    <t>RPC2, POLR3B</t>
  </si>
  <si>
    <t>DNA-directed RNA polymerase III subunit RPC2</t>
  </si>
  <si>
    <t>RING/U-box superfamily protein, putative [Theobroma cacao]</t>
  </si>
  <si>
    <t>XM_022916186.1</t>
  </si>
  <si>
    <t>XM_022916186</t>
  </si>
  <si>
    <t>PREDICTED: Durio zibethinus cytochrome P450 81D11-like (LOC111314635), mRNA</t>
  </si>
  <si>
    <t>KOG0851</t>
  </si>
  <si>
    <t>Single-stranded DNA-binding replication protein A (RPA), large (70 kD) subunit and related ssDNA-binding proteins</t>
  </si>
  <si>
    <t>Q96EX2</t>
  </si>
  <si>
    <t>RING finger and transmembrane domain-containing protein 2 OS=Homo sapiens OX=9606 GN=RNFT2 PE=2 SV=2</t>
  </si>
  <si>
    <t>Cluster-63567.7884</t>
  </si>
  <si>
    <t>XP_022730500.1</t>
  </si>
  <si>
    <t>DNA repair protein RAD5A isoform X1 [Durio zibethinus]</t>
  </si>
  <si>
    <t>XM_022874765.1</t>
  </si>
  <si>
    <t>XM_022874765</t>
  </si>
  <si>
    <t>PREDICTED: Durio zibethinus DNA repair protein RAD5A (LOC111285352), transcript variant X1, mRNA</t>
  </si>
  <si>
    <t>Q9FNI6</t>
  </si>
  <si>
    <t>DNA repair protein RAD5A OS=Arabidopsis thaliana OX=3702 GN=RAD5A PE=1 SV=1</t>
  </si>
  <si>
    <t>PF12861//PF00270//PF00176//PF00097//PF08797//PF15177//PF04851</t>
  </si>
  <si>
    <t>GO:0004842//GO:0005125//GO:0003677//GO:0046872//GO:0005524//GO:0008270//GO:0016787//GO:0003676//GO:0016818</t>
  </si>
  <si>
    <t>ubiquitin-protein transferase activity//cytokine activity//DNA binding//metal ion binding//ATP binding//zinc ion binding//hydrolase activity//nucleic acid binding//hydrolase activity, acting on acid anhydrides, in phosphorus-containing anhydrides</t>
  </si>
  <si>
    <t>KOG0823</t>
  </si>
  <si>
    <t>Cluster-48350.0</t>
  </si>
  <si>
    <t>XP_022738989.1</t>
  </si>
  <si>
    <t>LOW QUALITY PROTEIN: histone-lysine N-methyltransferase, H3 lysine-9 specific SUVH5-like [Durio zibethinus]</t>
  </si>
  <si>
    <t>XM_022883254.1</t>
  </si>
  <si>
    <t>XM_022883254</t>
  </si>
  <si>
    <t>PREDICTED: Durio zibethinus histone-lysine N-methyltransferase, H3 lysine-9 specific SUVH5-like (LOC111291470), mRNA</t>
  </si>
  <si>
    <t>Q8VZ17</t>
  </si>
  <si>
    <t>Histone-lysine N-methyltransferase, H3 lysine-9 specific SUVH6 OS=Arabidopsis thaliana OX=3702 GN=SUVH6 PE=1 SV=2</t>
  </si>
  <si>
    <t>XM_022883965.1</t>
  </si>
  <si>
    <t>XM_022883965</t>
  </si>
  <si>
    <t>PREDICTED: Durio zibethinus citrate synthase 2, peroxisomal-like (LOC111291865), mRNA</t>
  </si>
  <si>
    <t>P49299</t>
  </si>
  <si>
    <t>Citrate synthase, glyoxysomal OS=Cucurbita maxima OX=3661 PE=1 SV=1</t>
  </si>
  <si>
    <t>K20562</t>
  </si>
  <si>
    <t>CYP736A</t>
  </si>
  <si>
    <t>biphenyl-4-hydroxylase</t>
  </si>
  <si>
    <t>A0A068Q5V6</t>
  </si>
  <si>
    <t>Cytochrome P450 71AU50 OS=Prunus mume OX=102107 GN=CYP71AU50 PE=2 SV=1</t>
  </si>
  <si>
    <t>Cluster-63567.33837</t>
  </si>
  <si>
    <t>XP_022759984.1</t>
  </si>
  <si>
    <t>methylsterol monooxygenase 1-1-like [Durio zibethinus]</t>
  </si>
  <si>
    <t>XM_022904249.1</t>
  </si>
  <si>
    <t>XM_022904249</t>
  </si>
  <si>
    <t>PREDICTED: Durio zibethinus methylsterol monooxygenase 1-1-like (LOC111306357), mRNA</t>
  </si>
  <si>
    <t>Q1EC69</t>
  </si>
  <si>
    <t>Methylsterol monooxygenase 1-2 OS=Arabidopsis thaliana OX=3702 GN=SMO1-2 PE=2 SV=1</t>
  </si>
  <si>
    <t>GO:0004476//GO:0008270</t>
  </si>
  <si>
    <t>mannose-6-phosphate isomerase activity//zinc ion binding</t>
  </si>
  <si>
    <t>C6L7U1</t>
  </si>
  <si>
    <t>Putative E3 ubiquitin-protein ligase LIN-1 OS=Lotus japonicus OX=34305 GN=CERBERUS PE=2 SV=2</t>
  </si>
  <si>
    <t>cytochrome P450 71A1-like [Durio zibethinus]</t>
  </si>
  <si>
    <t>PF04564//PF11789</t>
  </si>
  <si>
    <t>U-box domain//Zinc-finger of the MIZ type in Nse subunit</t>
  </si>
  <si>
    <t>GO:0008270//GO:0004842</t>
  </si>
  <si>
    <t>zinc ion binding//ubiquitin-protein transferase activity</t>
  </si>
  <si>
    <t>PF05983</t>
  </si>
  <si>
    <t>MED7 protein</t>
  </si>
  <si>
    <t>Q9SRM0</t>
  </si>
  <si>
    <t>RING-H2 finger protein ATL66 OS=Arabidopsis thaliana OX=3702 GN=ATL66 PE=2 SV=1</t>
  </si>
  <si>
    <t>XM_022879359.1</t>
  </si>
  <si>
    <t>XM_022879359</t>
  </si>
  <si>
    <t>PREDICTED: Durio zibethinus protein transport protein SEC23-like (LOC111288458), mRNA</t>
  </si>
  <si>
    <t>Q5XF51</t>
  </si>
  <si>
    <t>Metalloendoproteinase 3-MMP OS=Arabidopsis thaliana OX=3702 GN=3MMP PE=1 SV=1</t>
  </si>
  <si>
    <t>PF07998//PF00413//PF01400</t>
  </si>
  <si>
    <t>Peptidase family M54//Matrixin//Astacin (Peptidase family M12A)</t>
  </si>
  <si>
    <t>GO:0009055//GO:0005507</t>
  </si>
  <si>
    <t>electron transfer activity//copper ion binding</t>
  </si>
  <si>
    <t>Cluster-63567.33651</t>
  </si>
  <si>
    <t>PPD81959.1</t>
  </si>
  <si>
    <t>hypothetical protein GOBAR_DD21116 [Gossypium barbadense]</t>
  </si>
  <si>
    <t>PF05026</t>
  </si>
  <si>
    <t>Dcp2, box A domain</t>
  </si>
  <si>
    <t>GO:0016787//GO:0030145//GO:0003723</t>
  </si>
  <si>
    <t>hydrolase activity//manganese ion binding//RNA binding</t>
  </si>
  <si>
    <t>XP_021277287.1</t>
  </si>
  <si>
    <t>putative E3 ubiquitin-protein ligase LIN isoform X1 [Herrania umbratica]</t>
  </si>
  <si>
    <t>XM_021421613.1</t>
  </si>
  <si>
    <t>XM_021421613</t>
  </si>
  <si>
    <t>PREDICTED: Herrania umbratica putative E3 ubiquitin-protein ligase LIN-1 (LOC110411453), transcript variant X2, mRNA</t>
  </si>
  <si>
    <t>K00487</t>
  </si>
  <si>
    <t>CYP73A</t>
  </si>
  <si>
    <t>trans-cinnamate 4-monooxygenase</t>
  </si>
  <si>
    <t>Q43054</t>
  </si>
  <si>
    <t>Trans-cinnamate 4-monooxygenase OS=Populus kitakamiensis OX=34292 GN=CYP73A16 PE=2 SV=1</t>
  </si>
  <si>
    <t>zinc finger protein BRUTUS-like isoform X1 [Durio zibethinus]</t>
  </si>
  <si>
    <t>XM_022869767.1</t>
  </si>
  <si>
    <t>XM_022869767</t>
  </si>
  <si>
    <t>PREDICTED: Durio zibethinus zinc finger protein BRUTUS-like (LOC111281929), transcript variant X4, mRNA</t>
  </si>
  <si>
    <t>K16276</t>
  </si>
  <si>
    <t>K16276, BTS</t>
  </si>
  <si>
    <t>zinc finger protein-like protein</t>
  </si>
  <si>
    <t>Q8LPQ5</t>
  </si>
  <si>
    <t>Cluster-63567.46340</t>
  </si>
  <si>
    <t>XP_022725475.1</t>
  </si>
  <si>
    <t>PF01155//PF13456</t>
  </si>
  <si>
    <t>Hydrogenase/urease nickel incorporation, metallochaperone, hypA//Reverse transcriptase-like</t>
  </si>
  <si>
    <t>GO:0016151//GO:0004523//GO:0003676</t>
  </si>
  <si>
    <t>nickel cation binding//RNA-DNA hybrid ribonuclease activity//nucleic acid binding</t>
  </si>
  <si>
    <t>Cluster-63820.0</t>
  </si>
  <si>
    <t>XP_022733683.1</t>
  </si>
  <si>
    <t>metalloendoproteinase 2-MMP-like [Durio zibethinus]</t>
  </si>
  <si>
    <t>XM_022877948.1</t>
  </si>
  <si>
    <t>XM_022877948</t>
  </si>
  <si>
    <t>PREDICTED: Durio zibethinus metalloendoproteinase 2-MMP-like (LOC111287408), mRNA</t>
  </si>
  <si>
    <t>GO:0008270//GO:0008233//GO:0004222</t>
  </si>
  <si>
    <t>zinc ion binding//peptidase activity//metalloendopeptidase activity</t>
  </si>
  <si>
    <t>KOG1565</t>
  </si>
  <si>
    <t>Gelatinase A and related matrix metalloproteases</t>
  </si>
  <si>
    <t>Q8H1H9</t>
  </si>
  <si>
    <t>Primary amine oxidase OS=Arabidopsis thaliana OX=3702 GN=At1g62810 PE=2 SV=1</t>
  </si>
  <si>
    <t>Q9FJY7</t>
  </si>
  <si>
    <t>Pentatricopeptide repeat-containing protein At5g66520 OS=Arabidopsis thaliana OX=3702 GN=PCMP-H61 PE=2 SV=1</t>
  </si>
  <si>
    <t>Cluster-55593.0</t>
  </si>
  <si>
    <t>XP_022731062.1</t>
  </si>
  <si>
    <t>cytochrome P450 734A1-like [Durio zibethinus]</t>
  </si>
  <si>
    <t>XM_022875327.1</t>
  </si>
  <si>
    <t>XM_022875327</t>
  </si>
  <si>
    <t>PREDICTED: Durio zibethinus cytochrome P450 734A1-like (LOC111285739), mRNA</t>
  </si>
  <si>
    <t>O48786</t>
  </si>
  <si>
    <t>Cytochrome P450 734A1 OS=Arabidopsis thaliana OX=3702 GN=CYP734A1 PE=2 SV=1</t>
  </si>
  <si>
    <t>K13600</t>
  </si>
  <si>
    <t>CAO</t>
  </si>
  <si>
    <t>chlorophyllide a oxygenase</t>
  </si>
  <si>
    <t>Q8S7E1</t>
  </si>
  <si>
    <t>Chlorophyllide a oxygenase, chloroplastic OS=Oryza sativa subsp. japonica OX=39947 GN=CAO PE=2 SV=1</t>
  </si>
  <si>
    <t>Q9MBA1</t>
  </si>
  <si>
    <t>Chlorophyllide a oxygenase, chloroplastic OS=Arabidopsis thaliana OX=3702 GN=CAO PE=1 SV=1</t>
  </si>
  <si>
    <t>Cluster-63567.39824</t>
  </si>
  <si>
    <t>EOY16303.1</t>
  </si>
  <si>
    <t>Pheophorbide a oxygenase family protein with Rieske domain isoform 2 [Theobroma cacao]</t>
  </si>
  <si>
    <t>XM_022912444.1</t>
  </si>
  <si>
    <t>XM_022912444</t>
  </si>
  <si>
    <t>PREDICTED: Durio zibethinus chlorophyllide a oxygenase, chloroplastic-like (LOC111312296), mRNA</t>
  </si>
  <si>
    <t>PF00355//PF06009</t>
  </si>
  <si>
    <t>Rieske [2Fe-2S] domain//Laminin Domain II</t>
  </si>
  <si>
    <t>GO:0051537//GO:0016491</t>
  </si>
  <si>
    <t>2 iron, 2 sulfur cluster binding//oxidoreductase activity</t>
  </si>
  <si>
    <t>Cluster-63567.39826</t>
  </si>
  <si>
    <t>XP_022773262.1</t>
  </si>
  <si>
    <t>chlorophyllide a oxygenase, chloroplastic-like isoform X1 [Durio zibethinus]</t>
  </si>
  <si>
    <t>XM_022917527.1</t>
  </si>
  <si>
    <t>XM_022917527</t>
  </si>
  <si>
    <t>PREDICTED: Durio zibethinus chlorophyllide a oxygenase, chloroplastic-like (LOC111315638), transcript variant X1, mRNA</t>
  </si>
  <si>
    <t>PF00355//PF07160//PF08417</t>
  </si>
  <si>
    <t>Rieske [2Fe-2S] domain//Spindle and kinetochore-associated protein 1//Pheophorbide a oxygenase</t>
  </si>
  <si>
    <t>GO:0051537//GO:0008017//GO:0016491//GO:0010277</t>
  </si>
  <si>
    <t>2 iron, 2 sulfur cluster binding//microtubule binding//oxidoreductase activity//chlorophyllide a oxygenase [overall] activity</t>
  </si>
  <si>
    <t>Cluster-24152.0</t>
  </si>
  <si>
    <t>XP_021728412.1</t>
  </si>
  <si>
    <t>cytochrome c oxidase assembly protein COX11, mitochondrial-like isoform X3 [Chenopodium quinoa]</t>
  </si>
  <si>
    <t>K02258</t>
  </si>
  <si>
    <t>COX11</t>
  </si>
  <si>
    <t>cytochrome c oxidase assembly protein subunit 11</t>
  </si>
  <si>
    <t>Q9Y6N1</t>
  </si>
  <si>
    <t>Cytochrome c oxidase assembly protein COX11, mitochondrial OS=Homo sapiens OX=9606 GN=COX11 PE=1 SV=3</t>
  </si>
  <si>
    <t>PF04442//PF13806//PF00355</t>
  </si>
  <si>
    <t>Cytochrome c oxidase assembly protein CtaG/Cox11//Rieske-like [2Fe-2S] domain//Rieske [2Fe-2S] domain</t>
  </si>
  <si>
    <t>GO:0016491//GO:0005507//GO:0008942//GO:0051537</t>
  </si>
  <si>
    <t>oxidoreductase activity//copper ion binding//nitrite reductase [NAD(P)H] activity//2 iron, 2 sulfur cluster binding</t>
  </si>
  <si>
    <t>KOG2540</t>
  </si>
  <si>
    <t>Cytochrome oxidase assembly factor COX11</t>
  </si>
  <si>
    <t>Cluster-63567.29824</t>
  </si>
  <si>
    <t>XP_022727103.1</t>
  </si>
  <si>
    <t>XM_022871368.1</t>
  </si>
  <si>
    <t>XM_022871368</t>
  </si>
  <si>
    <t>PREDICTED: Durio zibethinus zinc finger CCCH domain-containing protein 17-like (LOC111283019), mRNA</t>
  </si>
  <si>
    <t>PF00642//PF04265</t>
  </si>
  <si>
    <t>GO:0046872//GO:0030975</t>
  </si>
  <si>
    <t>metal ion binding//thiamine binding</t>
  </si>
  <si>
    <t>Cluster-63567.11539</t>
  </si>
  <si>
    <t>XP_022775610.1</t>
  </si>
  <si>
    <t>cytochrome P450 71B35-like [Durio zibethinus]</t>
  </si>
  <si>
    <t>XM_022919875.1</t>
  </si>
  <si>
    <t>XM_022919875</t>
  </si>
  <si>
    <t>PREDICTED: Durio zibethinus cytochrome P450 71B35-like (LOC111317452), mRNA</t>
  </si>
  <si>
    <t>Q9LIP5</t>
  </si>
  <si>
    <t>Cytochrome P450 71B35 OS=Arabidopsis thaliana OX=3702 GN=CYP71B35 PE=2 SV=1</t>
  </si>
  <si>
    <t>K00227</t>
  </si>
  <si>
    <t>SC5DL, ERG3</t>
  </si>
  <si>
    <t>Delta7-sterol 5-desaturase</t>
  </si>
  <si>
    <t>Cluster-63567.13978</t>
  </si>
  <si>
    <t>XP_027916312.1</t>
  </si>
  <si>
    <t>mucin-2-like [Vigna unguiculata]</t>
  </si>
  <si>
    <t>XM_013491742.1</t>
  </si>
  <si>
    <t>XM_013491742</t>
  </si>
  <si>
    <t>A8MUU9</t>
  </si>
  <si>
    <t>Putative uncharacterized protein ENSP00000383309 OS=Homo sapiens OX=9606 PE=5 SV=3</t>
  </si>
  <si>
    <t>PF04145//PF01442</t>
  </si>
  <si>
    <t>Ctr copper transporter family//Apolipoprotein A1/A4/E domain</t>
  </si>
  <si>
    <t>GO:0005375//GO:0008289</t>
  </si>
  <si>
    <t>copper ion transmembrane transporter activity//lipid binding</t>
  </si>
  <si>
    <t>Q92341</t>
  </si>
  <si>
    <t>Siderophore iron transporter 3 OS=Schizosaccharomyces pombe (strain 972 / ATCC 24843) OX=284812 GN=str3 PE=1 SV=1</t>
  </si>
  <si>
    <t>Cluster-48019.0</t>
  </si>
  <si>
    <t>XP_022754933.1</t>
  </si>
  <si>
    <t>inositol oxygenase 2-like [Durio zibethinus]</t>
  </si>
  <si>
    <t>XM_022874218.1</t>
  </si>
  <si>
    <t>XM_022874218</t>
  </si>
  <si>
    <t>PREDICTED: Durio zibethinus inositol oxygenase 2-like (LOC111285009), mRNA</t>
  </si>
  <si>
    <t>O82200</t>
  </si>
  <si>
    <t>Inositol oxygenase 2 OS=Arabidopsis thaliana OX=3702 GN=MIOX2 PE=2 SV=2</t>
  </si>
  <si>
    <t>Cluster-65543.1</t>
  </si>
  <si>
    <t>EOY04208.1</t>
  </si>
  <si>
    <t>Cytochrome P450, family 735, subfamily A, polypeptide 1 [Theobroma cacao]</t>
  </si>
  <si>
    <t>XM_022914308.1</t>
  </si>
  <si>
    <t>XM_022914308</t>
  </si>
  <si>
    <t>PREDICTED: Durio zibethinus cytokinin hydroxylase-like (LOC111313638), transcript variant X1, mRNA</t>
  </si>
  <si>
    <t>Q9FF18</t>
  </si>
  <si>
    <t>Cytokinin hydroxylase OS=Arabidopsis thaliana OX=3702 GN=CYP735A1 PE=1 SV=1</t>
  </si>
  <si>
    <t>Q8GZB6</t>
  </si>
  <si>
    <t>Histone-lysine N-methyltransferase, H3 lysine-9 specific SUVH4 OS=Arabidopsis thaliana OX=3702 GN=SUVH4 PE=1 SV=2</t>
  </si>
  <si>
    <t>Cluster-63567.22054</t>
  </si>
  <si>
    <t>XP_022741313.1</t>
  </si>
  <si>
    <t>histone-lysine N-methyltransferase, H3 lysine-9 specific SUVH4 isoform X2 [Durio zibethinus]</t>
  </si>
  <si>
    <t>XM_022885578.1</t>
  </si>
  <si>
    <t>XM_022885578</t>
  </si>
  <si>
    <t>PREDICTED: Durio zibethinus histone-lysine N-methyltransferase, H3 lysine-9 specific SUVH4 (LOC111292932), transcript variant X2, mRNA</t>
  </si>
  <si>
    <t>PF02315//PF08039//PF00856//PF05033</t>
  </si>
  <si>
    <t>Methanol dehydrogenase beta subunit//Mitochondrial proteolipid//SET domain//Pre-SET motif</t>
  </si>
  <si>
    <t>GO:0004022//GO:0018024//GO:0008270//GO:0005515</t>
  </si>
  <si>
    <t>alcohol dehydrogenase (NAD+) activity//histone-lysine N-methyltransferase activity//zinc ion binding//protein binding</t>
  </si>
  <si>
    <t>XP_022747426.1</t>
  </si>
  <si>
    <t>aquaporin SIP1-2-like [Durio zibethinus]</t>
  </si>
  <si>
    <t>XM_022891691.1</t>
  </si>
  <si>
    <t>XM_022891691</t>
  </si>
  <si>
    <t>PREDICTED: Durio zibethinus aquaporin SIP1-2-like (LOC111297086), mRNA</t>
  </si>
  <si>
    <t>K09875</t>
  </si>
  <si>
    <t>SIP</t>
  </si>
  <si>
    <t>aquaporin SIP</t>
  </si>
  <si>
    <t>Cluster-63567.17815</t>
  </si>
  <si>
    <t>Q9ATM2</t>
  </si>
  <si>
    <t>Aquaporin SIP1-2 OS=Zea mays OX=4577 GN=SIP1-2 PE=2 SV=1</t>
  </si>
  <si>
    <t>PF00230//PF01988</t>
  </si>
  <si>
    <t>Major intrinsic protein//VIT family</t>
  </si>
  <si>
    <t>GO:0005384//GO:0015267</t>
  </si>
  <si>
    <t>manganese ion transmembrane transporter activity//channel activity</t>
  </si>
  <si>
    <t>Q9LFD5</t>
  </si>
  <si>
    <t>Binding partner of ACD11 1 OS=Arabidopsis thaliana OX=3702 GN=BPA1 PE=1 SV=1</t>
  </si>
  <si>
    <t>Cluster-63567.58048</t>
  </si>
  <si>
    <t>XP_017985387.1</t>
  </si>
  <si>
    <t>PREDICTED: cytochrome P450 71B36 [Theobroma cacao]</t>
  </si>
  <si>
    <t>XM_018129898.1</t>
  </si>
  <si>
    <t>XM_018129898</t>
  </si>
  <si>
    <t>PREDICTED: Theobroma cacao cytochrome P450 71B36 (LOC18594612), mRNA</t>
  </si>
  <si>
    <t>Q9LVD2</t>
  </si>
  <si>
    <t>Cytochrome P450 71B10 OS=Arabidopsis thaliana OX=3702 GN=CYP71B10 PE=3 SV=1</t>
  </si>
  <si>
    <t>PF00067//PF11789</t>
  </si>
  <si>
    <t>Cytochrome P450//Zinc-finger of the MIZ type in Nse subunit</t>
  </si>
  <si>
    <t>GO:0016705//GO:0020037//GO:0008270//GO:0005506</t>
  </si>
  <si>
    <t>oxidoreductase activity, acting on paired donors, with incorporation or reduction of molecular oxygen//heme binding//zinc ion binding//iron ion binding</t>
  </si>
  <si>
    <t>Cluster-63567.58890</t>
  </si>
  <si>
    <t>XP_021733235.1</t>
  </si>
  <si>
    <t>nifU-like protein 4, mitochondrial [Chenopodium quinoa]</t>
  </si>
  <si>
    <t>Q9QZ23</t>
  </si>
  <si>
    <t>NFU1 iron-sulfur cluster scaffold homolog, mitochondrial OS=Mus musculus OX=10090 GN=Nfu1 PE=1 SV=2</t>
  </si>
  <si>
    <t>Q2QYH7</t>
  </si>
  <si>
    <t>Cytochrome P450 714C2 OS=Oryza sativa subsp. japonica OX=39947 GN=CYP714C2 PE=2 SV=1</t>
  </si>
  <si>
    <t>Cluster-63567.62561</t>
  </si>
  <si>
    <t>XP_017985000.1</t>
  </si>
  <si>
    <t>PREDICTED: protein gar2 [Theobroma cacao]</t>
  </si>
  <si>
    <t>XM_022909485.1</t>
  </si>
  <si>
    <t>XM_022909485</t>
  </si>
  <si>
    <t>PREDICTED: Durio zibethinus protein gar2 (LOC111310237), mRNA</t>
  </si>
  <si>
    <t>Q9FGS0</t>
  </si>
  <si>
    <t>RNA-binding protein CP31B, chloroplastic OS=Arabidopsis thaliana OX=3702 GN=CP31B PE=1 SV=1</t>
  </si>
  <si>
    <t>PF00076//PF02535//PF00098//PF01080//PF16367//PF06459//PF01496//PF02862</t>
  </si>
  <si>
    <t>RNA recognition motif. (a.k.a. RRM, RBD, or RNP domain)//ZIP Zinc transporter//Zinc knuckle//Presenilin//RNA recognition motif//Ryanodine Receptor TM 4-6//V-type ATPase 116kDa subunit family//DDHD domain</t>
  </si>
  <si>
    <t>GO:0005219//GO:0003676//GO:0008270//GO:0046872//GO:0015078//GO:0046873//GO:0004190</t>
  </si>
  <si>
    <t>ryanodine-sensitive calcium-release channel activity//nucleic acid binding//zinc ion binding//metal ion binding//proton transmembrane transporter activity//metal ion transmembrane transporter activity//aspartic-type endopeptidase activity</t>
  </si>
  <si>
    <t>Cluster-63567.48447</t>
  </si>
  <si>
    <t>XP_022766413.1</t>
  </si>
  <si>
    <t>zinc-finger homeodomain protein 2-like [Durio zibethinus]</t>
  </si>
  <si>
    <t>XM_018126390.1</t>
  </si>
  <si>
    <t>XM_018126390</t>
  </si>
  <si>
    <t>PREDICTED: Theobroma cacao zinc-finger homeodomain protein 2 (LOC18591774), mRNA</t>
  </si>
  <si>
    <t>A2Z259</t>
  </si>
  <si>
    <t>Zinc-finger homeodomain protein 1 OS=Oryza sativa subsp. indica OX=39946 GN=ZHD1 PE=3 SV=1</t>
  </si>
  <si>
    <t>Cluster-63567.48446</t>
  </si>
  <si>
    <t>Cluster-63567.44158</t>
  </si>
  <si>
    <t>XP_022773582.1</t>
  </si>
  <si>
    <t>K01673</t>
  </si>
  <si>
    <t>cynT, can</t>
  </si>
  <si>
    <t>GO:0004089//GO:0008270</t>
  </si>
  <si>
    <t>carbonate dehydratase activity//zinc ion binding</t>
  </si>
  <si>
    <t>K11314</t>
  </si>
  <si>
    <t>TADA2A, ADA2</t>
  </si>
  <si>
    <t>transcriptional adapter 2-alpha</t>
  </si>
  <si>
    <t>Q75LL6</t>
  </si>
  <si>
    <t>Transcriptional adapter ADA2 OS=Oryza sativa subsp. japonica OX=39947 GN=ADA2 PE=2 SV=2</t>
  </si>
  <si>
    <t>KOG0457</t>
  </si>
  <si>
    <t>Histone acetyltransferase complex SAGA/ADA, subunit ADA2</t>
  </si>
  <si>
    <t>PF01400//PF00413//PF07998</t>
  </si>
  <si>
    <t>Astacin (Peptidase family M12A)//Matrixin//Peptidase family M54</t>
  </si>
  <si>
    <t>Cluster-51831.0</t>
  </si>
  <si>
    <t>XP_021278099.1</t>
  </si>
  <si>
    <t>abscisic acid 8'-hydroxylase 1-like [Herrania umbratica]</t>
  </si>
  <si>
    <t>XM_022860905.1</t>
  </si>
  <si>
    <t>XM_022860905</t>
  </si>
  <si>
    <t>PREDICTED: Durio zibethinus abscisic acid 8'-hydroxylase 1 (LOC111275534), mRNA</t>
  </si>
  <si>
    <t>K09843</t>
  </si>
  <si>
    <t>E1.14.13.93</t>
  </si>
  <si>
    <t>(+)-abscisic acid 8'-hydroxylase</t>
  </si>
  <si>
    <t>K4CI52</t>
  </si>
  <si>
    <t>Abscisic acid 8'-hydroxylase CYP707A2 OS=Solanum lycopersicum OX=4081 GN=CYP707A2 PE=2 SV=1</t>
  </si>
  <si>
    <t>PF00223//PF00067</t>
  </si>
  <si>
    <t>Photosystem I psaA/psaB protein//Cytochrome P450</t>
  </si>
  <si>
    <t>Cluster-58442.0</t>
  </si>
  <si>
    <t>XP_022766044.1</t>
  </si>
  <si>
    <t>RING-H2 finger protein ATL70 [Durio zibethinus]</t>
  </si>
  <si>
    <t>XM_022910309.1</t>
  </si>
  <si>
    <t>XM_022910309</t>
  </si>
  <si>
    <t>PREDICTED: Durio zibethinus RING-H2 finger protein ATL70 (LOC111310936), mRNA</t>
  </si>
  <si>
    <t>Q9FG21</t>
  </si>
  <si>
    <t>Putative RING-H2 finger protein ATL71 OS=Arabidopsis thaliana OX=3702 GN=ATL71 PE=3 SV=1</t>
  </si>
  <si>
    <t>PF09452//PF12678//PF12861//PF12906//PF00097</t>
  </si>
  <si>
    <t>GO:0008270//GO:0043130//GO:0004842//GO:0046872</t>
  </si>
  <si>
    <t>zinc ion binding//ubiquitin binding//ubiquitin-protein transferase activity//metal ion binding</t>
  </si>
  <si>
    <t>Cluster-63567.224</t>
  </si>
  <si>
    <t>EOX96697.1</t>
  </si>
  <si>
    <t>XM_022901041.1</t>
  </si>
  <si>
    <t>XM_022901041</t>
  </si>
  <si>
    <t>PREDICTED: Durio zibethinus E3 ubiquitin ligase BIG BROTHER-like (LOC111304488), transcript variant X4, mRNA</t>
  </si>
  <si>
    <t>K19045</t>
  </si>
  <si>
    <t>BB</t>
  </si>
  <si>
    <t>E3 ubiquitin-protein ligase BIG BROTHER and related proteins</t>
  </si>
  <si>
    <t>Q8L649</t>
  </si>
  <si>
    <t>E3 ubiquitin-protein ligase BIG BROTHER OS=Arabidopsis thaliana OX=3702 GN=BB PE=1 SV=1</t>
  </si>
  <si>
    <t>PF00097//PF12513//PF12906//PF12678//PF12861</t>
  </si>
  <si>
    <t>GO:0004842//GO:0008270//GO:0016817//GO:0046872</t>
  </si>
  <si>
    <t>ubiquitin-protein transferase activity//zinc ion binding//hydrolase activity, acting on acid anhydrides//metal ion binding</t>
  </si>
  <si>
    <t>Q3EDL4</t>
  </si>
  <si>
    <t>Probable serine/threonine-protein kinase At1g01540 OS=Arabidopsis thaliana OX=3702 GN=At1g01540 PE=1 SV=2</t>
  </si>
  <si>
    <t>Cluster-63567.10239</t>
  </si>
  <si>
    <t>ONM03642.1</t>
  </si>
  <si>
    <t>IAA-alanine resistance protein 1 [Zea mays]</t>
  </si>
  <si>
    <t>Q9C0K1</t>
  </si>
  <si>
    <t>Zinc transporter ZIP8 OS=Homo sapiens OX=9606 GN=SLC39A8 PE=2 SV=1</t>
  </si>
  <si>
    <t>Q9LIE5</t>
  </si>
  <si>
    <t>Protein FAR-RED ELONGATED HYPOCOTYL 3 OS=Arabidopsis thaliana OX=3702 GN=FHY3 PE=1 SV=1</t>
  </si>
  <si>
    <t>Cluster-63567.42296</t>
  </si>
  <si>
    <t>OMP00539.1</t>
  </si>
  <si>
    <t>Cytochrome P450 [Corchorus olitorius]</t>
  </si>
  <si>
    <t>XM_027316682.1</t>
  </si>
  <si>
    <t>XM_027316682</t>
  </si>
  <si>
    <t>PREDICTED: Coffea eugenioides cytochrome P450 704C1-like (LOC113772123), mRNA</t>
  </si>
  <si>
    <t>Cluster-63567.19647</t>
  </si>
  <si>
    <t>A2Y0X2</t>
  </si>
  <si>
    <t>Probable cellulose synthase A catalytic subunit 1 [UDP-forming] OS=Oryza sativa subsp. indica OX=39946 GN=CESA1 PE=3 SV=1</t>
  </si>
  <si>
    <t>PF05409//PF00111//PF03552//PF12632</t>
  </si>
  <si>
    <t>Coronavirus endopeptidase C30//2Fe-2S iron-sulfur cluster binding domain//Cellulose synthase//Mysoin-binding motif of peroxisomes</t>
  </si>
  <si>
    <t>GO:0051536//GO:0016760//GO:0017022//GO:0009055</t>
  </si>
  <si>
    <t>iron-sulfur cluster binding//cellulose synthase (UDP-forming) activity//myosin binding//electron transfer activity</t>
  </si>
  <si>
    <t>GO:0003677//GO:0008270//GO:0003887//GO:0000166</t>
  </si>
  <si>
    <t>DNA binding//zinc ion binding//DNA-directed DNA polymerase activity//nucleotide binding</t>
  </si>
  <si>
    <t>Cluster-63567.36109</t>
  </si>
  <si>
    <t>XP_022727938.1</t>
  </si>
  <si>
    <t>zinc finger protein CONSTANS-LIKE 2-like [Durio zibethinus]</t>
  </si>
  <si>
    <t>XM_022903463.1</t>
  </si>
  <si>
    <t>XM_022903463</t>
  </si>
  <si>
    <t>PREDICTED: Durio zibethinus zinc finger protein CONSTANS-LIKE 2-like (LOC111305715), mRNA</t>
  </si>
  <si>
    <t>Q39057</t>
  </si>
  <si>
    <t>Q96502</t>
  </si>
  <si>
    <t>Cluster-63567.36102</t>
  </si>
  <si>
    <t>XP_022761647.1</t>
  </si>
  <si>
    <t>B-box zinc finger protein 25-like [Durio zibethinus]</t>
  </si>
  <si>
    <t>XM_007033854.2</t>
  </si>
  <si>
    <t>XM_007033854</t>
  </si>
  <si>
    <t>PREDICTED: Theobroma cacao B-box zinc finger protein 25 (LOC18602464), transcript variant X2, mRNA</t>
  </si>
  <si>
    <t>Q96288</t>
  </si>
  <si>
    <t>B-box zinc finger protein 24 OS=Arabidopsis thaliana OX=3702 GN=BBX24 PE=1 SV=1</t>
  </si>
  <si>
    <t>PF00130//PF00643</t>
  </si>
  <si>
    <t>Phorbol esters/diacylglycerol binding domain (C1 domain)//B-box zinc finger</t>
  </si>
  <si>
    <t>Cluster-63567.33540</t>
  </si>
  <si>
    <t>XP_022730135.1</t>
  </si>
  <si>
    <t>fe-S cluster assembly factor HCF101, chloroplastic [Durio zibethinus]</t>
  </si>
  <si>
    <t>XM_022874400.1</t>
  </si>
  <si>
    <t>XM_022874400</t>
  </si>
  <si>
    <t>PREDICTED: Durio zibethinus fe-S cluster assembly factor HCF101, chloroplastic (LOC111285134), mRNA</t>
  </si>
  <si>
    <t>Q6STH5</t>
  </si>
  <si>
    <t>Fe-S cluster assembly factor HCF101, chloroplastic OS=Arabidopsis thaliana OX=3702 GN=HCF101 PE=1 SV=1</t>
  </si>
  <si>
    <t>E3 ubiquitin-protein ligase RMA1H1-like [Durio zibethinus]</t>
  </si>
  <si>
    <t>Q6R567</t>
  </si>
  <si>
    <t>E3 ubiquitin-protein ligase RMA1H1 OS=Capsicum annuum OX=4072 GN=RMA1H1 PE=1 SV=1</t>
  </si>
  <si>
    <t>Cluster-63567.46855</t>
  </si>
  <si>
    <t>XP_021291330.1</t>
  </si>
  <si>
    <t>cytochrome P450 CYP72A219-like [Herrania umbratica]</t>
  </si>
  <si>
    <t>XM_022905394.1</t>
  </si>
  <si>
    <t>XM_022905394</t>
  </si>
  <si>
    <t>PREDICTED: Durio zibethinus cytochrome P450 CYP72A219-like (LOC111307381), transcript variant X2, mRNA</t>
  </si>
  <si>
    <t>PF06463//PF00067</t>
  </si>
  <si>
    <t>Molybdenum Cofactor Synthesis C//Cytochrome P450</t>
  </si>
  <si>
    <t>GO:0005506//GO:0051539//GO:0016705//GO:0020037</t>
  </si>
  <si>
    <t>iron ion binding//4 iron, 4 sulfur cluster binding//oxidoreductase activity, acting on paired donors, with incorporation or reduction of molecular oxygen//heme binding</t>
  </si>
  <si>
    <t>PF00400//PF00642</t>
  </si>
  <si>
    <t>KOG0281</t>
  </si>
  <si>
    <t>Beta-TrCP (transducin repeats containing)/Slimb proteins</t>
  </si>
  <si>
    <t>GO:0003676//GO:0004519</t>
  </si>
  <si>
    <t>nucleic acid binding//endonuclease activity</t>
  </si>
  <si>
    <t>Cluster-63567.61077</t>
  </si>
  <si>
    <t>XP_021652289.1</t>
  </si>
  <si>
    <t>anaphase-promoting complex subunit 11 [Hevea brasiliensis]</t>
  </si>
  <si>
    <t>XM_022898340.1</t>
  </si>
  <si>
    <t>XM_022898340</t>
  </si>
  <si>
    <t>PREDICTED: Durio zibethinus anaphase-promoting complex subunit 11-like (LOC111302417), mRNA</t>
  </si>
  <si>
    <t>PF01435//PF01433</t>
  </si>
  <si>
    <t>Peptidase family M48//Peptidase family M1 domain</t>
  </si>
  <si>
    <t>Cluster-63567.29955</t>
  </si>
  <si>
    <t>XP_007020907.2</t>
  </si>
  <si>
    <t>PREDICTED: fatty acid desaturase 4, chloroplastic [Theobroma cacao]</t>
  </si>
  <si>
    <t>K20417</t>
  </si>
  <si>
    <t>FAD4</t>
  </si>
  <si>
    <t>Q9SZ42</t>
  </si>
  <si>
    <t>Fatty acid desaturase 4, chloroplastic OS=Arabidopsis thaliana OX=3702 GN=FAD4 PE=1 SV=1</t>
  </si>
  <si>
    <t>XP_022775385.1</t>
  </si>
  <si>
    <t>Cluster-63567.4229</t>
  </si>
  <si>
    <t>XP_017979574.1</t>
  </si>
  <si>
    <t>O22307</t>
  </si>
  <si>
    <t>Cytochrome P450 71D11 (Fragment) OS=Lotus japonicus OX=34305 GN=CYP71D11 PE=2 SV=1</t>
  </si>
  <si>
    <t>Cluster-63567.27356</t>
  </si>
  <si>
    <t>OMP04743.1</t>
  </si>
  <si>
    <t>Fatty acid hydroxylase [Corchorus olitorius]</t>
  </si>
  <si>
    <t>Q9ZT29</t>
  </si>
  <si>
    <t>Delta(7)-sterol-C5(6)-desaturase OS=Nicotiana tabacum OX=4097 PE=2 SV=1</t>
  </si>
  <si>
    <t>PF01506//PF04116</t>
  </si>
  <si>
    <t>Hepatitis C virus non-structural 5a protein membrane anchor//Fatty acid hydroxylase superfamily</t>
  </si>
  <si>
    <t>GO:0016491//GO:0004197//GO:0005506//GO:0017111//GO:0004252//GO:0003968</t>
  </si>
  <si>
    <t>oxidoreductase activity//cysteine-type endopeptidase activity//iron ion binding//nucleoside-triphosphatase activity//serine-type endopeptidase activity//RNA-directed 5'-3' RNA polymerase activity</t>
  </si>
  <si>
    <t>Cluster-63567.26001</t>
  </si>
  <si>
    <t>XP_022751275.1</t>
  </si>
  <si>
    <t>red chlorophyll catabolite reductase-like [Durio zibethinus]</t>
  </si>
  <si>
    <t>XM_022895540.1</t>
  </si>
  <si>
    <t>XM_022895540</t>
  </si>
  <si>
    <t>PREDICTED: Durio zibethinus red chlorophyll catabolite reductase-like (LOC111299984), mRNA</t>
  </si>
  <si>
    <t>K13545</t>
  </si>
  <si>
    <t>RCCR, ACD2</t>
  </si>
  <si>
    <t>red chlorophyll catabolite reductase</t>
  </si>
  <si>
    <t>Q8LDU4</t>
  </si>
  <si>
    <t>Red chlorophyll catabolite reductase, chloroplastic OS=Arabidopsis thaliana OX=3702 GN=RCCR PE=1 SV=2</t>
  </si>
  <si>
    <t>PF06405//PF05996</t>
  </si>
  <si>
    <t>Red chlorophyll catabolite reductase (RCC reductase)//Ferredoxin-dependent bilin reductase</t>
  </si>
  <si>
    <t>GO:0050897//GO:0016636//GO:0051743</t>
  </si>
  <si>
    <t>cobalt ion binding//oxidoreductase activity, acting on the CH-CH group of donors, iron-sulfur protein as acceptor//red chlorophyll catabolite reductase activity</t>
  </si>
  <si>
    <t>Cluster-63567.25588</t>
  </si>
  <si>
    <t>XP_012475236.1</t>
  </si>
  <si>
    <t>PREDICTED: UDP-glycosyltransferase 76E2-like [Gossypium raimondii]</t>
  </si>
  <si>
    <t>XM_022875165.1</t>
  </si>
  <si>
    <t>XM_022875165</t>
  </si>
  <si>
    <t>PREDICTED: Durio zibethinus copper transporter 1-like (LOC111285630), mRNA</t>
  </si>
  <si>
    <t>Q39065</t>
  </si>
  <si>
    <t>GO:0016702//GO:0005506</t>
  </si>
  <si>
    <t>oxidoreductase activity, acting on single donors with incorporation of molecular oxygen, incorporation of two atoms of oxygen//iron ion binding</t>
  </si>
  <si>
    <t>Cluster-63567.9640</t>
  </si>
  <si>
    <t>XP_007036329.2</t>
  </si>
  <si>
    <t>PREDICTED: copper methylamine oxidase [Theobroma cacao]</t>
  </si>
  <si>
    <t>PF01179</t>
  </si>
  <si>
    <t>GO:0048038//GO:0005507//GO:0008131</t>
  </si>
  <si>
    <t>quinone binding//copper ion binding//primary amine oxidase activity</t>
  </si>
  <si>
    <t>Cluster-63567.32265</t>
  </si>
  <si>
    <t>XP_022746510.1</t>
  </si>
  <si>
    <t>cytochrome P450 89A2-like [Durio zibethinus]</t>
  </si>
  <si>
    <t>XM_022890774.1</t>
  </si>
  <si>
    <t>XM_022890774</t>
  </si>
  <si>
    <t>PREDICTED: Durio zibethinus cytochrome P450 89A2-like (LOC111296457), transcript variant X2, mRNA</t>
  </si>
  <si>
    <t>Q42602</t>
  </si>
  <si>
    <t>Cytochrome P450 89A2 OS=Arabidopsis thaliana OX=3702 GN=CYP89A2 PE=2 SV=2</t>
  </si>
  <si>
    <t>Cluster-58630.0</t>
  </si>
  <si>
    <t>XP_022741064.1</t>
  </si>
  <si>
    <t>laccase-6-like [Durio zibethinus]</t>
  </si>
  <si>
    <t>XM_022885329.1</t>
  </si>
  <si>
    <t>XM_022885329</t>
  </si>
  <si>
    <t>PREDICTED: Durio zibethinus laccase-6-like (LOC111292768), mRNA</t>
  </si>
  <si>
    <t>PF00190//PF07731//PF07732</t>
  </si>
  <si>
    <t>Cupin//Multicopper oxidase//Multicopper oxidase</t>
  </si>
  <si>
    <t>GO:0016491//GO:0005507//GO:0045735</t>
  </si>
  <si>
    <t>oxidoreductase activity//copper ion binding//nutrient reservoir activity</t>
  </si>
  <si>
    <t>Cluster-63567.43091</t>
  </si>
  <si>
    <t>XP_016683012.1</t>
  </si>
  <si>
    <t>PREDICTED: zinc transporter 4, chloroplastic-like [Gossypium hirsutum]</t>
  </si>
  <si>
    <t>O04089</t>
  </si>
  <si>
    <t>Zinc transporter 4, chloroplastic OS=Arabidopsis thaliana OX=3702 GN=ZIP4 PE=2 SV=1</t>
  </si>
  <si>
    <t>KOG0314</t>
  </si>
  <si>
    <t>Cluster-63567.46760</t>
  </si>
  <si>
    <t>XP_007014039.2</t>
  </si>
  <si>
    <t>PREDICTED: E3 ubiquitin-protein ligase CIP8 [Theobroma cacao]</t>
  </si>
  <si>
    <t>Q6AVN2</t>
  </si>
  <si>
    <t>E3 ubiquitin-protein ligase SIRP1 OS=Oryza sativa subsp. japonica OX=39947 GN=SIRP1 PE=1 SV=1</t>
  </si>
  <si>
    <t>PF12861//PF15750//PF16685//PF07359//PF00097//PF12678//PF14369//PF05203</t>
  </si>
  <si>
    <t>GO:0061630//GO:0008270//GO:0046872//GO:0004842//GO:0043130</t>
  </si>
  <si>
    <t>ubiquitin protein ligase activity//zinc ion binding//metal ion binding//ubiquitin-protein transferase activity//ubiquitin binding</t>
  </si>
  <si>
    <t>Cluster-63567.28413</t>
  </si>
  <si>
    <t>XP_007041290.2</t>
  </si>
  <si>
    <t>PREDICTED: nifU-like protein 2, chloroplastic [Theobroma cacao]</t>
  </si>
  <si>
    <t>XM_022871013.1</t>
  </si>
  <si>
    <t>XM_022871013</t>
  </si>
  <si>
    <t>PREDICTED: Durio zibethinus nifU-like protein 2, chloroplastic (LOC111282778), transcript variant X2, mRNA</t>
  </si>
  <si>
    <t>Q93W20</t>
  </si>
  <si>
    <t>NifU-like protein 2, chloroplastic OS=Arabidopsis thaliana OX=3702 GN=NIFU2 PE=1 SV=1</t>
  </si>
  <si>
    <t>PF01782//PF01106</t>
  </si>
  <si>
    <t>RimM N-terminal domain//NifU-like domain</t>
  </si>
  <si>
    <t>XP_022726747.1</t>
  </si>
  <si>
    <t>nifU-like protein 2, chloroplastic isoform X1 [Durio zibethinus]</t>
  </si>
  <si>
    <t>XM_022871012.1</t>
  </si>
  <si>
    <t>XM_022871012</t>
  </si>
  <si>
    <t>PREDICTED: Durio zibethinus nifU-like protein 2, chloroplastic (LOC111282778), transcript variant X1, mRNA</t>
  </si>
  <si>
    <t>GO:0005506//GO:0016787//GO:0051536</t>
  </si>
  <si>
    <t>iron ion binding//hydrolase activity//iron-sulfur cluster binding</t>
  </si>
  <si>
    <t>Cluster-63567.28415</t>
  </si>
  <si>
    <t>PF01106//PF01968</t>
  </si>
  <si>
    <t>NifU-like domain//Hydantoinase/oxoprolinase</t>
  </si>
  <si>
    <t>Cluster-63567.20660</t>
  </si>
  <si>
    <t>XP_022747863.1</t>
  </si>
  <si>
    <t>DNA-directed RNA polymerase III subunit 2 isoform X1 [Durio zibethinus]</t>
  </si>
  <si>
    <t>XR_002691102.1</t>
  </si>
  <si>
    <t>XR_002691102</t>
  </si>
  <si>
    <t>PREDICTED: Durio zibethinus DNA-directed RNA polymerase III subunit 2 (LOC111297377), transcript variant X4, misc_RNA</t>
  </si>
  <si>
    <t>F4KD38</t>
  </si>
  <si>
    <t>DNA-directed RNA polymerase III subunit 2 OS=Arabidopsis thaliana OX=3702 GN=NRPC2 PE=2 SV=1</t>
  </si>
  <si>
    <t>PF00562//PF04565//PF04563//PF04566//PF04561//PF04567//PF08273//PF04560</t>
  </si>
  <si>
    <t>RNA polymerase Rpb2, domain 6//RNA polymerase Rpb2, domain 3//RNA polymerase beta subunit//RNA polymerase Rpb2, domain 4//RNA polymerase Rpb2, domain 2//RNA polymerase Rpb2, domain 5//Zinc-binding domain of primase-helicase//RNA polymerase Rpb2, domain 7</t>
  </si>
  <si>
    <t>GO:0008270//GO:0004386//GO:0003899//GO:0003896//GO:0003677</t>
  </si>
  <si>
    <t>zinc ion binding//helicase activity//DNA-directed 5'-3' RNA polymerase activity//DNA primase activity//DNA binding</t>
  </si>
  <si>
    <t>Cluster-63567.21429</t>
  </si>
  <si>
    <t>XP_022727338.1</t>
  </si>
  <si>
    <t>cytochrome P450 CYP749A22-like isoform X3 [Durio zibethinus]</t>
  </si>
  <si>
    <t>XM_022871603.1</t>
  </si>
  <si>
    <t>XM_022871603</t>
  </si>
  <si>
    <t>PREDICTED: Durio zibethinus cytochrome P450 CYP749A22-like (LOC111283168), transcript variant X3, mRNA</t>
  </si>
  <si>
    <t>Cluster-59239.0</t>
  </si>
  <si>
    <t>XP_022727809.1</t>
  </si>
  <si>
    <t>pentatricopeptide repeat-containing protein At5g48910 [Durio zibethinus]</t>
  </si>
  <si>
    <t>XM_007049783.2</t>
  </si>
  <si>
    <t>XM_007049783</t>
  </si>
  <si>
    <t>PREDICTED: Theobroma cacao putative kinase-like protein TMKL1 (LOC18612830), transcript variant X1, mRNA</t>
  </si>
  <si>
    <t>PF00069//PF07714//PF13176//PF14432//PF13855//PF00560//PF15756//PF13516</t>
  </si>
  <si>
    <t>Protein kinase domain//Protein tyrosine and serine/threonine kinase//Tetratricopeptide repeat//DYW family of nucleic acid deaminases//Leucine rich repeat//Leucine Rich Repeat//Small Novel Rich in Cartilage//Leucine Rich repeat</t>
  </si>
  <si>
    <t>GO:0005524//GO:0004672//GO:0005515//GO:0008270</t>
  </si>
  <si>
    <t>ATP binding//protein kinase activity//protein binding//zinc ion binding</t>
  </si>
  <si>
    <t>Cluster-63567.55086</t>
  </si>
  <si>
    <t>XP_021294112.1</t>
  </si>
  <si>
    <t>putative protein FAR1-RELATED SEQUENCE 10 [Herrania umbratica]</t>
  </si>
  <si>
    <t>XM_007026276.2</t>
  </si>
  <si>
    <t>XM_007026276</t>
  </si>
  <si>
    <t>PREDICTED: Theobroma cacao putative protein FAR1-RELATED SEQUENCE 10 (LOC18597320), transcript variant X2, mRNA</t>
  </si>
  <si>
    <t>Q9LKR4</t>
  </si>
  <si>
    <t>Putative protein FAR1-RELATED SEQUENCE 10 OS=Arabidopsis thaliana OX=3702 GN=FRS10 PE=2 SV=2</t>
  </si>
  <si>
    <t>PF04434//PF00493</t>
  </si>
  <si>
    <t>SWIM zinc finger//MCM P-loop domain</t>
  </si>
  <si>
    <t>GO:0005524//GO:0003677//GO:0008270</t>
  </si>
  <si>
    <t>ATP binding//DNA binding//zinc ion binding</t>
  </si>
  <si>
    <t>Cluster-63567.47230</t>
  </si>
  <si>
    <t>OMO71131.1</t>
  </si>
  <si>
    <t>Methionine synthase, vitamin-B12 independent [Corchorus capsularis]</t>
  </si>
  <si>
    <t>XM_021423212.1</t>
  </si>
  <si>
    <t>XM_021423212</t>
  </si>
  <si>
    <t>PREDICTED: Herrania umbratica 5-methyltetrahydropteroyltriglutamate--homocysteine methyltransferase 2-like (LOC110412623), mRNA</t>
  </si>
  <si>
    <t>Q2QLY5</t>
  </si>
  <si>
    <t>5-methyltetrahydropteroyltriglutamate--homocysteine methyltransferase 1 OS=Oryza sativa subsp. japonica OX=39947 GN=Os12g0623900 PE=2 SV=1</t>
  </si>
  <si>
    <t>PF08267//PF01717</t>
  </si>
  <si>
    <t>Cobalamin-independent synthase, N-terminal domain//Cobalamin-independent synthase, Catalytic domain</t>
  </si>
  <si>
    <t>Cluster-63567.34796</t>
  </si>
  <si>
    <t>XP_017649693.1</t>
  </si>
  <si>
    <t>PREDICTED: ATP-dependent zinc metalloprotease FTSH 7, chloroplastic-like [Gossypium arboreum]</t>
  </si>
  <si>
    <t>XM_022873707.1</t>
  </si>
  <si>
    <t>XM_022873707</t>
  </si>
  <si>
    <t>PREDICTED: Durio zibethinus ATP-dependent zinc metalloprotease FTSH 7, chloroplastic-like (LOC111284774), transcript variant X6, mRNA</t>
  </si>
  <si>
    <t>P85190</t>
  </si>
  <si>
    <t>ATP-dependent zinc metalloprotease FTSH, chloroplastic (Fragment) OS=Helianthus annuus OX=4232 GN=FTSH PE=1 SV=1</t>
  </si>
  <si>
    <t>Cluster-63567.43446</t>
  </si>
  <si>
    <t>XP_022735123.1</t>
  </si>
  <si>
    <t>XM_022879388.1</t>
  </si>
  <si>
    <t>XM_022879388</t>
  </si>
  <si>
    <t>PREDICTED: Durio zibethinus laccase-14-like (LOC111288481), mRNA</t>
  </si>
  <si>
    <t>XM_022900132.1</t>
  </si>
  <si>
    <t>XM_022900132</t>
  </si>
  <si>
    <t>PREDICTED: Durio zibethinus ATP-dependent zinc metalloprotease FTSH 7, chloroplastic-like (LOC111303722), transcript variant X4, mRNA</t>
  </si>
  <si>
    <t>Q6H6R9</t>
  </si>
  <si>
    <t>ATP-dependent zinc metalloprotease FTSH 7, chloroplastic OS=Oryza sativa subsp. japonica OX=39947 GN=FTSH7 PE=3 SV=1</t>
  </si>
  <si>
    <t>Cluster-63567.30360</t>
  </si>
  <si>
    <t>XP_022755867.1</t>
  </si>
  <si>
    <t>ATP-dependent zinc metalloprotease FTSH 7, chloroplastic-like isoform X3 [Durio zibethinus]</t>
  </si>
  <si>
    <t>XM_007016107.2</t>
  </si>
  <si>
    <t>XM_007016107</t>
  </si>
  <si>
    <t>PREDICTED: Theobroma cacao ATP-dependent zinc metalloprotease FTSH 7, chloroplastic (LOC18590534), mRNA</t>
  </si>
  <si>
    <t>K12626</t>
  </si>
  <si>
    <t>LSM7</t>
  </si>
  <si>
    <t>U6 snRNA-associated Sm-like protein LSm7</t>
  </si>
  <si>
    <t>Cluster-63567.3999</t>
  </si>
  <si>
    <t>XP_021286028.1</t>
  </si>
  <si>
    <t>B-box zinc finger protein 20-like [Herrania umbratica]</t>
  </si>
  <si>
    <t>XM_022906562.1</t>
  </si>
  <si>
    <t>XM_022906562</t>
  </si>
  <si>
    <t>PREDICTED: Durio zibethinus B-box zinc finger protein 20-like (LOC111308250), mRNA</t>
  </si>
  <si>
    <t>Q0IGM7</t>
  </si>
  <si>
    <t>B-box zinc finger protein 20 OS=Arabidopsis thaliana OX=3702 GN=BBX20 PE=1 SV=1</t>
  </si>
  <si>
    <t>PF00643//PF00130//PF05191//PF01667</t>
  </si>
  <si>
    <t>B-box zinc finger//Phorbol esters/diacylglycerol binding domain (C1 domain)//Adenylate kinase, active site lid//Ribosomal protein S27</t>
  </si>
  <si>
    <t>GO:0003735//GO:0004017//GO:0008270</t>
  </si>
  <si>
    <t>structural constituent of ribosome//adenylate kinase activity//zinc ion binding</t>
  </si>
  <si>
    <t>Cluster-63567.33774</t>
  </si>
  <si>
    <t>XP_022743249.1</t>
  </si>
  <si>
    <t>metallothionein-like protein type 2 [Durio zibethinus]</t>
  </si>
  <si>
    <t>XM_022887514.1</t>
  </si>
  <si>
    <t>XM_022887514</t>
  </si>
  <si>
    <t>PREDICTED: Durio zibethinus metallothionein-like protein type 2 (LOC111294262), mRNA</t>
  </si>
  <si>
    <t>O24058</t>
  </si>
  <si>
    <t>PF01439</t>
  </si>
  <si>
    <t>GO:0004842//GO:0005515//GO:0008270//GO:0046872</t>
  </si>
  <si>
    <t>ubiquitin-protein transferase activity//protein binding//zinc ion binding//metal ion binding</t>
  </si>
  <si>
    <t>XM_022889722.1</t>
  </si>
  <si>
    <t>XM_022889722</t>
  </si>
  <si>
    <t>PREDICTED: Durio zibethinus probable E3 ubiquitin-protein ligase ZFP1 (LOC111295898), transcript variant X23, mRNA</t>
  </si>
  <si>
    <t>Cluster-63567.18152</t>
  </si>
  <si>
    <t>XP_022730053.1</t>
  </si>
  <si>
    <t>DNA polymerase epsilon catalytic subunit A-like isoform X5 [Durio zibethinus]</t>
  </si>
  <si>
    <t>XM_022874318.1</t>
  </si>
  <si>
    <t>XM_022874318</t>
  </si>
  <si>
    <t>PREDICTED: Durio zibethinus DNA polymerase epsilon catalytic subunit A-like (LOC111285079), transcript variant X5, mRNA</t>
  </si>
  <si>
    <t>K02324</t>
  </si>
  <si>
    <t>POLE1</t>
  </si>
  <si>
    <t>DNA polymerase epsilon subunit 1</t>
  </si>
  <si>
    <t>F4HW04</t>
  </si>
  <si>
    <t>DNA polymerase epsilon catalytic subunit A OS=Arabidopsis thaliana OX=3702 GN=POL2A PE=1 SV=1</t>
  </si>
  <si>
    <t>PF00136//PF08490</t>
  </si>
  <si>
    <t>DNA polymerase family B//Domain of unknown function (DUF1744)</t>
  </si>
  <si>
    <t>KOG1798</t>
  </si>
  <si>
    <t>DNA polymerase epsilon, catalytic subunit A</t>
  </si>
  <si>
    <t>Q9SFF9</t>
  </si>
  <si>
    <t>Germin-like protein subfamily 1 member 7 OS=Arabidopsis thaliana OX=3702 GN=At3g05950 PE=2 SV=1</t>
  </si>
  <si>
    <t>Cluster-10417.0</t>
  </si>
  <si>
    <t>XP_011091458.1</t>
  </si>
  <si>
    <t>probable manganese-transporting ATPase PDR2 [Sesamum indicum]</t>
  </si>
  <si>
    <t>XM_022032632.1</t>
  </si>
  <si>
    <t>XM_022032632</t>
  </si>
  <si>
    <t>PREDICTED: Carica papaya probable manganese-transporting ATPase PDR2 (LOC110807492), mRNA</t>
  </si>
  <si>
    <t>Q9EPE9</t>
  </si>
  <si>
    <t>Manganese-transporting ATPase 13A1 OS=Mus musculus OX=10090 GN=Atp13a1 PE=1 SV=2</t>
  </si>
  <si>
    <t>PF00111</t>
  </si>
  <si>
    <t>GO:0001164//GO:0001181</t>
  </si>
  <si>
    <t>RNA polymerase I core promoter sequence-specific DNA binding//RNA polymerase I general transcription initiation factor activity</t>
  </si>
  <si>
    <t>Q39055</t>
  </si>
  <si>
    <t>GTP 3',8-cyclase, mitochondrial OS=Arabidopsis thaliana OX=3702 GN=CNX2 PE=1 SV=1</t>
  </si>
  <si>
    <t>GO:0016740//GO:0003677</t>
  </si>
  <si>
    <t>transferase activity//DNA binding</t>
  </si>
  <si>
    <t>XP_022754068.1</t>
  </si>
  <si>
    <t>zinc finger CCCH domain-containing protein 56-like [Durio zibethinus]</t>
  </si>
  <si>
    <t>XM_022898333.1</t>
  </si>
  <si>
    <t>XM_022898333</t>
  </si>
  <si>
    <t>PREDICTED: Durio zibethinus zinc finger CCCH domain-containing protein 56-like (LOC111302404), mRNA</t>
  </si>
  <si>
    <t>Q9LXV4</t>
  </si>
  <si>
    <t>XM_007014990.2</t>
  </si>
  <si>
    <t>XM_007014990</t>
  </si>
  <si>
    <t>PREDICTED: Theobroma cacao zinc finger CCCH domain-containing protein 56 (LOC18589839), mRNA</t>
  </si>
  <si>
    <t>Cluster-53033.0</t>
  </si>
  <si>
    <t>Cluster-53033.1</t>
  </si>
  <si>
    <t>XP_007015052.2</t>
  </si>
  <si>
    <t>PREDICTED: zinc finger CCCH domain-containing protein 56 [Theobroma cacao]</t>
  </si>
  <si>
    <t>Cluster-63567.45786</t>
  </si>
  <si>
    <t>XP_022744449.1</t>
  </si>
  <si>
    <t>cationic amino acid transporter 6, chloroplastic-like isoform X2 [Durio zibethinus]</t>
  </si>
  <si>
    <t>XM_022888714.1</t>
  </si>
  <si>
    <t>XM_022888714</t>
  </si>
  <si>
    <t>PREDICTED: Durio zibethinus cationic amino acid transporter 7, chloroplastic-like (LOC111295278), transcript variant X2, mRNA</t>
  </si>
  <si>
    <t>Q9SQZ0</t>
  </si>
  <si>
    <t>Cationic amino acid transporter 7, chloroplastic OS=Arabidopsis thaliana OX=3702 GN=CAT7 PE=3 SV=1</t>
  </si>
  <si>
    <t>PF00324//PF08038//PF01988//PF13520</t>
  </si>
  <si>
    <t>Amino acid permease//TOM7 family//VIT family//Amino acid permease</t>
  </si>
  <si>
    <t>GO:0022857//GO:0005384</t>
  </si>
  <si>
    <t>PF01428</t>
  </si>
  <si>
    <t>KOG3183</t>
  </si>
  <si>
    <t>Cluster-55951.0</t>
  </si>
  <si>
    <t>XP_022766101.1</t>
  </si>
  <si>
    <t>cytochrome P450 94C1-like [Durio zibethinus]</t>
  </si>
  <si>
    <t>Q9ZUX1</t>
  </si>
  <si>
    <t>Cytochrome P450 94C1 OS=Arabidopsis thaliana OX=3702 GN=CYP94C1 PE=1 SV=1</t>
  </si>
  <si>
    <t>XP_010550696.1</t>
  </si>
  <si>
    <t>PREDICTED: DEAD-box ATP-dependent RNA helicase 30 [Tarenaya hassleriana]</t>
  </si>
  <si>
    <t>Cluster-26149.0</t>
  </si>
  <si>
    <t>PIN08720.1</t>
  </si>
  <si>
    <t>NifU-like domain-containing protein [Handroanthus impetiginosus]</t>
  </si>
  <si>
    <t>B3MRT7</t>
  </si>
  <si>
    <t>NFU1 iron-sulfur cluster scaffold homolog, mitochondrial OS=Drosophila ananassae OX=7217 GN=GF20932 PE=3 SV=1</t>
  </si>
  <si>
    <t>Cluster-19221.0</t>
  </si>
  <si>
    <t>RWR79550.1</t>
  </si>
  <si>
    <t>IAA-alanine resistance protein 1 [Cinnamomum micranthum f. kanehirae]</t>
  </si>
  <si>
    <t>Q5R9M9</t>
  </si>
  <si>
    <t>Zinc transporter ZIP6 OS=Pongo abelii OX=9601 GN=SLC39A6 PE=2 SV=1</t>
  </si>
  <si>
    <t>EOY07794.1</t>
  </si>
  <si>
    <t>RING/U-box domain-containing protein, putative isoform 1 [Theobroma cacao]</t>
  </si>
  <si>
    <t>Cluster-63567.12911</t>
  </si>
  <si>
    <t>XP_022722654.1</t>
  </si>
  <si>
    <t>PF03839//PF09231//PF04277</t>
  </si>
  <si>
    <t>Translocation protein Sec62//Rice dwarf virus p3//Oxaloacetate decarboxylase, gamma chain</t>
  </si>
  <si>
    <t>GO:0008948//GO:0005198//GO:0015081</t>
  </si>
  <si>
    <t>oxaloacetate decarboxylase activity//structural molecule activity//sodium ion transmembrane transporter activity</t>
  </si>
  <si>
    <t>cytochrome P450 81D11-like [Durio zibethinus]</t>
  </si>
  <si>
    <t>W8JMU7</t>
  </si>
  <si>
    <t>Cytochrome P450 81Q32 OS=Catharanthus roseus OX=4058 GN=CYP81Q32 PE=2 SV=1</t>
  </si>
  <si>
    <t>Cluster-63567.35684</t>
  </si>
  <si>
    <t>XP_022774996.1</t>
  </si>
  <si>
    <t>peroxidase 17-like [Durio zibethinus]</t>
  </si>
  <si>
    <t>XM_022883589.1</t>
  </si>
  <si>
    <t>XM_022883589</t>
  </si>
  <si>
    <t>PREDICTED: Durio zibethinus peroxidase 17-like (LOC111291695), mRNA</t>
  </si>
  <si>
    <t>Q9SJZ2</t>
  </si>
  <si>
    <t>Peroxidase 17 OS=Arabidopsis thaliana OX=3702 GN=PER17 PE=2 SV=1</t>
  </si>
  <si>
    <t>PF00141//PF00848</t>
  </si>
  <si>
    <t>Peroxidase//Ring hydroxylating alpha subunit (catalytic domain)</t>
  </si>
  <si>
    <t>GO:0004601//GO:0051537//GO:0020037//GO:0005506</t>
  </si>
  <si>
    <t>peroxidase activity//2 iron, 2 sulfur cluster binding//heme binding//iron ion binding</t>
  </si>
  <si>
    <t>Cluster-63567.36792</t>
  </si>
  <si>
    <t>XM_022897515.1</t>
  </si>
  <si>
    <t>XM_022897515</t>
  </si>
  <si>
    <t>PREDICTED: Durio zibethinus metallothionein-like protein type 3 (LOC111301681), mRNA</t>
  </si>
  <si>
    <t>Q96386</t>
  </si>
  <si>
    <t>PF01439//PF06449</t>
  </si>
  <si>
    <t>Cluster-50422.0</t>
  </si>
  <si>
    <t>EOY00690.1</t>
  </si>
  <si>
    <t>Cytochrome P450, family 71, subfamily B, polypeptide 36, putative [Theobroma cacao]</t>
  </si>
  <si>
    <t>Q9LIP4</t>
  </si>
  <si>
    <t>Cytochrome P450 71B36 OS=Arabidopsis thaliana OX=3702 GN=CYP71B36 PE=3 SV=1</t>
  </si>
  <si>
    <t>beta-amyrin 11-oxidase-like [Herrania umbratica]</t>
  </si>
  <si>
    <t>K20661</t>
  </si>
  <si>
    <t>CYP714A1</t>
  </si>
  <si>
    <t>cytochrome P450 family 714 subfamily A polypeptide 1</t>
  </si>
  <si>
    <t>XP_022737118.1</t>
  </si>
  <si>
    <t>BTB/POZ and TAZ domain-containing protein 1-like isoform X1 [Durio zibethinus]</t>
  </si>
  <si>
    <t>O82380</t>
  </si>
  <si>
    <t>Pentatricopeptide repeat-containing protein At2g29760, chloroplastic OS=Arabidopsis thaliana OX=3702 GN=PCMP-H33 PE=2 SV=1</t>
  </si>
  <si>
    <t>Cluster-63567.54360</t>
  </si>
  <si>
    <t>XP_007033077.1</t>
  </si>
  <si>
    <t>PREDICTED: uncharacterized protein At1g66480 [Theobroma cacao]</t>
  </si>
  <si>
    <t>XM_022914273.1</t>
  </si>
  <si>
    <t>XM_022914273</t>
  </si>
  <si>
    <t>PREDICTED: Durio zibethinus uncharacterized protein At1g66480 (LOC111313599), mRNA</t>
  </si>
  <si>
    <t>Q6NLC8</t>
  </si>
  <si>
    <t>Uncharacterized protein At1g66480 OS=Arabidopsis thaliana OX=3702 GN=At1g66480 PE=2 SV=1</t>
  </si>
  <si>
    <t>GO:0020037//GO:0016491//GO:0051536</t>
  </si>
  <si>
    <t>heme binding//oxidoreductase activity//iron-sulfur cluster binding</t>
  </si>
  <si>
    <t>Cluster-63567.10267</t>
  </si>
  <si>
    <t>EOY31108.1</t>
  </si>
  <si>
    <t>Cupredoxin superfamily protein, putative isoform 2, partial [Theobroma cacao]</t>
  </si>
  <si>
    <t>XM_021421068.1</t>
  </si>
  <si>
    <t>XM_021421068</t>
  </si>
  <si>
    <t>PREDICTED: Herrania umbratica blue copper protein-like (LOC110411059), mRNA</t>
  </si>
  <si>
    <t>Q41001</t>
  </si>
  <si>
    <t>Blue copper protein OS=Pisum sativum OX=3888 PE=2 SV=1</t>
  </si>
  <si>
    <t>Cluster-65325.0</t>
  </si>
  <si>
    <t>XP_022740963.1</t>
  </si>
  <si>
    <t>cytochrome P450 94B3-like [Durio zibethinus]</t>
  </si>
  <si>
    <t>XM_022917911.1</t>
  </si>
  <si>
    <t>XM_022917911</t>
  </si>
  <si>
    <t>PREDICTED: Durio zibethinus cytochrome P450 94B3-like (LOC111315893), mRNA</t>
  </si>
  <si>
    <t>K20665</t>
  </si>
  <si>
    <t>CYP94B</t>
  </si>
  <si>
    <t>jasmonoyl-isoleucine 12-hydroxylase</t>
  </si>
  <si>
    <t>Q9SMP5</t>
  </si>
  <si>
    <t>Cytochrome P450 94B3 OS=Arabidopsis thaliana OX=3702 GN=CYP94B3 PE=1 SV=1</t>
  </si>
  <si>
    <t>Cluster-63567.33778</t>
  </si>
  <si>
    <t>XM_022891399.1</t>
  </si>
  <si>
    <t>XM_022891399</t>
  </si>
  <si>
    <t>PREDICTED: Durio zibethinus metallothionein-like protein type 2 (LOC111296919), mRNA</t>
  </si>
  <si>
    <t>P50882</t>
  </si>
  <si>
    <t>60S ribosomal protein L9 OS=Drosophila melanogaster OX=7227 GN=RpL9 PE=1 SV=2</t>
  </si>
  <si>
    <t>Q9LZD3</t>
  </si>
  <si>
    <t>Exocyst complex component EXO70A1 OS=Arabidopsis thaliana OX=3702 GN=EXO70A1 PE=1 SV=1</t>
  </si>
  <si>
    <t>Cluster-63567.8142</t>
  </si>
  <si>
    <t>XP_021274719.1</t>
  </si>
  <si>
    <t>U-box domain-containing protein 26-like [Herrania umbratica]</t>
  </si>
  <si>
    <t>XM_018128192.1</t>
  </si>
  <si>
    <t>XM_018128192</t>
  </si>
  <si>
    <t>PREDICTED: Theobroma cacao U-box domain-containing protein 26 (LOC18611880), mRNA</t>
  </si>
  <si>
    <t>Q9FXA4</t>
  </si>
  <si>
    <t>U-box domain-containing protein 26 OS=Arabidopsis thaliana OX=3702 GN=PUB26 PE=2 SV=1</t>
  </si>
  <si>
    <t>Cluster-45524.0</t>
  </si>
  <si>
    <t>XP_022726758.1</t>
  </si>
  <si>
    <t>mavicyanin-like [Durio zibethinus]</t>
  </si>
  <si>
    <t>XM_022871023.1</t>
  </si>
  <si>
    <t>XM_022871023</t>
  </si>
  <si>
    <t>PREDICTED: Durio zibethinus mavicyanin-like (LOC111282786), mRNA</t>
  </si>
  <si>
    <t>Cluster-63567.51968</t>
  </si>
  <si>
    <t>EOY03612.1</t>
  </si>
  <si>
    <t>FAR1-related sequence 5 [Theobroma cacao]</t>
  </si>
  <si>
    <t>Q9SXG8</t>
  </si>
  <si>
    <t>Dof zinc finger protein 1 OS=Oryza sativa subsp. japonica OX=39947 GN=DOF1 PE=2 SV=1</t>
  </si>
  <si>
    <t>Cluster-63567.25539</t>
  </si>
  <si>
    <t>XM_022920166.1</t>
  </si>
  <si>
    <t>XM_022920166</t>
  </si>
  <si>
    <t>PREDICTED: Durio zibethinus sphinganine C4-monooxygenase 1-like (LOC111317760), mRNA</t>
  </si>
  <si>
    <t>PF02135</t>
  </si>
  <si>
    <t>TAZ zinc finger</t>
  </si>
  <si>
    <t>K02542</t>
  </si>
  <si>
    <t>MCM6</t>
  </si>
  <si>
    <t>DNA replication licensing factor MCM6</t>
  </si>
  <si>
    <t>KOG0480</t>
  </si>
  <si>
    <t>DNA replication licensing factor, MCM6 component</t>
  </si>
  <si>
    <t>Cluster-63567.35997</t>
  </si>
  <si>
    <t>XP_007047093.2</t>
  </si>
  <si>
    <t>PREDICTED: oxygen-evolving enhancer protein 1, chloroplastic [Theobroma cacao]</t>
  </si>
  <si>
    <t>XM_022896379.1</t>
  </si>
  <si>
    <t>XM_022896379</t>
  </si>
  <si>
    <t>PREDICTED: Durio zibethinus oxygen-evolving enhancer protein 1, chloroplastic (LOC111300762), mRNA</t>
  </si>
  <si>
    <t>P26320</t>
  </si>
  <si>
    <t>Oxygen-evolving enhancer protein 1, chloroplastic OS=Solanum tuberosum OX=4113 GN=PSBO PE=2 SV=1</t>
  </si>
  <si>
    <t>A0A0G2KQY6</t>
  </si>
  <si>
    <t>Zinc transporter ZIP14 OS=Danio rerio OX=7955 GN=slc39a14 PE=2 SV=1</t>
  </si>
  <si>
    <t>Cluster-63567.36058</t>
  </si>
  <si>
    <t>Cluster-65493.0</t>
  </si>
  <si>
    <t>XP_017971031.1</t>
  </si>
  <si>
    <t>PREDICTED: copper methylamine oxidase isoform X1 [Theobroma cacao]</t>
  </si>
  <si>
    <t>Cluster-63567.13858</t>
  </si>
  <si>
    <t>XP_021278091.1</t>
  </si>
  <si>
    <t>callose synthase 3 [Herrania umbratica]</t>
  </si>
  <si>
    <t>XM_021422416.1</t>
  </si>
  <si>
    <t>XM_021422416</t>
  </si>
  <si>
    <t>PREDICTED: Herrania umbratica callose synthase 3 (LOC110412015), mRNA</t>
  </si>
  <si>
    <t>PF05995</t>
  </si>
  <si>
    <t>Cysteine dioxygenase type I</t>
  </si>
  <si>
    <t>Cluster-63567.43192</t>
  </si>
  <si>
    <t>OMO77924.1</t>
  </si>
  <si>
    <t>Cation-transporting P-type ATPase [Corchorus olitorius]</t>
  </si>
  <si>
    <t>Q9SZC9</t>
  </si>
  <si>
    <t>Cluster-63567.39668</t>
  </si>
  <si>
    <t>XP_022761827.1</t>
  </si>
  <si>
    <t>pentatricopeptide repeat-containing protein At4g14050, mitochondrial [Durio zibethinus]</t>
  </si>
  <si>
    <t>XM_022906092.1</t>
  </si>
  <si>
    <t>XM_022906092</t>
  </si>
  <si>
    <t>PREDICTED: Durio zibethinus pentatricopeptide repeat-containing protein At4g14050, mitochondrial (LOC111307825), mRNA</t>
  </si>
  <si>
    <t>O23266</t>
  </si>
  <si>
    <t>Pentatricopeptide repeat-containing protein At4g14050, mitochondrial OS=Arabidopsis thaliana OX=3702 GN=PCMP-H13 PE=1 SV=3</t>
  </si>
  <si>
    <t>PF10509//PF14432//PF09771</t>
  </si>
  <si>
    <t>Galactokinase galactose-binding signature//DYW family of nucleic acid deaminases//Transmembrane protein 188</t>
  </si>
  <si>
    <t>GO:0008270//GO:0005534</t>
  </si>
  <si>
    <t>zinc ion binding//galactose binding</t>
  </si>
  <si>
    <t>Cluster-53425.0</t>
  </si>
  <si>
    <t>XP_012457823.1</t>
  </si>
  <si>
    <t>PREDICTED: zinc finger protein GIS2-like isoform X2 [Gossypium raimondii]</t>
  </si>
  <si>
    <t>XM_022890578.1</t>
  </si>
  <si>
    <t>XM_022890578</t>
  </si>
  <si>
    <t>PREDICTED: Durio zibethinus cellular nucleic acid-binding protein-like (LOC111296329), transcript variant X4, mRNA</t>
  </si>
  <si>
    <t>P62634</t>
  </si>
  <si>
    <t>Cellular nucleic acid-binding protein OS=Rattus norvegicus OX=10116 GN=Cnbp PE=2 SV=1</t>
  </si>
  <si>
    <t>PF14369//PF00098//PF01780</t>
  </si>
  <si>
    <t>zinc-ribbon//Zinc knuckle//Ribosomal L37ae protein family</t>
  </si>
  <si>
    <t>GO:0003735//GO:0003676//GO:0061630//GO:0008270</t>
  </si>
  <si>
    <t>structural constituent of ribosome//nucleic acid binding//ubiquitin protein ligase activity//zinc ion binding</t>
  </si>
  <si>
    <t>Cluster-65921.1</t>
  </si>
  <si>
    <t>XM_022909009.1</t>
  </si>
  <si>
    <t>XM_022909009</t>
  </si>
  <si>
    <t>PREDICTED: Durio zibethinus putative amidohydrolase YtcJ (LOC111309970), transcript variant X3, mRNA</t>
  </si>
  <si>
    <t>PF00510//PF12257</t>
  </si>
  <si>
    <t>Cytochrome c oxidase subunit III//Vacuolar membrane-associated protein Iml1</t>
  </si>
  <si>
    <t>GO:0015002//GO:0005096</t>
  </si>
  <si>
    <t>heme-copper terminal oxidase activity//GTPase activator activity</t>
  </si>
  <si>
    <t>K10632</t>
  </si>
  <si>
    <t>BRAP</t>
  </si>
  <si>
    <t>BRCA1-associated protein</t>
  </si>
  <si>
    <t>PREDICTED: cytochrome P450 71D10 [Theobroma cacao]</t>
  </si>
  <si>
    <t>Q84X53</t>
  </si>
  <si>
    <t>Transcription termination factor MTEF1, chloroplastic OS=Arabidopsis thaliana OX=3702 GN=MTERF1 PE=2 SV=2</t>
  </si>
  <si>
    <t>Cluster-63567.52327</t>
  </si>
  <si>
    <t>XP_016722852.1</t>
  </si>
  <si>
    <t>PREDICTED: methylsterol monooxygenase 2-2-like isoform X1 [Gossypium hirsutum]</t>
  </si>
  <si>
    <t>XM_022900080.1</t>
  </si>
  <si>
    <t>XM_022900080</t>
  </si>
  <si>
    <t>PREDICTED: Durio zibethinus methylsterol monooxygenase 2-2 (LOC111303661), transcript variant X1, mRNA</t>
  </si>
  <si>
    <t>Q8VWZ8</t>
  </si>
  <si>
    <t>Methylsterol monooxygenase 2-2 OS=Arabidopsis thaliana OX=3702 GN=SMO2-2 PE=2 SV=1</t>
  </si>
  <si>
    <t>XM_022878560.1</t>
  </si>
  <si>
    <t>XM_022878560</t>
  </si>
  <si>
    <t>PREDICTED: Durio zibethinus zinc finger CCCH domain-containing protein 18-like (LOC111287882), mRNA</t>
  </si>
  <si>
    <t>GO:0003676//GO:0008270//GO:0003677</t>
  </si>
  <si>
    <t>nucleic acid binding//zinc ion binding//DNA binding</t>
  </si>
  <si>
    <t>Cluster-63567.53522</t>
  </si>
  <si>
    <t>XP_007039531.2</t>
  </si>
  <si>
    <t>PREDICTED: ferredoxin-1 [Theobroma cacao]</t>
  </si>
  <si>
    <t>XM_022901768.1</t>
  </si>
  <si>
    <t>XM_022901768</t>
  </si>
  <si>
    <t>PREDICTED: Durio zibethinus ferredoxin-2-like (LOC111304799), transcript variant X3, mRNA</t>
  </si>
  <si>
    <t>K02639</t>
  </si>
  <si>
    <t>petF</t>
  </si>
  <si>
    <t>ferredoxin</t>
  </si>
  <si>
    <t>Q9C7Y4</t>
  </si>
  <si>
    <t>Ferredoxin C 2, chloroplastic OS=Arabidopsis thaliana OX=3702 GN=FDC2 PE=2 SV=1</t>
  </si>
  <si>
    <t>PF13085//PF00111</t>
  </si>
  <si>
    <t>protein indeterminate-domain 5, chloroplastic-like [Durio zibethinus]</t>
  </si>
  <si>
    <t>cytochrome P450 CYP82D47-like [Durio zibethinus]</t>
  </si>
  <si>
    <t>Tetratricopeptide repeat//Tetratricopeptide repeat//Tetratricopeptide repeat//DYW family of nucleic acid deaminases//Tetratricopeptide repeat</t>
  </si>
  <si>
    <t>Cluster-58873.0</t>
  </si>
  <si>
    <t>XP_023523564.1</t>
  </si>
  <si>
    <t>superoxide dismutase [Mn], mitochondrial-like [Cucurbita pepo subsp. pepo]</t>
  </si>
  <si>
    <t>KY942070.1</t>
  </si>
  <si>
    <t>KY942070</t>
  </si>
  <si>
    <t>Castanea mollissima MnSOD mRNA, complete cds</t>
  </si>
  <si>
    <t>PF02777//PF00081//PF08597</t>
  </si>
  <si>
    <t>Iron/manganese superoxide dismutases, C-terminal domain//Iron/manganese superoxide dismutases, alpha-hairpin domain//Translation initiation factor eIF3 subunit</t>
  </si>
  <si>
    <t>GO:0003743//GO:0004784//GO:0046872</t>
  </si>
  <si>
    <t>Cluster-63567.56582</t>
  </si>
  <si>
    <t>KXZ42548.1</t>
  </si>
  <si>
    <t>hypothetical protein GPECTOR_136g631 [Gonium pectorale]</t>
  </si>
  <si>
    <t>XM_024688150.1</t>
  </si>
  <si>
    <t>XM_024688150</t>
  </si>
  <si>
    <t>PREDICTED: Selaginella moellendorffii histidine--tRNA ligase, cytoplasmic-like (LOC112351022), mRNA</t>
  </si>
  <si>
    <t>Q2KI84</t>
  </si>
  <si>
    <t>Histidine--tRNA ligase, cytoplasmic OS=Bos taurus OX=9913 GN=HARS1 PE=2 SV=1</t>
  </si>
  <si>
    <t>Cluster-63567.34488</t>
  </si>
  <si>
    <t>KHN29277.1</t>
  </si>
  <si>
    <t>Q9SWF9</t>
  </si>
  <si>
    <t>PF14865//PF01221//PF00642</t>
  </si>
  <si>
    <t>Cluster-63567.34489</t>
  </si>
  <si>
    <t>XP_014626505.1</t>
  </si>
  <si>
    <t>zinc finger CCCH domain-containing protein ZFN-like isoform X3 [Glycine max]</t>
  </si>
  <si>
    <t>Cluster-63567.9638</t>
  </si>
  <si>
    <t>XM_022877682.1</t>
  </si>
  <si>
    <t>XM_022877682</t>
  </si>
  <si>
    <t>PREDICTED: Durio zibethinus copper methylamine oxidase-like (LOC111287272), transcript variant X2, mRNA</t>
  </si>
  <si>
    <t>P46881</t>
  </si>
  <si>
    <t>Phenylethylamine oxidase OS=Arthrobacter globiformis OX=1665 PE=1 SV=1</t>
  </si>
  <si>
    <t>Cluster-63567.41982</t>
  </si>
  <si>
    <t>XP_022715138.1</t>
  </si>
  <si>
    <t>zinc finger protein CONSTANS-LIKE 16-like [Durio zibethinus]</t>
  </si>
  <si>
    <t>XM_022919037.1</t>
  </si>
  <si>
    <t>XM_022919037</t>
  </si>
  <si>
    <t>PREDICTED: Durio zibethinus zinc finger protein CONSTANS-LIKE 16-like (LOC111316850), mRNA</t>
  </si>
  <si>
    <t>Q8RWD0</t>
  </si>
  <si>
    <t>PF00569//PF01412//PF00643</t>
  </si>
  <si>
    <t>GO:0005096//GO:0008270</t>
  </si>
  <si>
    <t>GTPase activator activity//zinc ion binding</t>
  </si>
  <si>
    <t>Cluster-63567.21020</t>
  </si>
  <si>
    <t>XP_022726379.1</t>
  </si>
  <si>
    <t>zinc finger protein CONSTANS-LIKE 16-like isoform X1 [Durio zibethinus]</t>
  </si>
  <si>
    <t>XM_007044286.2</t>
  </si>
  <si>
    <t>XM_007044286</t>
  </si>
  <si>
    <t>PREDICTED: Theobroma cacao zinc finger protein CONSTANS-LIKE 16 (LOC18609260), mRNA</t>
  </si>
  <si>
    <t>PF00643//PF00434//PF06203//PF01412</t>
  </si>
  <si>
    <t>B-box zinc finger//Glycoprotein VP7//CCT motif//Putative GTPase activating protein for Arf</t>
  </si>
  <si>
    <t>GO:0008270//GO:0005096//GO:0005515</t>
  </si>
  <si>
    <t>zinc ion binding//GTPase activator activity//protein binding</t>
  </si>
  <si>
    <t>Cluster-63567.32573</t>
  </si>
  <si>
    <t>EOX91448.1</t>
  </si>
  <si>
    <t>Serine/threonine-protein kinase isoform 1 [Theobroma cacao]</t>
  </si>
  <si>
    <t>XM_022919450.1</t>
  </si>
  <si>
    <t>XM_022919450</t>
  </si>
  <si>
    <t>PREDICTED: Durio zibethinus probable serine/threonine-protein kinase At1g01540 (LOC111317105), transcript variant X1, mRNA</t>
  </si>
  <si>
    <t>PF00069//PF04030//PF00067//PF07714</t>
  </si>
  <si>
    <t>Protein kinase domain//D-arabinono-1,4-lactone oxidase//Cytochrome P450//Protein tyrosine and serine/threonine kinase</t>
  </si>
  <si>
    <t>GO:0005524//GO:0003885//GO:0004672//GO:0016705//GO:0020037//GO:0005506</t>
  </si>
  <si>
    <t>ATP binding//D-arabinono-1,4-lactone oxidase activity//protein kinase activity//oxidoreductase activity, acting on paired donors, with incorporation or reduction of molecular oxygen//heme binding//iron ion binding</t>
  </si>
  <si>
    <t>Cluster-61352.0</t>
  </si>
  <si>
    <t>XP_022747267.1</t>
  </si>
  <si>
    <t>cytochrome P450 76A2-like [Durio zibethinus]</t>
  </si>
  <si>
    <t>XM_022891532.1</t>
  </si>
  <si>
    <t>XM_022891532</t>
  </si>
  <si>
    <t>PREDICTED: Durio zibethinus cytochrome P450 76A2-like (LOC111297009), mRNA</t>
  </si>
  <si>
    <t>K20618</t>
  </si>
  <si>
    <t>CYP76A</t>
  </si>
  <si>
    <t>cytochrome P450 family 76 subfamily A</t>
  </si>
  <si>
    <t>P37122</t>
  </si>
  <si>
    <t>Cytochrome P450 76A2 OS=Solanum melongena OX=4111 GN=CYP76A2 PE=2 SV=1</t>
  </si>
  <si>
    <t>CP016232.1</t>
  </si>
  <si>
    <t>CP016232</t>
  </si>
  <si>
    <t>Trichoderma reesei QM6a chromosome I, complete sequence</t>
  </si>
  <si>
    <t>Q69P80</t>
  </si>
  <si>
    <t>Cluster-63567.20251</t>
  </si>
  <si>
    <t>XP_022734557.1</t>
  </si>
  <si>
    <t>peroxisome biogenesis factor 10-like [Durio zibethinus]</t>
  </si>
  <si>
    <t>XM_021437311.1</t>
  </si>
  <si>
    <t>XM_021437311</t>
  </si>
  <si>
    <t>PREDICTED: Herrania umbratica E3 ubiquitin-protein ligase rnf8-A-like (LOC110423160), mRNA</t>
  </si>
  <si>
    <t>PF12678//PF12861//PF00097//PF16685</t>
  </si>
  <si>
    <t>Cluster-63567.26484</t>
  </si>
  <si>
    <t>OMP03747.1</t>
  </si>
  <si>
    <t>XM_022898325.1</t>
  </si>
  <si>
    <t>XM_022898325</t>
  </si>
  <si>
    <t>PREDICTED: Durio zibethinus E3 ubiquitin ligase BIG BROTHER-like (LOC111302399), transcript variant X2, mRNA</t>
  </si>
  <si>
    <t>Cluster-63567.56324</t>
  </si>
  <si>
    <t>ARX79202.1</t>
  </si>
  <si>
    <t>cytochrome c oxidase subunit 1 (mitochondrion) [Populus davidiana]</t>
  </si>
  <si>
    <t>EF434924.1</t>
  </si>
  <si>
    <t>EF434924</t>
  </si>
  <si>
    <t>Gracilaria tenuistipitata var. liui voucher G669 cytochrome c oxidase subunit I (cox1) gene, partial cds; mitochondrial</t>
  </si>
  <si>
    <t>P12700</t>
  </si>
  <si>
    <t>Cytochrome c oxidase subunit 1 OS=Paracentrotus lividus OX=7656 GN=COI PE=3 SV=1</t>
  </si>
  <si>
    <t>PF00510//PF00115//PF03839//PF02790</t>
  </si>
  <si>
    <t>Cytochrome c oxidase subunit III//Cytochrome C and Quinol oxidase polypeptide I//Translocation protein Sec62//Cytochrome C oxidase subunit II, transmembrane domain</t>
  </si>
  <si>
    <t>GO:0004129//GO:0020037//GO:0015002</t>
  </si>
  <si>
    <t>cytochrome-c oxidase activity//heme binding//heme-copper terminal oxidase activity</t>
  </si>
  <si>
    <t>copper transporter 1-like [Durio zibethinus]</t>
  </si>
  <si>
    <t>Cluster-63567.32116</t>
  </si>
  <si>
    <t>XP_022730138.1</t>
  </si>
  <si>
    <t>peptidyl-prolyl cis-trans isomerase CYP59 isoform X1 [Durio zibethinus]</t>
  </si>
  <si>
    <t>XM_022874403.1</t>
  </si>
  <si>
    <t>XM_022874403</t>
  </si>
  <si>
    <t>PREDICTED: Durio zibethinus peptidyl-prolyl cis-trans isomerase CYP59 (LOC111285137), transcript variant X1, mRNA</t>
  </si>
  <si>
    <t>PF00098//PF00076</t>
  </si>
  <si>
    <t>Zinc knuckle//RNA recognition motif. (a.k.a. RRM, RBD, or RNP domain)</t>
  </si>
  <si>
    <t>Cluster-63567.47219</t>
  </si>
  <si>
    <t>XP_022751180.1</t>
  </si>
  <si>
    <t>U-box domain-containing protein 30-like [Durio zibethinus]</t>
  </si>
  <si>
    <t>Q058P4</t>
  </si>
  <si>
    <t>U-box domain-containing protein 30 OS=Arabidopsis thaliana OX=3702 GN=PUB30 PE=2 SV=1</t>
  </si>
  <si>
    <t>KOG1603</t>
  </si>
  <si>
    <t>Cluster-64148.0</t>
  </si>
  <si>
    <t>XP_022766517.1</t>
  </si>
  <si>
    <t>cytochrome P450 83B1-like [Durio zibethinus]</t>
  </si>
  <si>
    <t>O65782</t>
  </si>
  <si>
    <t>Cytochrome P450 83B1 OS=Arabidopsis thaliana OX=3702 GN=CYP83B1 PE=1 SV=1</t>
  </si>
  <si>
    <t>Cluster-63567.53192</t>
  </si>
  <si>
    <t>XP_021294919.1</t>
  </si>
  <si>
    <t>E3 ubiquitin-protein ligase RMA1H1-like [Herrania umbratica]</t>
  </si>
  <si>
    <t>XM_022921621.1</t>
  </si>
  <si>
    <t>XM_022921621</t>
  </si>
  <si>
    <t>PREDICTED: Durio zibethinus E3 ubiquitin-protein ligase RMA1H1-like (LOC111318747), mRNA</t>
  </si>
  <si>
    <t>Q00624</t>
  </si>
  <si>
    <t>L-ascorbate oxidase homolog OS=Brassica napus OX=3708 GN=Bp10 PE=2 SV=1</t>
  </si>
  <si>
    <t>Cluster-60232.0</t>
  </si>
  <si>
    <t>XP_022775928.1</t>
  </si>
  <si>
    <t>PF01284//PF06203//PF00643</t>
  </si>
  <si>
    <t>Membrane-associating domain//CCT motif//B-box zinc finger</t>
  </si>
  <si>
    <t>GO:0005515//GO:0004089//GO:0008270</t>
  </si>
  <si>
    <t>protein binding//carbonate dehydratase activity//zinc ion binding</t>
  </si>
  <si>
    <t>XM_022900647.1</t>
  </si>
  <si>
    <t>XM_022900647</t>
  </si>
  <si>
    <t>PREDICTED: Durio zibethinus copper transporter 5-like (LOC111304135), mRNA</t>
  </si>
  <si>
    <t>Cluster-63567.12742</t>
  </si>
  <si>
    <t>EOY30074.1</t>
  </si>
  <si>
    <t>PF04145//PF01152</t>
  </si>
  <si>
    <t>Ctr copper transporter family//Bacterial-like globin</t>
  </si>
  <si>
    <t>GO:0019825//GO:0005375</t>
  </si>
  <si>
    <t>oxygen binding//copper ion transmembrane transporter activity</t>
  </si>
  <si>
    <t>Cluster-63567.12741</t>
  </si>
  <si>
    <t>PF12191//PF04145</t>
  </si>
  <si>
    <t>Tumour necrosis factor receptor stn_TNFRSF12A_TNFR domain//Ctr copper transporter family</t>
  </si>
  <si>
    <t>GO:0005515//GO:0005375</t>
  </si>
  <si>
    <t>protein binding//copper ion transmembrane transporter activity</t>
  </si>
  <si>
    <t>U-box domain-containing protein 4-like [Durio zibethinus]</t>
  </si>
  <si>
    <t>Q9LMX7</t>
  </si>
  <si>
    <t>Cytochrome P450 78A5 OS=Arabidopsis thaliana OX=3702 GN=CYP78A5 PE=2 SV=1</t>
  </si>
  <si>
    <t>Cluster-59740.0</t>
  </si>
  <si>
    <t>EOY31111.1</t>
  </si>
  <si>
    <t>Uncharacterized protein TCM_038114 isoform 1 [Theobroma cacao]</t>
  </si>
  <si>
    <t>XM_022875809.1</t>
  </si>
  <si>
    <t>XM_022875809</t>
  </si>
  <si>
    <t>PREDICTED: Durio zibethinus umecyanin-like (LOC111286048), mRNA</t>
  </si>
  <si>
    <t>Q07488</t>
  </si>
  <si>
    <t>Blue copper protein OS=Arabidopsis thaliana OX=3702 GN=BCB PE=2 SV=2</t>
  </si>
  <si>
    <t>Q9SQU4</t>
  </si>
  <si>
    <t>Q9XF92</t>
  </si>
  <si>
    <t>Brassinosteroid-responsive RING protein 1 OS=Arabidopsis thaliana OX=3702 GN=BRH1 PE=2 SV=1</t>
  </si>
  <si>
    <t>Cluster-63567.31724</t>
  </si>
  <si>
    <t>XP_022729302.1</t>
  </si>
  <si>
    <t>LOW QUALITY PROTEIN: cytochrome P450 71A26-like [Durio zibethinus]</t>
  </si>
  <si>
    <t>XM_022873580.1</t>
  </si>
  <si>
    <t>XM_022873580</t>
  </si>
  <si>
    <t>PREDICTED: Durio zibethinus cytochrome P450 71A3-like (LOC111284711), mRNA</t>
  </si>
  <si>
    <t>Q9STK9</t>
  </si>
  <si>
    <t>Cytochrome P450 71A24 OS=Arabidopsis thaliana OX=3702 GN=CYP71A24 PE=2 SV=3</t>
  </si>
  <si>
    <t>PF12678//PF16685//PF00097</t>
  </si>
  <si>
    <t>F4IF36</t>
  </si>
  <si>
    <t>Protein FORGETTER 1 OS=Arabidopsis thaliana OX=3702 GN=FGT1 PE=1 SV=1</t>
  </si>
  <si>
    <t>Cluster-63567.25610</t>
  </si>
  <si>
    <t>XP_022751966.1</t>
  </si>
  <si>
    <t>probable 3-beta-hydroxysteroid-Delta(8),Delta(7)-isomerase [Durio zibethinus]</t>
  </si>
  <si>
    <t>XM_022896231.1</t>
  </si>
  <si>
    <t>XM_022896231</t>
  </si>
  <si>
    <t>PREDICTED: Durio zibethinus probable 3-beta-hydroxysteroid-Delta(8),Delta(7)-isomerase (LOC111300606), mRNA</t>
  </si>
  <si>
    <t>Q9FTZ2</t>
  </si>
  <si>
    <t>Probable 3-beta-hydroxysteroid-Delta(8),Delta(7)-isomerase OS=Oryza sativa subsp. japonica OX=39947 GN=Os01g0103600 PE=2 SV=1</t>
  </si>
  <si>
    <t>PF11575//PF05241</t>
  </si>
  <si>
    <t>FhuF 2Fe-2S C-terminal domain//EXPERA (EXPanded EBP superfamily)</t>
  </si>
  <si>
    <t>GO:0047750//GO:0051537</t>
  </si>
  <si>
    <t>cholestenol delta-isomerase activity//2 iron, 2 sulfur cluster binding</t>
  </si>
  <si>
    <t>Cluster-63567.47945</t>
  </si>
  <si>
    <t>PF01968//PF00394//PF07732//PF07731</t>
  </si>
  <si>
    <t>Hydantoinase/oxoprolinase//Multicopper oxidase//Multicopper oxidase//Multicopper oxidase</t>
  </si>
  <si>
    <t>GO:0016787//GO:0005507//GO:0016491</t>
  </si>
  <si>
    <t>hydrolase activity//copper ion binding//oxidoreductase activity</t>
  </si>
  <si>
    <t>Cluster-60823.0</t>
  </si>
  <si>
    <t>XP_022738780.1</t>
  </si>
  <si>
    <t>metalloendoproteinase 1-MMP [Durio zibethinus]</t>
  </si>
  <si>
    <t>XM_022883045.1</t>
  </si>
  <si>
    <t>XM_022883045</t>
  </si>
  <si>
    <t>PREDICTED: Durio zibethinus metalloendoproteinase 1-MMP (LOC111291366), mRNA</t>
  </si>
  <si>
    <t>O23507</t>
  </si>
  <si>
    <t>Metalloendoproteinase 1-MMP OS=Arabidopsis thaliana OX=3702 GN=1MMP PE=1 SV=1</t>
  </si>
  <si>
    <t>Cluster-56627.0</t>
  </si>
  <si>
    <t>EOY24809.1</t>
  </si>
  <si>
    <t>RING-H2 zinc finger protein RHA1a, putative [Theobroma cacao]</t>
  </si>
  <si>
    <t>XM_022877222.1</t>
  </si>
  <si>
    <t>XM_022877222</t>
  </si>
  <si>
    <t>PREDICTED: Durio zibethinus E3 ubiquitin-protein ligase RHA1B-like (LOC111287049), mRNA</t>
  </si>
  <si>
    <t>K16281</t>
  </si>
  <si>
    <t>RHA1</t>
  </si>
  <si>
    <t>RING-H2 zinc finger protein RHA1</t>
  </si>
  <si>
    <t>Cluster-63567.23135</t>
  </si>
  <si>
    <t>XP_022764135.1</t>
  </si>
  <si>
    <t>E3 ubiquitin-protein ligase ORTHRUS 2-like [Durio zibethinus]</t>
  </si>
  <si>
    <t>XM_022908400.1</t>
  </si>
  <si>
    <t>XM_022908400</t>
  </si>
  <si>
    <t>PREDICTED: Durio zibethinus E3 ubiquitin-protein ligase ORTHRUS 2-like (LOC111309324), mRNA</t>
  </si>
  <si>
    <t>Q8VYZ0</t>
  </si>
  <si>
    <t>E3 ubiquitin-protein ligase ORTHRUS 2 OS=Arabidopsis thaliana OX=3702 GN=ORTH2 PE=1 SV=1</t>
  </si>
  <si>
    <t>GO:0008270//GO:0061630//GO:0046872</t>
  </si>
  <si>
    <t>zinc ion binding//ubiquitin protein ligase activity//metal ion binding</t>
  </si>
  <si>
    <t>Q8H1F5</t>
  </si>
  <si>
    <t>Protein indeterminate-domain 7 OS=Arabidopsis thaliana OX=3702 GN=IDD7 PE=2 SV=1</t>
  </si>
  <si>
    <t>Cluster-63567.49000</t>
  </si>
  <si>
    <t>XP_021278510.1</t>
  </si>
  <si>
    <t>protein EMBRYO SAC DEVELOPMENT ARREST 3, chloroplastic isoform X3 [Herrania umbratica]</t>
  </si>
  <si>
    <t>XM_022876574.1</t>
  </si>
  <si>
    <t>XM_022876574</t>
  </si>
  <si>
    <t>PREDICTED: Durio zibethinus protein PHOTOSYSTEM I ASSEMBLY 2, chloroplastic (LOC111286552), transcript variant X4, mRNA</t>
  </si>
  <si>
    <t>O64750</t>
  </si>
  <si>
    <t>Protein PHOTOSYSTEM I ASSEMBLY 2, chloroplastic OS=Arabidopsis thaliana OX=3702 GN=PSA2 PE=1 SV=1</t>
  </si>
  <si>
    <t>PF00684//PF08273</t>
  </si>
  <si>
    <t>DnaJ central domain//Zinc-binding domain of primase-helicase</t>
  </si>
  <si>
    <t>GO:0008270//GO:0003896//GO:0004386//GO:0051082//GO:0031072</t>
  </si>
  <si>
    <t>zinc ion binding//DNA primase activity//helicase activity//unfolded protein binding//heat shock protein binding</t>
  </si>
  <si>
    <t>Cluster-20563.0</t>
  </si>
  <si>
    <t>PF01988//PF15745//PF15550//PF01412//PF05558//PF15501//PF07813//PF05835</t>
  </si>
  <si>
    <t>VIT family//AP-1 complex-associated regulatory protein//Draxin//Putative GTPase activating protein for Arf//DREPP plasma membrane polypeptide//Nuclear protein MDM1//LTXXQ motif family protein//Synaphin protein</t>
  </si>
  <si>
    <t>GO:0019905//GO:0035650//GO:0008017//GO:0005384//GO:0005096</t>
  </si>
  <si>
    <t>syntaxin binding//AP-1 adaptor complex binding//microtubule binding//manganese ion transmembrane transporter activity//GTPase activator activity</t>
  </si>
  <si>
    <t>Cluster-35111.0</t>
  </si>
  <si>
    <t>XP_023902836.1</t>
  </si>
  <si>
    <t>superoxide dismutase [Mn], mitochondrial-like [Quercus suber]</t>
  </si>
  <si>
    <t>P00447</t>
  </si>
  <si>
    <t>PF00081//PF02777</t>
  </si>
  <si>
    <t>Iron/manganese superoxide dismutases, alpha-hairpin domain//Iron/manganese superoxide dismutases, C-terminal domain</t>
  </si>
  <si>
    <t>PF03079//PF00190</t>
  </si>
  <si>
    <t>ARD/ARD' family//Cupin</t>
  </si>
  <si>
    <t>U-box domain-containing protein 26-like [Durio zibethinus]</t>
  </si>
  <si>
    <t>Cluster-63567.36576</t>
  </si>
  <si>
    <t>XP_007031477.2</t>
  </si>
  <si>
    <t>PREDICTED: carbonic anhydrase 2 [Theobroma cacao]</t>
  </si>
  <si>
    <t>XM_022884449.1</t>
  </si>
  <si>
    <t>XM_022884449</t>
  </si>
  <si>
    <t>PREDICTED: Durio zibethinus carbonic anhydrase 2-like (LOC111292193), mRNA</t>
  </si>
  <si>
    <t>P17067</t>
  </si>
  <si>
    <t>Carbonic anhydrase, chloroplastic OS=Pisum sativum OX=3888 PE=1 SV=1</t>
  </si>
  <si>
    <t>PF00515//PF05393//PF00484</t>
  </si>
  <si>
    <t>Tetratricopeptide repeat//Human adenovirus early E3A glycoprotein//Carbonic anhydrase</t>
  </si>
  <si>
    <t>Cluster-63567.36575</t>
  </si>
  <si>
    <t>Cluster-44025.0</t>
  </si>
  <si>
    <t>XP_017605129.1</t>
  </si>
  <si>
    <t>PREDICTED: 3-epi-6-deoxocathasterone 23-monooxygenase isoform X2 [Gossypium arboreum]</t>
  </si>
  <si>
    <t>XM_018123186.1</t>
  </si>
  <si>
    <t>XM_018123186</t>
  </si>
  <si>
    <t>PREDICTED: Theobroma cacao 3-epi-6-deoxocathasterone 23-monooxygenase (LOC18596114), mRNA</t>
  </si>
  <si>
    <t>PF00210</t>
  </si>
  <si>
    <t>Ferritin-like domain</t>
  </si>
  <si>
    <t>K09699</t>
  </si>
  <si>
    <t>DBT, bkdB</t>
  </si>
  <si>
    <t>2-oxoisovalerate dehydrogenase E2 component (dihydrolipoyl transacylase)</t>
  </si>
  <si>
    <t>Cluster-63567.36438</t>
  </si>
  <si>
    <t>O49500</t>
  </si>
  <si>
    <t>E3 ubiquitin-protein ligase MBR2 OS=Arabidopsis thaliana OX=3702 GN=MBR2 PE=1 SV=1</t>
  </si>
  <si>
    <t>Cluster-62924.0</t>
  </si>
  <si>
    <t>EOX93709.1</t>
  </si>
  <si>
    <t>Glutamate receptor 1.1, putative [Theobroma cacao]</t>
  </si>
  <si>
    <t>XM_021419120.1</t>
  </si>
  <si>
    <t>XM_021419120</t>
  </si>
  <si>
    <t>PREDICTED: Herrania umbratica glutamate receptor 1.2-like (LOC110409682), mRNA</t>
  </si>
  <si>
    <t>Q9LV72</t>
  </si>
  <si>
    <t>Glutamate receptor 1.2 OS=Arabidopsis thaliana OX=3702 GN=GLR1.2 PE=2 SV=1</t>
  </si>
  <si>
    <t>PF00584//PF10613//PF00060//PF11540//PF10660</t>
  </si>
  <si>
    <t>SecE/Sec61-gamma subunits of protein translocation complex//Ligated ion channel L-glutamate- and glycine-binding site//Ligand-gated ion channel//Cytoplasmic dynein 1 intermediate chain 2//Iron-containing outer mitochondrial membrane protein N-terminus</t>
  </si>
  <si>
    <t>GO:0051537//GO:0004970//GO:0015276</t>
  </si>
  <si>
    <t>2 iron, 2 sulfur cluster binding//ionotropic glutamate receptor activity//ligand-gated ion channel activity</t>
  </si>
  <si>
    <t>Cluster-63567.49997</t>
  </si>
  <si>
    <t>Q65XV7</t>
  </si>
  <si>
    <t>Replication protein A 70 kDa DNA-binding subunit C OS=Oryza sativa subsp. japonica OX=39947 GN=RPA1C PE=1 SV=1</t>
  </si>
  <si>
    <t>PF04847//PF00098</t>
  </si>
  <si>
    <t>Calcipressin//Zinc knuckle</t>
  </si>
  <si>
    <t>Cluster-63567.20196</t>
  </si>
  <si>
    <t>XP_022753702.1</t>
  </si>
  <si>
    <t>XM_022897967.1</t>
  </si>
  <si>
    <t>XM_022897967</t>
  </si>
  <si>
    <t>PREDICTED: Durio zibethinus cytochrome P450 CYP82D47-like (LOC111302023), mRNA</t>
  </si>
  <si>
    <t>O49858</t>
  </si>
  <si>
    <t>Cytochrome P450 82A3 OS=Glycine max OX=3847 GN=CYP82A3 PE=2 SV=1</t>
  </si>
  <si>
    <t>GO:0004842//GO:0061630//GO:0008270//GO:0046872</t>
  </si>
  <si>
    <t>ubiquitin-protein transferase activity//ubiquitin protein ligase activity//zinc ion binding//metal ion binding</t>
  </si>
  <si>
    <t>Cluster-63567.57308</t>
  </si>
  <si>
    <t>XP_019189244.1</t>
  </si>
  <si>
    <t>PREDICTED: zinc finger BED domain-containing protein RICESLEEPER 2-like [Ipomoea nil]</t>
  </si>
  <si>
    <t>XM_019333699.1</t>
  </si>
  <si>
    <t>XM_019333699</t>
  </si>
  <si>
    <t>PREDICTED: Ipomoea nil zinc finger BED domain-containing protein RICESLEEPER 2-like (LOC109183633), mRNA</t>
  </si>
  <si>
    <t>PF14372//PF05699//PF17204</t>
  </si>
  <si>
    <t>Domain of unknown function (DUF4413)//hAT family C-terminal dimerisation region//Sid-5 family</t>
  </si>
  <si>
    <t>Cluster-63567.48493</t>
  </si>
  <si>
    <t>XP_022773312.1</t>
  </si>
  <si>
    <t>PHD finger protein EHD3-like isoform X2 [Durio zibethinus]</t>
  </si>
  <si>
    <t>XM_022917577.1</t>
  </si>
  <si>
    <t>XM_022917577</t>
  </si>
  <si>
    <t>PREDICTED: Durio zibethinus PHD finger protein EHD3-like (LOC111315671), transcript variant X5, mRNA</t>
  </si>
  <si>
    <t>Q6ZJM9</t>
  </si>
  <si>
    <t>PHD finger protein EHD3 OS=Oryza sativa subsp. japonica OX=39947 GN=EHD3 PE=1 SV=1</t>
  </si>
  <si>
    <t>PF05191//PF08273</t>
  </si>
  <si>
    <t>Adenylate kinase, active site lid//Zinc-binding domain of primase-helicase</t>
  </si>
  <si>
    <t>GO:0003896//GO:0004017//GO:0004386//GO:0008270</t>
  </si>
  <si>
    <t>DNA primase activity//adenylate kinase activity//helicase activity//zinc ion binding</t>
  </si>
  <si>
    <t>XP_023929111.1</t>
  </si>
  <si>
    <t>probable metal-nicotianamine transporter YSL4 [Quercus suber]</t>
  </si>
  <si>
    <t>Q9SN39</t>
  </si>
  <si>
    <t>Pentatricopeptide repeat-containing protein DOT4, chloroplastic OS=Arabidopsis thaliana OX=3702 GN=DOT4 PE=2 SV=1</t>
  </si>
  <si>
    <t>K00366</t>
  </si>
  <si>
    <t>nirA</t>
  </si>
  <si>
    <t>ferredoxin-nitrite reductase</t>
  </si>
  <si>
    <t>Cluster-63567.27175</t>
  </si>
  <si>
    <t>XP_022763369.1</t>
  </si>
  <si>
    <t>LOW QUALITY PROTEIN: ferredoxin--nitrite reductase, chloroplastic-like [Durio zibethinus]</t>
  </si>
  <si>
    <t>XM_022907634.1</t>
  </si>
  <si>
    <t>XM_022907634</t>
  </si>
  <si>
    <t>PREDICTED: Durio zibethinus ferredoxin--nitrite reductase, chloroplastic-like (LOC111308936), mRNA</t>
  </si>
  <si>
    <t>Q39161</t>
  </si>
  <si>
    <t>Ferredoxin--nitrite reductase, chloroplastic OS=Arabidopsis thaliana OX=3702 GN=NIR1 PE=1 SV=1</t>
  </si>
  <si>
    <t>PF01077//PF03460</t>
  </si>
  <si>
    <t>Nitrite and sulphite reductase 4Fe-4S domain//Nitrite/Sulfite reductase ferredoxin-like half domain</t>
  </si>
  <si>
    <t>Cluster-63567.27178</t>
  </si>
  <si>
    <t>EOX93287.1</t>
  </si>
  <si>
    <t>Zinc transporter 5 precursor [Theobroma cacao]</t>
  </si>
  <si>
    <t>XM_022903355.1</t>
  </si>
  <si>
    <t>XM_022903355</t>
  </si>
  <si>
    <t>PREDICTED: Durio zibethinus zinc transporter 8-like (LOC111305647), mRNA</t>
  </si>
  <si>
    <t>O23039</t>
  </si>
  <si>
    <t>Zinc transporter 5 OS=Arabidopsis thaliana OX=3702 GN=ZIP5 PE=2 SV=1</t>
  </si>
  <si>
    <t>Cluster-56870.0</t>
  </si>
  <si>
    <t>XP_021296677.1</t>
  </si>
  <si>
    <t>germin-like protein subfamily 3 member 2 [Herrania umbratica]</t>
  </si>
  <si>
    <t>XM_007010382.2</t>
  </si>
  <si>
    <t>XM_007010382</t>
  </si>
  <si>
    <t>PREDICTED: Theobroma cacao germin-like protein subfamily 3 member 2 (LOC18586819), mRNA</t>
  </si>
  <si>
    <t>Q9SR72</t>
  </si>
  <si>
    <t>Cluster-63567.35783</t>
  </si>
  <si>
    <t>XP_022769768.1</t>
  </si>
  <si>
    <t>cytochrome P450 709B2-like isoform X1 [Durio zibethinus]</t>
  </si>
  <si>
    <t>F4IK45</t>
  </si>
  <si>
    <t>Cytochrome P450 709B2 OS=Arabidopsis thaliana OX=3702 GN=CYP709B2 PE=2 SV=1</t>
  </si>
  <si>
    <t>PF04124//PF14249//PF00067//PF01165//PF08038</t>
  </si>
  <si>
    <t>Dor1-like family//Tocopherol cyclase//Cytochrome P450//Ribosomal protein S21//TOM7 family</t>
  </si>
  <si>
    <t>GO:0005506//GO:0016705//GO:0020037//GO:0009976//GO:0003735</t>
  </si>
  <si>
    <t>iron ion binding//oxidoreductase activity, acting on paired donors, with incorporation or reduction of molecular oxygen//heme binding//tocopherol cyclase activity//structural constituent of ribosome</t>
  </si>
  <si>
    <t>Cluster-60697.0</t>
  </si>
  <si>
    <t>XP_022745065.1</t>
  </si>
  <si>
    <t>protein tesmin/TSO1-like CXC 2 isoform X2 [Durio zibethinus]</t>
  </si>
  <si>
    <t>XM_022889330.1</t>
  </si>
  <si>
    <t>XM_022889330</t>
  </si>
  <si>
    <t>PREDICTED: Durio zibethinus protein tesmin/TSO1-like CXC 2 (LOC111295704), transcript variant X2, mRNA</t>
  </si>
  <si>
    <t>U-box domain-containing protein 5-like isoform X1 [Durio zibethinus]</t>
  </si>
  <si>
    <t>Cluster-63567.25371</t>
  </si>
  <si>
    <t>XP_022744307.1</t>
  </si>
  <si>
    <t>ferritin-3, chloroplastic-like [Durio zibethinus]</t>
  </si>
  <si>
    <t>XM_022888572.1</t>
  </si>
  <si>
    <t>XM_022888572</t>
  </si>
  <si>
    <t>PREDICTED: Durio zibethinus ferritin-3, chloroplastic-like (LOC111295181), mRNA</t>
  </si>
  <si>
    <t>Q8H1T3</t>
  </si>
  <si>
    <t>Ferritin-2, chloroplastic OS=Nicotiana tabacum OX=4097 GN=FER2 PE=2 SV=1</t>
  </si>
  <si>
    <t>Cluster-63567.60477</t>
  </si>
  <si>
    <t>XM_007040246.2</t>
  </si>
  <si>
    <t>XM_007040246</t>
  </si>
  <si>
    <t>PREDICTED: Theobroma cacao E3 ubiquitin-protein ligase RHA1B (LOC18606563), mRNA</t>
  </si>
  <si>
    <t>XP_007049197.2</t>
  </si>
  <si>
    <t>PREDICTED: zinc finger CCCH domain-containing protein 3 [Theobroma cacao]</t>
  </si>
  <si>
    <t>Cluster-63567.32166</t>
  </si>
  <si>
    <t>XP_007020083.2</t>
  </si>
  <si>
    <t>PREDICTED: threonylcarbamoyladenosine tRNA methylthiotransferase [Theobroma cacao]</t>
  </si>
  <si>
    <t>XM_007020021.2</t>
  </si>
  <si>
    <t>XM_007020021</t>
  </si>
  <si>
    <t>PREDICTED: Theobroma cacao threonylcarbamoyladenosine tRNA methylthiotransferase (LOC18593017), mRNA</t>
  </si>
  <si>
    <t>Q6P4Y0</t>
  </si>
  <si>
    <t>Threonylcarbamoyladenosine tRNA methylthiotransferase OS=Xenopus tropicalis OX=8364 GN=cdkal1 PE=2 SV=1</t>
  </si>
  <si>
    <t>PF04055//PF05818//PF00919</t>
  </si>
  <si>
    <t>Radical SAM superfamily//Enterobacterial TraT complement resistance protein//Uncharacterized protein family UPF0004</t>
  </si>
  <si>
    <t>GO:0003824//GO:0051536//GO:0035596//GO:0051539</t>
  </si>
  <si>
    <t>catalytic activity//iron-sulfur cluster binding//methylthiotransferase activity//4 iron, 4 sulfur cluster binding</t>
  </si>
  <si>
    <t>KOG4355</t>
  </si>
  <si>
    <t>Predicted Fe-S oxidoreductase</t>
  </si>
  <si>
    <t>Cluster-56605.0</t>
  </si>
  <si>
    <t>XP_022732390.1</t>
  </si>
  <si>
    <t>zinc finger CCCH domain-containing protein 34-like [Durio zibethinus]</t>
  </si>
  <si>
    <t>XM_022876655.1</t>
  </si>
  <si>
    <t>XM_022876655</t>
  </si>
  <si>
    <t>PREDICTED: Durio zibethinus zinc finger CCCH domain-containing protein 34-like (LOC111286606), mRNA</t>
  </si>
  <si>
    <t>Q6AT25</t>
  </si>
  <si>
    <t>Cluster-63567.16079</t>
  </si>
  <si>
    <t>XP_022733886.1</t>
  </si>
  <si>
    <t>zinc-finger homeodomain protein 11-like [Durio zibethinus]</t>
  </si>
  <si>
    <t>XM_022920048.1</t>
  </si>
  <si>
    <t>XM_022920048</t>
  </si>
  <si>
    <t>PREDICTED: Durio zibethinus zinc-finger homeodomain protein 11-like (LOC111317610), mRNA</t>
  </si>
  <si>
    <t>Q9SEZ1</t>
  </si>
  <si>
    <t>Zinc-finger homeodomain protein 11 OS=Arabidopsis thaliana OX=3702 GN=ZHD11 PE=1 SV=1</t>
  </si>
  <si>
    <t>Cluster-63567.17382</t>
  </si>
  <si>
    <t>XP_022770039.1</t>
  </si>
  <si>
    <t>mannose-6-phosphate isomerase 2-like [Durio zibethinus]</t>
  </si>
  <si>
    <t>Q9M884</t>
  </si>
  <si>
    <t>Mannose-6-phosphate isomerase 1 OS=Arabidopsis thaliana OX=3702 GN=PMI1 PE=1 SV=1</t>
  </si>
  <si>
    <t>Cluster-63567.57412</t>
  </si>
  <si>
    <t>XP_021284692.1</t>
  </si>
  <si>
    <t>protein indeterminate-domain 2-like [Herrania umbratica]</t>
  </si>
  <si>
    <t>XM_022913238.1</t>
  </si>
  <si>
    <t>XM_022913238</t>
  </si>
  <si>
    <t>PREDICTED: Durio zibethinus protein indeterminate-domain 2-like (LOC111312690), mRNA</t>
  </si>
  <si>
    <t>PF08121//PF00096//PF04810//PF05699</t>
  </si>
  <si>
    <t>GO:0046983//GO:0008270//GO:0030550//GO:0003676</t>
  </si>
  <si>
    <t>protein dimerization activity//zinc ion binding//acetylcholine receptor inhibitor activity//nucleic acid binding</t>
  </si>
  <si>
    <t>Cluster-52701.1</t>
  </si>
  <si>
    <t>XP_007021090.2</t>
  </si>
  <si>
    <t>PREDICTED: kinesin-3 [Theobroma cacao]</t>
  </si>
  <si>
    <t>XM_022897444.1</t>
  </si>
  <si>
    <t>XM_022897444</t>
  </si>
  <si>
    <t>PREDICTED: Durio zibethinus kinesin-like protein KIN-14N (LOC111301634), transcript variant X1, mRNA</t>
  </si>
  <si>
    <t>P46875</t>
  </si>
  <si>
    <t>Kinesin-like protein KIN-14N OS=Arabidopsis thaliana OX=3702 GN=KIN14N PE=1 SV=1</t>
  </si>
  <si>
    <t>PF04728//PF06160//PF04045//PF02022//PF16796//PF00225//PF06005</t>
  </si>
  <si>
    <t>Lipoprotein leucine-zipper//Septation ring formation regulator, EzrA//Arp2/3 complex, 34 kD subunit p34-Arc//Integrase Zinc binding domain//Microtubule binding//Kinesin motor domain//Cell division protein ZapB</t>
  </si>
  <si>
    <t>GO:0005524//GO:0003777//GO:0008017//GO:0008270</t>
  </si>
  <si>
    <t>ATP binding//microtubule motor activity//microtubule binding//zinc ion binding</t>
  </si>
  <si>
    <t>XM_022913108.1</t>
  </si>
  <si>
    <t>XM_022913108</t>
  </si>
  <si>
    <t>PREDICTED: Durio zibethinus cytochrome P450 CYP82D47-like (LOC111312655), mRNA</t>
  </si>
  <si>
    <t>GO:0003723//GO:0046872//GO:0004842//GO:0008270</t>
  </si>
  <si>
    <t>RNA binding//metal ion binding//ubiquitin-protein transferase activity//zinc ion binding</t>
  </si>
  <si>
    <t>PF01717//PF08267</t>
  </si>
  <si>
    <t>Cobalamin-independent synthase, Catalytic domain//Cobalamin-independent synthase, N-terminal domain</t>
  </si>
  <si>
    <t>Q7XC57</t>
  </si>
  <si>
    <t>Transcription factor MYBS3 OS=Oryza sativa subsp. japonica OX=39947 GN=MYBS3 PE=2 SV=1</t>
  </si>
  <si>
    <t>Cluster-63567.2211</t>
  </si>
  <si>
    <t>XP_022737062.1</t>
  </si>
  <si>
    <t>dof zinc finger protein DOF4.6-like [Durio zibethinus]</t>
  </si>
  <si>
    <t>PF13867//PF14369//PF02701//PF03811</t>
  </si>
  <si>
    <t>Sin3 binding region of histone deacetylase complex subunit SAP30//zinc-ribbon//Dof domain, zinc finger//InsA N-terminal domain</t>
  </si>
  <si>
    <t>GO:0061630//GO:0003677//GO:0005515</t>
  </si>
  <si>
    <t>ubiquitin protein ligase activity//DNA binding//protein binding</t>
  </si>
  <si>
    <t>Cluster-63567.9641</t>
  </si>
  <si>
    <t>XM_022882613.1</t>
  </si>
  <si>
    <t>XM_022882613</t>
  </si>
  <si>
    <t>PREDICTED: Durio zibethinus copper methylamine oxidase-like (LOC111291062), transcript variant X1, mRNA</t>
  </si>
  <si>
    <t>Q07123</t>
  </si>
  <si>
    <t>PF02454//PF02727//PF01179//PF02728//PF06463</t>
  </si>
  <si>
    <t>GO:0005507//GO:0051539//GO:0008131//GO:0048038</t>
  </si>
  <si>
    <t>copper ion binding//4 iron, 4 sulfur cluster binding//primary amine oxidase activity//quinone binding</t>
  </si>
  <si>
    <t>KOG1186</t>
  </si>
  <si>
    <t>K02320</t>
  </si>
  <si>
    <t>POLA1</t>
  </si>
  <si>
    <t>DNA polymerase alpha subunit A</t>
  </si>
  <si>
    <t>O48653</t>
  </si>
  <si>
    <t>DNA polymerase alpha catalytic subunit OS=Oryza sativa subsp. japonica OX=39947 GN=Os01g0868300 PE=2 SV=2</t>
  </si>
  <si>
    <t>Cluster-47694.1</t>
  </si>
  <si>
    <t>XP_022741466.1</t>
  </si>
  <si>
    <t>DNA polymerase alpha catalytic subunit isoform X1 [Durio zibethinus]</t>
  </si>
  <si>
    <t>XM_022885731.1</t>
  </si>
  <si>
    <t>XM_022885731</t>
  </si>
  <si>
    <t>PREDICTED: Durio zibethinus DNA polymerase alpha catalytic subunit (LOC111293031), transcript variant X1, mRNA</t>
  </si>
  <si>
    <t>PF08490//PF03175//PF08996//PF02060//PF00136</t>
  </si>
  <si>
    <t>Domain of unknown function (DUF1744)//DNA polymerase type B, organellar and viral//DNA Polymerase alpha zinc finger//Slow voltage-gated potassium channel//DNA polymerase family B</t>
  </si>
  <si>
    <t>GO:0003677//GO:0008270//GO:0000166//GO:0005249//GO:0003887</t>
  </si>
  <si>
    <t>DNA binding//zinc ion binding//nucleotide binding//voltage-gated potassium channel activity//DNA-directed DNA polymerase activity</t>
  </si>
  <si>
    <t>KOG0970</t>
  </si>
  <si>
    <t>DNA polymerase alpha, catalytic subunit</t>
  </si>
  <si>
    <t>Q8L9T5</t>
  </si>
  <si>
    <t>RING-H2 finger protein ATL2 OS=Arabidopsis thaliana OX=3702 GN=ATL2 PE=2 SV=2</t>
  </si>
  <si>
    <t>GO:0008270//GO:0046933</t>
  </si>
  <si>
    <t>zinc ion binding//proton-transporting ATP synthase activity, rotational mechanism</t>
  </si>
  <si>
    <t>Cluster-63567.34336</t>
  </si>
  <si>
    <t>XP_021283182.1</t>
  </si>
  <si>
    <t>cytochrome P450 89A2-like [Herrania umbratica]</t>
  </si>
  <si>
    <t>XM_022862911.1</t>
  </si>
  <si>
    <t>XM_022862911</t>
  </si>
  <si>
    <t>PREDICTED: Durio zibethinus cytochrome P450 89A2-like (LOC111276932), mRNA</t>
  </si>
  <si>
    <t>Cluster-63567.30357</t>
  </si>
  <si>
    <t>EOY33787.1</t>
  </si>
  <si>
    <t>XM_021423366.1</t>
  </si>
  <si>
    <t>XM_021423366</t>
  </si>
  <si>
    <t>PREDICTED: Herrania umbratica ATP-dependent zinc metalloprotease FTSH 7, chloroplastic-like (LOC110412752), mRNA</t>
  </si>
  <si>
    <t>Cluster-63567.30359</t>
  </si>
  <si>
    <t>XP_021279041.1</t>
  </si>
  <si>
    <t>LOW QUALITY PROTEIN: ATP-dependent zinc metalloprotease FTSH 7, chloroplastic-like [Herrania umbratica]</t>
  </si>
  <si>
    <t>Cluster-63567.37771</t>
  </si>
  <si>
    <t>EOX97858.1</t>
  </si>
  <si>
    <t>B-box type zinc finger family protein [Theobroma cacao]</t>
  </si>
  <si>
    <t>XM_022907435.1</t>
  </si>
  <si>
    <t>XM_022907435</t>
  </si>
  <si>
    <t>PREDICTED: Durio zibethinus B-box zinc finger protein 19-like (LOC111308815), transcript variant X5, mRNA</t>
  </si>
  <si>
    <t>C0SVM5</t>
  </si>
  <si>
    <t>B-box zinc finger protein 19 OS=Arabidopsis thaliana OX=3702 GN=BBX19 PE=1 SV=1</t>
  </si>
  <si>
    <t>PF00569//PF00643</t>
  </si>
  <si>
    <t>Cluster-63567.490</t>
  </si>
  <si>
    <t>XP_022732291.1</t>
  </si>
  <si>
    <t>L-ascorbate oxidase-like [Durio zibethinus]</t>
  </si>
  <si>
    <t>XM_022876556.1</t>
  </si>
  <si>
    <t>XM_022876556</t>
  </si>
  <si>
    <t>PREDICTED: Durio zibethinus L-ascorbate oxidase-like (LOC111286542), mRNA</t>
  </si>
  <si>
    <t>Q40588</t>
  </si>
  <si>
    <t>L-ascorbate oxidase OS=Nicotiana tabacum OX=4097 GN=AAO PE=2 SV=1</t>
  </si>
  <si>
    <t>PF07731//PF00394//PF01956</t>
  </si>
  <si>
    <t>Multicopper oxidase//Multicopper oxidase//Integral membrane protein EMC3/TMCO1-like</t>
  </si>
  <si>
    <t>Q9STM4</t>
  </si>
  <si>
    <t>XM_022894357.1</t>
  </si>
  <si>
    <t>XM_022894357</t>
  </si>
  <si>
    <t>PREDICTED: Durio zibethinus zinc transporter 4, chloroplastic-like (LOC111299269), transcript variant X2, mRNA</t>
  </si>
  <si>
    <t>XM_021418682.1</t>
  </si>
  <si>
    <t>XM_021418682</t>
  </si>
  <si>
    <t>PREDICTED: Herrania umbratica zinc finger CCCH domain-containing protein 3-like (LOC110409364), transcript variant X2, mRNA</t>
  </si>
  <si>
    <t>Cluster-63567.35405</t>
  </si>
  <si>
    <t>XP_022740236.1</t>
  </si>
  <si>
    <t>XM_022884501.1</t>
  </si>
  <si>
    <t>XM_022884501</t>
  </si>
  <si>
    <t>PREDICTED: Durio zibethinus cytochrome P450 81D11-like (LOC111292234), mRNA</t>
  </si>
  <si>
    <t>Q8LBA0</t>
  </si>
  <si>
    <t>NEP1-interacting protein-like 2 OS=Arabidopsis thaliana OX=3702 GN=ATL24 PE=1 SV=2</t>
  </si>
  <si>
    <t>GO:0004402//GO:0003712//GO:0008270</t>
  </si>
  <si>
    <t>histone acetyltransferase activity//transcription coregulator activity//zinc ion binding</t>
  </si>
  <si>
    <t>Cluster-63567.52972</t>
  </si>
  <si>
    <t>XP_021293178.1</t>
  </si>
  <si>
    <t>binding partner of ACD11 1 [Herrania umbratica]</t>
  </si>
  <si>
    <t>PF06397//PF00076//PF08777</t>
  </si>
  <si>
    <t>Desulfoferrodoxin, N-terminal domain//RNA recognition motif. (a.k.a. RRM, RBD, or RNP domain)//RNA binding motif</t>
  </si>
  <si>
    <t>GO:0003676//GO:0003723//GO:0005506</t>
  </si>
  <si>
    <t>nucleic acid binding//RNA binding//iron ion binding</t>
  </si>
  <si>
    <t>Cluster-63567.37336</t>
  </si>
  <si>
    <t>XP_021284178.1</t>
  </si>
  <si>
    <t>ATP-dependent zinc metalloprotease FTSH, chloroplastic [Herrania umbratica]</t>
  </si>
  <si>
    <t>XM_007017925.2</t>
  </si>
  <si>
    <t>XM_007017925</t>
  </si>
  <si>
    <t>PREDICTED: Theobroma cacao ATP-dependent zinc metalloprotease FTSH, chloroplastic (LOC18591676), mRNA</t>
  </si>
  <si>
    <t>Q9FH02</t>
  </si>
  <si>
    <t>ATP-dependent zinc metalloprotease FTSH 5, chloroplastic OS=Arabidopsis thaliana OX=3702 GN=FTSH5 PE=1 SV=1</t>
  </si>
  <si>
    <t>PF01434//PF00004//PF01695//PF06068//PF06480//PF11815//PF07728//PF07724//PF05196//PF05496</t>
  </si>
  <si>
    <t>Peptidase family M41//ATPase family associated with various cellular activities (AAA)//IstB-like ATP binding protein//TIP49 P-loop domain//FtsH Extracellular//Domain of unknown function (DUF3336)//AAA domain (dynein-related subfamily)//AAA domain (Cdc48 subfamily)//PTN/MK heparin-binding protein family, N-terminal domain//Holliday junction DNA helicase RuvB P-loop domain</t>
  </si>
  <si>
    <t>GO:0005524//GO:0009378//GO:0004806//GO:0008083//GO:0003678//GO:0008270//GO:0004222//GO:0016887</t>
  </si>
  <si>
    <t>ATP binding//four-way junction helicase activity//triglyceride lipase activity//growth factor activity//DNA helicase activity//zinc ion binding//metalloendopeptidase activity//ATPase activity</t>
  </si>
  <si>
    <t>Cluster-63567.33940</t>
  </si>
  <si>
    <t>XP_007042270.2</t>
  </si>
  <si>
    <t>PREDICTED: ferredoxin-A [Theobroma cacao]</t>
  </si>
  <si>
    <t>Q43517</t>
  </si>
  <si>
    <t>Ferredoxin-1, chloroplastic OS=Solanum lycopersicum OX=4081 GN=SEND33 PE=2 SV=1</t>
  </si>
  <si>
    <t>Cluster-63567.41398</t>
  </si>
  <si>
    <t>XP_016674249.1</t>
  </si>
  <si>
    <t>PREDICTED: putative protein FAR1-RELATED SEQUENCE 10 isoform X1 [Gossypium hirsutum]</t>
  </si>
  <si>
    <t>XM_022879278.1</t>
  </si>
  <si>
    <t>XM_022879278</t>
  </si>
  <si>
    <t>PREDICTED: Durio zibethinus putative protein FAR1-RELATED SEQUENCE 10 (LOC111288398), transcript variant X2, mRNA</t>
  </si>
  <si>
    <t>XP_022736384.1</t>
  </si>
  <si>
    <t>pentatricopeptide repeat-containing protein At1g31920 isoform X1 [Durio zibethinus]</t>
  </si>
  <si>
    <t>Q9C6T2</t>
  </si>
  <si>
    <t>Pentatricopeptide repeat-containing protein At1g31920 OS=Arabidopsis thaliana OX=3702 GN=PCMP-H11 PE=2 SV=1</t>
  </si>
  <si>
    <t>Cluster-63567.25540</t>
  </si>
  <si>
    <t>XP_022741513.1</t>
  </si>
  <si>
    <t>CDK5RAP1-like protein [Durio zibethinus]</t>
  </si>
  <si>
    <t>XM_022885778.1</t>
  </si>
  <si>
    <t>XM_022885778</t>
  </si>
  <si>
    <t>PREDICTED: Durio zibethinus CDK5RAP1-like protein (LOC111293062), mRNA</t>
  </si>
  <si>
    <t>Q2R1U4</t>
  </si>
  <si>
    <t>CDK5RAP1-like protein OS=Oryza sativa subsp. japonica OX=39947 GN=Os11g0592800 PE=2 SV=1</t>
  </si>
  <si>
    <t>PF00919//PF04055//PF04762</t>
  </si>
  <si>
    <t>Uncharacterized protein family UPF0004//Radical SAM superfamily//IKI3 family</t>
  </si>
  <si>
    <t>Cluster-63567.19029</t>
  </si>
  <si>
    <t>OMO49523.1</t>
  </si>
  <si>
    <t>XM_022862512.1</t>
  </si>
  <si>
    <t>XM_022862512</t>
  </si>
  <si>
    <t>PREDICTED: Durio zibethinus receptor homology region, transmembrane domain- and RING domain-containing protein 2-like (LOC111276737), mRNA</t>
  </si>
  <si>
    <t>PREDICTED: 2-methylene-furan-3-one reductase [Theobroma cacao]</t>
  </si>
  <si>
    <t>K4BW79</t>
  </si>
  <si>
    <t>2-methylene-furan-3-one reductase OS=Solanum lycopersicum OX=4081 GN=EO PE=1 SV=1</t>
  </si>
  <si>
    <t>Cluster-63567.16005</t>
  </si>
  <si>
    <t>XP_021274017.1</t>
  </si>
  <si>
    <t>LOW QUALITY PROTEIN: citrate synthase, glyoxysomal-like [Herrania umbratica]</t>
  </si>
  <si>
    <t>PF07776//PF00285</t>
  </si>
  <si>
    <t>Zinc-finger associated domain (zf-AD)//Citrate synthase, C-terminal domain</t>
  </si>
  <si>
    <t>GO:0046912//GO:0008270</t>
  </si>
  <si>
    <t>Cluster-63567.26547</t>
  </si>
  <si>
    <t>XP_022775467.1</t>
  </si>
  <si>
    <t>germin-like protein subfamily T member 2 [Durio zibethinus]</t>
  </si>
  <si>
    <t>XM_022919732.1</t>
  </si>
  <si>
    <t>XM_022919732</t>
  </si>
  <si>
    <t>PREDICTED: Durio zibethinus germin-like protein subfamily T member 2 (LOC111317272), mRNA</t>
  </si>
  <si>
    <t>Q9LMC9</t>
  </si>
  <si>
    <t>O49396</t>
  </si>
  <si>
    <t>Cytochrome P450 82C3 OS=Arabidopsis thaliana OX=3702 GN=CYP82C3 PE=2 SV=3</t>
  </si>
  <si>
    <t>XP_022774000.1</t>
  </si>
  <si>
    <t>3-epi-6-deoxocathasterone 23-monooxygenase-like isoform X1 [Durio zibethinus]</t>
  </si>
  <si>
    <t>K12637</t>
  </si>
  <si>
    <t>CYP90C1, ROT3</t>
  </si>
  <si>
    <t>Q9M066</t>
  </si>
  <si>
    <t>3-epi-6-deoxocathasterone 23-monooxygenase CYP90C1 OS=Arabidopsis thaliana OX=3702 GN=CYP90C1 PE=1 SV=3</t>
  </si>
  <si>
    <t>XM_022916391.1</t>
  </si>
  <si>
    <t>XM_022916391</t>
  </si>
  <si>
    <t>PREDICTED: Durio zibethinus plastocyanin-like (LOC111314772), mRNA</t>
  </si>
  <si>
    <t>O82199</t>
  </si>
  <si>
    <t>Q9SV68</t>
  </si>
  <si>
    <t>XM_022903015.1</t>
  </si>
  <si>
    <t>XM_022903015</t>
  </si>
  <si>
    <t>PREDICTED: Durio zibethinus chloroplast envelope quinone oxidoreductase homolog (LOC111305450), mRNA</t>
  </si>
  <si>
    <t>chloroplast envelope quinone oxidoreductase homolog [Durio zibethinus]</t>
  </si>
  <si>
    <t>Cluster-63567.24550</t>
  </si>
  <si>
    <t>XP_022756440.1</t>
  </si>
  <si>
    <t>transcription factor MYBS3-like isoform X1 [Durio zibethinus]</t>
  </si>
  <si>
    <t>XM_021421016.1</t>
  </si>
  <si>
    <t>XM_021421016</t>
  </si>
  <si>
    <t>PREDICTED: Herrania umbratica transcription factor MYBS3 (LOC110411026), mRNA</t>
  </si>
  <si>
    <t>KOG1513</t>
  </si>
  <si>
    <t>Nuclear helicase MOP-3/SNO (DEAD-box superfamily)</t>
  </si>
  <si>
    <t>Cluster-63567.52165</t>
  </si>
  <si>
    <t>XM_007039469.2</t>
  </si>
  <si>
    <t>XM_007039469</t>
  </si>
  <si>
    <t>PREDICTED: Theobroma cacao ferredoxin-1 (LOC18606061), mRNA</t>
  </si>
  <si>
    <t>Cluster-63567.35346</t>
  </si>
  <si>
    <t>XP_022771374.1</t>
  </si>
  <si>
    <t>superoxide dismutase [Fe], chloroplastic-like isoform X2 [Durio zibethinus]</t>
  </si>
  <si>
    <t>Q9LU64</t>
  </si>
  <si>
    <t>Superoxide dismutase [Fe] 2, chloroplastic OS=Arabidopsis thaliana OX=3702 GN=FSD2 PE=1 SV=1</t>
  </si>
  <si>
    <t>Cluster-63567.15873</t>
  </si>
  <si>
    <t>XP_022731445.1</t>
  </si>
  <si>
    <t>PF00098//PF03854//PF08783//PF01701//PF00097//PF05297//PF04564</t>
  </si>
  <si>
    <t>GO:0003676//GO:0003723//GO:0008270//GO:0046872//GO:0004842</t>
  </si>
  <si>
    <t>nucleic acid binding//RNA binding//zinc ion binding//metal ion binding//ubiquitin-protein transferase activity</t>
  </si>
  <si>
    <t>Cluster-63567.56883</t>
  </si>
  <si>
    <t>EOY14710.1</t>
  </si>
  <si>
    <t>Cytochrome P450, family 721, subfamily A, polypeptide 1, putative [Theobroma cacao]</t>
  </si>
  <si>
    <t>XM_021429475.1</t>
  </si>
  <si>
    <t>XM_021429475</t>
  </si>
  <si>
    <t>PREDICTED: Herrania umbratica cytochrome P450 734A1 (LOC110417237), mRNA</t>
  </si>
  <si>
    <t>XP_021285150.1</t>
  </si>
  <si>
    <t>cytochrome P450 734A1 [Herrania umbratica]</t>
  </si>
  <si>
    <t>Cluster-63567.56886</t>
  </si>
  <si>
    <t>XP_022732847.1</t>
  </si>
  <si>
    <t>cytochrome c oxidase assembly protein COX15-like [Durio zibethinus]</t>
  </si>
  <si>
    <t>XR_002689914.1</t>
  </si>
  <si>
    <t>XR_002689914</t>
  </si>
  <si>
    <t>PREDICTED: Durio zibethinus cytochrome c oxidase assembly protein COX15-like (LOC111286989), transcript variant X2, misc_RNA</t>
  </si>
  <si>
    <t>Q9FKT8</t>
  </si>
  <si>
    <t>Cytochrome c oxidase assembly protein COX15 OS=Arabidopsis thaliana OX=3702 GN=COX15 PE=2 SV=1</t>
  </si>
  <si>
    <t>PF01277//PF01988//PF02628</t>
  </si>
  <si>
    <t>Oleosin//VIT family//Cytochrome oxidase assembly protein</t>
  </si>
  <si>
    <t>GO:0016627//GO:0005384</t>
  </si>
  <si>
    <t>KOG0558</t>
  </si>
  <si>
    <t>Dihydrolipoamide transacylase (alpha-keto acid dehydrogenase E2 subunit)</t>
  </si>
  <si>
    <t>Cluster-63567.6437</t>
  </si>
  <si>
    <t>XP_022764897.1</t>
  </si>
  <si>
    <t>cytochrome P450 714A1-like [Durio zibethinus]</t>
  </si>
  <si>
    <t>XM_022909162.1</t>
  </si>
  <si>
    <t>XM_022909162</t>
  </si>
  <si>
    <t>PREDICTED: Durio zibethinus cytochrome P450 714A1-like (LOC111310062), mRNA</t>
  </si>
  <si>
    <t>Q93Z79</t>
  </si>
  <si>
    <t>Cytochrome P450 714A1 OS=Arabidopsis thaliana OX=3702 GN=CYP714A1 PE=2 SV=1</t>
  </si>
  <si>
    <t>PF00067//PF06387</t>
  </si>
  <si>
    <t>Cytochrome P450//D1 dopamine receptor-interacting protein (calcyon)</t>
  </si>
  <si>
    <t>GO:0016705//GO:0020037//GO:0005506//GO:0032051</t>
  </si>
  <si>
    <t>oxidoreductase activity, acting on paired donors, with incorporation or reduction of molecular oxygen//heme binding//iron ion binding//clathrin light chain binding</t>
  </si>
  <si>
    <t>Cluster-63567.23473</t>
  </si>
  <si>
    <t>XP_022762801.1</t>
  </si>
  <si>
    <t>allene oxide synthase 3-like [Durio zibethinus]</t>
  </si>
  <si>
    <t>XM_022907066.1</t>
  </si>
  <si>
    <t>XM_022907066</t>
  </si>
  <si>
    <t>PREDICTED: Durio zibethinus allene oxide synthase 3-like (LOC111308608), mRNA</t>
  </si>
  <si>
    <t>K01723</t>
  </si>
  <si>
    <t>AOS</t>
  </si>
  <si>
    <t>hydroperoxide dehydratase</t>
  </si>
  <si>
    <t>Q8GZP5</t>
  </si>
  <si>
    <t>Allene oxide synthase 3 OS=Solanum lycopersicum OX=4081 GN=AOS3 PE=1 SV=1</t>
  </si>
  <si>
    <t>KOG0804</t>
  </si>
  <si>
    <t>Cytoplasmic Zn-finger protein BRAP2 (BRCA1 associated protein)</t>
  </si>
  <si>
    <t>Cluster-63567.29916</t>
  </si>
  <si>
    <t>XP_022751781.1</t>
  </si>
  <si>
    <t>protein indeterminate-domain 7-like [Durio zibethinus]</t>
  </si>
  <si>
    <t>XM_021421779.1</t>
  </si>
  <si>
    <t>XM_021421779</t>
  </si>
  <si>
    <t>PREDICTED: Herrania umbratica protein indeterminate-domain 7-like (LOC110411565), mRNA</t>
  </si>
  <si>
    <t>PF07975//PF02892//PF00096//PF04810</t>
  </si>
  <si>
    <t>Cluster-63567.33937</t>
  </si>
  <si>
    <t>EOY17559.1</t>
  </si>
  <si>
    <t>XM_018129093.1</t>
  </si>
  <si>
    <t>XM_018129093</t>
  </si>
  <si>
    <t>PREDICTED: Theobroma cacao zinc finger CCCH domain-containing protein 53 (LOC18585724), transcript variant X2, mRNA</t>
  </si>
  <si>
    <t>PF11380</t>
  </si>
  <si>
    <t>Stealth protein CR2, conserved region 2</t>
  </si>
  <si>
    <t>Q6ZMW2</t>
  </si>
  <si>
    <t>Cluster-67588.0</t>
  </si>
  <si>
    <t>XP_022735198.1</t>
  </si>
  <si>
    <t>TIMELESS-interacting protein [Durio zibethinus]</t>
  </si>
  <si>
    <t>XM_022879463.1</t>
  </si>
  <si>
    <t>XM_022879463</t>
  </si>
  <si>
    <t>PREDICTED: Durio zibethinus TIMELESS-interacting protein (LOC111288540), mRNA</t>
  </si>
  <si>
    <t>K10904</t>
  </si>
  <si>
    <t>TIPIN</t>
  </si>
  <si>
    <t>TIMELESS-interacting protein</t>
  </si>
  <si>
    <t>PF07962//PF00098</t>
  </si>
  <si>
    <t>Replication Fork Protection Component Swi3//Zinc knuckle</t>
  </si>
  <si>
    <t>Cluster-63567.51341</t>
  </si>
  <si>
    <t>XM_022886073.1</t>
  </si>
  <si>
    <t>XM_022886073</t>
  </si>
  <si>
    <t>PREDICTED: Durio zibethinus 3-epi-6-deoxocathasterone 23-monooxygenase-like (LOC111293281), mRNA</t>
  </si>
  <si>
    <t>Cluster-63567.927</t>
  </si>
  <si>
    <t>PPR91003.1</t>
  </si>
  <si>
    <t>hypothetical protein GOBAR_AA29680 [Gossypium barbadense]</t>
  </si>
  <si>
    <t>XM_022900239.1</t>
  </si>
  <si>
    <t>XM_022900239</t>
  </si>
  <si>
    <t>PREDICTED: Durio zibethinus zinc finger protein WIP3-like (LOC111303796), mRNA</t>
  </si>
  <si>
    <t>Q9SGD1</t>
  </si>
  <si>
    <t>Cluster-63567.35642</t>
  </si>
  <si>
    <t>Q40459</t>
  </si>
  <si>
    <t>Oxygen-evolving enhancer protein 1, chloroplastic OS=Nicotiana tabacum OX=4097 GN=PSBO PE=2 SV=1</t>
  </si>
  <si>
    <t>Cluster-63567.39482</t>
  </si>
  <si>
    <t>XP_017643013.1</t>
  </si>
  <si>
    <t>PREDICTED: E3 ubiquitin-protein ligase SDIR1-like [Gossypium arboreum]</t>
  </si>
  <si>
    <t>XM_018127233.1</t>
  </si>
  <si>
    <t>XM_018127233</t>
  </si>
  <si>
    <t>PREDICTED: Theobroma cacao E3 ubiquitin-protein ligase SDIR1 (LOC18590652), transcript variant X7, mRNA</t>
  </si>
  <si>
    <t>Cluster-66123.0</t>
  </si>
  <si>
    <t>XP_021274873.1</t>
  </si>
  <si>
    <t>LOW QUALITY PROTEIN: 2-methylbutanal oxime monooxygenase-like [Herrania umbratica]</t>
  </si>
  <si>
    <t>XM_021419198.1</t>
  </si>
  <si>
    <t>XM_021419198</t>
  </si>
  <si>
    <t>PREDICTED: Herrania umbratica 2-methylbutanal oxime monooxygenase-like (LOC110409745), mRNA</t>
  </si>
  <si>
    <t>O48958</t>
  </si>
  <si>
    <t>4-hydroxyphenylacetaldehyde oxime monooxygenase OS=Sorghum bicolor OX=4558 GN=CYP71E1 PE=1 SV=1</t>
  </si>
  <si>
    <t>Cluster-47950.0</t>
  </si>
  <si>
    <t>PF11789//PF04564//PF00514</t>
  </si>
  <si>
    <t>Zinc-finger of the MIZ type in Nse subunit//U-box domain//Armadillo/beta-catenin-like repeat</t>
  </si>
  <si>
    <t>GO:0008270//GO:0005515//GO:0004842</t>
  </si>
  <si>
    <t>zinc ion binding//protein binding//ubiquitin-protein transferase activity</t>
  </si>
  <si>
    <t>Q338N2</t>
  </si>
  <si>
    <t>Q9ZQE5</t>
  </si>
  <si>
    <t>Pentatricopeptide repeat-containing protein At2g15690, mitochondrial OS=Arabidopsis thaliana OX=3702 GN=PCMP-H66 PE=1 SV=2</t>
  </si>
  <si>
    <t>Cluster-50341.0</t>
  </si>
  <si>
    <t>XP_021278869.1</t>
  </si>
  <si>
    <t>XM_022882278.1</t>
  </si>
  <si>
    <t>XM_022882278</t>
  </si>
  <si>
    <t>PREDICTED: Durio zibethinus beta-amyrin 11-oxidase-like (LOC111290800), mRNA</t>
  </si>
  <si>
    <t>K04123</t>
  </si>
  <si>
    <t>KAO</t>
  </si>
  <si>
    <t>ent-kaurenoic acid hydroxylase</t>
  </si>
  <si>
    <t>B5BSX1</t>
  </si>
  <si>
    <t>Beta-amyrin 11-oxidase OS=Glycyrrhiza uralensis OX=74613 GN=CYP88D6 PE=1 SV=1</t>
  </si>
  <si>
    <t>XP_021293992.1</t>
  </si>
  <si>
    <t>germin-like protein subfamily 1 member 13 [Herrania umbratica]</t>
  </si>
  <si>
    <t>Cluster-63567.60695</t>
  </si>
  <si>
    <t>EOX99071.1</t>
  </si>
  <si>
    <t>Superoxide dismutase isoform 2 [Theobroma cacao]</t>
  </si>
  <si>
    <t>XM_022887816.1</t>
  </si>
  <si>
    <t>XM_022887816</t>
  </si>
  <si>
    <t>PREDICTED: Durio zibethinus superoxide dismutase [Fe] 3, chloroplastic-like (LOC111294486), transcript variant X3, mRNA</t>
  </si>
  <si>
    <t>Q9FMX0</t>
  </si>
  <si>
    <t>Superoxide dismutase [Fe] 3, chloroplastic OS=Arabidopsis thaliana OX=3702 GN=FSD3 PE=1 SV=1</t>
  </si>
  <si>
    <t>Cluster-63567.36657</t>
  </si>
  <si>
    <t>PPS02778.1</t>
  </si>
  <si>
    <t>hypothetical protein GOBAR_AA17876 [Gossypium barbadense]</t>
  </si>
  <si>
    <t>XM_022916850.1</t>
  </si>
  <si>
    <t>XM_022916850</t>
  </si>
  <si>
    <t>PREDICTED: Durio zibethinus ATP-dependent zinc metalloprotease FTSH, chloroplastic-like (LOC111315256), mRNA</t>
  </si>
  <si>
    <t>Q5Z974</t>
  </si>
  <si>
    <t>ATP-dependent zinc metalloprotease FTSH 1, chloroplastic OS=Oryza sativa subsp. japonica OX=39947 GN=FTSH1 PE=2 SV=1</t>
  </si>
  <si>
    <t>Cluster-41881.0</t>
  </si>
  <si>
    <t>XP_022739935.1</t>
  </si>
  <si>
    <t>zinc finger CCCH domain-containing protein 63-like [Durio zibethinus]</t>
  </si>
  <si>
    <t>XM_022884200.1</t>
  </si>
  <si>
    <t>XM_022884200</t>
  </si>
  <si>
    <t>PREDICTED: Durio zibethinus zinc finger CCCH domain-containing protein 63-like (LOC111292018), mRNA</t>
  </si>
  <si>
    <t>Q9FNZ1</t>
  </si>
  <si>
    <t>GO:0005507//GO:0008131//GO:0048038</t>
  </si>
  <si>
    <t>copper ion binding//primary amine oxidase activity//quinone binding</t>
  </si>
  <si>
    <t>Cluster-63567.38822</t>
  </si>
  <si>
    <t>XP_007027292.1</t>
  </si>
  <si>
    <t>PF12678//PF00050//PF12861//PF00097//PF12906</t>
  </si>
  <si>
    <t>Cluster-63567.38820</t>
  </si>
  <si>
    <t>XM_018121360.1</t>
  </si>
  <si>
    <t>XM_018121360</t>
  </si>
  <si>
    <t>PREDICTED: Theobroma cacao E3 ubiquitin-protein ligase RLIM (LOC18597926), transcript variant X7, mRNA</t>
  </si>
  <si>
    <t>PF12906//PF00097//PF12678//PF06524//PF03854//PF12861</t>
  </si>
  <si>
    <t>Cluster-63567.13032</t>
  </si>
  <si>
    <t>XP_016696946.1</t>
  </si>
  <si>
    <t>PREDICTED: cytochrome P450 84A1-like [Gossypium hirsutum]</t>
  </si>
  <si>
    <t>Cluster-66234.0</t>
  </si>
  <si>
    <t>XP_021286798.1</t>
  </si>
  <si>
    <t>LOW QUALITY PROTEIN: cytochrome P450 71A9-like [Herrania umbratica]</t>
  </si>
  <si>
    <t>XM_021431123.1</t>
  </si>
  <si>
    <t>XM_021431123</t>
  </si>
  <si>
    <t>PREDICTED: Herrania umbratica cytochrome P450 71A9-like (LOC110418404), mRNA</t>
  </si>
  <si>
    <t>K20617</t>
  </si>
  <si>
    <t>CYP71A</t>
  </si>
  <si>
    <t>cytochrome P450 family 71 subfamily A</t>
  </si>
  <si>
    <t>O81970</t>
  </si>
  <si>
    <t>Cytochrome P450 71A9 OS=Glycine max OX=3847 GN=CYP71A9 PE=2 SV=1</t>
  </si>
  <si>
    <t>PF00067//PF02144</t>
  </si>
  <si>
    <t>Cytochrome P450//Repair protein Rad1/Rec1/Rad17</t>
  </si>
  <si>
    <t>Cluster-63567.22544</t>
  </si>
  <si>
    <t>XP_021285122.1</t>
  </si>
  <si>
    <t>GATA transcription factor 24-like isoform X2 [Herrania umbratica]</t>
  </si>
  <si>
    <t>Q8GXL7</t>
  </si>
  <si>
    <t>GATA transcription factor 24 OS=Arabidopsis thaliana OX=3702 GN=GATA24 PE=1 SV=2</t>
  </si>
  <si>
    <t>PF04869//PF02701//PF00320</t>
  </si>
  <si>
    <t>GO:0008270//GO:0003677//GO:0043565</t>
  </si>
  <si>
    <t>zinc ion binding//DNA binding//sequence-specific DNA binding</t>
  </si>
  <si>
    <t>Cluster-63567.59542</t>
  </si>
  <si>
    <t>XM_022910766.1</t>
  </si>
  <si>
    <t>XM_022910766</t>
  </si>
  <si>
    <t>PREDICTED: Durio zibethinus cytochrome P450 734A1 (LOC111311388), mRNA</t>
  </si>
  <si>
    <t>Cluster-63567.30901</t>
  </si>
  <si>
    <t>XP_022771006.1</t>
  </si>
  <si>
    <t>zinc finger protein CONSTANS-LIKE 13-like [Durio zibethinus]</t>
  </si>
  <si>
    <t>O82256</t>
  </si>
  <si>
    <t>PF06203//PF00643</t>
  </si>
  <si>
    <t>CCT motif//B-box zinc finger</t>
  </si>
  <si>
    <t>Cluster-58065.0</t>
  </si>
  <si>
    <t>XP_024018543.1</t>
  </si>
  <si>
    <t>replication protein A 70 kDa DNA-binding subunit A [Morus notabilis]</t>
  </si>
  <si>
    <t>XM_022861046.1</t>
  </si>
  <si>
    <t>XM_022861046</t>
  </si>
  <si>
    <t>PREDICTED: Durio zibethinus replication protein A 70 kDa DNA-binding subunit E-like (LOC111275613), mRNA</t>
  </si>
  <si>
    <t>PF00098//PF01322//PF14820</t>
  </si>
  <si>
    <t>Zinc knuckle//Cytochrome C'//Small proline-rich 2</t>
  </si>
  <si>
    <t>GO:0009055//GO:0008270//GO:0005506//GO:0020037//GO:0003676</t>
  </si>
  <si>
    <t>electron transfer activity//zinc ion binding//iron ion binding//heme binding//nucleic acid binding</t>
  </si>
  <si>
    <t>Cluster-58065.1</t>
  </si>
  <si>
    <t>PF17659//PF01336//PF00098</t>
  </si>
  <si>
    <t>Family of unknown function (DUF5521)//OB-fold nucleic acid binding domain//Zinc knuckle</t>
  </si>
  <si>
    <t>GO:0008270//GO:0003697//GO:0003676</t>
  </si>
  <si>
    <t>zinc ion binding//single-stranded DNA binding//nucleic acid binding</t>
  </si>
  <si>
    <t>Cluster-63567.42508</t>
  </si>
  <si>
    <t>XP_022745459.1</t>
  </si>
  <si>
    <t>5-methyltetrahydropteroyltriglutamate--homocysteine methyltransferase [Durio zibethinus]</t>
  </si>
  <si>
    <t>XM_022889724.1</t>
  </si>
  <si>
    <t>XM_022889724</t>
  </si>
  <si>
    <t>PREDICTED: Durio zibethinus 5-methyltetrahydropteroyltriglutamate--homocysteine methyltransferase (LOC111295901), transcript variant X1, mRNA</t>
  </si>
  <si>
    <t>Q42699</t>
  </si>
  <si>
    <t>5-methyltetrahydropteroyltriglutamate--homocysteine methyltransferase OS=Catharanthus roseus OX=4058 GN=METE PE=2 SV=1</t>
  </si>
  <si>
    <t>XP_021295533.1</t>
  </si>
  <si>
    <t>glycine-rich RNA-binding protein RZ1C isoform X2 [Herrania umbratica]</t>
  </si>
  <si>
    <t>Cluster-63567.38414</t>
  </si>
  <si>
    <t>XP_022765467.1</t>
  </si>
  <si>
    <t>Cluster-61354.0</t>
  </si>
  <si>
    <t>XP_022762187.1</t>
  </si>
  <si>
    <t>DNA replication licensing factor MCM6 isoform X1 [Durio zibethinus]</t>
  </si>
  <si>
    <t>XM_022906453.1</t>
  </si>
  <si>
    <t>XM_022906453</t>
  </si>
  <si>
    <t>PREDICTED: Durio zibethinus DNA replication licensing factor MCM6 (LOC111308149), transcript variant X2, mRNA</t>
  </si>
  <si>
    <t>F4KAB8</t>
  </si>
  <si>
    <t>DNA replication licensing factor MCM6 OS=Arabidopsis thaliana OX=3702 GN=MCM6 PE=1 SV=1</t>
  </si>
  <si>
    <t>PF07728//PF00493//PF06573//PF00158//PF07726</t>
  </si>
  <si>
    <t>AAA domain (dynein-related subfamily)//MCM P-loop domain//Churchill protein//Sigma-54 interaction domain//ATPase family associated with various cellular activities (AAA)</t>
  </si>
  <si>
    <t>GO:0003677//GO:0005524//GO:0008134//GO:0008270//GO:0016887</t>
  </si>
  <si>
    <t>DNA binding//ATP binding//transcription factor binding//zinc ion binding//ATPase activity</t>
  </si>
  <si>
    <t>Cluster-63567.42626</t>
  </si>
  <si>
    <t>XP_007016062.1</t>
  </si>
  <si>
    <t>PREDICTED: 50S ribosomal protein L9, chloroplastic [Theobroma cacao]</t>
  </si>
  <si>
    <t>PF15457//PF04434</t>
  </si>
  <si>
    <t>Type III T3SS secreted effector HopW1-1/HopPmaA//SWIM zinc finger</t>
  </si>
  <si>
    <t>Cluster-63567.30794</t>
  </si>
  <si>
    <t>XP_021275576.1</t>
  </si>
  <si>
    <t>zinc transporter 4, chloroplastic [Herrania umbratica]</t>
  </si>
  <si>
    <t>Cluster-53340.0</t>
  </si>
  <si>
    <t>XP_022729172.1</t>
  </si>
  <si>
    <t>RING-H2 finger protein ATL63-like [Durio zibethinus]</t>
  </si>
  <si>
    <t>XM_022873437.1</t>
  </si>
  <si>
    <t>XM_022873437</t>
  </si>
  <si>
    <t>PREDICTED: Durio zibethinus RING-H2 finger protein ATL63-like (LOC111284646), mRNA</t>
  </si>
  <si>
    <t>PF00097//PF12906//PF12861//PF12678//PF11789</t>
  </si>
  <si>
    <t>GO:0046872//GO:0008270//GO:0004842//GO:0061630</t>
  </si>
  <si>
    <t>metal ion binding//zinc ion binding//ubiquitin-protein transferase activity//ubiquitin protein ligase activity</t>
  </si>
  <si>
    <t>Q8GUK7</t>
  </si>
  <si>
    <t>E3 ubiquitin-protein ligase RMA3 OS=Arabidopsis thaliana OX=3702 GN=RMA3 PE=1 SV=1</t>
  </si>
  <si>
    <t>XM_022918643.1</t>
  </si>
  <si>
    <t>XM_022918643</t>
  </si>
  <si>
    <t>PREDICTED: Durio zibethinus alkane hydroxylase MAH1-like (LOC111316619), mRNA</t>
  </si>
  <si>
    <t>Cluster-63567.54081</t>
  </si>
  <si>
    <t>PF00658//PF00642</t>
  </si>
  <si>
    <t>Cluster-67349.0</t>
  </si>
  <si>
    <t>XP_022756310.1</t>
  </si>
  <si>
    <t>zinc finger protein 3-like [Durio zibethinus]</t>
  </si>
  <si>
    <t>XM_022900575.1</t>
  </si>
  <si>
    <t>XM_022900575</t>
  </si>
  <si>
    <t>PREDICTED: Durio zibethinus zinc finger protein 3-like (LOC111304060), mRNA</t>
  </si>
  <si>
    <t>Q39262</t>
  </si>
  <si>
    <t>Cluster-63567.58898</t>
  </si>
  <si>
    <t>XP_017972774.1</t>
  </si>
  <si>
    <t>PREDICTED: E3 ubiquitin-protein ligase Os04g0590900 [Theobroma cacao]</t>
  </si>
  <si>
    <t>XM_018117285.1</t>
  </si>
  <si>
    <t>XM_018117285</t>
  </si>
  <si>
    <t>PREDICTED: Theobroma cacao E3 ubiquitin-protein ligase Os04g0590900 (LOC18606022), mRNA</t>
  </si>
  <si>
    <t>Q7XLY8</t>
  </si>
  <si>
    <t>E3 ubiquitin-protein ligase Os04g0590900 OS=Oryza sativa subsp. japonica OX=39947 GN=Os04g0590900 PE=2 SV=2</t>
  </si>
  <si>
    <t>PF00097//PF12906//PF12678//PF12861</t>
  </si>
  <si>
    <t>Cluster-63567.17697</t>
  </si>
  <si>
    <t>XP_022754918.1</t>
  </si>
  <si>
    <t>zinc protease PQQL-like [Durio zibethinus]</t>
  </si>
  <si>
    <t>XM_022899183.1</t>
  </si>
  <si>
    <t>XM_022899183</t>
  </si>
  <si>
    <t>PREDICTED: Durio zibethinus zinc protease PQQL-like (LOC111303134), mRNA</t>
  </si>
  <si>
    <t>P0C035</t>
  </si>
  <si>
    <t>RING-H2 finger protein ATL60 OS=Arabidopsis thaliana OX=3702 GN=ATL60 PE=2 SV=1</t>
  </si>
  <si>
    <t>K03145</t>
  </si>
  <si>
    <t>TFIIS</t>
  </si>
  <si>
    <t>transcription elongation factor S-II</t>
  </si>
  <si>
    <t>KOG1105</t>
  </si>
  <si>
    <t>Transcription elongation factor TFIIS/Cofactor of enhancer-binding protein Sp1</t>
  </si>
  <si>
    <t>Cluster-63567.3605</t>
  </si>
  <si>
    <t>XP_022742698.1</t>
  </si>
  <si>
    <t>Q9FJD5</t>
  </si>
  <si>
    <t>Laccase-17 OS=Arabidopsis thaliana OX=3702 GN=LAC17 PE=2 SV=1</t>
  </si>
  <si>
    <t>O23492</t>
  </si>
  <si>
    <t>Inositol transporter 4 OS=Arabidopsis thaliana OX=3702 GN=INT4 PE=1 SV=1</t>
  </si>
  <si>
    <t>Cluster-20471.0</t>
  </si>
  <si>
    <t>XP_016713412.1</t>
  </si>
  <si>
    <t>PREDICTED: copper chaperone for superoxide dismutase, chloroplastic/cytosolic-like [Gossypium hirsutum]</t>
  </si>
  <si>
    <t>Q8LFY8</t>
  </si>
  <si>
    <t>RING-H2 finger protein ATL54 OS=Arabidopsis thaliana OX=3702 GN=ATL54 PE=2 SV=2</t>
  </si>
  <si>
    <t>Cluster-63567.21145</t>
  </si>
  <si>
    <t>XP_021292226.1</t>
  </si>
  <si>
    <t>protein FAR-RED ELONGATED HYPOCOTYL 3 isoform X3 [Herrania umbratica]</t>
  </si>
  <si>
    <t>XM_018118050.1</t>
  </si>
  <si>
    <t>XM_018118050</t>
  </si>
  <si>
    <t>PREDICTED: Theobroma cacao protein FAR-RED ELONGATED HYPOCOTYL 3 (LOC18604429), transcript variant X3, mRNA</t>
  </si>
  <si>
    <t>PF02671//PF04434</t>
  </si>
  <si>
    <t>Paired amphipathic helix repeat//SWIM zinc finger</t>
  </si>
  <si>
    <t>PF11847</t>
  </si>
  <si>
    <t>Alpha-(1-&gt;3)-arabinofuranosyltransferase</t>
  </si>
  <si>
    <t>Cluster-63567.26789</t>
  </si>
  <si>
    <t>XP_022728358.1</t>
  </si>
  <si>
    <t>XM_022872623.1</t>
  </si>
  <si>
    <t>XM_022872623</t>
  </si>
  <si>
    <t>PREDICTED: Durio zibethinus cytochrome P450 81D11-like (LOC111283932), mRNA</t>
  </si>
  <si>
    <t>Cluster-63567.60080</t>
  </si>
  <si>
    <t>XP_017982440.1</t>
  </si>
  <si>
    <t>PREDICTED: RING-H2 finger protein ATL66 [Theobroma cacao]</t>
  </si>
  <si>
    <t>PF12906//PF00097//PF12861//PF10272//PF11807//PF12678</t>
  </si>
  <si>
    <t>GO:0061630//GO:0008270//GO:0004842//GO:0046872</t>
  </si>
  <si>
    <t>ubiquitin protein ligase activity//zinc ion binding//ubiquitin-protein transferase activity//metal ion binding</t>
  </si>
  <si>
    <t>Cluster-61511.0</t>
  </si>
  <si>
    <t>XP_022764622.1</t>
  </si>
  <si>
    <t>cytochrome P450 714C2-like [Durio zibethinus]</t>
  </si>
  <si>
    <t>XM_022908887.1</t>
  </si>
  <si>
    <t>XM_022908887</t>
  </si>
  <si>
    <t>PREDICTED: Durio zibethinus cytochrome P450 714C2-like (LOC111309886), mRNA</t>
  </si>
  <si>
    <t>PF00067//PF07503</t>
  </si>
  <si>
    <t>Cytochrome P450//HypF finger</t>
  </si>
  <si>
    <t>GO:0016705//GO:0020037//GO:0005506//GO:0008270</t>
  </si>
  <si>
    <t>oxidoreductase activity, acting on paired donors, with incorporation or reduction of molecular oxygen//heme binding//iron ion binding//zinc ion binding</t>
  </si>
  <si>
    <t>K15747</t>
  </si>
  <si>
    <t>LUT5, CYP97A3</t>
  </si>
  <si>
    <t>beta-ring hydroxylase</t>
  </si>
  <si>
    <t>Cluster-63567.34354</t>
  </si>
  <si>
    <t>EOY23470.1</t>
  </si>
  <si>
    <t>Cell division protease ftsH isoform 3 [Theobroma cacao]</t>
  </si>
  <si>
    <t>Cluster-63567.23625</t>
  </si>
  <si>
    <t>XP_017977493.1</t>
  </si>
  <si>
    <t>PREDICTED: germin-like protein subfamily 1 member 14 [Theobroma cacao]</t>
  </si>
  <si>
    <t>Q9FID0</t>
  </si>
  <si>
    <t>Germin-like protein subfamily 1 member 14 OS=Arabidopsis thaliana OX=3702 GN=At5g39110 PE=3 SV=1</t>
  </si>
  <si>
    <t>PF00190//PF03079//PF02311</t>
  </si>
  <si>
    <t>Cupin//ARD/ARD' family//AraC-like ligand binding domain</t>
  </si>
  <si>
    <t>Q9FL07</t>
  </si>
  <si>
    <t>RING-H2 finger protein ATL46 OS=Arabidopsis thaliana OX=3702 GN=ATL46 PE=2 SV=1</t>
  </si>
  <si>
    <t>Cluster-63567.41877</t>
  </si>
  <si>
    <t>XP_022759520.1</t>
  </si>
  <si>
    <t>cytochrome P450 704C1-like [Durio zibethinus]</t>
  </si>
  <si>
    <t>XM_022903785.1</t>
  </si>
  <si>
    <t>XM_022903785</t>
  </si>
  <si>
    <t>PREDICTED: Durio zibethinus cytochrome P450 704C1-like (LOC111305916), mRNA</t>
  </si>
  <si>
    <t>XP_022740548.1</t>
  </si>
  <si>
    <t>XM_022884813.1</t>
  </si>
  <si>
    <t>XM_022884813</t>
  </si>
  <si>
    <t>PREDICTED: Durio zibethinus cytochrome P450 CYP82D47-like (LOC111292425), mRNA</t>
  </si>
  <si>
    <t>Cluster-63567.15104</t>
  </si>
  <si>
    <t>Cluster-63567.33779</t>
  </si>
  <si>
    <t>P30564</t>
  </si>
  <si>
    <t>PF01439//PF00444</t>
  </si>
  <si>
    <t>GO:0003735//GO:0046872</t>
  </si>
  <si>
    <t>structural constituent of ribosome//metal ion binding</t>
  </si>
  <si>
    <t>Cluster-63567.58755</t>
  </si>
  <si>
    <t>XP_022777325.1</t>
  </si>
  <si>
    <t>E3 ubiquitin-protein ligase ATL41-like [Durio zibethinus]</t>
  </si>
  <si>
    <t>XM_022921590.1</t>
  </si>
  <si>
    <t>XM_022921590</t>
  </si>
  <si>
    <t>PREDICTED: Durio zibethinus E3 ubiquitin-protein ligase ATL41-like (LOC111318716), mRNA</t>
  </si>
  <si>
    <t>K19038</t>
  </si>
  <si>
    <t>ATL41</t>
  </si>
  <si>
    <t>E3 ubiquitin-protein ligase ATL41</t>
  </si>
  <si>
    <t>Q9SLC4</t>
  </si>
  <si>
    <t>RING-H2 finger protein ATL40 OS=Arabidopsis thaliana OX=3702 GN=ATL40 PE=2 SV=1</t>
  </si>
  <si>
    <t>PF10272//PF12861//PF12678//PF00097//PF12906</t>
  </si>
  <si>
    <t>Cluster-63567.30868</t>
  </si>
  <si>
    <t>XP_022727546.1</t>
  </si>
  <si>
    <t>WRKY transcription factor 1-like [Durio zibethinus]</t>
  </si>
  <si>
    <t>XM_022871810.1</t>
  </si>
  <si>
    <t>XM_022871810</t>
  </si>
  <si>
    <t>PREDICTED: Durio zibethinus WRKY transcription factor 1-like (LOC111283347), transcript variant X1, mRNA</t>
  </si>
  <si>
    <t>K18834</t>
  </si>
  <si>
    <t>WRKY1</t>
  </si>
  <si>
    <t>WRKY transcription factor 1</t>
  </si>
  <si>
    <t>Q9SI37</t>
  </si>
  <si>
    <t>WRKY transcription factor 1 OS=Arabidopsis thaliana OX=3702 GN=WRKY1 PE=1 SV=1</t>
  </si>
  <si>
    <t>PF03106//PF00320</t>
  </si>
  <si>
    <t>WRKY DNA -binding domain//GATA zinc finger</t>
  </si>
  <si>
    <t>P08183</t>
  </si>
  <si>
    <t>ATP-dependent translocase ABCB1 OS=Homo sapiens OX=9606 GN=ABCB1 PE=1 SV=3</t>
  </si>
  <si>
    <t>Cluster-63567.37768</t>
  </si>
  <si>
    <t>OMO74398.1</t>
  </si>
  <si>
    <t>Cluster-63567.37769</t>
  </si>
  <si>
    <t>OMO57027.1</t>
  </si>
  <si>
    <t>PF00643//PF03461</t>
  </si>
  <si>
    <t>B-box zinc finger//TRCF domain</t>
  </si>
  <si>
    <t>Cluster-63567.37215</t>
  </si>
  <si>
    <t>XP_022743071.1</t>
  </si>
  <si>
    <t>XM_022887336.1</t>
  </si>
  <si>
    <t>XM_022887336</t>
  </si>
  <si>
    <t>PREDICTED: Durio zibethinus cytochrome P450 89A2-like (LOC111294149), mRNA</t>
  </si>
  <si>
    <t>Q9SRQ1</t>
  </si>
  <si>
    <t>Cytochrome P450 89A9 OS=Arabidopsis thaliana OX=3702 GN=CYP89A9 PE=2 SV=1</t>
  </si>
  <si>
    <t>K13071</t>
  </si>
  <si>
    <t>PAO, ACD1</t>
  </si>
  <si>
    <t>pheophorbide a oxygenase</t>
  </si>
  <si>
    <t>Q9FYC2</t>
  </si>
  <si>
    <t>Pheophorbide a oxygenase, chloroplastic OS=Arabidopsis thaliana OX=3702 GN=PAO PE=1 SV=1</t>
  </si>
  <si>
    <t>Cluster-63567.31212</t>
  </si>
  <si>
    <t>OMO90385.1</t>
  </si>
  <si>
    <t>Pheophorbide a oxygenase [Corchorus olitorius]</t>
  </si>
  <si>
    <t>XM_022900166.1</t>
  </si>
  <si>
    <t>XM_022900166</t>
  </si>
  <si>
    <t>PREDICTED: Durio zibethinus pheophorbide a oxygenase, chloroplastic-like (LOC111303747), mRNA</t>
  </si>
  <si>
    <t>Cluster-63567.2212</t>
  </si>
  <si>
    <t>XP_022734108.1</t>
  </si>
  <si>
    <t>XM_022878373.1</t>
  </si>
  <si>
    <t>XM_022878373</t>
  </si>
  <si>
    <t>PREDICTED: Durio zibethinus dof zinc finger protein DOF4.6-like (LOC111287699), mRNA</t>
  </si>
  <si>
    <t>Q8LAP8</t>
  </si>
  <si>
    <t>Dof zinc finger protein DOF4.6 OS=Arabidopsis thaliana OX=3702 GN=DOF4.6 PE=2 SV=2</t>
  </si>
  <si>
    <t>PF02701//PF03811//PF14369</t>
  </si>
  <si>
    <t>Dof domain, zinc finger//InsA N-terminal domain//zinc-ribbon</t>
  </si>
  <si>
    <t>GO:0061630//GO:0003677</t>
  </si>
  <si>
    <t>ubiquitin protein ligase activity//DNA binding</t>
  </si>
  <si>
    <t>Cluster-59788.0</t>
  </si>
  <si>
    <t>XP_022721315.1</t>
  </si>
  <si>
    <t>XM_022865580.1</t>
  </si>
  <si>
    <t>XM_022865580</t>
  </si>
  <si>
    <t>PREDICTED: Durio zibethinus pentatricopeptide repeat-containing protein At3g12770-like (LOC111278873), mRNA</t>
  </si>
  <si>
    <t>Cluster-63567.59672</t>
  </si>
  <si>
    <t>XP_022722690.1</t>
  </si>
  <si>
    <t>lipoamide acyltransferase component of branched-chain alpha-keto acid dehydrogenase complex, mitochondrial isoform X1 [Durio zibethinus]</t>
  </si>
  <si>
    <t>XM_022866955.1</t>
  </si>
  <si>
    <t>XM_022866955</t>
  </si>
  <si>
    <t>PREDICTED: Durio zibethinus lipoamide acyltransferase component of branched-chain alpha-keto acid dehydrogenase complex, mitochondrial (LOC111279892), transcript variant X1, mRNA</t>
  </si>
  <si>
    <t>Q9M7Z1</t>
  </si>
  <si>
    <t>Lipoamide acyltransferase component of branched-chain alpha-keto acid dehydrogenase complex, mitochondrial OS=Arabidopsis thaliana OX=3702 GN=BCE2 PE=1 SV=1</t>
  </si>
  <si>
    <t>PF00198//PF02817//PF03854</t>
  </si>
  <si>
    <t>2-oxoacid dehydrogenases acyltransferase (catalytic domain)//e3 binding domain//P-11 zinc finger</t>
  </si>
  <si>
    <t>GO:0008270//GO:0016746//GO:0003723</t>
  </si>
  <si>
    <t>XM_022900411.1</t>
  </si>
  <si>
    <t>XM_022900411</t>
  </si>
  <si>
    <t>PREDICTED: Durio zibethinus heavy metal-associated isoprenylated plant protein 47-like (LOC111303904), mRNA</t>
  </si>
  <si>
    <t>Cluster-64317.0</t>
  </si>
  <si>
    <t>Cluster-63567.15469</t>
  </si>
  <si>
    <t>XP_022756445.1</t>
  </si>
  <si>
    <t>zinc finger CCCH domain-containing protein 20-like [Durio zibethinus]</t>
  </si>
  <si>
    <t>Q9SU40</t>
  </si>
  <si>
    <t>Monocopper oxidase-like protein SKU5 OS=Arabidopsis thaliana OX=3702 GN=SKU5 PE=1 SV=1</t>
  </si>
  <si>
    <t>Cluster-63567.50333</t>
  </si>
  <si>
    <t>PF00067//PF05969//PF07201</t>
  </si>
  <si>
    <t>Cytochrome P450//Photosystem II complex subunit Ycf12//HrpJ-like domain</t>
  </si>
  <si>
    <t>CCO20444.1</t>
  </si>
  <si>
    <t>Cluster-63567.55849</t>
  </si>
  <si>
    <t>XP_022777168.1</t>
  </si>
  <si>
    <t>LOW QUALITY PROTEIN: flavonoid 3'-monooxygenase-like, partial [Durio zibethinus]</t>
  </si>
  <si>
    <t>XM_022921433.1</t>
  </si>
  <si>
    <t>XM_022921433</t>
  </si>
  <si>
    <t>PREDICTED: Durio zibethinus flavonoid 3'-monooxygenase-like (LOC111318570), partial mRNA</t>
  </si>
  <si>
    <t>K20770</t>
  </si>
  <si>
    <t>CYP706B1</t>
  </si>
  <si>
    <t>(+)-delta-cadinene 8-hydroxylase</t>
  </si>
  <si>
    <t>A0A4D6Q415</t>
  </si>
  <si>
    <t>Flavonoid 3'-monooxygenase CYP75B137 OS=Crocosmia x crocosmiiflora OX=1053288 GN=CYP75B137 PE=1 SV=1</t>
  </si>
  <si>
    <t>Cluster-63567.8137</t>
  </si>
  <si>
    <t>XP_022742089.1</t>
  </si>
  <si>
    <t>RING finger and transmembrane domain-containing protein 2-like isoform X1 [Durio zibethinus]</t>
  </si>
  <si>
    <t>XM_022886355.1</t>
  </si>
  <si>
    <t>XM_022886355</t>
  </si>
  <si>
    <t>PREDICTED: Durio zibethinus RING finger and transmembrane domain-containing protein 2-like (LOC111293590), transcript variant X2, mRNA</t>
  </si>
  <si>
    <t>PF12861//PF12678//PF11789//PF16685//PF00097</t>
  </si>
  <si>
    <t>Cluster-63567.31490</t>
  </si>
  <si>
    <t>XP_016706332.1</t>
  </si>
  <si>
    <t>PREDICTED: photosystem II core complex proteins psbY, chloroplastic-like [Gossypium hirsutum]</t>
  </si>
  <si>
    <t>XM_022877269.1</t>
  </si>
  <si>
    <t>XM_022877269</t>
  </si>
  <si>
    <t>PREDICTED: Durio zibethinus photosystem II core complex proteins psbY, chloroplastic-like (LOC111287064), mRNA</t>
  </si>
  <si>
    <t>K02723</t>
  </si>
  <si>
    <t>psbY</t>
  </si>
  <si>
    <t>photosystem II PsbY protein</t>
  </si>
  <si>
    <t>Cluster-63567.23076</t>
  </si>
  <si>
    <t>XP_016682387.1</t>
  </si>
  <si>
    <t>PREDICTED: copper transporter 5-like [Gossypium hirsutum]</t>
  </si>
  <si>
    <t>XM_022899056.1</t>
  </si>
  <si>
    <t>XM_022899056</t>
  </si>
  <si>
    <t>PREDICTED: Durio zibethinus copper transporter 5-like (LOC111303051), mRNA</t>
  </si>
  <si>
    <t>Q93VM8</t>
  </si>
  <si>
    <t>Cluster-65365.1</t>
  </si>
  <si>
    <t>EOY05020.1</t>
  </si>
  <si>
    <t>XM_007034033.2</t>
  </si>
  <si>
    <t>XM_007034033</t>
  </si>
  <si>
    <t>PREDICTED: Theobroma cacao fanconi-associated nuclease 1 homolog (LOC18602562), transcript variant X3, mRNA</t>
  </si>
  <si>
    <t>K15363</t>
  </si>
  <si>
    <t>FAN1, MTMR15</t>
  </si>
  <si>
    <t>fanconi-associated nuclease 1</t>
  </si>
  <si>
    <t>Q5XVJ4</t>
  </si>
  <si>
    <t>Fanconi-associated nuclease 1 homolog OS=Arabidopsis thaliana OX=3702 GN=FAN1 PE=2 SV=2</t>
  </si>
  <si>
    <t>PF01780//PF08774//PF01526//PF08797</t>
  </si>
  <si>
    <t>Ribosomal L37ae protein family//VRR-NUC domain//Tn3 transposase DDE domain//HIRAN domain</t>
  </si>
  <si>
    <t>GO:0016788//GO:0003735//GO:0008270//GO:0003676//GO:0016818//GO:0004803</t>
  </si>
  <si>
    <t>hydrolase activity, acting on ester bonds//structural constituent of ribosome//zinc ion binding//nucleic acid binding//hydrolase activity, acting on acid anhydrides, in phosphorus-containing anhydrides//transposase activity</t>
  </si>
  <si>
    <t>KOG2143</t>
  </si>
  <si>
    <t>Cluster-63567.38346</t>
  </si>
  <si>
    <t>XP_022716765.1</t>
  </si>
  <si>
    <t>cytochrome P450 71D10-like [Durio zibethinus]</t>
  </si>
  <si>
    <t>XM_022861030.1</t>
  </si>
  <si>
    <t>XM_022861030</t>
  </si>
  <si>
    <t>PREDICTED: Durio zibethinus cytochrome P450 71D10-like (LOC111275603), mRNA</t>
  </si>
  <si>
    <t>Cluster-63567.432</t>
  </si>
  <si>
    <t>XP_022743116.1</t>
  </si>
  <si>
    <t>XM_022887381.1</t>
  </si>
  <si>
    <t>XM_022887381</t>
  </si>
  <si>
    <t>PREDICTED: Durio zibethinus cytochrome P450 714C2-like (LOC111294177), mRNA</t>
  </si>
  <si>
    <t>PF00067//PF11956//PF00830</t>
  </si>
  <si>
    <t>Cytochrome P450//Ankyrin-G binding motif of KCNQ2-3//Ribosomal L28 family</t>
  </si>
  <si>
    <t>GO:0003735//GO:0005267//GO:0005506//GO:0016705//GO:0020037</t>
  </si>
  <si>
    <t>structural constituent of ribosome//potassium channel activity//iron ion binding//oxidoreductase activity, acting on paired donors, with incorporation or reduction of molecular oxygen//heme binding</t>
  </si>
  <si>
    <t>Cluster-63567.20291</t>
  </si>
  <si>
    <t>XM_022917729.1</t>
  </si>
  <si>
    <t>XM_022917729</t>
  </si>
  <si>
    <t>PREDICTED: Durio zibethinus laccase-14-like (LOC111315750), mRNA</t>
  </si>
  <si>
    <t>Cluster-47226.0</t>
  </si>
  <si>
    <t>KY792993.1</t>
  </si>
  <si>
    <t>KY792993</t>
  </si>
  <si>
    <t>Pithomyces chartarum mitochondrion, complete genome</t>
  </si>
  <si>
    <t>Q95840</t>
  </si>
  <si>
    <t>Cytochrome c oxidase subunit 3 OS=Magnaporthe grisea OX=148305 GN=COX3 PE=3 SV=1</t>
  </si>
  <si>
    <t>PF01292//PF00510</t>
  </si>
  <si>
    <t>Prokaryotic cytochrome b561//Cytochrome c oxidase subunit III</t>
  </si>
  <si>
    <t>GO:0009055//GO:0015002</t>
  </si>
  <si>
    <t>electron transfer activity//heme-copper terminal oxidase activity</t>
  </si>
  <si>
    <t>Cluster-63567.42903</t>
  </si>
  <si>
    <t>EOY12430.1</t>
  </si>
  <si>
    <t>Inositol-1,4,5-trisphosphate 5-phosphatase 4 isoform 1 [Theobroma cacao]</t>
  </si>
  <si>
    <t>XM_007020843.2</t>
  </si>
  <si>
    <t>XM_007020843</t>
  </si>
  <si>
    <t>PREDICTED: Theobroma cacao uncharacterized LOC18593564 (LOC18593564), mRNA</t>
  </si>
  <si>
    <t>Q50EK0</t>
  </si>
  <si>
    <t>Cytochrome P450 716B2 OS=Picea sitchensis OX=3332 GN=CYP716B2 PE=2 SV=1</t>
  </si>
  <si>
    <t>PF10459//PF00067</t>
  </si>
  <si>
    <t>Peptidase S46//Cytochrome P450</t>
  </si>
  <si>
    <t>GO:0008239//GO:0005506//GO:0020037//GO:0016705//GO:0070009</t>
  </si>
  <si>
    <t>dipeptidyl-peptidase activity//iron ion binding//heme binding//oxidoreductase activity, acting on paired donors, with incorporation or reduction of molecular oxygen//serine-type aminopeptidase activity</t>
  </si>
  <si>
    <t>Cluster-63567.18593</t>
  </si>
  <si>
    <t>XP_022763263.1</t>
  </si>
  <si>
    <t>GRF1-interacting factor 2-like [Durio zibethinus]</t>
  </si>
  <si>
    <t>XM_022907528.1</t>
  </si>
  <si>
    <t>XM_022907528</t>
  </si>
  <si>
    <t>PREDICTED: Durio zibethinus GRF1-interacting factor 2-like (LOC111308863), mRNA</t>
  </si>
  <si>
    <t>Q93VH6</t>
  </si>
  <si>
    <t>GRF1-interacting factor 3 OS=Arabidopsis thaliana OX=3702 GN=GIF3 PE=1 SV=1</t>
  </si>
  <si>
    <t>PF05030//PF03153//PF00320</t>
  </si>
  <si>
    <t>SSXT protein (N-terminal region)//Transcription factor IIA, alpha/beta subunit//GATA zinc finger</t>
  </si>
  <si>
    <t>GO:0043565//GO:0008270//GO:0003713</t>
  </si>
  <si>
    <t>sequence-specific DNA binding//zinc ion binding//transcription coactivator activity</t>
  </si>
  <si>
    <t>Cluster-63567.27438</t>
  </si>
  <si>
    <t>XP_017977442.1</t>
  </si>
  <si>
    <t>PREDICTED: zinc finger protein VAR3, chloroplastic [Theobroma cacao]</t>
  </si>
  <si>
    <t>XM_018121953.1</t>
  </si>
  <si>
    <t>XM_018121953</t>
  </si>
  <si>
    <t>PREDICTED: Theobroma cacao zinc finger protein VAR3, chloroplastic (LOC108662303), mRNA</t>
  </si>
  <si>
    <t>Cluster-63567.19215</t>
  </si>
  <si>
    <t>XP_022776842.1</t>
  </si>
  <si>
    <t>transcription termination factor MTEF1, chloroplastic-like [Durio zibethinus]</t>
  </si>
  <si>
    <t>XM_022921109.1</t>
  </si>
  <si>
    <t>XM_022921109</t>
  </si>
  <si>
    <t>PREDICTED: Durio zibethinus transcription termination factor MTEF1, chloroplastic-like (LOC111318331), transcript variant X3, mRNA</t>
  </si>
  <si>
    <t>PF02900//PF02536//PF10371</t>
  </si>
  <si>
    <t>Catalytic LigB subunit of aromatic ring-opening dioxygenase//mTERF//Domain of unknown function</t>
  </si>
  <si>
    <t>GO:0016903//GO:0008198//GO:0016491//GO:0003690</t>
  </si>
  <si>
    <t>oxidoreductase activity, acting on the aldehyde or oxo group of donors//ferrous iron binding//oxidoreductase activity//double-stranded DNA binding</t>
  </si>
  <si>
    <t>Cluster-63567.37404</t>
  </si>
  <si>
    <t>XP_021285381.1</t>
  </si>
  <si>
    <t>protein PAM68, chloroplastic isoform X2 [Herrania umbratica]</t>
  </si>
  <si>
    <t>XM_022916493.1</t>
  </si>
  <si>
    <t>XM_022916493</t>
  </si>
  <si>
    <t>PREDICTED: Durio zibethinus protein PAM68, chloroplastic (LOC111314877), mRNA</t>
  </si>
  <si>
    <t>O49668</t>
  </si>
  <si>
    <t>Protein PAM68, chloroplastic OS=Arabidopsis thaliana OX=3702 GN=PAM68 PE=1 SV=1</t>
  </si>
  <si>
    <t>PF12678//PF12861//PF02532//PF03286</t>
  </si>
  <si>
    <t>RING-H2 zinc finger domain//Anaphase-promoting complex subunit 11 RING-H2 finger//Photosystem II reaction centre I protein (PSII 4.8 kDa protein)//Pox virus Ag35 surface protein</t>
  </si>
  <si>
    <t>Cluster-63567.31496</t>
  </si>
  <si>
    <t>XP_022733004.1</t>
  </si>
  <si>
    <t>photosystem II core complex proteins psbY, chloroplastic-like [Durio zibethinus]</t>
  </si>
  <si>
    <t>P80470</t>
  </si>
  <si>
    <t>Photosystem II core complex proteins psbY, chloroplastic OS=Spinacia oleracea OX=3562 GN=PSBY PE=1 SV=2</t>
  </si>
  <si>
    <t>Cluster-57295.0</t>
  </si>
  <si>
    <t>XP_022768833.1</t>
  </si>
  <si>
    <t>ent-kaurene oxidase, chloroplastic [Durio zibethinus]</t>
  </si>
  <si>
    <t>XM_022913098.1</t>
  </si>
  <si>
    <t>XM_022913098</t>
  </si>
  <si>
    <t>PREDICTED: Durio zibethinus ent-kaurene oxidase, chloroplastic (LOC111312649), mRNA</t>
  </si>
  <si>
    <t>K04122</t>
  </si>
  <si>
    <t>GA3, CYP701</t>
  </si>
  <si>
    <t>ent-kaurene oxidase</t>
  </si>
  <si>
    <t>Q93ZB2</t>
  </si>
  <si>
    <t>Ent-kaurene oxidase, chloroplastic OS=Arabidopsis thaliana OX=3702 GN=KO PE=1 SV=2</t>
  </si>
  <si>
    <t>K10683</t>
  </si>
  <si>
    <t>BARD1</t>
  </si>
  <si>
    <t>BRCA1-associated RING domain protein 1</t>
  </si>
  <si>
    <t>Cluster-63567.8869</t>
  </si>
  <si>
    <t>AKJ25554.1</t>
  </si>
  <si>
    <t>cytochrome c oxidase subunit 1 (mitochondrion) [Geranium endressii]</t>
  </si>
  <si>
    <t>HE797904.1</t>
  </si>
  <si>
    <t>HE797904</t>
  </si>
  <si>
    <t>Pythium viniferum mitochondrial partial COI gene for cytochrome oxidase subunit 1, strain DBS321</t>
  </si>
  <si>
    <t>Q33820</t>
  </si>
  <si>
    <t>Cytochrome c oxidase subunit 1 OS=Patiria pectinifera OX=7594 GN=COI PE=3 SV=1</t>
  </si>
  <si>
    <t>PF06422//PF00119//PF00895//PF00115//PF00510//PF02790</t>
  </si>
  <si>
    <t>CDR ABC transporter//ATP synthase A chain//ATP synthase protein 8//Cytochrome C and Quinol oxidase polypeptide I//Cytochrome c oxidase subunit III//Cytochrome C oxidase subunit II, transmembrane domain</t>
  </si>
  <si>
    <t>GO:0020037//GO:0015002//GO:0004129//GO:0005524//GO:0015078//GO:0042626</t>
  </si>
  <si>
    <t>heme binding//heme-copper terminal oxidase activity//cytochrome-c oxidase activity//ATP binding//proton transmembrane transporter activity//ATPase-coupled transmembrane transporter activity</t>
  </si>
  <si>
    <t>Q9ZVH8</t>
  </si>
  <si>
    <t>Transcription elongation factor TFIIS OS=Arabidopsis thaliana OX=3702 GN=TFIIS PE=1 SV=1</t>
  </si>
  <si>
    <t>Cluster-66202.0</t>
  </si>
  <si>
    <t>XP_007030476.2</t>
  </si>
  <si>
    <t>PREDICTED: pentatricopeptide repeat-containing protein At3g12770 [Theobroma cacao]</t>
  </si>
  <si>
    <t>PF14432//PF00637</t>
  </si>
  <si>
    <t>DYW family of nucleic acid deaminases//Region in Clathrin and VPS</t>
  </si>
  <si>
    <t>Cluster-63567.41334</t>
  </si>
  <si>
    <t>XM_022881385.1</t>
  </si>
  <si>
    <t>XM_022881385</t>
  </si>
  <si>
    <t>PREDICTED: Durio zibethinus BTB/POZ and TAZ domain-containing protein 1-like (LOC111289997), transcript variant X3, mRNA</t>
  </si>
  <si>
    <t>Q94BN0</t>
  </si>
  <si>
    <t>BTB/POZ and TAZ domain-containing protein 2 OS=Arabidopsis thaliana OX=3702 GN=BT2 PE=1 SV=1</t>
  </si>
  <si>
    <t>Cluster-62212.0</t>
  </si>
  <si>
    <t>XP_023923745.1</t>
  </si>
  <si>
    <t>cytochrome P450 90A1-like [Quercus suber]</t>
  </si>
  <si>
    <t>XM_022886069.1</t>
  </si>
  <si>
    <t>XM_022886069</t>
  </si>
  <si>
    <t>PREDICTED: Durio zibethinus abscisic acid 8'-hydroxylase 3-like (LOC111293275), mRNA</t>
  </si>
  <si>
    <t>O81077</t>
  </si>
  <si>
    <t>Abscisic acid 8'-hydroxylase 2 OS=Arabidopsis thaliana OX=3702 GN=CYP707A2 PE=2 SV=1</t>
  </si>
  <si>
    <t>Cluster-63567.37056</t>
  </si>
  <si>
    <t>XP_022749336.1</t>
  </si>
  <si>
    <t>cytochrome P450 CYP72A219-like isoform X1 [Durio zibethinus]</t>
  </si>
  <si>
    <t>XM_022893604.1</t>
  </si>
  <si>
    <t>XM_022893604</t>
  </si>
  <si>
    <t>PREDICTED: Durio zibethinus cytochrome P450 CYP72A219-like (LOC111298877), transcript variant X4, mRNA</t>
  </si>
  <si>
    <t>PF00067//PF00649</t>
  </si>
  <si>
    <t>GO:0003700//GO:0003677//GO:0005507//GO:0020037//GO:0016705//GO:0005506</t>
  </si>
  <si>
    <t>DNA-binding transcription factor activity//DNA binding//copper ion binding//heme binding//oxidoreductase activity, acting on paired donors, with incorporation or reduction of molecular oxygen//iron ion binding</t>
  </si>
  <si>
    <t>Cluster-62099.0</t>
  </si>
  <si>
    <t>XP_022749222.1</t>
  </si>
  <si>
    <t>U-box domain-containing protein 15-like [Durio zibethinus]</t>
  </si>
  <si>
    <t>XM_022906520.1</t>
  </si>
  <si>
    <t>XM_022906520</t>
  </si>
  <si>
    <t>PREDICTED: Durio zibethinus U-box domain-containing protein 15-like (LOC111308203), mRNA</t>
  </si>
  <si>
    <t>Q681N2</t>
  </si>
  <si>
    <t>U-box domain-containing protein 15 OS=Arabidopsis thaliana OX=3702 GN=PUB15 PE=2 SV=2</t>
  </si>
  <si>
    <t>Cluster-63567.58445</t>
  </si>
  <si>
    <t>XP_007047127.1</t>
  </si>
  <si>
    <t>PREDICTED: dof zinc finger protein DOF3.4 [Theobroma cacao]</t>
  </si>
  <si>
    <t>Q39088</t>
  </si>
  <si>
    <t>Dof zinc finger protein DOF3.4 OS=Arabidopsis thaliana OX=3702 GN=DOF3.4 PE=1 SV=2</t>
  </si>
  <si>
    <t>PF11847//PF02701</t>
  </si>
  <si>
    <t>Alpha-(1-&gt;3)-arabinofuranosyltransferase//Dof domain, zinc finger</t>
  </si>
  <si>
    <t>Cluster-63567.33867</t>
  </si>
  <si>
    <t>EOY06719.1</t>
  </si>
  <si>
    <t>High chlorophyll fluorescent 107 isoform 1 [Theobroma cacao]</t>
  </si>
  <si>
    <t>XM_007035731.2</t>
  </si>
  <si>
    <t>XM_007035731</t>
  </si>
  <si>
    <t>PREDICTED: Theobroma cacao protein high chlorophyll fluorescent 107 (LOC18603646), mRNA</t>
  </si>
  <si>
    <t>Q8RWG2</t>
  </si>
  <si>
    <t>Protein high chlorophyll fluorescent 107 OS=Arabidopsis thaliana OX=3702 GN=HCF107 PE=1 SV=1</t>
  </si>
  <si>
    <t>PF00515//PF13181//PF05843//PF13176//PF04116//PF02259//PF13174</t>
  </si>
  <si>
    <t>Tetratricopeptide repeat//Tetratricopeptide repeat//Suppressor of forked protein (Suf)//Tetratricopeptide repeat//Fatty acid hydroxylase superfamily//FAT domain//Tetratricopeptide repeat</t>
  </si>
  <si>
    <t>GO:0005506//GO:0005515//GO:0016491</t>
  </si>
  <si>
    <t>iron ion binding//protein binding//oxidoreductase activity</t>
  </si>
  <si>
    <t>Cluster-63567.5525</t>
  </si>
  <si>
    <t>XM_022912966.1</t>
  </si>
  <si>
    <t>XM_022912966</t>
  </si>
  <si>
    <t>PREDICTED: Durio zibethinus NEP1-interacting protein-like 2 (LOC111312563), transcript variant X3, mRNA</t>
  </si>
  <si>
    <t>Cluster-43191.0</t>
  </si>
  <si>
    <t>GAX25960.1</t>
  </si>
  <si>
    <t>superoxide dismutase, Fe-Mn family [Fistulifera solaris]</t>
  </si>
  <si>
    <t>XM_020729629.1</t>
  </si>
  <si>
    <t>XM_020729629</t>
  </si>
  <si>
    <t>PREDICTED: Phalaenopsis equestris superoxide dismutase [Mn], mitochondrial-like (LOC110027961), mRNA</t>
  </si>
  <si>
    <t>Q00637</t>
  </si>
  <si>
    <t>Q6NPN3</t>
  </si>
  <si>
    <t>XM_018120163.1</t>
  </si>
  <si>
    <t>XM_018120163</t>
  </si>
  <si>
    <t>PREDICTED: Theobroma cacao zinc finger CCCH domain-containing protein 34 (LOC18603462), mRNA</t>
  </si>
  <si>
    <t>Cluster-63567.56426</t>
  </si>
  <si>
    <t>OMO98442.1</t>
  </si>
  <si>
    <t>Cluster-63567.45506</t>
  </si>
  <si>
    <t>XP_022727971.1</t>
  </si>
  <si>
    <t>fatty acid hydroperoxide lyase, chloroplastic-like [Durio zibethinus]</t>
  </si>
  <si>
    <t>XM_022872236.1</t>
  </si>
  <si>
    <t>XM_022872236</t>
  </si>
  <si>
    <t>PREDICTED: Durio zibethinus fatty acid hydroperoxide lyase, chloroplastic-like (LOC111283662), mRNA</t>
  </si>
  <si>
    <t>Cluster-68025.0</t>
  </si>
  <si>
    <t>XP_022772285.1</t>
  </si>
  <si>
    <t>RING-H2 finger protein ATL11-like [Durio zibethinus]</t>
  </si>
  <si>
    <t>XM_022916550.1</t>
  </si>
  <si>
    <t>XM_022916550</t>
  </si>
  <si>
    <t>PREDICTED: Durio zibethinus RING-H2 finger protein ATL11-like (LOC111314930), mRNA</t>
  </si>
  <si>
    <t>Q84W40</t>
  </si>
  <si>
    <t>RING-H2 finger protein ATL11 OS=Arabidopsis thaliana OX=3702 GN=ATL11 PE=2 SV=2</t>
  </si>
  <si>
    <t>PF12906//PF00097//PF12678//PF11789//PF10272//PF12861</t>
  </si>
  <si>
    <t>Cluster-63567.35878</t>
  </si>
  <si>
    <t>XP_012446591.1</t>
  </si>
  <si>
    <t>PREDICTED: cytochrome P450 CYP82D47-like [Gossypium raimondii]</t>
  </si>
  <si>
    <t>PF00067//PF04277</t>
  </si>
  <si>
    <t>Cytochrome P450//Oxaloacetate decarboxylase, gamma chain</t>
  </si>
  <si>
    <t>GO:0015081//GO:0020037//GO:0016705//GO:0005506//GO:0008948</t>
  </si>
  <si>
    <t>sodium ion transmembrane transporter activity//heme binding//oxidoreductase activity, acting on paired donors, with incorporation or reduction of molecular oxygen//iron ion binding//oxaloacetate decarboxylase activity</t>
  </si>
  <si>
    <t>Cluster-63567.35872</t>
  </si>
  <si>
    <t>XP_022777055.1</t>
  </si>
  <si>
    <t>ATP-dependent zinc metalloprotease FTSH 2, chloroplastic [Durio zibethinus]</t>
  </si>
  <si>
    <t>XM_022921323.1</t>
  </si>
  <si>
    <t>XM_022921323</t>
  </si>
  <si>
    <t>PREDICTED: Durio zibethinus ATP-dependent zinc metalloprotease FTSH 2, chloroplastic (LOC111318445), transcript variant X4, mRNA</t>
  </si>
  <si>
    <t>Q655S1</t>
  </si>
  <si>
    <t>ATP-dependent zinc metalloprotease FTSH 2, chloroplastic OS=Oryza sativa subsp. japonica OX=39947 GN=FTSH2 PE=3 SV=1</t>
  </si>
  <si>
    <t>PF02367//PF03742//PF01434//PF00004//PF01695//PF00005//PF06068//PF07728//PF06480//PF06414//PF05496//PF00158//PF07724</t>
  </si>
  <si>
    <t>Threonylcarbamoyl adenosine biosynthesis protein TsaE//PetN//Peptidase family M41//ATPase family associated with various cellular activities (AAA)//IstB-like ATP binding protein//ABC transporter//TIP49 P-loop domain//AAA domain (dynein-related subfamily)//FtsH Extracellular//Zeta toxin//Holliday junction DNA helicase RuvB P-loop domain//Sigma-54 interaction domain//AAA domain (Cdc48 subfamily)</t>
  </si>
  <si>
    <t>GO:0009378//GO:0005524//GO:0003678//GO:0008270//GO:0004222//GO:0008134//GO:0016301//GO:0016887//GO:0045158</t>
  </si>
  <si>
    <t>four-way junction helicase activity//ATP binding//DNA helicase activity//zinc ion binding//metalloendopeptidase activity//transcription factor binding//kinase activity//ATPase activity//electron transporter, transferring electrons within cytochrome b6/f complex of photosystem II activity</t>
  </si>
  <si>
    <t>Cluster-60753.0</t>
  </si>
  <si>
    <t>XP_022715989.1</t>
  </si>
  <si>
    <t>Q9LIP6</t>
  </si>
  <si>
    <t>Cytochrome P450 71B34 OS=Arabidopsis thaliana OX=3702 GN=CYP71B34 PE=2 SV=1</t>
  </si>
  <si>
    <t>Cluster-63567.32631</t>
  </si>
  <si>
    <t>XP_017219251.1</t>
  </si>
  <si>
    <t>PREDICTED: serine/arginine-rich splicing factor RSZ22-like isoform X1 [Daucus carota subsp. sativus]</t>
  </si>
  <si>
    <t>XM_022878484.1</t>
  </si>
  <si>
    <t>XM_022878484</t>
  </si>
  <si>
    <t>PREDICTED: Durio zibethinus serine/arginine-rich splicing factor RSZ21-like (LOC111287815), transcript variant X2, mRNA</t>
  </si>
  <si>
    <t>PF16367//PF00076//PF00098</t>
  </si>
  <si>
    <t>RNA recognition motif//RNA recognition motif. (a.k.a. RRM, RBD, or RNP domain)//Zinc knuckle</t>
  </si>
  <si>
    <t>Cluster-63567.35098</t>
  </si>
  <si>
    <t>XP_022717026.1</t>
  </si>
  <si>
    <t>geraniol 8-hydroxylase-like isoform X1 [Durio zibethinus]</t>
  </si>
  <si>
    <t>XM_022861291.1</t>
  </si>
  <si>
    <t>XM_022861291</t>
  </si>
  <si>
    <t>PREDICTED: Durio zibethinus geraniol 8-hydroxylase-like (LOC111275778), transcript variant X1, mRNA</t>
  </si>
  <si>
    <t>D1MI46</t>
  </si>
  <si>
    <t>Geraniol 8-hydroxylase OS=Swertia mussotii OX=137888 GN=CYP76B10 PE=1 SV=1</t>
  </si>
  <si>
    <t>Cluster-63567.54403</t>
  </si>
  <si>
    <t>XP_022754868.1</t>
  </si>
  <si>
    <t>zinc finger CCCH domain-containing protein 7-like isoform X1 [Durio zibethinus]</t>
  </si>
  <si>
    <t>XR_002444657.1</t>
  </si>
  <si>
    <t>XR_002444657</t>
  </si>
  <si>
    <t>PREDICTED: Herrania umbratica zinc finger CCCH domain-containing protein 65 (LOC110410420), transcript variant X3, misc_RNA</t>
  </si>
  <si>
    <t>Q9LTS7</t>
  </si>
  <si>
    <t>XP_007034831.2</t>
  </si>
  <si>
    <t>PREDICTED: protein tesmin/TSO1-like CXC 2 [Theobroma cacao]</t>
  </si>
  <si>
    <t>XM_007034769.2</t>
  </si>
  <si>
    <t>XM_007034769</t>
  </si>
  <si>
    <t>PREDICTED: Theobroma cacao protein tesmin/TSO1-like CXC 2 (LOC18603034), mRNA</t>
  </si>
  <si>
    <t>Q9LUI3</t>
  </si>
  <si>
    <t>CRC domain-containing protein TSO1 OS=Arabidopsis thaliana OX=3702 GN=TSO1 PE=1 SV=1</t>
  </si>
  <si>
    <t>Cluster-60907.2</t>
  </si>
  <si>
    <t>Cluster-59228.0</t>
  </si>
  <si>
    <t>XP_022773354.1</t>
  </si>
  <si>
    <t>U-box domain-containing protein 29-like [Durio zibethinus]</t>
  </si>
  <si>
    <t>XM_022917619.1</t>
  </si>
  <si>
    <t>XM_022917619</t>
  </si>
  <si>
    <t>PREDICTED: Durio zibethinus U-box domain-containing protein 29-like (LOC111315695), mRNA</t>
  </si>
  <si>
    <t>Q9LSA6</t>
  </si>
  <si>
    <t>U-box domain-containing protein 29 OS=Arabidopsis thaliana OX=3702 GN=PUB29 PE=1 SV=1</t>
  </si>
  <si>
    <t>Cluster-63567.30358</t>
  </si>
  <si>
    <t>EOY33788.1</t>
  </si>
  <si>
    <t>Cell division protease ftsH isoform 2 [Theobroma cacao]</t>
  </si>
  <si>
    <t>PF01591//PF05496//PF07726//PF00158//PF07724//PF06068//PF02562//PF07728//PF01695//PF00005//PF01434//PF00910//PF00004</t>
  </si>
  <si>
    <t>6-phosphofructo-2-kinase//Holliday junction DNA helicase RuvB P-loop domain//ATPase family associated with various cellular activities (AAA)//Sigma-54 interaction domain//AAA domain (Cdc48 subfamily)//TIP49 P-loop domain//PhoH-like protein//AAA domain (dynein-related subfamily)//IstB-like ATP binding protein//ABC transporter//Peptidase family M41//RNA helicase//ATPase family associated with various cellular activities (AAA)</t>
  </si>
  <si>
    <t>GO:0009378//GO:0005524//GO:0003724//GO:0003678//GO:0004222//GO:0008134//GO:0016887//GO:0003873//GO:0003723</t>
  </si>
  <si>
    <t>four-way junction helicase activity//ATP binding//RNA helicase activity//DNA helicase activity//metalloendopeptidase activity//transcription factor binding//ATPase activity//6-phosphofructo-2-kinase activity//RNA binding</t>
  </si>
  <si>
    <t>Cluster-63567.40509</t>
  </si>
  <si>
    <t>PPS14747.1</t>
  </si>
  <si>
    <t>hypothetical protein GOBAR_AA05805 [Gossypium barbadense]</t>
  </si>
  <si>
    <t>XM_022895941.1</t>
  </si>
  <si>
    <t>XM_022895941</t>
  </si>
  <si>
    <t>PREDICTED: Durio zibethinus umecyanin-like (LOC111300306), mRNA</t>
  </si>
  <si>
    <t>PF02298//PF00127</t>
  </si>
  <si>
    <t>Cluster-63567.51259</t>
  </si>
  <si>
    <t>XP_022754369.1</t>
  </si>
  <si>
    <t>E3 ubiquitin-protein ligase RING1-like isoform X1 [Durio zibethinus]</t>
  </si>
  <si>
    <t>XM_022898634.1</t>
  </si>
  <si>
    <t>XM_022898634</t>
  </si>
  <si>
    <t>PREDICTED: Durio zibethinus E3 ubiquitin-protein ligase RING1-like (LOC111302797), transcript variant X1, mRNA</t>
  </si>
  <si>
    <t>O22283</t>
  </si>
  <si>
    <t>Probable E3 ubiquitin-protein ligase RHC2A OS=Arabidopsis thaliana OX=3702 GN=RHC2A PE=2 SV=1</t>
  </si>
  <si>
    <t>PF00097//PF14369//PF12678//PF01155//PF12861//PF00130</t>
  </si>
  <si>
    <t>GO:0004842//GO:0016151//GO:0046872//GO:0008270//GO:0061630</t>
  </si>
  <si>
    <t>ubiquitin-protein transferase activity//nickel cation binding//metal ion binding//zinc ion binding//ubiquitin protein ligase activity</t>
  </si>
  <si>
    <t>Cluster-60783.0</t>
  </si>
  <si>
    <t>XP_007012889.2</t>
  </si>
  <si>
    <t>PREDICTED: pentatricopeptide repeat-containing protein At2g15690 [Theobroma cacao]</t>
  </si>
  <si>
    <t>Cluster-62309.0</t>
  </si>
  <si>
    <t>XM_028633387.1</t>
  </si>
  <si>
    <t>XM_028633387</t>
  </si>
  <si>
    <t>Byssochlamys spectabilis phosphoglycerate mutase, 2,3-bisphosphoglycerate-independent (C8Q69DRAFT_516449), partial mRNA</t>
  </si>
  <si>
    <t>PF00884//PF04159//PF06415//PF01676</t>
  </si>
  <si>
    <t>Sulfatase//NB glycoprotein//BPG-independent PGAM N-terminus (iPGM_N)//Metalloenzyme superfamily</t>
  </si>
  <si>
    <t>GO:0004619//GO:0046872//GO:0030145//GO:0003824//GO:0008484</t>
  </si>
  <si>
    <t>phosphoglycerate mutase activity//metal ion binding//manganese ion binding//catalytic activity//sulfuric ester hydrolase activity</t>
  </si>
  <si>
    <t>Cluster-63567.4424</t>
  </si>
  <si>
    <t>XP_021291128.1</t>
  </si>
  <si>
    <t>cytochrome P450 86A22 [Herrania umbratica]</t>
  </si>
  <si>
    <t>XM_022864764.1</t>
  </si>
  <si>
    <t>XM_022864764</t>
  </si>
  <si>
    <t>PREDICTED: Durio zibethinus cytochrome P450 86A22-like (LOC111278197), mRNA</t>
  </si>
  <si>
    <t>Cluster-63567.7408</t>
  </si>
  <si>
    <t>XP_022725965.1</t>
  </si>
  <si>
    <t>cytochrome P450 81D1-like [Durio zibethinus]</t>
  </si>
  <si>
    <t>Cluster-63567.59761</t>
  </si>
  <si>
    <t>XP_018848108.1</t>
  </si>
  <si>
    <t>PREDICTED: monocopper oxidase-like protein SKU5 [Juglans regia]</t>
  </si>
  <si>
    <t>XM_022882084.1</t>
  </si>
  <si>
    <t>XM_022882084</t>
  </si>
  <si>
    <t>PREDICTED: Durio zibethinus monocopper oxidase-like protein SKU5 (LOC111290676), mRNA</t>
  </si>
  <si>
    <t>Cluster-63567.24092</t>
  </si>
  <si>
    <t>EOY04031.1</t>
  </si>
  <si>
    <t>Ubiquitin-protein ligase, putative isoform 2 [Theobroma cacao]</t>
  </si>
  <si>
    <t>XM_022903579.1</t>
  </si>
  <si>
    <t>XM_022903579</t>
  </si>
  <si>
    <t>PREDICTED: Durio zibethinus E3 ubiquitin-protein ligase SINA-like 10 (LOC111305784), mRNA</t>
  </si>
  <si>
    <t>PF07967//PF03145</t>
  </si>
  <si>
    <t>C3HC zinc finger-like//Seven in absentia protein family</t>
  </si>
  <si>
    <t>Cluster-63567.4588</t>
  </si>
  <si>
    <t>XP_022720521.1</t>
  </si>
  <si>
    <t>quinone oxidoreductase PIG3-like isoform X1 [Durio zibethinus]</t>
  </si>
  <si>
    <t>XM_018123253.1</t>
  </si>
  <si>
    <t>XM_018123253</t>
  </si>
  <si>
    <t>PREDICTED: Theobroma cacao quinone oxidoreductase PIG3-like (LOC108662585), mRNA</t>
  </si>
  <si>
    <t>Cluster-63567.15576</t>
  </si>
  <si>
    <t>EOY02290.1</t>
  </si>
  <si>
    <t>XM_022918704.1</t>
  </si>
  <si>
    <t>XM_022918704</t>
  </si>
  <si>
    <t>PREDICTED: Durio zibethinus zinc finger AN1 domain-containing stress-associated protein 12-like (LOC111316653), mRNA</t>
  </si>
  <si>
    <t>Q67YE6</t>
  </si>
  <si>
    <t>Cluster-63567.37969</t>
  </si>
  <si>
    <t>EOY14140.1</t>
  </si>
  <si>
    <t>FTSH protease 12 isoform 1 [Theobroma cacao]</t>
  </si>
  <si>
    <t>XM_021443814.1</t>
  </si>
  <si>
    <t>XM_021443814</t>
  </si>
  <si>
    <t>PREDICTED: Herrania umbratica ATP-dependent zinc metalloprotease FTSH 12, chloroplastic (LOC110428104), mRNA</t>
  </si>
  <si>
    <t>Q9SAJ3</t>
  </si>
  <si>
    <t>ATP-dependent zinc metalloprotease FTSH 12, chloroplastic OS=Arabidopsis thaliana OX=3702 GN=FTSH12 PE=2 SV=2</t>
  </si>
  <si>
    <t>PF00910//PF00004//PF01434//PF02367//PF14532//PF02891//PF07728//PF06068//PF05496//PF00158//PF17067//PF07724//PF00255</t>
  </si>
  <si>
    <t>RNA helicase//ATPase family associated with various cellular activities (AAA)//Peptidase family M41//Threonylcarbamoyl adenosine biosynthesis protein TsaE//Sigma-54 interaction domain//MIZ/SP-RING zinc finger//AAA domain (dynein-related subfamily)//TIP49 P-loop domain//Holliday junction DNA helicase RuvB P-loop domain//Sigma-54 interaction domain//Ribosomal protein S31e//AAA domain (Cdc48 subfamily)//Glutathione peroxidase</t>
  </si>
  <si>
    <t>GO:0004602//GO:0008134//GO:0004222//GO:0016887//GO:0003723//GO:0005524//GO:0003724//GO:0009378//GO:0003678//GO:0008270</t>
  </si>
  <si>
    <t>glutathione peroxidase activity//transcription factor binding//metalloendopeptidase activity//ATPase activity//RNA binding//ATP binding//RNA helicase activity//four-way junction helicase activity//DNA helicase activity//zinc ion binding</t>
  </si>
  <si>
    <t>Cluster-63567.55893</t>
  </si>
  <si>
    <t>XP_022747854.1</t>
  </si>
  <si>
    <t>proteinaceous RNase P 1, chloroplastic/mitochondrial [Durio zibethinus]</t>
  </si>
  <si>
    <t>XM_022892119.1</t>
  </si>
  <si>
    <t>XM_022892119</t>
  </si>
  <si>
    <t>PREDICTED: Durio zibethinus proteinaceous RNase P 1, chloroplastic/mitochondrial (LOC111297368), mRNA</t>
  </si>
  <si>
    <t>K18213</t>
  </si>
  <si>
    <t>PRORP</t>
  </si>
  <si>
    <t>proteinaceous RNase P</t>
  </si>
  <si>
    <t>Q66GI4</t>
  </si>
  <si>
    <t>Proteinaceous RNase P 1, chloroplastic/mitochondrial OS=Arabidopsis thaliana OX=3702 GN=PRORP1 PE=1 SV=1</t>
  </si>
  <si>
    <t>PF12906//PF00213</t>
  </si>
  <si>
    <t>RING-variant domain//ATP synthase delta (OSCP) subunit</t>
  </si>
  <si>
    <t>Cluster-5341.2</t>
  </si>
  <si>
    <t>XP_020107134.1</t>
  </si>
  <si>
    <t>IAA-alanine resistance protein 1 [Ananas comosus]</t>
  </si>
  <si>
    <t>Q5ZI20</t>
  </si>
  <si>
    <t>Zinc transporter ZIP13 OS=Gallus gallus OX=9031 GN=SLC39A13 PE=2 SV=1</t>
  </si>
  <si>
    <t>PF02535//PF14777</t>
  </si>
  <si>
    <t>ZIP Zinc transporter//Cilia BBSome complex subunit 10</t>
  </si>
  <si>
    <t>Cluster-63567.10831</t>
  </si>
  <si>
    <t>XP_022762985.1</t>
  </si>
  <si>
    <t>L-ascorbate oxidase homolog [Durio zibethinus]</t>
  </si>
  <si>
    <t>XM_022907250.1</t>
  </si>
  <si>
    <t>XM_022907250</t>
  </si>
  <si>
    <t>PREDICTED: Durio zibethinus L-ascorbate oxidase homolog (LOC111308714), mRNA</t>
  </si>
  <si>
    <t>PF05297//PF07731//PF00394//PF07732</t>
  </si>
  <si>
    <t>Herpesvirus latent membrane protein 1 (LMP1)//Multicopper oxidase//Multicopper oxidase//Multicopper oxidase</t>
  </si>
  <si>
    <t>Cluster-63567.10918</t>
  </si>
  <si>
    <t>XP_022753894.1</t>
  </si>
  <si>
    <t>XM_022898159.1</t>
  </si>
  <si>
    <t>XM_022898159</t>
  </si>
  <si>
    <t>PREDICTED: Durio zibethinus cytochrome P450 714C2-like (LOC111302226), mRNA</t>
  </si>
  <si>
    <t>Cluster-27330.0</t>
  </si>
  <si>
    <t>NP_001105335.1</t>
  </si>
  <si>
    <t>superoxide dismutase [Cu-Zn] 2 [Zea mays]</t>
  </si>
  <si>
    <t>P28755</t>
  </si>
  <si>
    <t>Superoxide dismutase [Cu-Zn] OS=Ceratitis capitata OX=7213 GN=Sod1 PE=3 SV=2</t>
  </si>
  <si>
    <t>Cluster-63567.39049</t>
  </si>
  <si>
    <t>XP_022758751.1</t>
  </si>
  <si>
    <t>Cluster-33829.0</t>
  </si>
  <si>
    <t>PF05866//PF01988</t>
  </si>
  <si>
    <t>Endodeoxyribonuclease RusA//VIT family</t>
  </si>
  <si>
    <t>GO:0000287//GO:0005384</t>
  </si>
  <si>
    <t>Cluster-61463.0</t>
  </si>
  <si>
    <t>XP_022763973.1</t>
  </si>
  <si>
    <t>XM_022908238.1</t>
  </si>
  <si>
    <t>XM_022908238</t>
  </si>
  <si>
    <t>PREDICTED: Durio zibethinus pentatricopeptide repeat-containing protein At3g49170, chloroplastic-like (LOC111309238), mRNA</t>
  </si>
  <si>
    <t>Q5G1T1</t>
  </si>
  <si>
    <t>Pentatricopeptide repeat-containing protein At3g49170, chloroplastic OS=Arabidopsis thaliana OX=3702 GN=EMB2261 PE=2 SV=1</t>
  </si>
  <si>
    <t>PF13176//PF17049//PF14432//PF00998</t>
  </si>
  <si>
    <t>Tetratricopeptide repeat//ATPase expression protein 1//DYW family of nucleic acid deaminases//Viral RNA dependent RNA polymerase</t>
  </si>
  <si>
    <t>GO:0003723//GO:0008270//GO:0045182//GO:0005515//GO:0003968</t>
  </si>
  <si>
    <t>RNA binding//zinc ion binding//translation regulator activity//protein binding//RNA-directed 5'-3' RNA polymerase activity</t>
  </si>
  <si>
    <t>Cluster-61087.0</t>
  </si>
  <si>
    <t>EOY19194.1</t>
  </si>
  <si>
    <t>Cytochrome P450 77A3 [Theobroma cacao]</t>
  </si>
  <si>
    <t>XM_022888271.1</t>
  </si>
  <si>
    <t>XM_022888271</t>
  </si>
  <si>
    <t>PREDICTED: Durio zibethinus cytochrome P450 77A3-like (LOC111294965), mRNA</t>
  </si>
  <si>
    <t>O48928</t>
  </si>
  <si>
    <t>Cytochrome P450 77A3 OS=Glycine max OX=3847 GN=CYP77A3 PE=2 SV=1</t>
  </si>
  <si>
    <t>Cluster-63567.12125</t>
  </si>
  <si>
    <t>PF12861//PF12678//PF03028//PF12906//PF00097</t>
  </si>
  <si>
    <t>GO:0008270//GO:0003777//GO:0046872//GO:0004842</t>
  </si>
  <si>
    <t>zinc ion binding//microtubule motor activity//metal ion binding//ubiquitin-protein transferase activity</t>
  </si>
  <si>
    <t>Cluster-53329.0</t>
  </si>
  <si>
    <t>XP_022720028.1</t>
  </si>
  <si>
    <t>germin-like protein subfamily 2 member 4 isoform X1 [Durio zibethinus]</t>
  </si>
  <si>
    <t>XM_021425895.1</t>
  </si>
  <si>
    <t>XM_021425895</t>
  </si>
  <si>
    <t>PREDICTED: Herrania umbratica germin-like protein subfamily 2 member 1 (LOC110414618), mRNA</t>
  </si>
  <si>
    <t>Q9M263</t>
  </si>
  <si>
    <t>Cluster-63567.37459</t>
  </si>
  <si>
    <t>XP_022731090.1</t>
  </si>
  <si>
    <t>putative GATA transcription factor 22 [Durio zibethinus]</t>
  </si>
  <si>
    <t>Q5HZ36</t>
  </si>
  <si>
    <t>GATA transcription factor 21 OS=Arabidopsis thaliana OX=3702 GN=GATA21 PE=1 SV=2</t>
  </si>
  <si>
    <t>PF01844//PF00320</t>
  </si>
  <si>
    <t>HNH endonuclease//GATA zinc finger</t>
  </si>
  <si>
    <t>GO:0003676//GO:0008270//GO:0043565//GO:0004519</t>
  </si>
  <si>
    <t>nucleic acid binding//zinc ion binding//sequence-specific DNA binding//endonuclease activity</t>
  </si>
  <si>
    <t>Cluster-63567.7035</t>
  </si>
  <si>
    <t>XP_022761068.1</t>
  </si>
  <si>
    <t>primary amine oxidase 1-like [Durio zibethinus]</t>
  </si>
  <si>
    <t>XM_022905333.1</t>
  </si>
  <si>
    <t>XM_022905333</t>
  </si>
  <si>
    <t>PREDICTED: Durio zibethinus primary amine oxidase 1-like (LOC111307324), mRNA</t>
  </si>
  <si>
    <t>O23349</t>
  </si>
  <si>
    <t>Primary amine oxidase 1 OS=Arabidopsis thaliana OX=3702 GN=AO1 PE=1 SV=1</t>
  </si>
  <si>
    <t>Cluster-63567.46155</t>
  </si>
  <si>
    <t>XP_021297645.1</t>
  </si>
  <si>
    <t>zinc-finger homeodomain protein 9 [Herrania umbratica]</t>
  </si>
  <si>
    <t>Q9FIW9</t>
  </si>
  <si>
    <t>Zinc-finger homeodomain protein 10 OS=Arabidopsis thaliana OX=3702 GN=ZHD10 PE=1 SV=1</t>
  </si>
  <si>
    <t>Cluster-63567.43652</t>
  </si>
  <si>
    <t>XP_016686610.1</t>
  </si>
  <si>
    <t>PREDICTED: E3 ubiquitin-protein ligase ORTHRUS 2-like [Gossypium hirsutum]</t>
  </si>
  <si>
    <t>XM_022881225.1</t>
  </si>
  <si>
    <t>XM_022881225</t>
  </si>
  <si>
    <t>PREDICTED: Durio zibethinus E3 ubiquitin-protein ligase ORTHRUS 2-like (LOC111289870), mRNA</t>
  </si>
  <si>
    <t>PF16685//PF04564//PF00097//PF02365//PF12678</t>
  </si>
  <si>
    <t>GO:0004842//GO:0061630//GO:0003677//GO:0008270//GO:0046872</t>
  </si>
  <si>
    <t>ubiquitin-protein transferase activity//ubiquitin protein ligase activity//DNA binding//zinc ion binding//metal ion binding</t>
  </si>
  <si>
    <t>XP_022741212.1</t>
  </si>
  <si>
    <t>alkane hydroxylase MAH1-like [Durio zibethinus]</t>
  </si>
  <si>
    <t>XM_022885477.1</t>
  </si>
  <si>
    <t>XM_022885477</t>
  </si>
  <si>
    <t>PREDICTED: Durio zibethinus alkane hydroxylase MAH1-like (LOC111292866), mRNA</t>
  </si>
  <si>
    <t>Cluster-63567.29908</t>
  </si>
  <si>
    <t>Cluster-63567.9795</t>
  </si>
  <si>
    <t>KY534662.1</t>
  </si>
  <si>
    <t>KY534662</t>
  </si>
  <si>
    <t>Morella rubra AT5G58760 mRNA, partial sequence</t>
  </si>
  <si>
    <t>PF00270//PF04851//PF10099//PF00098</t>
  </si>
  <si>
    <t>DEAD/DEAH box helicase//Type III restriction enzyme, res subunit//Anti-sigma-K factor rskA//Zinc knuckle</t>
  </si>
  <si>
    <t>GO:0005524//GO:0003676//GO:0016787//GO:0003677//GO:0008270</t>
  </si>
  <si>
    <t>ATP binding//nucleic acid binding//hydrolase activity//DNA binding//zinc ion binding</t>
  </si>
  <si>
    <t>Cluster-63567.21738</t>
  </si>
  <si>
    <t>XP_022752824.1</t>
  </si>
  <si>
    <t>PF00046//PF13411</t>
  </si>
  <si>
    <t>Homeodomain//MerR HTH family regulatory protein</t>
  </si>
  <si>
    <t>Cluster-63567.20069</t>
  </si>
  <si>
    <t>XP_022737474.1</t>
  </si>
  <si>
    <t>cytochrome P450 CYP736A12-like [Durio zibethinus]</t>
  </si>
  <si>
    <t>XM_022881739.1</t>
  </si>
  <si>
    <t>XM_022881739</t>
  </si>
  <si>
    <t>PREDICTED: Durio zibethinus cytochrome P450 CYP736A12-like (LOC111290436), mRNA</t>
  </si>
  <si>
    <t>XM_022862329.1</t>
  </si>
  <si>
    <t>XM_022862329</t>
  </si>
  <si>
    <t>PREDICTED: Durio zibethinus cytochrome P450 CYP72A219-like (LOC111276579), mRNA</t>
  </si>
  <si>
    <t>Q9LUC5</t>
  </si>
  <si>
    <t>Cytochrome P450 72A15 OS=Arabidopsis thaliana OX=3702 GN=CYP72A15 PE=2 SV=1</t>
  </si>
  <si>
    <t>Cluster-63567.40039</t>
  </si>
  <si>
    <t>EOY29839.1</t>
  </si>
  <si>
    <t>O82307</t>
  </si>
  <si>
    <t>Cluster-63567.5049</t>
  </si>
  <si>
    <t>XP_017972737.1</t>
  </si>
  <si>
    <t>PREDICTED: beta-amyrin 11-oxidase [Theobroma cacao]</t>
  </si>
  <si>
    <t>XM_018117248.1</t>
  </si>
  <si>
    <t>XM_018117248</t>
  </si>
  <si>
    <t>PREDICTED: Theobroma cacao beta-amyrin 11-oxidase (LOC18606079), mRNA</t>
  </si>
  <si>
    <t>PF00067//PF08103//PF06399</t>
  </si>
  <si>
    <t>Cytochrome P450//Uperin family//GTP cyclohydrolase I feedback regulatory protein (GFRP)</t>
  </si>
  <si>
    <t>Cluster-63567.7406</t>
  </si>
  <si>
    <t>XP_022771921.1</t>
  </si>
  <si>
    <t>XM_022870090.1</t>
  </si>
  <si>
    <t>XM_022870090</t>
  </si>
  <si>
    <t>PREDICTED: Durio zibethinus cytochrome P450 81D11-like (LOC111282131), mRNA</t>
  </si>
  <si>
    <t>Cluster-61598.0</t>
  </si>
  <si>
    <t>XP_022768697.1</t>
  </si>
  <si>
    <t>zinc finger protein JAGGED-like [Durio zibethinus]</t>
  </si>
  <si>
    <t>XM_022912962.1</t>
  </si>
  <si>
    <t>XM_022912962</t>
  </si>
  <si>
    <t>PREDICTED: Durio zibethinus zinc finger protein JAGGED-like (LOC111312572), mRNA</t>
  </si>
  <si>
    <t>Cluster-63567.11309</t>
  </si>
  <si>
    <t>XP_022774378.1</t>
  </si>
  <si>
    <t>A0A140IL90</t>
  </si>
  <si>
    <t>Noroxomaritidine synthase OS=Narcissus aff. pseudonarcissus MK-2014 OX=1540222 GN=Cyp96T1 PE=1 SV=1</t>
  </si>
  <si>
    <t>Cluster-63567.28248</t>
  </si>
  <si>
    <t>XP_022718850.1</t>
  </si>
  <si>
    <t>5-methyltetrahydropteroyltriglutamate--homocysteine methyltransferase-like [Durio zibethinus]</t>
  </si>
  <si>
    <t>XM_022889725.1</t>
  </si>
  <si>
    <t>XM_022889725</t>
  </si>
  <si>
    <t>PREDICTED: Durio zibethinus 5-methyltetrahydropteroyltriglutamate--homocysteine methyltransferase (LOC111295901), transcript variant X2, mRNA</t>
  </si>
  <si>
    <t>Q42662</t>
  </si>
  <si>
    <t>5-methyltetrahydropteroyltriglutamate--homocysteine methyltransferase OS=Plectranthus scutellarioides OX=4142 GN=MET PE=1 SV=2</t>
  </si>
  <si>
    <t>Cluster-66194.0</t>
  </si>
  <si>
    <t>XP_017978809.1</t>
  </si>
  <si>
    <t>PREDICTED: zinc finger CCCH domain-containing protein 62-like isoform X2 [Theobroma cacao]</t>
  </si>
  <si>
    <t>XM_018123320.1</t>
  </si>
  <si>
    <t>XM_018123320</t>
  </si>
  <si>
    <t>PREDICTED: Theobroma cacao zinc finger CCCH domain-containing protein 62-like (LOC108662598), transcript variant X2, mRNA</t>
  </si>
  <si>
    <t>E3 ubiquitin-protein ligase PUB23-like [Durio zibethinus]</t>
  </si>
  <si>
    <t>Q9LN71</t>
  </si>
  <si>
    <t>E3 ubiquitin-protein ligase At1g12760 OS=Arabidopsis thaliana OX=3702 GN=At1g12760 PE=1 SV=1</t>
  </si>
  <si>
    <t>Cluster-63567.36662</t>
  </si>
  <si>
    <t>XP_017971444.1</t>
  </si>
  <si>
    <t>XM_018115955.1</t>
  </si>
  <si>
    <t>XM_018115955</t>
  </si>
  <si>
    <t>PREDICTED: Theobroma cacao 2-methylene-furan-3-one reductase (LOC18609461), mRNA</t>
  </si>
  <si>
    <t>PF00107//PF04691//PF08240</t>
  </si>
  <si>
    <t>Zinc-binding dehydrogenase//Apolipoprotein C-I (ApoC-1)//Alcohol dehydrogenase GroES-like domain</t>
  </si>
  <si>
    <t>Cluster-63567.28015</t>
  </si>
  <si>
    <t>EOY22273.1</t>
  </si>
  <si>
    <t>Quinolinate synthase [Theobroma cacao]</t>
  </si>
  <si>
    <t>XM_022880629.1</t>
  </si>
  <si>
    <t>XM_022880629</t>
  </si>
  <si>
    <t>PREDICTED: Durio zibethinus quinolinate synthase, chloroplastic (LOC111289513), mRNA</t>
  </si>
  <si>
    <t>K03517</t>
  </si>
  <si>
    <t>nadA</t>
  </si>
  <si>
    <t>quinolinate synthase</t>
  </si>
  <si>
    <t>Q9FGS4</t>
  </si>
  <si>
    <t>Quinolinate synthase, chloroplastic OS=Arabidopsis thaliana OX=3702 GN=QS PE=1 SV=1</t>
  </si>
  <si>
    <t>PF09254//PF02445</t>
  </si>
  <si>
    <t>Restriction endonuclease FokI, C terminal//Quinolinate synthetase A protein</t>
  </si>
  <si>
    <t>GO:0009036//GO:0051539//GO:0008987//GO:0003677</t>
  </si>
  <si>
    <t>type II site-specific deoxyribonuclease activity//4 iron, 4 sulfur cluster binding//quinolinate synthetase A activity//DNA binding</t>
  </si>
  <si>
    <t>Q8LG10</t>
  </si>
  <si>
    <t>GATA transcription factor 15 OS=Arabidopsis thaliana OX=3702 GN=GATA15 PE=2 SV=2</t>
  </si>
  <si>
    <t>PREDICTED: RING-H2 finger protein ATL46 [Theobroma cacao]</t>
  </si>
  <si>
    <t>Cluster-63567.19572</t>
  </si>
  <si>
    <t>XP_007031412.2</t>
  </si>
  <si>
    <t>XM_022885772.1</t>
  </si>
  <si>
    <t>XM_022885772</t>
  </si>
  <si>
    <t>PREDICTED: Durio zibethinus RING-H2 finger protein ATL46-like (LOC111293060), transcript variant X1, mRNA</t>
  </si>
  <si>
    <t>Cluster-63567.35964</t>
  </si>
  <si>
    <t>KJB74720.1</t>
  </si>
  <si>
    <t>hypothetical protein B456_012G003900 [Gossypium raimondii]</t>
  </si>
  <si>
    <t>A2ZVG7</t>
  </si>
  <si>
    <t>ATP-dependent zinc metalloprotease FTSH 9, chloroplastic/mitochondrial OS=Oryza sativa subsp. japonica OX=39947 GN=FTSH9 PE=3 SV=1</t>
  </si>
  <si>
    <t>Cluster-63567.42085</t>
  </si>
  <si>
    <t>XP_022754006.1</t>
  </si>
  <si>
    <t>zinc finger protein CONSTANS-LIKE 5-like [Durio zibethinus]</t>
  </si>
  <si>
    <t>Q9FHH8</t>
  </si>
  <si>
    <t>Cluster-63567.18180</t>
  </si>
  <si>
    <t>XP_022762341.1</t>
  </si>
  <si>
    <t>XM_022870510.1</t>
  </si>
  <si>
    <t>XM_022870510</t>
  </si>
  <si>
    <t>PREDICTED: Durio zibethinus U-box domain-containing protein 26-like (LOC111282435), mRNA</t>
  </si>
  <si>
    <t>PF04564//PF01369//PF11789</t>
  </si>
  <si>
    <t>U-box domain//Sec7 domain//Zinc-finger of the MIZ type in Nse subunit</t>
  </si>
  <si>
    <t>GO:0008270//GO:0004842//GO:0005086</t>
  </si>
  <si>
    <t>zinc ion binding//ubiquitin-protein transferase activity//ARF guanyl-nucleotide exchange factor activity</t>
  </si>
  <si>
    <t>Cluster-57120.0</t>
  </si>
  <si>
    <t>XP_022747573.1</t>
  </si>
  <si>
    <t>RING-H2 finger protein ATL70-like [Durio zibethinus]</t>
  </si>
  <si>
    <t>XM_022891838.1</t>
  </si>
  <si>
    <t>XM_022891838</t>
  </si>
  <si>
    <t>PREDICTED: Durio zibethinus RING-H2 finger protein ATL70-like (LOC111297202), mRNA</t>
  </si>
  <si>
    <t>Q8RX29</t>
  </si>
  <si>
    <t>RING-H2 finger protein ATL70 OS=Arabidopsis thaliana OX=3702 GN=ATL70 PE=2 SV=1</t>
  </si>
  <si>
    <t>PF12861//PF12678//PF16685//PF00097//PF12906</t>
  </si>
  <si>
    <t>Cluster-63567.10176</t>
  </si>
  <si>
    <t>PPS04173.1</t>
  </si>
  <si>
    <t>hypothetical protein GOBAR_AA16486 [Gossypium barbadense]</t>
  </si>
  <si>
    <t>PF00170//PF08657//PF02183//PF01967//PF08961//PF06005//PF03427//PF12761//PF04055//PF06463</t>
  </si>
  <si>
    <t>bZIP transcription factor//DASH complex subunit Spc34//Homeobox associated leucine zipper//MoaC family//Nuclear receptor-binding factor 2, autophagy regulator//Cell division protein ZapB//Carbohydrate binding domain (family 19)//Actin cytoskeleton-regulatory complex protein END3//Radical SAM superfamily//Molybdenum Cofactor Synthesis C</t>
  </si>
  <si>
    <t>GO:0051536//GO:0008061//GO:0003700//GO:0003824//GO:0051539//GO:0043565</t>
  </si>
  <si>
    <t>iron-sulfur cluster binding//chitin binding//DNA-binding transcription factor activity//catalytic activity//4 iron, 4 sulfur cluster binding//sequence-specific DNA binding</t>
  </si>
  <si>
    <t>Cluster-63567.34797</t>
  </si>
  <si>
    <t>XP_022729440.1</t>
  </si>
  <si>
    <t>ATP-dependent zinc metalloprotease FTSH 9, chloroplastic-like isoform X2 [Durio zibethinus]</t>
  </si>
  <si>
    <t>Q9FIM2</t>
  </si>
  <si>
    <t>ATP-dependent zinc metalloprotease FTSH 9, chloroplastic OS=Arabidopsis thaliana OX=3702 GN=FTSH9 PE=2 SV=1</t>
  </si>
  <si>
    <t>PF06068//PF01926//PF06480//PF07728//PF03126//PF07724//PF00158//PF06414//PF05496//PF00004//PF00910//PF01695//PF00005</t>
  </si>
  <si>
    <t>TIP49 P-loop domain//50S ribosome-binding GTPase//FtsH Extracellular//AAA domain (dynein-related subfamily)//Plus-3 domain//AAA domain (Cdc48 subfamily)//Sigma-54 interaction domain//Zeta toxin//Holliday junction DNA helicase RuvB P-loop domain//ATPase family associated with various cellular activities (AAA)//RNA helicase//IstB-like ATP binding protein//ABC transporter</t>
  </si>
  <si>
    <t>GO:0008270//GO:0003678//GO:0009378//GO:0003724//GO:0005525//GO:0005524//GO:0016301//GO:0003723//GO:0016887//GO:0004222//GO:0003677//GO:0008134</t>
  </si>
  <si>
    <t>zinc ion binding//DNA helicase activity//four-way junction helicase activity//RNA helicase activity//GTP binding//ATP binding//kinase activity//RNA binding//ATPase activity//metalloendopeptidase activity//DNA binding//transcription factor binding</t>
  </si>
  <si>
    <t>PF04810//PF00096</t>
  </si>
  <si>
    <t>Cluster-66855.0</t>
  </si>
  <si>
    <t>EOY00111.1</t>
  </si>
  <si>
    <t>C2H2 and C2HC zinc fingers superfamily protein, putative [Theobroma cacao]</t>
  </si>
  <si>
    <t>XM_021443202.1</t>
  </si>
  <si>
    <t>XM_021443202</t>
  </si>
  <si>
    <t>PREDICTED: Herrania umbratica zinc finger protein GIS3 (LOC110427653), mRNA</t>
  </si>
  <si>
    <t>Q9C9H1</t>
  </si>
  <si>
    <t>Q9FF55</t>
  </si>
  <si>
    <t>Protein disulfide isomerase-like 1-4 OS=Arabidopsis thaliana OX=3702 GN=PDIL1-4 PE=1 SV=1</t>
  </si>
  <si>
    <t>XM_022899906.1</t>
  </si>
  <si>
    <t>XM_022899906</t>
  </si>
  <si>
    <t>PREDICTED: Durio zibethinus protein disulfide isomerase-like 1-4 (LOC111303555), mRNA</t>
  </si>
  <si>
    <t>Cluster-63567.9763</t>
  </si>
  <si>
    <t>XP_021278149.1</t>
  </si>
  <si>
    <t>protein disulfide isomerase-like 1-4 [Herrania umbratica]</t>
  </si>
  <si>
    <t>Cluster-63567.10067</t>
  </si>
  <si>
    <t>XP_022724153.1</t>
  </si>
  <si>
    <t>zinc finger protein 1-like [Durio zibethinus]</t>
  </si>
  <si>
    <t>XM_022868418.1</t>
  </si>
  <si>
    <t>XM_022868418</t>
  </si>
  <si>
    <t>PREDICTED: Durio zibethinus zinc finger protein 1-like (LOC111280888), mRNA</t>
  </si>
  <si>
    <t>Q42485</t>
  </si>
  <si>
    <t>Cluster-63567.43193</t>
  </si>
  <si>
    <t>XP_007042963.2</t>
  </si>
  <si>
    <t>PREDICTED: copper-transporting ATPase PAA1, chloroplastic [Theobroma cacao]</t>
  </si>
  <si>
    <t>XM_022907957.1</t>
  </si>
  <si>
    <t>XM_022907957</t>
  </si>
  <si>
    <t>PREDICTED: Durio zibethinus copper-transporting ATPase PAA1, chloroplastic (LOC111309102), transcript variant X2, mRNA</t>
  </si>
  <si>
    <t>Cluster-63567.5235</t>
  </si>
  <si>
    <t>XP_022734098.1</t>
  </si>
  <si>
    <t>protein yippee-like At4g27740 [Durio zibethinus]</t>
  </si>
  <si>
    <t>Q2V3E2</t>
  </si>
  <si>
    <t>Protein yippee-like At4g27740 OS=Arabidopsis thaliana OX=3702 GN=At4g27740 PE=3 SV=1</t>
  </si>
  <si>
    <t>Cluster-20527.0</t>
  </si>
  <si>
    <t>EOX91284.1</t>
  </si>
  <si>
    <t>Dof-type zinc finger DNA-binding family protein, putative [Theobroma cacao]</t>
  </si>
  <si>
    <t>XM_007047065.2</t>
  </si>
  <si>
    <t>XM_007047065</t>
  </si>
  <si>
    <t>PREDICTED: Theobroma cacao dof zinc finger protein DOF3.4 (LOC18611048), mRNA</t>
  </si>
  <si>
    <t>Cluster-63567.43589</t>
  </si>
  <si>
    <t>XP_022753792.1</t>
  </si>
  <si>
    <t>superoxide dismutase [Cu-Zn], chloroplastic-like [Durio zibethinus]</t>
  </si>
  <si>
    <t>XM_022898057.1</t>
  </si>
  <si>
    <t>XM_022898057</t>
  </si>
  <si>
    <t>PREDICTED: Durio zibethinus superoxide dismutase [Cu-Zn], chloroplastic-like (LOC111302119), mRNA</t>
  </si>
  <si>
    <t>P14831</t>
  </si>
  <si>
    <t>Superoxide dismutase [Cu-Zn], chloroplastic OS=Solanum lycopersicum OX=4081 GN=SODCP.2 PE=1 SV=1</t>
  </si>
  <si>
    <t>Cluster-63567.52754</t>
  </si>
  <si>
    <t>XP_022772190.1</t>
  </si>
  <si>
    <t>abscisic acid 8'-hydroxylase 4-like isoform X1 [Durio zibethinus]</t>
  </si>
  <si>
    <t>XM_022916456.1</t>
  </si>
  <si>
    <t>XM_022916456</t>
  </si>
  <si>
    <t>PREDICTED: Durio zibethinus abscisic acid 8'-hydroxylase 4-like (LOC111314846), transcript variant X2, mRNA</t>
  </si>
  <si>
    <t>A9QNE7</t>
  </si>
  <si>
    <t>Abscisic acid 8'-hydroxylase CYP707A1 OS=Solanum lycopersicum OX=4081 GN=CYP707A1 PE=2 SV=1</t>
  </si>
  <si>
    <t>PF00067//PF08054</t>
  </si>
  <si>
    <t>Cytochrome P450//Leucine operon leader peptide</t>
  </si>
  <si>
    <t>Cluster-65797.0</t>
  </si>
  <si>
    <t>XP_022743887.1</t>
  </si>
  <si>
    <t>XM_022888152.1</t>
  </si>
  <si>
    <t>XM_022888152</t>
  </si>
  <si>
    <t>PREDICTED: Durio zibethinus E3 ubiquitin-protein ligase PUB23-like (LOC111294789), mRNA</t>
  </si>
  <si>
    <t>Cluster-63567.39231</t>
  </si>
  <si>
    <t>XM_018117915.1</t>
  </si>
  <si>
    <t>XM_018117915</t>
  </si>
  <si>
    <t>PREDICTED: Theobroma cacao pentatricopeptide repeat-containing protein At1g31920 (LOC18606836), transcript variant X1, mRNA</t>
  </si>
  <si>
    <t>PF00503//PF14432//PF00025</t>
  </si>
  <si>
    <t>G-protein alpha subunit//DYW family of nucleic acid deaminases//ADP-ribosylation factor family</t>
  </si>
  <si>
    <t>GO:0019001//GO:0031683//GO:0005525//GO:0008270//GO:0003924</t>
  </si>
  <si>
    <t>guanyl nucleotide binding//G-protein beta/gamma-subunit complex binding//GTP binding//zinc ion binding//GTPase activity</t>
  </si>
  <si>
    <t>Cluster-63567.39537</t>
  </si>
  <si>
    <t>XP_007009042.2</t>
  </si>
  <si>
    <t>PREDICTED: probable zinc metalloprotease EGY2, chloroplastic [Theobroma cacao]</t>
  </si>
  <si>
    <t>B8AD72</t>
  </si>
  <si>
    <t>Probable zinc metalloprotease EGY2, chloroplastic OS=Oryza sativa subsp. indica OX=39946 GN=EGY2 PE=3 SV=1</t>
  </si>
  <si>
    <t>Cluster-63567.39539</t>
  </si>
  <si>
    <t>XP_016730207.1</t>
  </si>
  <si>
    <t>PREDICTED: probable zinc metalloprotease EGY2, chloroplastic isoform X1 [Gossypium hirsutum]</t>
  </si>
  <si>
    <t>Q9FFK3</t>
  </si>
  <si>
    <t>Probable zinc metalloprotease EGY2, chloroplastic OS=Arabidopsis thaliana OX=3702 GN=EGY2 PE=3 SV=1</t>
  </si>
  <si>
    <t>Cluster-63567.15093</t>
  </si>
  <si>
    <t>XP_022763691.1</t>
  </si>
  <si>
    <t>copper-transporting ATPase PAA1, chloroplastic isoform X1 [Durio zibethinus]</t>
  </si>
  <si>
    <t>Cluster-20509.1</t>
  </si>
  <si>
    <t>Cluster-63567.34340</t>
  </si>
  <si>
    <t>PPR96838.1</t>
  </si>
  <si>
    <t>hypothetical protein GOBAR_AA23834 [Gossypium barbadense]</t>
  </si>
  <si>
    <t>XM_021418442.1</t>
  </si>
  <si>
    <t>XM_021418442</t>
  </si>
  <si>
    <t>PREDICTED: Herrania umbratica cytochrome P450 97B2, chloroplastic (LOC110409174), mRNA</t>
  </si>
  <si>
    <t>O48921</t>
  </si>
  <si>
    <t>Cytochrome P450 97B2, chloroplastic OS=Glycine max OX=3847 GN=CYP97B2 PE=2 SV=1</t>
  </si>
  <si>
    <t>PF06459//PF00067</t>
  </si>
  <si>
    <t>Ryanodine Receptor TM 4-6//Cytochrome P450</t>
  </si>
  <si>
    <t>GO:0005219//GO:0005506//GO:0016705//GO:0020037</t>
  </si>
  <si>
    <t>ryanodine-sensitive calcium-release channel activity//iron ion binding//oxidoreductase activity, acting on paired donors, with incorporation or reduction of molecular oxygen//heme binding</t>
  </si>
  <si>
    <t>Cluster-63567.22580</t>
  </si>
  <si>
    <t>XP_022769767.1</t>
  </si>
  <si>
    <t>germin-like protein subfamily 2 member 4 [Durio zibethinus]</t>
  </si>
  <si>
    <t>XM_022903900.1</t>
  </si>
  <si>
    <t>XM_022903900</t>
  </si>
  <si>
    <t>PREDICTED: Durio zibethinus germin-like protein subfamily 2 member 4 (LOC111306003), transcript variant X1, mRNA</t>
  </si>
  <si>
    <t>Cluster-63567.46377</t>
  </si>
  <si>
    <t>XP_022737036.1</t>
  </si>
  <si>
    <t>LOW QUALITY PROTEIN: zinc finger CCCH domain-containing protein 67-like [Durio zibethinus]</t>
  </si>
  <si>
    <t>XM_022881301.1</t>
  </si>
  <si>
    <t>XM_022881301</t>
  </si>
  <si>
    <t>PREDICTED: Durio zibethinus zinc finger CCCH domain-containing protein 67-like (LOC111289938), mRNA</t>
  </si>
  <si>
    <t>Cluster-63567.39538</t>
  </si>
  <si>
    <t>EOY17854.1</t>
  </si>
  <si>
    <t>Ethylene-dependent gravitropism-deficient and yellow-green-like 2 isoform 3 [Theobroma cacao]</t>
  </si>
  <si>
    <t>Cluster-63567.30879</t>
  </si>
  <si>
    <t>XP_017969466.1</t>
  </si>
  <si>
    <t>PREDICTED: zinc-finger homeodomain protein 6 [Theobroma cacao]</t>
  </si>
  <si>
    <t>Q9ZPW7</t>
  </si>
  <si>
    <t>Zinc-finger homeodomain protein 6 OS=Arabidopsis thaliana OX=3702 GN=ZHD6 PE=1 SV=1</t>
  </si>
  <si>
    <t>PF04811//PF04815//PF04810</t>
  </si>
  <si>
    <t>Sec23/Sec24 trunk domain//Sec23/Sec24 helical domain//Sec23/Sec24 zinc finger</t>
  </si>
  <si>
    <t>Cluster-51053.0</t>
  </si>
  <si>
    <t>EOY14784.1</t>
  </si>
  <si>
    <t>Homeobox protein 33 isoform 1 [Theobroma cacao]</t>
  </si>
  <si>
    <t>XM_007017497.2</t>
  </si>
  <si>
    <t>XM_007017497</t>
  </si>
  <si>
    <t>PREDICTED: Theobroma cacao zinc-finger homeodomain protein 5 (LOC18591396), transcript variant X2, mRNA</t>
  </si>
  <si>
    <t>Q9FRL5</t>
  </si>
  <si>
    <t>Zinc-finger homeodomain protein 5 OS=Arabidopsis thaliana OX=3702 GN=ZHD5 PE=1 SV=1</t>
  </si>
  <si>
    <t>Cluster-63567.37207</t>
  </si>
  <si>
    <t>EOX98101.1</t>
  </si>
  <si>
    <t>2Fe-2S ferredoxin-like superfamily protein, A,ATFD2 [Theobroma cacao]</t>
  </si>
  <si>
    <t>XM_022907565.1</t>
  </si>
  <si>
    <t>XM_022907565</t>
  </si>
  <si>
    <t>PREDICTED: Durio zibethinus ferredoxin-like (LOC111308891), mRNA</t>
  </si>
  <si>
    <t>PF03600//PF00111</t>
  </si>
  <si>
    <t>Citrate transporter//2Fe-2S iron-sulfur cluster binding domain</t>
  </si>
  <si>
    <t>Cluster-63567.5263</t>
  </si>
  <si>
    <t>KJB44750.1</t>
  </si>
  <si>
    <t>hypothetical protein B456_007G270700 [Gossypium raimondii]</t>
  </si>
  <si>
    <t>XM_022864261.1</t>
  </si>
  <si>
    <t>XM_022864261</t>
  </si>
  <si>
    <t>PREDICTED: Durio zibethinus germin-like protein subfamily 1 member 13 (LOC111277839), mRNA</t>
  </si>
  <si>
    <t>Cluster-63567.5265</t>
  </si>
  <si>
    <t>EOY10772.1</t>
  </si>
  <si>
    <t>XM_022886965.1</t>
  </si>
  <si>
    <t>XM_022886965</t>
  </si>
  <si>
    <t>PREDICTED: Durio zibethinus germin-like protein subfamily 1 member 13 (LOC111293912), mRNA</t>
  </si>
  <si>
    <t>Cluster-63567.5264</t>
  </si>
  <si>
    <t>XM_022887121.1</t>
  </si>
  <si>
    <t>XM_022887121</t>
  </si>
  <si>
    <t>PREDICTED: Durio zibethinus germin-like protein subfamily 1 member 13 (LOC111294003), mRNA</t>
  </si>
  <si>
    <t>Cluster-63567.21270</t>
  </si>
  <si>
    <t>EOY03941.1</t>
  </si>
  <si>
    <t>ATP binding,valine-tRNA ligase isoform 4 [Theobroma cacao]</t>
  </si>
  <si>
    <t>XM_018120005.1</t>
  </si>
  <si>
    <t>XM_018120005</t>
  </si>
  <si>
    <t>PREDICTED: Theobroma cacao valine--tRNA ligase, chloroplastic/mitochondrial 2 (LOC18601866), transcript variant X4, mRNA</t>
  </si>
  <si>
    <t>F4KE63</t>
  </si>
  <si>
    <t>Valine--tRNA ligase, chloroplastic/mitochondrial 2 OS=Arabidopsis thaliana OX=3702 GN=EMB2247 PE=3 SV=1</t>
  </si>
  <si>
    <t>PF08264//PF03854//PF10458//PF00133//PF11857//PF16326//PF09334</t>
  </si>
  <si>
    <t>Anticodon-binding domain of tRNA ligase//P-11 zinc finger//Valyl tRNA synthetase tRNA binding arm//tRNA synthetases class I (I, L, M and V)//Domain of unknown function (DUF3377)//ABC transporter C-terminal domain//tRNA synthetases class I (M)</t>
  </si>
  <si>
    <t>GO:0004812//GO:0003723//GO:0000166//GO:0008270//GO:0005524//GO:0003677//GO:0004832//GO:0004222</t>
  </si>
  <si>
    <t>aminoacyl-tRNA ligase activity//RNA binding//nucleotide binding//zinc ion binding//ATP binding//DNA binding//valine-tRNA ligase activity//metalloendopeptidase activity</t>
  </si>
  <si>
    <t>Cluster-63567.12776</t>
  </si>
  <si>
    <t>EXB55703.1</t>
  </si>
  <si>
    <t>hypothetical protein L484_000928 [Morus notabilis]</t>
  </si>
  <si>
    <t>Cluster-14261.0</t>
  </si>
  <si>
    <t>XP_010248931.1</t>
  </si>
  <si>
    <t>PREDICTED: NADH dehydrogenase [ubiquinone] flavoprotein 1, mitochondrial [Nelumbo nucifera]</t>
  </si>
  <si>
    <t>XM_023607431.1</t>
  </si>
  <si>
    <t>XM_023607431</t>
  </si>
  <si>
    <t>Rhizopus microsporus ATCC 52813 NADH-ubiquinone oxidoreductase (RHIMIDRAFT_221309), mRNA</t>
  </si>
  <si>
    <t>P25708</t>
  </si>
  <si>
    <t>NADH dehydrogenase [ubiquinone] flavoprotein 1, mitochondrial OS=Bos taurus OX=9913 GN=NDUFV1 PE=1 SV=2</t>
  </si>
  <si>
    <t>Cluster-61835.0</t>
  </si>
  <si>
    <t>PF05932//PF00067</t>
  </si>
  <si>
    <t>Tir chaperone protein (CesT) family//Cytochrome P450</t>
  </si>
  <si>
    <t>Cluster-32316.0</t>
  </si>
  <si>
    <t>PF05038//PF01988</t>
  </si>
  <si>
    <t>Cytochrome Cytochrome b558 alpha-subunit//VIT family</t>
  </si>
  <si>
    <t>GO:0020037//GO:0005384</t>
  </si>
  <si>
    <t>Cluster-41881.1</t>
  </si>
  <si>
    <t>Cluster-39712.0</t>
  </si>
  <si>
    <t>E3 ubiquitin-protein ligase RNF4-like [Durio zibethinus]</t>
  </si>
  <si>
    <t>Cluster-63567.5030</t>
  </si>
  <si>
    <t>XP_017980363.1</t>
  </si>
  <si>
    <t>PREDICTED: aspartyl protease family protein At5g10770 [Theobroma cacao]</t>
  </si>
  <si>
    <t>XM_018124874.1</t>
  </si>
  <si>
    <t>XM_018124874</t>
  </si>
  <si>
    <t>PREDICTED: Theobroma cacao aspartyl protease family protein At5g10770 (LOC18594313), mRNA</t>
  </si>
  <si>
    <t>Cluster-63567.36711</t>
  </si>
  <si>
    <t>XP_007020553.2</t>
  </si>
  <si>
    <t>XM_007020492.2</t>
  </si>
  <si>
    <t>XM_007020492</t>
  </si>
  <si>
    <t>PREDICTED: Theobroma cacao cytochrome P450 71D10 (LOC18593322), mRNA</t>
  </si>
  <si>
    <t>PF02739//PF00067</t>
  </si>
  <si>
    <t>5'-3' exonuclease, N-terminal resolvase-like domain//Cytochrome P450</t>
  </si>
  <si>
    <t>Cluster-58187.0</t>
  </si>
  <si>
    <t>XP_022723073.1</t>
  </si>
  <si>
    <t>RING-H2 finger protein ATL16-like [Durio zibethinus]</t>
  </si>
  <si>
    <t>XM_022867338.1</t>
  </si>
  <si>
    <t>XM_022867338</t>
  </si>
  <si>
    <t>PREDICTED: Durio zibethinus RING-H2 finger protein ATL16-like (LOC111280152), mRNA</t>
  </si>
  <si>
    <t>Q9LSW9</t>
  </si>
  <si>
    <t>RING-H2 finger protein ATL16 OS=Arabidopsis thaliana OX=3702 GN=ATL16 PE=2 SV=1</t>
  </si>
  <si>
    <t>Cluster-63567.14241</t>
  </si>
  <si>
    <t>OMO57989.1</t>
  </si>
  <si>
    <t>E3 ubiquitin-protein ligase [Corchorus olitorius]</t>
  </si>
  <si>
    <t>Cluster-63567.33459</t>
  </si>
  <si>
    <t>XP_022758716.1</t>
  </si>
  <si>
    <t>XM_022872047.1</t>
  </si>
  <si>
    <t>XM_022872047</t>
  </si>
  <si>
    <t>PREDICTED: Durio zibethinus E3 ubiquitin-protein ligase RNF4-like (LOC111283468), transcript variant X3, mRNA</t>
  </si>
  <si>
    <t>PF00097//PF16685//PF12678//PF11789//PF03854//PF07578//PF12861</t>
  </si>
  <si>
    <t>GO:0061630//GO:0008270//GO:0008915//GO:0003723//GO:0004842//GO:0046872</t>
  </si>
  <si>
    <t>ubiquitin protein ligase activity//zinc ion binding//lipid-A-disaccharide synthase activity//RNA binding//ubiquitin-protein transferase activity//metal ion binding</t>
  </si>
  <si>
    <t>Cluster-67011.0</t>
  </si>
  <si>
    <t>XP_022777247.1</t>
  </si>
  <si>
    <t>probable E3 ubiquitin-protein ligase RNF144A-B [Durio zibethinus]</t>
  </si>
  <si>
    <t>XM_022865939.1</t>
  </si>
  <si>
    <t>XM_022865939</t>
  </si>
  <si>
    <t>PREDICTED: Durio zibethinus probable E3 ubiquitin-protein ligase RNF144A-B (LOC111279046), mRNA</t>
  </si>
  <si>
    <t>PF12678//PF15433//PF00097//PF15307</t>
  </si>
  <si>
    <t>GO:0008270//GO:0003735//GO:0046872</t>
  </si>
  <si>
    <t>zinc ion binding//structural constituent of ribosome//metal ion binding</t>
  </si>
  <si>
    <t>Cluster-63567.35926</t>
  </si>
  <si>
    <t>XP_022740184.1</t>
  </si>
  <si>
    <t>carbonic anhydrase 2-like [Durio zibethinus]</t>
  </si>
  <si>
    <t>PF00484//PF15220</t>
  </si>
  <si>
    <t>Carbonic anhydrase//Hypoxia-inducible lipid droplet-associated</t>
  </si>
  <si>
    <t>Cluster-63567.25059</t>
  </si>
  <si>
    <t>XP_022716217.1</t>
  </si>
  <si>
    <t>XM_022860479.1</t>
  </si>
  <si>
    <t>XM_022860479</t>
  </si>
  <si>
    <t>PREDICTED: Durio zibethinus U-box domain-containing protein 4-like (LOC111275267), transcript variant X1, mRNA</t>
  </si>
  <si>
    <t>PF00083//PF08210//PF01925//PF10588//PF00514//PF03224//PF10439//PF07690</t>
  </si>
  <si>
    <t>Sugar (and other) transporter//APOBEC-like N-terminal domain//Sulfite exporter TauE/SafE//NADH-ubiquinone oxidoreductase-G iron-sulfur binding region//Armadillo/beta-catenin-like repeat//V-ATPase subunit H//Bacteriocin class II with double-glycine leader peptide//Major Facilitator Superfamily</t>
  </si>
  <si>
    <t>GO:0022857//GO:0016491//GO:0046961//GO:0005515//GO:0016814//GO:0008270</t>
  </si>
  <si>
    <t>transmembrane transporter activity//oxidoreductase activity//proton-transporting ATPase activity, rotational mechanism//protein binding//hydrolase activity, acting on carbon-nitrogen (but not peptide) bonds, in cyclic amidines//zinc ion binding</t>
  </si>
  <si>
    <t>Cluster-33602.0</t>
  </si>
  <si>
    <t>XP_022743007.1</t>
  </si>
  <si>
    <t>cytochrome P450 89A2-like isoform X1 [Durio zibethinus]</t>
  </si>
  <si>
    <t>XM_022887273.1</t>
  </si>
  <si>
    <t>XM_022887273</t>
  </si>
  <si>
    <t>PREDICTED: Durio zibethinus cytochrome P450 89A2-like (LOC111294099), transcript variant X2, mRNA</t>
  </si>
  <si>
    <t>Cluster-33602.1</t>
  </si>
  <si>
    <t>XM_022887272.1</t>
  </si>
  <si>
    <t>XM_022887272</t>
  </si>
  <si>
    <t>PREDICTED: Durio zibethinus cytochrome P450 89A2-like (LOC111294099), transcript variant X1, mRNA</t>
  </si>
  <si>
    <t>Cluster-63567.54592</t>
  </si>
  <si>
    <t>XP_021278574.1</t>
  </si>
  <si>
    <t>LOW QUALITY PROTEIN: E3 ubiquitin ligase BIG BROTHER-related-like [Herrania umbratica]</t>
  </si>
  <si>
    <t>XM_021422899.1</t>
  </si>
  <si>
    <t>XM_021422899</t>
  </si>
  <si>
    <t>PREDICTED: Herrania umbratica E3 ubiquitin ligase BIG BROTHER-related-like (LOC110412364), mRNA</t>
  </si>
  <si>
    <t>Q9LT17</t>
  </si>
  <si>
    <t>E3 ubiquitin ligase BIG BROTHER-related OS=Arabidopsis thaliana OX=3702 GN=BBR PE=2 SV=1</t>
  </si>
  <si>
    <t>PF12678//PF11789//PF12861//PF05191//PF00097//PF12906//PF16685</t>
  </si>
  <si>
    <t>GO:0008270//GO:0061630//GO:0004017//GO:0046872//GO:0004842</t>
  </si>
  <si>
    <t>zinc ion binding//ubiquitin protein ligase activity//adenylate kinase activity//metal ion binding//ubiquitin-protein transferase activity</t>
  </si>
  <si>
    <t>zinc finger CCCH domain-containing protein 18-like isoform X1 [Durio zibethinus]</t>
  </si>
  <si>
    <t>Cluster-63567.35914</t>
  </si>
  <si>
    <t>XM_022909732.1</t>
  </si>
  <si>
    <t>XM_022909732</t>
  </si>
  <si>
    <t>PREDICTED: Durio zibethinus glycine-rich RNA-binding protein RZ1C-like (LOC111310354), transcript variant X1, mRNA</t>
  </si>
  <si>
    <t>PF00098//PF16367//PF00076</t>
  </si>
  <si>
    <t>Zinc knuckle//RNA recognition motif//RNA recognition motif. (a.k.a. RRM, RBD, or RNP domain)</t>
  </si>
  <si>
    <t>Cluster-23961.0</t>
  </si>
  <si>
    <t>PF00096//PF00296//PF07975//PF10717//PF02892//PF01155</t>
  </si>
  <si>
    <t>GO:0016151//GO:0003677//GO:0016705//GO:0008270//GO:0003676</t>
  </si>
  <si>
    <t>nickel cation binding//DNA binding//oxidoreductase activity, acting on paired donors, with incorporation or reduction of molecular oxygen//zinc ion binding//nucleic acid binding</t>
  </si>
  <si>
    <t>Cluster-63567.39768</t>
  </si>
  <si>
    <t>XP_022771637.1</t>
  </si>
  <si>
    <t>zinc finger protein CONSTANS-LIKE 9-like [Durio zibethinus]</t>
  </si>
  <si>
    <t>XM_022915903.1</t>
  </si>
  <si>
    <t>XM_022915903</t>
  </si>
  <si>
    <t>PREDICTED: Durio zibethinus zinc finger protein CONSTANS-LIKE 9-like (LOC111314486), transcript variant X4, mRNA</t>
  </si>
  <si>
    <t>Q9LUA9</t>
  </si>
  <si>
    <t>Cluster-60462.0</t>
  </si>
  <si>
    <t>XP_022739687.1</t>
  </si>
  <si>
    <t>pentatricopeptide repeat-containing protein At5g66520 [Durio zibethinus]</t>
  </si>
  <si>
    <t>XM_022883952.1</t>
  </si>
  <si>
    <t>XM_022883952</t>
  </si>
  <si>
    <t>PREDICTED: Durio zibethinus pentatricopeptide repeat-containing protein At5g66520 (LOC111291855), mRNA</t>
  </si>
  <si>
    <t>PF07721//PF00515//PF13181//PF14432//PF13176</t>
  </si>
  <si>
    <t>GO:0042802//GO:0008270//GO:0005515</t>
  </si>
  <si>
    <t>identical protein binding//zinc ion binding//protein binding</t>
  </si>
  <si>
    <t>Cluster-63567.36346</t>
  </si>
  <si>
    <t>XP_022746763.1</t>
  </si>
  <si>
    <t>ferredoxin-A-like [Durio zibethinus]</t>
  </si>
  <si>
    <t>XM_022891028.1</t>
  </si>
  <si>
    <t>XM_022891028</t>
  </si>
  <si>
    <t>PREDICTED: Durio zibethinus ferredoxin-A-like (LOC111296625), mRNA</t>
  </si>
  <si>
    <t>P09911</t>
  </si>
  <si>
    <t>Ferredoxin-1, chloroplastic OS=Pisum sativum OX=3888 GN=PETF PE=1 SV=2</t>
  </si>
  <si>
    <t>Cluster-45519.0</t>
  </si>
  <si>
    <t>Cluster-63567.32148</t>
  </si>
  <si>
    <t>XP_021277261.1</t>
  </si>
  <si>
    <t>PHD finger protein ALFIN-LIKE 4-like isoform X2 [Herrania umbratica]</t>
  </si>
  <si>
    <t>PF00130//PF12165//PF00320</t>
  </si>
  <si>
    <t>Phorbol esters/diacylglycerol binding domain (C1 domain)//Alfin//GATA zinc finger</t>
  </si>
  <si>
    <t>GO:0042393//GO:0043565//GO:0008270</t>
  </si>
  <si>
    <t>histone binding//sequence-specific DNA binding//zinc ion binding</t>
  </si>
  <si>
    <t>Cluster-56275.0</t>
  </si>
  <si>
    <t>XP_022726501.1</t>
  </si>
  <si>
    <t>zinc finger protein 5-like [Durio zibethinus]</t>
  </si>
  <si>
    <t>XM_022870766.1</t>
  </si>
  <si>
    <t>XM_022870766</t>
  </si>
  <si>
    <t>PREDICTED: Durio zibethinus zinc finger protein 5-like (LOC111282613), mRNA</t>
  </si>
  <si>
    <t>Q39264</t>
  </si>
  <si>
    <t>Cluster-63567.10597</t>
  </si>
  <si>
    <t>XP_022766363.1</t>
  </si>
  <si>
    <t>uncharacterized protein LOC111311254 [Durio zibethinus]</t>
  </si>
  <si>
    <t>PF03153//PF02950//PF01770//PF01988//PF00644//PF05829//PF01496//PF12090//PF02166//PF17209//PF00771//PF00096//PF05680//PF03137//PF09798</t>
  </si>
  <si>
    <t>Transcription factor IIA, alpha/beta subunit//Conotoxin//Reduced folate carrier//VIT family//Poly(ADP-ribose) polymerase catalytic domain//Adenovirus late L2 mu core protein (Protein X)//V-type ATPase 116kDa subunit family//Spt20 family//Androgen receptor//Hfq protein//FHIPEP family//Zinc finger, C2H2 type//ATP synthase E chain//Organic Anion Transporter Polypeptide (OATP) family//DNA damage checkpoint protein</t>
  </si>
  <si>
    <t>GO:0003950//GO:0008200//GO:0015078//GO:0005496//GO:0003712//GO:0090482//GO:0005384//GO:0004879//GO:0003676//GO:0003723//GO:0003677</t>
  </si>
  <si>
    <t>Cluster-63567.51884</t>
  </si>
  <si>
    <t>XP_022764581.1</t>
  </si>
  <si>
    <t>XM_022908846.1</t>
  </si>
  <si>
    <t>XM_022908846</t>
  </si>
  <si>
    <t>PREDICTED: Durio zibethinus U-box domain-containing protein 5-like (LOC111309813), transcript variant X1, mRNA</t>
  </si>
  <si>
    <t>Cluster-63567.32897</t>
  </si>
  <si>
    <t>PPS18010.1</t>
  </si>
  <si>
    <t>hypothetical protein GOBAR_AA02551 [Gossypium barbadense]</t>
  </si>
  <si>
    <t>K17892</t>
  </si>
  <si>
    <t>FTRC</t>
  </si>
  <si>
    <t>ferredoxin-thioredoxin reductase catalytic chain</t>
  </si>
  <si>
    <t>Q9SJ89</t>
  </si>
  <si>
    <t>Ferredoxin-thioredoxin reductase catalytic chain, chloroplastic OS=Arabidopsis thaliana OX=3702 GN=FTRC PE=2 SV=1</t>
  </si>
  <si>
    <t>Q9SRS9</t>
  </si>
  <si>
    <t>E3 ubiquitin-protein ligase CHIP OS=Arabidopsis thaliana OX=3702 GN=CHIP PE=1 SV=1</t>
  </si>
  <si>
    <t>Cluster-61183.0</t>
  </si>
  <si>
    <t>XP_022771548.1</t>
  </si>
  <si>
    <t>E3 ubiquitin-protein ligase CHIP-like isoform X1 [Durio zibethinus]</t>
  </si>
  <si>
    <t>XM_022915813.1</t>
  </si>
  <si>
    <t>XM_022915813</t>
  </si>
  <si>
    <t>PREDICTED: Durio zibethinus E3 ubiquitin-protein ligase CHIP-like (LOC111314442), transcript variant X1, mRNA</t>
  </si>
  <si>
    <t>PF11789//PF13181//PF00515//PF04564</t>
  </si>
  <si>
    <t>Zinc-finger of the MIZ type in Nse subunit//Tetratricopeptide repeat//Tetratricopeptide repeat//U-box domain</t>
  </si>
  <si>
    <t>XP_022766404.1</t>
  </si>
  <si>
    <t>Cluster-63567.47584</t>
  </si>
  <si>
    <t>Cluster-63567.40877</t>
  </si>
  <si>
    <t>KJB65456.1</t>
  </si>
  <si>
    <t>hypothetical protein B456_010G096400 [Gossypium raimondii]</t>
  </si>
  <si>
    <t>XM_022898973.1</t>
  </si>
  <si>
    <t>XM_022898973</t>
  </si>
  <si>
    <t>PREDICTED: Durio zibethinus copper-transporting ATPase PAA2, chloroplastic (LOC111303005), transcript variant X2, mRNA</t>
  </si>
  <si>
    <t>Cluster-63567.23853</t>
  </si>
  <si>
    <t>EOY05689.1</t>
  </si>
  <si>
    <t>2Fe-2S ferredoxin-like superfamily protein, partial [Theobroma cacao]</t>
  </si>
  <si>
    <t>XM_007034701.2</t>
  </si>
  <si>
    <t>XM_007034701</t>
  </si>
  <si>
    <t>PREDICTED: Theobroma cacao ferredoxin-1 (LOC18602992), mRNA</t>
  </si>
  <si>
    <t>O23344</t>
  </si>
  <si>
    <t>Ferredoxin C 1, chloroplastic OS=Arabidopsis thaliana OX=3702 GN=FDC1 PE=1 SV=1</t>
  </si>
  <si>
    <t>PF01179//PF02727//PF02728</t>
  </si>
  <si>
    <t>Cluster-63567.56432</t>
  </si>
  <si>
    <t>Cluster-63567.34312</t>
  </si>
  <si>
    <t>XP_021278638.1</t>
  </si>
  <si>
    <t>metallothionein-like protein 1 [Herrania umbratica]</t>
  </si>
  <si>
    <t>XM_022875103.1</t>
  </si>
  <si>
    <t>XM_022875103</t>
  </si>
  <si>
    <t>PREDICTED: Durio zibethinus metallothionein-like protein 1 (LOC111285585), mRNA</t>
  </si>
  <si>
    <t>P43390</t>
  </si>
  <si>
    <t>Cluster-23466.0</t>
  </si>
  <si>
    <t>XM_022919831.1</t>
  </si>
  <si>
    <t>XM_022919831</t>
  </si>
  <si>
    <t>PREDICTED: Durio zibethinus zinc finger protein 5-like (LOC111317408), mRNA</t>
  </si>
  <si>
    <t>PF00802//PF06209//PF00096</t>
  </si>
  <si>
    <t>Cluster-56079.0</t>
  </si>
  <si>
    <t>XP_022772222.1</t>
  </si>
  <si>
    <t>isoflavone 2'-hydroxylase-like [Durio zibethinus]</t>
  </si>
  <si>
    <t>XM_022916487.1</t>
  </si>
  <si>
    <t>XM_022916487</t>
  </si>
  <si>
    <t>PREDICTED: Durio zibethinus isoflavone 2'-hydroxylase-like (LOC111314872), mRNA</t>
  </si>
  <si>
    <t>K10572</t>
  </si>
  <si>
    <t>IPPK</t>
  </si>
  <si>
    <t>inositol-pentakisphosphate 2-kinase</t>
  </si>
  <si>
    <t>Cluster-63567.4924</t>
  </si>
  <si>
    <t>XP_022751625.1</t>
  </si>
  <si>
    <t>zinc transporter 1-like [Durio zibethinus]</t>
  </si>
  <si>
    <t>XM_022895890.1</t>
  </si>
  <si>
    <t>XM_022895890</t>
  </si>
  <si>
    <t>PREDICTED: Durio zibethinus zinc transporter 1-like (LOC111300256), mRNA</t>
  </si>
  <si>
    <t>O81123</t>
  </si>
  <si>
    <t>Zinc transporter 1 OS=Arabidopsis thaliana OX=3702 GN=ZIP1 PE=2 SV=1</t>
  </si>
  <si>
    <t>Cluster-63567.33729</t>
  </si>
  <si>
    <t>XP_022735226.1</t>
  </si>
  <si>
    <t>XM_022879491.1</t>
  </si>
  <si>
    <t>XM_022879491</t>
  </si>
  <si>
    <t>PREDICTED: Durio zibethinus protein indeterminate-domain 5, chloroplastic-like (LOC111288558), transcript variant X2, mRNA</t>
  </si>
  <si>
    <t>Cluster-63252.0</t>
  </si>
  <si>
    <t>EOY08456.1</t>
  </si>
  <si>
    <t>Exocyst subunit exo70 family protein A2 isoform 1 [Theobroma cacao]</t>
  </si>
  <si>
    <t>XM_022890681.1</t>
  </si>
  <si>
    <t>XM_022890681</t>
  </si>
  <si>
    <t>PREDICTED: Durio zibethinus exocyst complex component EXO70A1-like (LOC111296393), mRNA</t>
  </si>
  <si>
    <t>PF03081//PF04136//PF07361</t>
  </si>
  <si>
    <t>Exo70 exocyst complex subunit//Sec34-like family//Cytochrome b562</t>
  </si>
  <si>
    <t>GO:0020037//GO:0005506//GO:0009055</t>
  </si>
  <si>
    <t>heme binding//iron ion binding//electron transfer activity</t>
  </si>
  <si>
    <t>Cluster-63567.41747</t>
  </si>
  <si>
    <t>XP_017977667.1</t>
  </si>
  <si>
    <t>PREDICTED: protein LUTEIN DEFICIENT 5, chloroplastic isoform X1 [Theobroma cacao]</t>
  </si>
  <si>
    <t>XM_022887191.1</t>
  </si>
  <si>
    <t>XM_022887191</t>
  </si>
  <si>
    <t>PREDICTED: Durio zibethinus protein LUTEIN DEFICIENT 5, chloroplastic-like (LOC111294041), transcript variant X3, mRNA</t>
  </si>
  <si>
    <t>Q93VK5</t>
  </si>
  <si>
    <t>Protein LUTEIN DEFICIENT 5, chloroplastic OS=Arabidopsis thaliana OX=3702 GN=CYP97A3 PE=1 SV=1</t>
  </si>
  <si>
    <t>Cluster-63567.42181</t>
  </si>
  <si>
    <t>XP_021293436.1</t>
  </si>
  <si>
    <t>protein SHOOT GRAVITROPISM 5-like [Herrania umbratica]</t>
  </si>
  <si>
    <t>XM_007045370.2</t>
  </si>
  <si>
    <t>XM_007045370</t>
  </si>
  <si>
    <t>PREDICTED: Theobroma cacao protein SHOOT GRAVITROPISM 5 (LOC18609980), mRNA</t>
  </si>
  <si>
    <t>PF04810//PF00096//PF15168//PF07975</t>
  </si>
  <si>
    <t>Cluster-63567.7993</t>
  </si>
  <si>
    <t>XP_009131078.1</t>
  </si>
  <si>
    <t>PREDICTED: NADH dehydrogenase [ubiquinone] flavoprotein 1, mitochondrial-like [Brassica rapa]</t>
  </si>
  <si>
    <t>Cluster-63567.36406</t>
  </si>
  <si>
    <t>XP_022772126.1</t>
  </si>
  <si>
    <t>plastocyanin-like [Durio zibethinus]</t>
  </si>
  <si>
    <t>K02638</t>
  </si>
  <si>
    <t>petE</t>
  </si>
  <si>
    <t>plastocyanin</t>
  </si>
  <si>
    <t>P17340</t>
  </si>
  <si>
    <t>Plastocyanin, chloroplastic OS=Solanum lycopersicum OX=4081 GN=PETE PE=2 SV=1</t>
  </si>
  <si>
    <t>PF05819//PF06825//PF00127//PF08210</t>
  </si>
  <si>
    <t>GO:0016814//GO:0008270//GO:0005507//GO:0009055//GO:0003714</t>
  </si>
  <si>
    <t>hydrolase activity, acting on carbon-nitrogen (but not peptide) bonds, in cyclic amidines//zinc ion binding//copper ion binding//electron transfer activity//transcription corepressor activity</t>
  </si>
  <si>
    <t>Cluster-63567.48708</t>
  </si>
  <si>
    <t>OMO86984.1</t>
  </si>
  <si>
    <t>hypothetical protein COLO4_20833 [Corchorus olitorius]</t>
  </si>
  <si>
    <t>O82497</t>
  </si>
  <si>
    <t>DAR GTPase 2, mitochondrial OS=Arabidopsis thaliana OX=3702 GN=DGP2 PE=3 SV=1</t>
  </si>
  <si>
    <t>PF02421//PF01591//PF01695//PF00519//PF04548//PF01926//PF03193</t>
  </si>
  <si>
    <t>Ferrous iron transport protein B//6-phosphofructo-2-kinase//IstB-like ATP binding protein//Papillomavirus helicase//AIG1 family//50S ribosome-binding GTPase//RsgA GTPase</t>
  </si>
  <si>
    <t>GO:0003873//GO:0003678//GO:0003924//GO:0005525//GO:0005524//GO:0003677</t>
  </si>
  <si>
    <t>6-phosphofructo-2-kinase activity//DNA helicase activity//GTPase activity//GTP binding//ATP binding//DNA binding</t>
  </si>
  <si>
    <t>Cluster-20576.0</t>
  </si>
  <si>
    <t>XP_016189927.1</t>
  </si>
  <si>
    <t>L-ascorbate oxidase isoform X1 [Arachis ipaensis]</t>
  </si>
  <si>
    <t>Q12719</t>
  </si>
  <si>
    <t>Laccase-4 OS=Trametes versicolor OX=5325 GN=LCC4 PE=3 SV=1</t>
  </si>
  <si>
    <t>Q9SYM2</t>
  </si>
  <si>
    <t>B-box zinc finger protein 22 OS=Arabidopsis thaliana OX=3702 GN=BBX22 PE=1 SV=2</t>
  </si>
  <si>
    <t>Cluster-63567.4332</t>
  </si>
  <si>
    <t>PF01676//PF06415//PF17078//PF00884//PF09776</t>
  </si>
  <si>
    <t>Metalloenzyme superfamily//BPG-independent PGAM N-terminus (iPGM_N)//SWI5-dependent HO expression protein 3//Sulfatase//Mitochondrial ribosomal protein L55</t>
  </si>
  <si>
    <t>GO:0008484//GO:0003824//GO:0003735//GO:0046872//GO:0030145//GO:0004619</t>
  </si>
  <si>
    <t>Cluster-63567.6447</t>
  </si>
  <si>
    <t>XP_014510009.1</t>
  </si>
  <si>
    <t>ABC transporter B family member 11 [Vigna radiata var. radiata]</t>
  </si>
  <si>
    <t>PF00005//PF04152//PF01695//PF00004//PF03193//PF00910//PF02742//PF06414//PF00006//PF07728//PF00664//PF01926</t>
  </si>
  <si>
    <t>ABC transporter//Mre11 DNA-binding presumed domain//IstB-like ATP binding protein//ATPase family associated with various cellular activities (AAA)//RsgA GTPase//RNA helicase//Iron dependent repressor, metal binding and dimerisation domain//Zeta toxin//ATP synthase alpha/beta family, nucleotide-binding domain//AAA domain (dynein-related subfamily)//ABC transporter transmembrane region//50S ribosome-binding GTPase</t>
  </si>
  <si>
    <t>GO:0042626//GO:0030145//GO:0003724//GO:0005524//GO:0005525//GO:0003924//GO:0046983//GO:0046914//GO:0004519//GO:0016301//GO:0003723//GO:0016887</t>
  </si>
  <si>
    <t>ATPase-coupled transmembrane transporter activity//manganese ion binding//RNA helicase activity//ATP binding//GTP binding//GTPase activity//protein dimerization activity//transition metal ion binding//endonuclease activity//kinase activity//RNA binding//ATPase activity</t>
  </si>
  <si>
    <t>Cluster-39249.0</t>
  </si>
  <si>
    <t>Cluster-20207.0</t>
  </si>
  <si>
    <t>Q61216</t>
  </si>
  <si>
    <t>Double-strand break repair protein MRE11 OS=Mus musculus OX=10090 GN=Mre11 PE=1 SV=1</t>
  </si>
  <si>
    <t>PF03153//PF00149//PF04152//PF02535</t>
  </si>
  <si>
    <t>Transcription factor IIA, alpha/beta subunit//Calcineurin-like phosphoesterase//Mre11 DNA-binding presumed domain//ZIP Zinc transporter</t>
  </si>
  <si>
    <t>GO:0004519//GO:0016787//GO:0046873//GO:0030145</t>
  </si>
  <si>
    <t>Cluster-52283.0</t>
  </si>
  <si>
    <t>EOY08063.1</t>
  </si>
  <si>
    <t>XM_022891009.1</t>
  </si>
  <si>
    <t>XM_022891009</t>
  </si>
  <si>
    <t>PREDICTED: Durio zibethinus pentatricopeptide repeat-containing protein At5g03800 (LOC111296613), transcript variant X1, mRNA</t>
  </si>
  <si>
    <t>Q9FFN1</t>
  </si>
  <si>
    <t>Pentatricopeptide repeat-containing protein At5g03800 OS=Arabidopsis thaliana OX=3702 GN=EMB175 PE=2 SV=1</t>
  </si>
  <si>
    <t>PF00097//PF12906//PF12861//PF11789//PF12678</t>
  </si>
  <si>
    <t>Cluster-63567.34160</t>
  </si>
  <si>
    <t>Cluster-63567.12505</t>
  </si>
  <si>
    <t>PSS32940.1</t>
  </si>
  <si>
    <t>60S ribosomal protein [Actinidia chinensis var. chinensis]</t>
  </si>
  <si>
    <t>AK365645.1</t>
  </si>
  <si>
    <t>AK365645</t>
  </si>
  <si>
    <t>Hordeum vulgare subsp. vulgare mRNA for predicted protein, complete cds, clone: NIASHv2035N21</t>
  </si>
  <si>
    <t>PF00347//PF00096//PF07503//PF05051</t>
  </si>
  <si>
    <t>GO:0019843//GO:0008270//GO:0003676//GO:0016531//GO:0003735//GO:0005507</t>
  </si>
  <si>
    <t>rRNA binding//zinc ion binding//nucleic acid binding//copper chaperone activity//structural constituent of ribosome//copper ion binding</t>
  </si>
  <si>
    <t>Cluster-63567.35241</t>
  </si>
  <si>
    <t>XP_022753128.1</t>
  </si>
  <si>
    <t>NEP1-interacting protein-like 1 [Durio zibethinus]</t>
  </si>
  <si>
    <t>XM_007020768.2</t>
  </si>
  <si>
    <t>XM_007020768</t>
  </si>
  <si>
    <t>PREDICTED: Theobroma cacao NEP1-interacting protein 1 (LOC18593507), transcript variant X1, mRNA</t>
  </si>
  <si>
    <t>PF10272//PF12861//PF11789//PF12678//PF16685//PF00097//PF12906</t>
  </si>
  <si>
    <t>XP_022718064.1</t>
  </si>
  <si>
    <t>cytochrome P450 CYP72A219-like [Durio zibethinus]</t>
  </si>
  <si>
    <t>Q9SUS4</t>
  </si>
  <si>
    <t>Probable E3 ubiquitin-protein ligase RHA1A OS=Arabidopsis thaliana OX=3702 GN=RHA1A PE=2 SV=1</t>
  </si>
  <si>
    <t>Cluster-57884.0</t>
  </si>
  <si>
    <t>XP_022774918.1</t>
  </si>
  <si>
    <t>XM_022919183.1</t>
  </si>
  <si>
    <t>XM_022919183</t>
  </si>
  <si>
    <t>PREDICTED: Durio zibethinus cytochrome P450 CYP736A12-like (LOC111316938), mRNA</t>
  </si>
  <si>
    <t>Cluster-63567.39945</t>
  </si>
  <si>
    <t>XP_022750355.1</t>
  </si>
  <si>
    <t>zinc finger protein CONSTANS-LIKE 4-like [Durio zibethinus]</t>
  </si>
  <si>
    <t>XM_022894620.1</t>
  </si>
  <si>
    <t>XM_022894620</t>
  </si>
  <si>
    <t>PREDICTED: Durio zibethinus zinc finger protein CONSTANS-LIKE 4-like (LOC111299434), mRNA</t>
  </si>
  <si>
    <t>Cluster-63567.22898</t>
  </si>
  <si>
    <t>XP_022724742.1</t>
  </si>
  <si>
    <t>uncharacterized protein LOC111281286 isoform X2 [Durio zibethinus]</t>
  </si>
  <si>
    <t>Cluster-63567.39050</t>
  </si>
  <si>
    <t>XP_021273653.1</t>
  </si>
  <si>
    <t>chloroplast envelope quinone oxidoreductase homolog [Herrania umbratica]</t>
  </si>
  <si>
    <t>XM_022872100.1</t>
  </si>
  <si>
    <t>XM_022872100</t>
  </si>
  <si>
    <t>PREDICTED: Durio zibethinus chloroplast envelope quinone oxidoreductase homolog (LOC111283508), mRNA</t>
  </si>
  <si>
    <t>K19041</t>
  </si>
  <si>
    <t>RNF38_44</t>
  </si>
  <si>
    <t>E3 ubiquitin-protein ligase RNF38/44</t>
  </si>
  <si>
    <t>Cluster-62030.0</t>
  </si>
  <si>
    <t>XP_022730064.1</t>
  </si>
  <si>
    <t>pentatricopeptide repeat-containing protein At1g08070, chloroplastic [Durio zibethinus]</t>
  </si>
  <si>
    <t>XM_022874329.1</t>
  </si>
  <si>
    <t>XM_022874329</t>
  </si>
  <si>
    <t>PREDICTED: Durio zibethinus pentatricopeptide repeat-containing protein At1g08070, chloroplastic (LOC111285087), mRNA</t>
  </si>
  <si>
    <t>PF04262//PF14432//PF02455</t>
  </si>
  <si>
    <t>Glutamate-cysteine ligase//DYW family of nucleic acid deaminases//Hexon-associated protein (IIIa)</t>
  </si>
  <si>
    <t>GO:0008270//GO:0004357</t>
  </si>
  <si>
    <t>zinc ion binding//glutamate-cysteine ligase activity</t>
  </si>
  <si>
    <t>Cluster-63567.36701</t>
  </si>
  <si>
    <t>OMO92953.1</t>
  </si>
  <si>
    <t>Cluster-63567.25401</t>
  </si>
  <si>
    <t>XP_022734247.1</t>
  </si>
  <si>
    <t>LOW QUALITY PROTEIN: cytochrome P450 78A5-like [Durio zibethinus]</t>
  </si>
  <si>
    <t>XM_007045771.2</t>
  </si>
  <si>
    <t>XM_007045771</t>
  </si>
  <si>
    <t>PREDICTED: Theobroma cacao cytochrome P450 78A5 (LOC18610234), mRNA</t>
  </si>
  <si>
    <t>Cluster-65989.0</t>
  </si>
  <si>
    <t>XP_022720620.1</t>
  </si>
  <si>
    <t>XM_022868095.1</t>
  </si>
  <si>
    <t>XM_022868095</t>
  </si>
  <si>
    <t>PREDICTED: Durio zibethinus L-ascorbate oxidase homolog (LOC111280691), mRNA</t>
  </si>
  <si>
    <t>PF02207//PF07731//PF07732//PF00394</t>
  </si>
  <si>
    <t>Putative zinc finger in N-recognin (UBR box)//Multicopper oxidase//Multicopper oxidase//Multicopper oxidase</t>
  </si>
  <si>
    <t>GO:0008270//GO:0016491//GO:0005507</t>
  </si>
  <si>
    <t>zinc ion binding//oxidoreductase activity//copper ion binding</t>
  </si>
  <si>
    <t>Cluster-63567.14495</t>
  </si>
  <si>
    <t>Cluster-63567.50758</t>
  </si>
  <si>
    <t>XP_022733545.1</t>
  </si>
  <si>
    <t>transcriptional adapter ADA2a-like isoform X1 [Durio zibethinus]</t>
  </si>
  <si>
    <t>XM_022877811.1</t>
  </si>
  <si>
    <t>XM_022877811</t>
  </si>
  <si>
    <t>PREDICTED: Durio zibethinus transcriptional adapter ADA2a-like (LOC111287327), transcript variant X3, mRNA</t>
  </si>
  <si>
    <t>PF00569//PF04433</t>
  </si>
  <si>
    <t>Cluster-63567.31953</t>
  </si>
  <si>
    <t>XP_007022749.2</t>
  </si>
  <si>
    <t>PREDICTED: protein strawberry notch isoform X1 [Theobroma cacao]</t>
  </si>
  <si>
    <t>XR_002688489.1</t>
  </si>
  <si>
    <t>XR_002688489</t>
  </si>
  <si>
    <t>PREDICTED: Durio zibethinus protein FORGETTER 1 (LOC111276087), transcript variant X2, misc_RNA</t>
  </si>
  <si>
    <t>PF06248//PF04851//PF12906//PF00130</t>
  </si>
  <si>
    <t>Centromere/kinetochore Zw10//Type III restriction enzyme, res subunit//RING-variant domain//Phorbol esters/diacylglycerol binding domain (C1 domain)</t>
  </si>
  <si>
    <t>GO:0005524//GO:0003677//GO:0008270//GO:0016787</t>
  </si>
  <si>
    <t>ATP binding//DNA binding//zinc ion binding//hydrolase activity</t>
  </si>
  <si>
    <t>Cluster-63567.40442</t>
  </si>
  <si>
    <t>XP_021287090.1</t>
  </si>
  <si>
    <t>bZIP transcription factor 44-like [Herrania umbratica]</t>
  </si>
  <si>
    <t>O65683</t>
  </si>
  <si>
    <t>bZIP transcription factor 11 OS=Arabidopsis thaliana OX=3702 GN=BZIP11 PE=1 SV=1</t>
  </si>
  <si>
    <t>PF07716//PF01166//PF03131//PF15307//PF00170//PF11712//PF00320</t>
  </si>
  <si>
    <t>Basic region leucine zipper//TSC-22/dip/bun family//bZIP Maf transcription factor//Sperm acrosome-associated protein 7//bZIP transcription factor//Endoplasmic reticulum-based factor for assembly of V-ATPase//GATA zinc finger</t>
  </si>
  <si>
    <t>GO:0043565//GO:0003677//GO:0003700//GO:0008270</t>
  </si>
  <si>
    <t>sequence-specific DNA binding//DNA binding//DNA-binding transcription factor activity//zinc ion binding</t>
  </si>
  <si>
    <t>Cluster-63567.12368</t>
  </si>
  <si>
    <t>RZC81541.1</t>
  </si>
  <si>
    <t>hypothetical protein C5167_044121 [Papaver somniferum]</t>
  </si>
  <si>
    <t>XM_016707114.1</t>
  </si>
  <si>
    <t>XM_016707114</t>
  </si>
  <si>
    <t>PREDICTED: Capsicum annuum NADH-quinone oxidoreductase subunit B 1-like (LOC107861752), mRNA</t>
  </si>
  <si>
    <t>PF00209//PF01058//PF05497</t>
  </si>
  <si>
    <t>Sodium:neurotransmitter symporter family//NADH ubiquinone oxidoreductase, 20 Kd subunit//Destabilase</t>
  </si>
  <si>
    <t>GO:0003796//GO:0051536</t>
  </si>
  <si>
    <t>lysozyme activity//iron-sulfur cluster binding</t>
  </si>
  <si>
    <t>Cluster-63567.5169</t>
  </si>
  <si>
    <t>PF01676//PF06415//PF00884</t>
  </si>
  <si>
    <t>Metalloenzyme superfamily//BPG-independent PGAM N-terminus (iPGM_N)//Sulfatase</t>
  </si>
  <si>
    <t>GO:0030145//GO:0046872//GO:0004619//GO:0003824//GO:0008484</t>
  </si>
  <si>
    <t>KOG3794</t>
  </si>
  <si>
    <t>CBF1-interacting corepressor CIR and related proteins</t>
  </si>
  <si>
    <t>Cluster-63567.35193</t>
  </si>
  <si>
    <t>XP_022749337.1</t>
  </si>
  <si>
    <t>cytochrome P450 CYP72A219-like isoform X2 [Durio zibethinus]</t>
  </si>
  <si>
    <t>Cluster-63567.36086</t>
  </si>
  <si>
    <t>XP_022752114.1</t>
  </si>
  <si>
    <t>oxygen-evolving enhancer protein 1, chloroplastic [Durio zibethinus]</t>
  </si>
  <si>
    <t>Cluster-63567.36087</t>
  </si>
  <si>
    <t>XP_021289843.1</t>
  </si>
  <si>
    <t>primary amine oxidase-like [Herrania umbratica]</t>
  </si>
  <si>
    <t>XM_022903422.1</t>
  </si>
  <si>
    <t>XM_022903422</t>
  </si>
  <si>
    <t>PREDICTED: Durio zibethinus primary amine oxidase-like (LOC111305690), mRNA</t>
  </si>
  <si>
    <t>Cluster-63567.36081</t>
  </si>
  <si>
    <t>Cluster-63567.35971</t>
  </si>
  <si>
    <t>XP_022761393.1</t>
  </si>
  <si>
    <t>transcription elongation factor TFIIS-like [Durio zibethinus]</t>
  </si>
  <si>
    <t>XM_022878153.1</t>
  </si>
  <si>
    <t>XM_022878153</t>
  </si>
  <si>
    <t>PREDICTED: Durio zibethinus transcription elongation factor TFIIS-like (LOC111287530), transcript variant X1, mRNA</t>
  </si>
  <si>
    <t>PF08711//PF01096//PF08072//PF07500</t>
  </si>
  <si>
    <t>TFIIS helical bundle-like domain//Transcription factor S-II (TFIIS)//BDHCT (NUC031) domain//Transcription factor S-II (TFIIS), central domain</t>
  </si>
  <si>
    <t>GO:0003677//GO:0005524//GO:0008270//GO:0016818//GO:0003676</t>
  </si>
  <si>
    <t>DNA binding//ATP binding//zinc ion binding//hydrolase activity, acting on acid anhydrides, in phosphorus-containing anhydrides//nucleic acid binding</t>
  </si>
  <si>
    <t>Cluster-63567.40344</t>
  </si>
  <si>
    <t>XP_022742015.1</t>
  </si>
  <si>
    <t>zinc finger CCCH domain-containing protein ZFN-like isoform X2 [Durio zibethinus]</t>
  </si>
  <si>
    <t>XM_022889741.1</t>
  </si>
  <si>
    <t>XM_022889741</t>
  </si>
  <si>
    <t>PREDICTED: Durio zibethinus zinc finger CCCH domain-containing protein ZFN-like (LOC111295910), transcript variant X2, mRNA</t>
  </si>
  <si>
    <t>Cluster-48092.0</t>
  </si>
  <si>
    <t>XP_017977839.1</t>
  </si>
  <si>
    <t>PREDICTED: laccase-7 [Theobroma cacao]</t>
  </si>
  <si>
    <t>XM_022891519.1</t>
  </si>
  <si>
    <t>XM_022891519</t>
  </si>
  <si>
    <t>PREDICTED: Durio zibethinus laccase-7-like (LOC111297001), mRNA</t>
  </si>
  <si>
    <t>Q9SR40</t>
  </si>
  <si>
    <t>Laccase-7 OS=Arabidopsis thaliana OX=3702 GN=LAC7 PE=2 SV=1</t>
  </si>
  <si>
    <t>Cluster-63567.21430</t>
  </si>
  <si>
    <t>EOY10503.1</t>
  </si>
  <si>
    <t>Peptidase M50 family protein isoform 3 [Theobroma cacao]</t>
  </si>
  <si>
    <t>XM_021426551.1</t>
  </si>
  <si>
    <t>XM_021426551</t>
  </si>
  <si>
    <t>PREDICTED: Herrania umbratica probable zinc metalloprotease EGY1, chloroplastic (LOC110415067), transcript variant X2, mRNA</t>
  </si>
  <si>
    <t>Q949Y5</t>
  </si>
  <si>
    <t>Probable zinc metalloprotease EGY1, chloroplastic OS=Arabidopsis thaliana OX=3702 GN=EGY1 PE=2 SV=1</t>
  </si>
  <si>
    <t>Cluster-63567.6013</t>
  </si>
  <si>
    <t>XP_022720134.1</t>
  </si>
  <si>
    <t>GATA transcription factor 15-like [Durio zibethinus]</t>
  </si>
  <si>
    <t>XM_022891363.1</t>
  </si>
  <si>
    <t>XM_022891363</t>
  </si>
  <si>
    <t>PREDICTED: Durio zibethinus GATA transcription factor 15-like (LOC111296887), mRNA</t>
  </si>
  <si>
    <t>PF01412//PF00320</t>
  </si>
  <si>
    <t>Putative GTPase activating protein for Arf//GATA zinc finger</t>
  </si>
  <si>
    <t>GO:0043565//GO:0005096//GO:0008270</t>
  </si>
  <si>
    <t>sequence-specific DNA binding//GTPase activator activity//zinc ion binding</t>
  </si>
  <si>
    <t>Cluster-63567.26617</t>
  </si>
  <si>
    <t>Cluster-59493.0</t>
  </si>
  <si>
    <t>XP_007050034.2</t>
  </si>
  <si>
    <t>PREDICTED: RING-H2 finger protein ATL40 [Theobroma cacao]</t>
  </si>
  <si>
    <t>Q9SLC3</t>
  </si>
  <si>
    <t>E3 ubiquitin-protein ligase ATL41 OS=Arabidopsis thaliana OX=3702 GN=ATL41 PE=1 SV=1</t>
  </si>
  <si>
    <t>PF12906//PF00097//PF16685//PF02110//PF12678//PF12861</t>
  </si>
  <si>
    <t>GO:0046872//GO:0004842//GO:0008270//GO:0004417//GO:0061630</t>
  </si>
  <si>
    <t>metal ion binding//ubiquitin-protein transferase activity//zinc ion binding//hydroxyethylthiazole kinase activity//ubiquitin protein ligase activity</t>
  </si>
  <si>
    <t>XM_022903604.1</t>
  </si>
  <si>
    <t>XM_022903604</t>
  </si>
  <si>
    <t>PREDICTED: Durio zibethinus probable inactive ATP-dependent zinc metalloprotease FTSHI 3, chloroplastic (LOC111305794), transcript variant X4, mRNA</t>
  </si>
  <si>
    <t>Cluster-63567.52849</t>
  </si>
  <si>
    <t>EOY04346.1</t>
  </si>
  <si>
    <t>1.7e-310</t>
  </si>
  <si>
    <t>Cell division protease ftsH, putative isoform 1 [Theobroma cacao]</t>
  </si>
  <si>
    <t>PF01695//PF00004//PF02367//PF07724//PF00158//PF05496//PF06480//PF02562//PF07728//PF06068</t>
  </si>
  <si>
    <t>IstB-like ATP binding protein//ATPase family associated with various cellular activities (AAA)//Threonylcarbamoyl adenosine biosynthesis protein TsaE//AAA domain (Cdc48 subfamily)//Sigma-54 interaction domain//Holliday junction DNA helicase RuvB P-loop domain//FtsH Extracellular//PhoH-like protein//AAA domain (dynein-related subfamily)//TIP49 P-loop domain</t>
  </si>
  <si>
    <t>GO:0003678//GO:0008270//GO:0016887//GO:0009378//GO:0004222//GO:0005524//GO:0008134</t>
  </si>
  <si>
    <t>DNA helicase activity//zinc ion binding//ATPase activity//four-way junction helicase activity//metalloendopeptidase activity//ATP binding//transcription factor binding</t>
  </si>
  <si>
    <t>Cluster-62375.0</t>
  </si>
  <si>
    <t>PF00400//PF04564//PF11789</t>
  </si>
  <si>
    <t>WD domain, G-beta repeat//U-box domain//Zinc-finger of the MIZ type in Nse subunit</t>
  </si>
  <si>
    <t>GO:0046872//GO:0003723//GO:0008270//GO:0004842</t>
  </si>
  <si>
    <t>metal ion binding//RNA binding//zinc ion binding//ubiquitin-protein transferase activity</t>
  </si>
  <si>
    <t>Cluster-63567.3096</t>
  </si>
  <si>
    <t>XP_021277736.1</t>
  </si>
  <si>
    <t>abscisic acid 8'-hydroxylase 4 isoform X2 [Herrania umbratica]</t>
  </si>
  <si>
    <t>XM_022870270.1</t>
  </si>
  <si>
    <t>XM_022870270</t>
  </si>
  <si>
    <t>PREDICTED: Durio zibethinus abscisic acid 8'-hydroxylase 4-like (LOC111282262), mRNA</t>
  </si>
  <si>
    <t>Q9LJK2</t>
  </si>
  <si>
    <t>Abscisic acid 8'-hydroxylase 4 OS=Arabidopsis thaliana OX=3702 GN=CYP707A4 PE=2 SV=2</t>
  </si>
  <si>
    <t>Cluster-62509.0</t>
  </si>
  <si>
    <t>EOY17541.1</t>
  </si>
  <si>
    <t>Cluster-55972.1</t>
  </si>
  <si>
    <t>XP_021299383.1</t>
  </si>
  <si>
    <t>putative zinc finger protein At1g68190 isoform X4 [Herrania umbratica]</t>
  </si>
  <si>
    <t>XM_007044124.2</t>
  </si>
  <si>
    <t>XM_007044124</t>
  </si>
  <si>
    <t>PREDICTED: Theobroma cacao putative zinc finger protein At1g68190 (LOC18609131), transcript variant X1, mRNA</t>
  </si>
  <si>
    <t>Q9C9F4</t>
  </si>
  <si>
    <t>Putative zinc finger protein At1g68190 OS=Arabidopsis thaliana OX=3702 GN=At1g68190 PE=2 SV=1</t>
  </si>
  <si>
    <t>Cluster-63567.18677</t>
  </si>
  <si>
    <t>XP_022727183.1</t>
  </si>
  <si>
    <t>vacuolar iron transporter 1-like [Durio zibethinus]</t>
  </si>
  <si>
    <t>XM_021437493.1</t>
  </si>
  <si>
    <t>XM_021437493</t>
  </si>
  <si>
    <t>PREDICTED: Herrania umbratica vacuolar iron transporter 1-like (LOC110423305), mRNA</t>
  </si>
  <si>
    <t>P0DO17</t>
  </si>
  <si>
    <t>Vacuolar iron transporter 1 OS=Eucalyptus grandis OX=71139 GN=VIT1 PE=1 SV=1</t>
  </si>
  <si>
    <t>PF16940//PF05251//PF01988</t>
  </si>
  <si>
    <t>Chloroplast envelope transporter//Oligosaccharyltransferase subunit 5//VIT family</t>
  </si>
  <si>
    <t>Cluster-63567.18241</t>
  </si>
  <si>
    <t>EOY18663.1</t>
  </si>
  <si>
    <t>Plant-specific GATA-type zinc finger transcription factor family protein isoform 1 [Theobroma cacao]</t>
  </si>
  <si>
    <t>XM_022889010.1</t>
  </si>
  <si>
    <t>XM_022889010</t>
  </si>
  <si>
    <t>PREDICTED: Durio zibethinus GATA transcription factor 8-like (LOC111295502), transcript variant X2, mRNA</t>
  </si>
  <si>
    <t>Q9SV30</t>
  </si>
  <si>
    <t>GATA transcription factor 8 OS=Arabidopsis thaliana OX=3702 GN=GATA8 PE=2 SV=1</t>
  </si>
  <si>
    <t>Cluster-63567.4836</t>
  </si>
  <si>
    <t>XP_017628160.1</t>
  </si>
  <si>
    <t>PREDICTED: copper transporter 5 [Gossypium arboreum]</t>
  </si>
  <si>
    <t>Q7YXD4</t>
  </si>
  <si>
    <t>Protein P80 OS=Dictyostelium discoideum OX=44689 GN=p80 PE=2 SV=1</t>
  </si>
  <si>
    <t>PF14630//PF04145</t>
  </si>
  <si>
    <t>Origin recognition complex (ORC) subunit 5 C-terminus//Ctr copper transporter family</t>
  </si>
  <si>
    <t>Cluster-55760.0</t>
  </si>
  <si>
    <t>XP_022756618.1</t>
  </si>
  <si>
    <t>XM_022900883.1</t>
  </si>
  <si>
    <t>XM_022900883</t>
  </si>
  <si>
    <t>PREDICTED: Durio zibethinus copper transporter 1-like (LOC111304337), mRNA</t>
  </si>
  <si>
    <t>Cluster-63567.35704</t>
  </si>
  <si>
    <t>Cluster-54596.0</t>
  </si>
  <si>
    <t>XP_022772949.1</t>
  </si>
  <si>
    <t>geraniol 8-hydroxylase-like [Durio zibethinus]</t>
  </si>
  <si>
    <t>XM_022917214.1</t>
  </si>
  <si>
    <t>XM_022917214</t>
  </si>
  <si>
    <t>PREDICTED: Durio zibethinus geraniol 8-hydroxylase-like (LOC111315480), mRNA</t>
  </si>
  <si>
    <t>Cluster-12869.0</t>
  </si>
  <si>
    <t>XP_019413931.1</t>
  </si>
  <si>
    <t>PREDICTED: copper transport protein ATX1-like [Lupinus angustifolius]</t>
  </si>
  <si>
    <t>Q9TT99</t>
  </si>
  <si>
    <t>GO:0008270//GO:0005096</t>
  </si>
  <si>
    <t>zinc ion binding//GTPase activator activity</t>
  </si>
  <si>
    <t>Cluster-63567.42501</t>
  </si>
  <si>
    <t>AES80897.2</t>
  </si>
  <si>
    <t>cobalamin-independent methionine synthase [Medicago truncatula]</t>
  </si>
  <si>
    <t>Q9SRV5</t>
  </si>
  <si>
    <t>5-methyltetrahydropteroyltriglutamate--homocysteine methyltransferase 2 OS=Arabidopsis thaliana OX=3702 GN=MS2 PE=1 SV=1</t>
  </si>
  <si>
    <t>Cluster-63567.42502</t>
  </si>
  <si>
    <t>XP_022718851.1</t>
  </si>
  <si>
    <t>P93263</t>
  </si>
  <si>
    <t>5-methyltetrahydropteroyltriglutamate--homocysteine methyltransferase OS=Mesembryanthemum crystallinum OX=3544 GN=METE PE=2 SV=1</t>
  </si>
  <si>
    <t>Cluster-64052.0</t>
  </si>
  <si>
    <t>XP_022762205.1</t>
  </si>
  <si>
    <t>LOW QUALITY PROTEIN: protein BREAST CANCER SUSCEPTIBILITY 1 homolog [Durio zibethinus]</t>
  </si>
  <si>
    <t>XM_022906470.1</t>
  </si>
  <si>
    <t>XM_022906470</t>
  </si>
  <si>
    <t>PREDICTED: Durio zibethinus protein BREAST CANCER SUSCEPTIBILITY 1 homolog (LOC111308159), mRNA</t>
  </si>
  <si>
    <t>Q8RXD4</t>
  </si>
  <si>
    <t>Protein BREAST CANCER SUSCEPTIBILITY 1 homolog OS=Arabidopsis thaliana OX=3702 GN=BRCA1 PE=1 SV=1</t>
  </si>
  <si>
    <t>PF00097//PF16685//PF00435//PF00356//PF11789//PF12678//PF09728</t>
  </si>
  <si>
    <t>GO:0005515//GO:0003677//GO:0061630//GO:0008270//GO:0019905//GO:0046872</t>
  </si>
  <si>
    <t>protein binding//DNA binding//ubiquitin protein ligase activity//zinc ion binding//syntaxin binding//metal ion binding</t>
  </si>
  <si>
    <t>Cluster-63567.14657</t>
  </si>
  <si>
    <t>XP_022752634.1</t>
  </si>
  <si>
    <t>RING-H2 finger protein ATL57-like [Durio zibethinus]</t>
  </si>
  <si>
    <t>XM_022896899.1</t>
  </si>
  <si>
    <t>XM_022896899</t>
  </si>
  <si>
    <t>PREDICTED: Durio zibethinus RING-H2 finger protein ATL57-like (LOC111301315), mRNA</t>
  </si>
  <si>
    <t>Q9SJJ7</t>
  </si>
  <si>
    <t>RING-H2 finger protein ATL57 OS=Arabidopsis thaliana OX=3702 GN=ATL57 PE=2 SV=1</t>
  </si>
  <si>
    <t>Cluster-30452.0</t>
  </si>
  <si>
    <t>XP_019263096.1</t>
  </si>
  <si>
    <t>PREDICTED: NADH dehydrogenase [ubiquinone] flavoprotein 1, mitochondrial-like [Nicotiana attenuata]</t>
  </si>
  <si>
    <t>CP017820.1</t>
  </si>
  <si>
    <t>CP017820</t>
  </si>
  <si>
    <t>Sclerotinia sclerotiorum chromosome 7 sequence</t>
  </si>
  <si>
    <t>Q0MQI6</t>
  </si>
  <si>
    <t>NADH dehydrogenase [ubiquinone] flavoprotein 1, mitochondrial OS=Pan troglodytes OX=9598 GN=NDUFV1 PE=2 SV=1</t>
  </si>
  <si>
    <t>Cluster-63567.15902</t>
  </si>
  <si>
    <t>XP_022736366.1</t>
  </si>
  <si>
    <t>flavonoid 3'-monooxygenase-like [Durio zibethinus]</t>
  </si>
  <si>
    <t>XM_022881990.1</t>
  </si>
  <si>
    <t>XM_022881990</t>
  </si>
  <si>
    <t>PREDICTED: Durio zibethinus flavonoid 3'-monooxygenase-like (LOC111290609), mRNA</t>
  </si>
  <si>
    <t>K05280</t>
  </si>
  <si>
    <t>E1.14.13.21</t>
  </si>
  <si>
    <t>flavonoid 3'-monooxygenase</t>
  </si>
  <si>
    <t>Q9SBQ9</t>
  </si>
  <si>
    <t>Flavonoid 3'-monooxygenase OS=Petunia hybrida OX=4102 GN=CYP75B2 PE=2 SV=1</t>
  </si>
  <si>
    <t>Cluster-63567.37113</t>
  </si>
  <si>
    <t>XP_022730000.1</t>
  </si>
  <si>
    <t>trans-cinnamate 4-monooxygenase [Durio zibethinus]</t>
  </si>
  <si>
    <t>XM_022874265.1</t>
  </si>
  <si>
    <t>XM_022874265</t>
  </si>
  <si>
    <t>PREDICTED: Durio zibethinus trans-cinnamate 4-monooxygenase (LOC111285045), mRNA</t>
  </si>
  <si>
    <t>XM_022915940.1</t>
  </si>
  <si>
    <t>XM_022915940</t>
  </si>
  <si>
    <t>PREDICTED: Durio zibethinus zinc finger CCCH domain-containing protein 18-like (LOC111314512), transcript variant X5, mRNA</t>
  </si>
  <si>
    <t>Cluster-63567.34942</t>
  </si>
  <si>
    <t>XP_022771675.1</t>
  </si>
  <si>
    <t>zinc finger CCCH domain-containing protein 18-like isoform X2 [Durio zibethinus]</t>
  </si>
  <si>
    <t>PF15854//PF00642</t>
  </si>
  <si>
    <t>GO:0001664//GO:0046872</t>
  </si>
  <si>
    <t>G protein-coupled receptor binding//metal ion binding</t>
  </si>
  <si>
    <t>Cluster-63567.34947</t>
  </si>
  <si>
    <t>XP_022758927.1</t>
  </si>
  <si>
    <t>Q9SV09</t>
  </si>
  <si>
    <t>Cluster-63567.42909</t>
  </si>
  <si>
    <t>XP_021295359.1</t>
  </si>
  <si>
    <t>cytochrome P450 90A1 [Herrania umbratica]</t>
  </si>
  <si>
    <t>XM_022909275.1</t>
  </si>
  <si>
    <t>XM_022909275</t>
  </si>
  <si>
    <t>PREDICTED: Durio zibethinus cytochrome P450 90A1-like (LOC111310123), transcript variant X3, mRNA</t>
  </si>
  <si>
    <t>Cluster-65987.0</t>
  </si>
  <si>
    <t>XP_007045811.2</t>
  </si>
  <si>
    <t>PREDICTED: cytochrome P450 85A [Theobroma cacao]</t>
  </si>
  <si>
    <t>XM_022920023.1</t>
  </si>
  <si>
    <t>XM_022920023</t>
  </si>
  <si>
    <t>PREDICTED: Durio zibethinus cytochrome P450 85A1-like (LOC111317590), mRNA</t>
  </si>
  <si>
    <t>Q43147</t>
  </si>
  <si>
    <t>Cytochrome P450 85A1 OS=Solanum lycopersicum OX=4081 GN=CYP85A1 PE=2 SV=1</t>
  </si>
  <si>
    <t>Cluster-63567.46927</t>
  </si>
  <si>
    <t>XP_022717362.1</t>
  </si>
  <si>
    <t>B-box zinc finger protein 22-like [Durio zibethinus]</t>
  </si>
  <si>
    <t>Cluster-63567.41854</t>
  </si>
  <si>
    <t>XP_022763498.1</t>
  </si>
  <si>
    <t>XM_022907763.1</t>
  </si>
  <si>
    <t>XM_022907763</t>
  </si>
  <si>
    <t>PREDICTED: Durio zibethinus zinc finger protein ZAT10-like (LOC111309012), mRNA</t>
  </si>
  <si>
    <t>Cluster-63567.32046</t>
  </si>
  <si>
    <t>XP_022738438.1</t>
  </si>
  <si>
    <t>uncharacterized protein LOC111291114 isoform X2 [Durio zibethinus]</t>
  </si>
  <si>
    <t>XM_007039353.2</t>
  </si>
  <si>
    <t>XM_007039353</t>
  </si>
  <si>
    <t>PREDICTED: Theobroma cacao uncharacterized LOC18605989 (LOC18605989), mRNA</t>
  </si>
  <si>
    <t>PF04048//PF01988//PF11605</t>
  </si>
  <si>
    <t>Sec8 exocyst complex component specific domain//VIT family//Vacuolar protein sorting protein 36 Vps36</t>
  </si>
  <si>
    <t>GO:0043130//GO:0005384//GO:0032266</t>
  </si>
  <si>
    <t>Cluster-63567.37260</t>
  </si>
  <si>
    <t>XP_022730986.1</t>
  </si>
  <si>
    <t>GATA transcription factor 21 [Durio zibethinus]</t>
  </si>
  <si>
    <t>XM_022875251.1</t>
  </si>
  <si>
    <t>XM_022875251</t>
  </si>
  <si>
    <t>PREDICTED: Durio zibethinus GATA transcription factor 21 (LOC111285684), mRNA</t>
  </si>
  <si>
    <t>PF01412//PF05757//PF00320</t>
  </si>
  <si>
    <t>Putative GTPase activating protein for Arf//Oxygen evolving enhancer protein 3 (PsbQ)//GATA zinc finger</t>
  </si>
  <si>
    <t>GO:0008270//GO:0005509//GO:0005096//GO:0043565</t>
  </si>
  <si>
    <t>zinc ion binding//calcium ion binding//GTPase activator activity//sequence-specific DNA binding</t>
  </si>
  <si>
    <t>Cluster-60907.3</t>
  </si>
  <si>
    <t>Cluster-56918.0</t>
  </si>
  <si>
    <t>XP_022751594.1</t>
  </si>
  <si>
    <t>XM_022895859.1</t>
  </si>
  <si>
    <t>XM_022895859</t>
  </si>
  <si>
    <t>PREDICTED: Durio zibethinus L-ascorbate oxidase homolog (LOC111300185), mRNA</t>
  </si>
  <si>
    <t>PF07732//PF07731//PF06529</t>
  </si>
  <si>
    <t>Multicopper oxidase//Multicopper oxidase//Vertebrate interleukin-3 regulated transcription factor</t>
  </si>
  <si>
    <t>Cluster-39881.0</t>
  </si>
  <si>
    <t>XP_007044279.2</t>
  </si>
  <si>
    <t>PREDICTED: zinc finger protein 6 [Theobroma cacao]</t>
  </si>
  <si>
    <t>PF00096//PF17096</t>
  </si>
  <si>
    <t>Cluster-63567.7407</t>
  </si>
  <si>
    <t>Q9LHA1</t>
  </si>
  <si>
    <t>Cytochrome P450 81D11 OS=Arabidopsis thaliana OX=3702 GN=CYP81D11 PE=2 SV=1</t>
  </si>
  <si>
    <t>PF00609//PF00067</t>
  </si>
  <si>
    <t>Diacylglycerol kinase accessory domain//Cytochrome P450</t>
  </si>
  <si>
    <t>GO:0004143//GO:0005506//GO:0016705//GO:0020037</t>
  </si>
  <si>
    <t>diacylglycerol kinase activity//iron ion binding//oxidoreductase activity, acting on paired donors, with incorporation or reduction of molecular oxygen//heme binding</t>
  </si>
  <si>
    <t>Cluster-63567.12980</t>
  </si>
  <si>
    <t>XP_022714762.1</t>
  </si>
  <si>
    <t>BRCA1-associated protein-like isoform X3 [Durio zibethinus]</t>
  </si>
  <si>
    <t>O80996</t>
  </si>
  <si>
    <t>BRAP2 RING ZnF UBP domain-containing protein 2 OS=Arabidopsis thaliana OX=3702 GN=BRIZ2 PE=1 SV=1</t>
  </si>
  <si>
    <t>PF09254//PF02148//PF00076//PF05837</t>
  </si>
  <si>
    <t>Restriction endonuclease FokI, C terminal//Zn-finger in ubiquitin-hydrolases and other protein//RNA recognition motif. (a.k.a. RRM, RBD, or RNP domain)//Centromere protein H (CENP-H)</t>
  </si>
  <si>
    <t>GO:0003677//GO:0009036//GO:0003676//GO:0008270</t>
  </si>
  <si>
    <t>DNA binding//type II site-specific deoxyribonuclease activity//nucleic acid binding//zinc ion binding</t>
  </si>
  <si>
    <t>Cluster-63567.30570</t>
  </si>
  <si>
    <t>XM_007008980.2</t>
  </si>
  <si>
    <t>XM_007008980</t>
  </si>
  <si>
    <t>PREDICTED: Theobroma cacao probable zinc metalloprotease EGY2, chloroplastic (LOC18585911), mRNA</t>
  </si>
  <si>
    <t>Cluster-63567.54125</t>
  </si>
  <si>
    <t>XP_017981279.1</t>
  </si>
  <si>
    <t>PREDICTED: isoflavone 3'-hydroxylase [Theobroma cacao]</t>
  </si>
  <si>
    <t>XM_018125790.1</t>
  </si>
  <si>
    <t>XM_018125790</t>
  </si>
  <si>
    <t>PREDICTED: Theobroma cacao isoflavone 3'-hydroxylase (LOC18592019), mRNA</t>
  </si>
  <si>
    <t>Cluster-63567.32824</t>
  </si>
  <si>
    <t>PF00067//PF00895</t>
  </si>
  <si>
    <t>Cytochrome P450//ATP synthase protein 8</t>
  </si>
  <si>
    <t>GO:0015078//GO:0005506//GO:0016705//GO:0020037</t>
  </si>
  <si>
    <t>proton transmembrane transporter activity//iron ion binding//oxidoreductase activity, acting on paired donors, with incorporation or reduction of molecular oxygen//heme binding</t>
  </si>
  <si>
    <t>Cluster-48574.0</t>
  </si>
  <si>
    <t>XP_022752191.1</t>
  </si>
  <si>
    <t>XM_022896456.1</t>
  </si>
  <si>
    <t>XM_022896456</t>
  </si>
  <si>
    <t>PREDICTED: Durio zibethinus E3 ubiquitin-protein ligase RNF181-like (LOC111300857), mRNA</t>
  </si>
  <si>
    <t>PF00130//PF12861//PF11789//PF12678//PF12906//PF00097</t>
  </si>
  <si>
    <t>Cluster-63567.36667</t>
  </si>
  <si>
    <t>Cluster-63567.42437</t>
  </si>
  <si>
    <t>OMO59877.1</t>
  </si>
  <si>
    <t>Cluster-63567.54584</t>
  </si>
  <si>
    <t>XP_022738521.1</t>
  </si>
  <si>
    <t>XM_022882778.1</t>
  </si>
  <si>
    <t>XM_022882778</t>
  </si>
  <si>
    <t>PREDICTED: Durio zibethinus E3 ubiquitin-protein ligase RMA1H1-like (LOC111291156), transcript variant X1, mRNA</t>
  </si>
  <si>
    <t>Cluster-63567.20271</t>
  </si>
  <si>
    <t>XP_022746094.1</t>
  </si>
  <si>
    <t>XM_022890359.1</t>
  </si>
  <si>
    <t>XM_022890359</t>
  </si>
  <si>
    <t>PREDICTED: Durio zibethinus cytochrome P450 89A2-like (LOC111296200), transcript variant X1, mRNA</t>
  </si>
  <si>
    <t>XP_021282017.1</t>
  </si>
  <si>
    <t>breast cancer type 1 susceptibility protein homolog [Herrania umbratica]</t>
  </si>
  <si>
    <t>Cluster-63567.45595</t>
  </si>
  <si>
    <t>PF00097//PF12678//PF11789//PF12861//PF03854</t>
  </si>
  <si>
    <t>Cluster-63567.41663</t>
  </si>
  <si>
    <t>PF01412//PF00643</t>
  </si>
  <si>
    <t>Putative GTPase activating protein for Arf//B-box zinc finger</t>
  </si>
  <si>
    <t>Cluster-37002.0</t>
  </si>
  <si>
    <t>XP_022756672.1</t>
  </si>
  <si>
    <t>XM_022900937.1</t>
  </si>
  <si>
    <t>XM_022900937</t>
  </si>
  <si>
    <t>PREDICTED: Durio zibethinus E3 ubiquitin-protein ligase PUB24-like (LOC111304385), mRNA</t>
  </si>
  <si>
    <t>Cluster-63567.37421</t>
  </si>
  <si>
    <t>XP_021286804.1</t>
  </si>
  <si>
    <t>NEP1-interacting protein-like 2 isoform X1 [Herrania umbratica]</t>
  </si>
  <si>
    <t>PF12678//PF11789//PF12861//PF07402//PF05818//PF00097//PF05433</t>
  </si>
  <si>
    <t>Cluster-60094.0</t>
  </si>
  <si>
    <t>XP_007018688.2</t>
  </si>
  <si>
    <t>PREDICTED: RING-H2 finger protein ATL54 [Theobroma cacao]</t>
  </si>
  <si>
    <t>XM_022880796.1</t>
  </si>
  <si>
    <t>XM_022880796</t>
  </si>
  <si>
    <t>PREDICTED: Durio zibethinus RING-H2 finger protein ATL54-like (LOC111289593), mRNA</t>
  </si>
  <si>
    <t>PF12861//PF11789//PF12678//PF00097//PF12906</t>
  </si>
  <si>
    <t>Cluster-63567.926</t>
  </si>
  <si>
    <t>XP_016744007.1</t>
  </si>
  <si>
    <t>PREDICTED: zinc finger protein WIP3-like [Gossypium hirsutum]</t>
  </si>
  <si>
    <t>XM_022898030.1</t>
  </si>
  <si>
    <t>XM_022898030</t>
  </si>
  <si>
    <t>PREDICTED: Durio zibethinus zinc finger protein WIP3-like (LOC111302092), mRNA</t>
  </si>
  <si>
    <t>Cluster-63567.35523</t>
  </si>
  <si>
    <t>XP_022746358.1</t>
  </si>
  <si>
    <t>protein LUTEIN DEFICIENT 5, chloroplastic-like isoform X1 [Durio zibethinus]</t>
  </si>
  <si>
    <t>PF00067//PF00802</t>
  </si>
  <si>
    <t>Cytochrome P450//Pneumovirus attachment glycoprotein G</t>
  </si>
  <si>
    <t>Cluster-63567.39946</t>
  </si>
  <si>
    <t>ADW65758.1</t>
  </si>
  <si>
    <t>CONSTANS-like protein [Gossypium hirsutum]</t>
  </si>
  <si>
    <t>Cluster-63567.59846</t>
  </si>
  <si>
    <t>RDX66891.1</t>
  </si>
  <si>
    <t>XM_022032969.1</t>
  </si>
  <si>
    <t>XM_022032969</t>
  </si>
  <si>
    <t>PREDICTED: Carica papaya zinc finger CCCH domain-containing protein 11 (LOC110807745), mRNA</t>
  </si>
  <si>
    <t>Q28Y69</t>
  </si>
  <si>
    <t>Cluster-63567.50472</t>
  </si>
  <si>
    <t>XP_022727214.1</t>
  </si>
  <si>
    <t>zinc finger protein 7-like [Durio zibethinus]</t>
  </si>
  <si>
    <t>XM_022907730.1</t>
  </si>
  <si>
    <t>XM_022907730</t>
  </si>
  <si>
    <t>PREDICTED: Durio zibethinus zinc finger protein 4-like (LOC111308992), mRNA</t>
  </si>
  <si>
    <t>Q39263</t>
  </si>
  <si>
    <t>Cluster-63567.36702</t>
  </si>
  <si>
    <t>XM_022887190.1</t>
  </si>
  <si>
    <t>XM_022887190</t>
  </si>
  <si>
    <t>PREDICTED: Durio zibethinus protein LUTEIN DEFICIENT 5, chloroplastic-like (LOC111294041), transcript variant X2, mRNA</t>
  </si>
  <si>
    <t>Cluster-25559.0</t>
  </si>
  <si>
    <t>OAY85238.1</t>
  </si>
  <si>
    <t>Cluster-63567.2260</t>
  </si>
  <si>
    <t>EOY14629.1</t>
  </si>
  <si>
    <t>Cytochrome P450 82A3, putative [Theobroma cacao]</t>
  </si>
  <si>
    <t>PF02023//PF00067</t>
  </si>
  <si>
    <t>SCAN domain//Cytochrome P450</t>
  </si>
  <si>
    <t>GO:0003700//GO:0020037//GO:0016705//GO:0005506</t>
  </si>
  <si>
    <t>DNA-binding transcription factor activity//heme binding//oxidoreductase activity, acting on paired donors, with incorporation or reduction of molecular oxygen//iron ion binding</t>
  </si>
  <si>
    <t>Cluster-63567.31601</t>
  </si>
  <si>
    <t>EOY29978.1</t>
  </si>
  <si>
    <t>Aminopeptidase M1 isoform 1 [Theobroma cacao]</t>
  </si>
  <si>
    <t>XM_007012297.2</t>
  </si>
  <si>
    <t>XM_007012297</t>
  </si>
  <si>
    <t>PREDICTED: Theobroma cacao aminopeptidase M1 (LOC18588104), mRNA</t>
  </si>
  <si>
    <t>GO:0004222//GO:0008270//GO:0008237</t>
  </si>
  <si>
    <t>metalloendopeptidase activity//zinc ion binding//metallopeptidase activity</t>
  </si>
  <si>
    <t>Cluster-63567.35162</t>
  </si>
  <si>
    <t>EOY24463.1</t>
  </si>
  <si>
    <t>Cytochrome P450, family 706, subfamily A, polypeptide 4, putative [Theobroma cacao]</t>
  </si>
  <si>
    <t>XM_018126374.1</t>
  </si>
  <si>
    <t>XM_018126374</t>
  </si>
  <si>
    <t>PREDICTED: Theobroma cacao 7-ethoxycoumarin O-deethylase (LOC18591725), mRNA</t>
  </si>
  <si>
    <t>A0A4D6Q414</t>
  </si>
  <si>
    <t>Flavonoid 3',5'-hydroxylase CYP75B138 OS=Crocosmia x crocosmiiflora OX=1053288 GN=CYP75B138 PE=1 SV=1</t>
  </si>
  <si>
    <t>PF00067//PF00886</t>
  </si>
  <si>
    <t>Cytochrome P450//Ribosomal protein S16</t>
  </si>
  <si>
    <t>GO:0005506//GO:0016705//GO:0020037//GO:0003735</t>
  </si>
  <si>
    <t>iron ion binding//oxidoreductase activity, acting on paired donors, with incorporation or reduction of molecular oxygen//heme binding//structural constituent of ribosome</t>
  </si>
  <si>
    <t>Cluster-63567.9866</t>
  </si>
  <si>
    <t>BT106531.1</t>
  </si>
  <si>
    <t>BT106531</t>
  </si>
  <si>
    <t>Picea glauca clone GQ03004_A19 mRNA sequence</t>
  </si>
  <si>
    <t>PF06524//PF09026//PF15761//PF05053//PF06333</t>
  </si>
  <si>
    <t>NOA36 protein//Centromere protein B dimerisation domain//Immortalisation up-regulated protein//Menin//Mediator complex subunit 13 C-terminal domain</t>
  </si>
  <si>
    <t>GO:0003682//GO:0003677//GO:0003712//GO:0008270</t>
  </si>
  <si>
    <t>chromatin binding//DNA binding//transcription coregulator activity//zinc ion binding</t>
  </si>
  <si>
    <t>XP_022769023.1</t>
  </si>
  <si>
    <t>inositol-pentakisphosphate 2-kinase-like [Durio zibethinus]</t>
  </si>
  <si>
    <t>B8AVX5</t>
  </si>
  <si>
    <t>Inositol-pentakisphosphate 2-kinase IPK1 OS=Oryza sativa subsp. indica OX=39946 GN=IPK1 PE=3 SV=1</t>
  </si>
  <si>
    <t>Cluster-63567.44457</t>
  </si>
  <si>
    <t>PF11575//PF06090</t>
  </si>
  <si>
    <t>FhuF 2Fe-2S C-terminal domain//Inositol-pentakisphosphate 2-kinase</t>
  </si>
  <si>
    <t>GO:0035299//GO:0051537//GO:0005524</t>
  </si>
  <si>
    <t>inositol pentakisphosphate 2-kinase activity//2 iron, 2 sulfur cluster binding//ATP binding</t>
  </si>
  <si>
    <t>Cluster-63567.35646</t>
  </si>
  <si>
    <t>XP_022749339.1</t>
  </si>
  <si>
    <t>cytochrome P450 CYP72A219-like isoform X4 [Durio zibethinus]</t>
  </si>
  <si>
    <t>Cluster-62356.0</t>
  </si>
  <si>
    <t>XP_021278982.1</t>
  </si>
  <si>
    <t>pentatricopeptide repeat-containing protein At2g29760, chloroplastic [Herrania umbratica]</t>
  </si>
  <si>
    <t>XM_018128061.1</t>
  </si>
  <si>
    <t>XM_018128061</t>
  </si>
  <si>
    <t>PREDICTED: Theobroma cacao pentatricopeptide repeat-containing protein At2g29760, chloroplastic (LOC18590510), mRNA</t>
  </si>
  <si>
    <t>Cluster-23903.0</t>
  </si>
  <si>
    <t>XP_022042170.1</t>
  </si>
  <si>
    <t>protein NAR1 [Helianthus annuus]</t>
  </si>
  <si>
    <t>Q7TMW6</t>
  </si>
  <si>
    <t>Cytosolic iron-sulfur assembly component 3 OS=Mus musculus OX=10090 GN=Ciao3 PE=1 SV=2</t>
  </si>
  <si>
    <t>PF01844//PF00096//PF00995</t>
  </si>
  <si>
    <t>HNH endonuclease//Zinc finger, C2H2 type//Sec1 family</t>
  </si>
  <si>
    <t>Cluster-63567.33735</t>
  </si>
  <si>
    <t>manganese-stabilising protein / photosystem II polypeptide</t>
  </si>
  <si>
    <t>manganese superoxide dismutase</t>
  </si>
  <si>
    <t>copper/zinc superoxide dismutase (SODC)</t>
  </si>
  <si>
    <t>copper amine oxidase, N3 domain//copper amine oxidase, N2 domain//copper amine oxidase, enzyme domain</t>
  </si>
  <si>
    <t>copper transporter</t>
  </si>
  <si>
    <t>copper-transporting ATPase PAA2, chloroplastic OS=Arabidopsis thaliana OX=3702 GN=PAA2 PE=1 SV=1</t>
  </si>
  <si>
    <t>Multicopper oxidase//Multicopper oxidase//copper binding proteins, plastocyanin/azurin family</t>
  </si>
  <si>
    <t>copper transporter 1 OS=Arabidopsis thaliana OX=3702 GN=COPT1 PE=2 SV=2</t>
  </si>
  <si>
    <t>copper amine oxidase, enzyme domain</t>
  </si>
  <si>
    <t>copper-transporting ATPase PAA1, chloroplastic OS=Arabidopsis thaliana OX=3702 GN=PAA1 PE=1 SV=1</t>
  </si>
  <si>
    <t>copper transporter 5, putative [Theobroma cacao]</t>
  </si>
  <si>
    <t>copper transporter 5.1 OS=Oryza sativa subsp. japonica OX=39947 GN=COPT5.1 PE=2 SV=1</t>
  </si>
  <si>
    <t>copper methylamine oxidase OS=Arthrobacter sp. (strain P1) OX=47915 GN=maoII PE=1 SV=1</t>
  </si>
  <si>
    <t>Sigma 1s protein//copper amine oxidase, N2 domain//copper amine oxidase, enzyme domain//copper amine oxidase, N3 domain//Molybdenum Cofactor Synthesis C</t>
  </si>
  <si>
    <t>copper amine oxidase</t>
  </si>
  <si>
    <t>copper transporter 5 OS=Arabidopsis thaliana OX=3702 GN=COPT5 PE=1 SV=1</t>
  </si>
  <si>
    <t>Cytochrome P450//copper fist DNA binding domain</t>
  </si>
  <si>
    <t>Plastocyanin-like domain//copper binding proteins, plastocyanin/azurin family</t>
  </si>
  <si>
    <t>NolX protein//Heat shock factor binding protein 1//copper binding proteins, plastocyanin/azurin family//APOBEC-like N-terminal domain</t>
  </si>
  <si>
    <t>copper amine oxidase, enzyme domain//copper amine oxidase, N2 domain//copper amine oxidase, N3 domain</t>
  </si>
  <si>
    <t>copper transport protein ATOX1 OS=Canis lupus familiaris OX=9615 GN=ATOX1 PE=3 SV=1</t>
  </si>
  <si>
    <t>transmembrane transporter actiVITy//manganese ion transmembrane transporter actiVITy</t>
  </si>
  <si>
    <t>oxidoreductase actiVITy, acting on the CH-CH group of donors//manganese ion transmembrane transporter actiVITy</t>
  </si>
  <si>
    <t>magnesium ion binding//manganese ion transmembrane transporter actiVITy</t>
  </si>
  <si>
    <t>manganese ion transmembrane transporter actiVITy</t>
  </si>
  <si>
    <t>heme binding//manganese ion transmembrane transporter actiVITy</t>
  </si>
  <si>
    <t>NAD+ ADP-ribosyltransferase actiVITy//ion channel inhibitor actiVITy//proton transmembrane transporter actiVITy//steroid binding//transcription coregulator actiVITy//VITamin transmembrane transporter actiVITy//manganese ion transmembrane transporter actiVITy//nuclear receptor actiVITy//nucleic acid binding//RNA binding//DNA binding</t>
  </si>
  <si>
    <t>sulfuric ester hydrolase actiVITy//catalytic actiVITy//structural constituent of ribosome//metal ion binding//manganese ion binding//phosphoglycerate mutase actiVITy</t>
  </si>
  <si>
    <t>endonuclease actiVITy//hydrolase actiVITy//metal ion transmembrane transporter actiVITy//manganese ion binding</t>
  </si>
  <si>
    <t>manganese ion binding//metal ion binding//phosphoglycerate mutase actiVITy//catalytic actiVITy//sulfuric ester hydrolase actiVITy</t>
  </si>
  <si>
    <t>ubiquitin binding//manganese ion transmembrane transporter actiVITy//phosphatidylinositol-3-phosphate binding</t>
  </si>
  <si>
    <t>oxygen evolving actiVITy</t>
  </si>
  <si>
    <t>superoxide dismutase actiVITy//metal ion binding</t>
  </si>
  <si>
    <t>translation initiation factor actiVITy//superoxide dismutase actiVITy//metal ion binding</t>
  </si>
  <si>
    <t>superoxide dismutase [Mn], mitochondrial OS=Prunus persica OX=3760 GN=SOD PE=2 SV=1</t>
  </si>
  <si>
    <t>superoxide dismutase [Mn], mitochondrial OS=Saccharomyces cerevisiae (strain ATCC 204508 / S288c) OX=559292 GN=SOD2 PE=1 SV=1</t>
  </si>
  <si>
    <t>superoxide dismutase [Mn], mitochondrial OS=Drosophila melanogaster OX=7227 GN=Sod2 PE=2 SV=3</t>
  </si>
  <si>
    <t>germin-like protein subfamily 3 member 2 OS=Arabidopsis thaliana OX=3702 GN=At3g10080 PE=2 SV=1</t>
  </si>
  <si>
    <t>germin-like protein subfamily T member 2 OS=Arabidopsis thaliana OX=3702 GN=At1g18980 PE=2 SV=1</t>
  </si>
  <si>
    <t>germin-like protein subfamily 1 member 14 OS=Arabidopsis thaliana OX=3702 GN=At5g39110 PE=3 SV=1</t>
  </si>
  <si>
    <t>germin-like protein subfamily 2 member 4 OS=Arabidopsis thaliana OX=3702 GN=GLP10 PE=2 SV=1</t>
  </si>
  <si>
    <t>germin-like protein subfamily 1 member 18 [Theobroma cacao]</t>
  </si>
  <si>
    <t>germin-like protein 9-3 OS=Oryza sativa subsp. japonica OX=39947 GN=Os09g0568700 PE=2 SV=1</t>
  </si>
  <si>
    <t>iron/manganese superoxide dismutases, C-terminal domain//iron/manganese superoxide dismutases, alpha-hairpin domain</t>
  </si>
  <si>
    <t>iron/manganese superoxide dismutases, alpha-hairpin domain//iron/manganese superoxide dismutases, C-terminal domain</t>
  </si>
  <si>
    <t>germin [Corchorus olitorius]</t>
  </si>
  <si>
    <t>Mn ion binding,nucleic acid binding,hydrolases, putative isoform 1 [Theobroma cacao]</t>
  </si>
  <si>
    <t>log2FC(gallvshealthyleaf)</t>
  </si>
  <si>
    <t>q value(gallvsinfectedleaf)</t>
  </si>
  <si>
    <t>metallothionein-like protein type 3 OS=Actinidia deliciosa OX=3627 GN=pKIWI503 PE=2 SV=1</t>
  </si>
  <si>
    <t>metallothionein-like protein type 2 OS=Malus domestica OX=3750 GN=MT1 PE=3 SV=1</t>
  </si>
  <si>
    <t>metallothionein</t>
  </si>
  <si>
    <t>metallothionein-like protein type 2 OS=Ricinus communis OX=3988 GN=MTI PE=3 SV=1</t>
  </si>
  <si>
    <t>metallothionein//Ribosomal protein L36</t>
  </si>
  <si>
    <t>metallothionein-like protein type 2 OS=Actinidia deliciosa OX=3627 GN=pKIWI504 PE=2 SV=1</t>
  </si>
  <si>
    <t>metallothionein-like protein type 3 OS=Carica papaya OX=3649 PE=3 SV=1</t>
  </si>
  <si>
    <t>metallothionein//Mitochondrial domain of unknown function (DUF1082)</t>
  </si>
  <si>
    <t>metallothionein-like protein</t>
  </si>
  <si>
    <t>zinc finger CCCH domain-containing protein 18 OS=Arabidopsis thaliana OX=3702 GN=At2g05160 PE=2 SV=1</t>
  </si>
  <si>
    <t>G-protein coupled receptor ligand 15//zinc finger C-x8-C-x5-C-x3-H type (and similar)</t>
  </si>
  <si>
    <t>Poly-adenylate binding protein, unique domain//zinc finger C-x8-C-x5-C-x3-H type (and similar)</t>
  </si>
  <si>
    <t>zinc finger CCCH domain-containing protein 46 OS=Arabidopsis thaliana OX=3702 GN=At3g51950 PE=1 SV=1</t>
  </si>
  <si>
    <t>zinc finger CCCH domain-containing protein 31 OS=Oryza sativa subsp. japonica OX=39947 GN=Os04g0665700 PE=2 SV=1</t>
  </si>
  <si>
    <t>Anemonia sulcata toxin III family//KH domain//zinc finger C-x8-C-x5-C-x3-H type (and similar)//Oligopeptide/dipeptide transporter, C-terminal region</t>
  </si>
  <si>
    <t>zinc finger CCCH domain-containing protein 63 OS=Arabidopsis thaliana OX=3702 GN=ZFWD2 PE=2 SV=1</t>
  </si>
  <si>
    <t>WD domain, G-beta repeat//zinc finger C-x8-C-x5-C-x3-H type (and similar)</t>
  </si>
  <si>
    <t>zinc finger CCCH domain-containing protein 11 [Mucuna pruriens]</t>
  </si>
  <si>
    <t>zinc finger CCCH domain-containing protein 15 homolog OS=Drosophila pseudoobscura pseudoobscura OX=46245 GN=GA21225 PE=3 SV=1</t>
  </si>
  <si>
    <t>zinc finger C-x8-C-x5-C-x3-H type (and similar)</t>
  </si>
  <si>
    <t>zinc finger CCCH domain-containing protein 20 OS=Arabidopsis thaliana OX=3702 GN=At2g19810 PE=2 SV=1</t>
  </si>
  <si>
    <t>zinc finger CCCH domain-containing protein 34 OS=Oryza sativa subsp. japonica OX=39947 GN=Os05g0176400 PE=2 SV=1</t>
  </si>
  <si>
    <t>zinc finger CCCH domain-containing protein 43 OS=Arabidopsis thaliana OX=3702 GN=At3g48440 PE=2 SV=1</t>
  </si>
  <si>
    <t>zinc finger CCCH domain-containing protein 53 OS=Oryza sativa subsp. japonica OX=39947 GN=Os07g0682400 PE=2 SV=1</t>
  </si>
  <si>
    <t>zinc finger CCCH domain-containing protein 56 OS=Arabidopsis thaliana OX=3702 GN=At5g12850 PE=2 SV=1</t>
  </si>
  <si>
    <t>zinc finger CCCH domain-containing protein 57 OS=Arabidopsis thaliana OX=3702 GN=ZFN3 PE=2 SV=2</t>
  </si>
  <si>
    <t>zinc finger CCCH domain-containing protein 62 OS=Oryza sativa subsp. japonica OX=39947 GN=Os10g0391300 PE=4 SV=2</t>
  </si>
  <si>
    <t>zinc finger CCCH domain-containing protein 65 OS=Arabidopsis thaliana OX=3702 GN=EMB1789 PE=2 SV=1</t>
  </si>
  <si>
    <t>zinc finger CCCH domain-containing protein ZFN-like [Glycine soja]</t>
  </si>
  <si>
    <t>zinc finger CCCH domain-containing protein ZFN-like OS=Pisum sativum OX=3888 PE=2 SV=1</t>
  </si>
  <si>
    <t>Macin//Dynein light chain type 1//zinc finger C-x8-C-x5-C-x3-H type (and similar)</t>
  </si>
  <si>
    <t>Ankyrin repeat//Ankyrin repeat//zinc finger C-x8-C-x5-C-x3-H type (and similar)</t>
  </si>
  <si>
    <t>zinc finger protein WIP3 OS=Arabidopsis thaliana OX=3702 GN=WIP3 PE=2 SV=1</t>
  </si>
  <si>
    <t>zinc finger, C2H2 type</t>
  </si>
  <si>
    <t>zinc finger CCCH domain-containing protein 17 OS=Arabidopsis thaliana OX=3702 GN=At2g02160 PE=1 SV=1</t>
  </si>
  <si>
    <t>zinc finger C-x8-C-x5-C-x3-H type (and similar)//Thiamin pyrophosphokinase, vitamin B1 binding domain</t>
  </si>
  <si>
    <t>zinc finger, CCCH-type [Corchorus olitorius]</t>
  </si>
  <si>
    <t>zinc finger CCCH domain-containing protein 34 OS=Arabidopsis thaliana OX=3702 GN=At3g06410 PE=2 SV=2</t>
  </si>
  <si>
    <t>zinc finger CCCH domain-containing protein 58 OS=Arabidopsis thaliana OX=3702 GN=At5g18550 PE=2 SV=1</t>
  </si>
  <si>
    <t>zinc finger protein WIP2 OS=Arabidopsis thaliana OX=3702 GN=WIP2 PE=1 SV=1</t>
  </si>
  <si>
    <t>zinc finger protein BRUTUS OS=Arabidopsis thaliana OX=3702 GN=BTS PE=1 SV=1</t>
  </si>
  <si>
    <t>zinc finger C-x8-C-x5-C-x3-H type family protein, putative [Theobroma cacao]</t>
  </si>
  <si>
    <t>zinc finger CCCH domain-containing protein 23 OS=Arabidopsis thaliana OX=3702 GN=At2g25900 PE=2 SV=1</t>
  </si>
  <si>
    <t>zinc finger C-x8-C-x5-C-x3-H type family protein [Theobroma cacao]</t>
  </si>
  <si>
    <t>zinc finger CCCH domain-containing protein 32 OS=Arabidopsis thaliana OX=3702 GN=At2g47850 PE=2 SV=2</t>
  </si>
  <si>
    <t>PREDICTED: similar to zinc finger protein 271 (zinc finger protein 7) (HZF7) (zinc finger protein ZNFphex133) (Epstein-Barr virus-induced zinc finger protein) (ZNF-EB) (CT-ZFP48) (zinc finger protein [Bathycoccus prasinos]</t>
  </si>
  <si>
    <t>zinc finger protein 782 OS=Homo sapiens OX=9606 GN=ZNF782 PE=2 SV=1</t>
  </si>
  <si>
    <t>zinc finger, C2H2 type//Luciferase-like monooxygenase//TFIIH C1-like domain//Occlusion-derived virus envelope protein ODV-E18//BED zinc finger//Hydrogenase/urease nickel incorporation, metallochaperone, hypA</t>
  </si>
  <si>
    <t>zinc finger protein 341 OS=Homo sapiens OX=9606 GN=ZNF341 PE=1 SV=2</t>
  </si>
  <si>
    <t>zinc finger family protein [Theobroma cacao]</t>
  </si>
  <si>
    <t>zinc finger AN1 domain-containing stress-associated protein 12 OS=Arabidopsis thaliana OX=3702 GN=SAP12 PE=2 SV=2</t>
  </si>
  <si>
    <t>AN1-like zinc finger</t>
  </si>
  <si>
    <t>zinc finger protein 1 OS=Arabidopsis thaliana OX=3702 GN=ZFP1 PE=2 SV=1</t>
  </si>
  <si>
    <t>zinc finger protein 3 OS=Arabidopsis thaliana OX=3702 GN=ZFP3 PE=1 SV=1</t>
  </si>
  <si>
    <t>zinc finger protein 4 OS=Arabidopsis thaliana OX=3702 GN=ZFP4 PE=2 SV=2</t>
  </si>
  <si>
    <t>zinc finger protein 5 OS=Arabidopsis thaliana OX=3702 GN=ZFP5 PE=1 SV=1</t>
  </si>
  <si>
    <t>Pneumovirus attachment glycoprotein G//Cofactor of BRCA1 (COBRA1)//zinc finger, C2H2 type</t>
  </si>
  <si>
    <t>zinc finger protein GIS3 OS=Arabidopsis thaliana OX=3702 GN=GIS3 PE=1 SV=1</t>
  </si>
  <si>
    <t>zinc finger, C2H2 type//Altered inheritance of mitochondria protein 3</t>
  </si>
  <si>
    <t>zinc finger family protein / RNA recognition motif-containing protein isoform 6 [Theobroma cacao]</t>
  </si>
  <si>
    <t>zinc finger protein 7 OS=Arabidopsis thaliana OX=3702 GN=ZFP7 PE=1 SV=1</t>
  </si>
  <si>
    <t>zinc finger protein ZAT9 OS=Arabidopsis thaliana OX=3702 GN=ZAT9 PE=2 SV=1</t>
  </si>
  <si>
    <t>zinc finger protein ZAT10 OS=Arabidopsis thaliana OX=3702 GN=ZAT10 PE=2 SV=1</t>
  </si>
  <si>
    <t>zinc finger BED domain-containing protein RICESLEEPER 2 OS=Oryza sativa subsp. japonica OX=39947 GN=Os03g0733400 PE=2 SV=1</t>
  </si>
  <si>
    <t>transferase activity, transferRING phosphorus-containing groups//histone acetyltransferase activity//transcription coregulator activity//zinc ion binding//protein binding</t>
  </si>
  <si>
    <t>Predicted yippee-type zinc-binding protein</t>
  </si>
  <si>
    <t>yippee family zinc-binding protein, putative isoform 2, partial [Theobroma cacao]</t>
  </si>
  <si>
    <t>Zinc-finger of the MIZ type in Nse subunit//RING-H2 zinc finger domain//Anaphase-promoting complex subunit 11 RING-H2 finger//RING-variant domain//zinc finger, C3HC4 type (RING finger)</t>
  </si>
  <si>
    <t>zinc finger, ZZ type//SWIRM domain</t>
  </si>
  <si>
    <t>zinc finger, C3HC4 type (RING finger)//RING-H2 zinc finger domain//Zinc-finger of the MIZ type in Nse subunit//Anaphase-promoting complex subunit 11 RING-H2 finger//P-11 zinc finger</t>
  </si>
  <si>
    <t>zinc finger, C3HC4 type (RING finger)//zinc RING finger of MSL2//Spectrin repeat//Bacterial regulatory proteins, lacI family//Zinc-finger of the MIZ type in Nse subunit//RING-H2 zinc finger domain//Myosin-like coiled-coil protein</t>
  </si>
  <si>
    <t>zinc finger protein SHOOT GRAVITROPISM 5 OS=Arabidopsis thaliana OX=3702 GN=SGR5 PE=1 SV=1</t>
  </si>
  <si>
    <t>Sec23/Sec24 zinc finger//zinc finger, C2H2 type//Triple QxxK/R motif-containing protein family//TFIIH C1-like domain</t>
  </si>
  <si>
    <t>TFIIH C1-like domain//BED zinc finger//zinc finger, C2H2 type//Sec23/Sec24 zinc finger</t>
  </si>
  <si>
    <t>zinc finger protein ENHYDROUS OS=Arabidopsis thaliana OX=3702 GN=ENY PE=1 SV=1</t>
  </si>
  <si>
    <t>Waglerin family//zinc finger, C2H2 type//Sec23/Sec24 zinc finger//hAT family C-terminal dimerisation region</t>
  </si>
  <si>
    <t>zinc finger protein NUTCRACKER OS=Arabidopsis thaliana OX=3702 GN=NUC PE=1 SV=1</t>
  </si>
  <si>
    <t>BED zinc finger//zinc finger, C2H2 type</t>
  </si>
  <si>
    <t>zinc finger protein CONSTANS-LIKE 16 OS=Arabidopsis thaliana OX=3702 GN=COL16 PE=1 SV=2</t>
  </si>
  <si>
    <t>zinc finger, ZZ type//Putative GTPase activating protein for Arf//B-box zinc finger</t>
  </si>
  <si>
    <t>zinc finger protein CONSTANS-LIKE 2 OS=Arabidopsis thaliana OX=3702 GN=COL2 PE=1 SV=1</t>
  </si>
  <si>
    <t>zinc finger protein CONSTANS-LIKE 3 OS=Arabidopsis thaliana OX=3702 GN=COL3 PE=1 SV=1</t>
  </si>
  <si>
    <t>zinc finger protein CONSTANS OS=Arabidopsis thaliana OX=3702 GN=CO PE=1 SV=1</t>
  </si>
  <si>
    <t>zinc finger protein CONSTANS-LIKE 10 OS=Arabidopsis thaliana OX=3702 GN=COL10 PE=1 SV=1</t>
  </si>
  <si>
    <t>zinc finger protein CONSTANS-LIKE 12 OS=Arabidopsis thaliana OX=3702 GN=COL12 PE=1 SV=2</t>
  </si>
  <si>
    <t>zinc finger protein CONSTANS-LIKE 13 OS=Arabidopsis thaliana OX=3702 GN=COL13 PE=1 SV=1</t>
  </si>
  <si>
    <t>zinc finger protein CONSTANS-LIKE 5 OS=Arabidopsis thaliana OX=3702 GN=COL5 PE=2 SV=2</t>
  </si>
  <si>
    <t>zinc ion binding//transferase activity, transferRING acyl groups//RNA binding</t>
  </si>
  <si>
    <t>Uso1 / p115 like vesicle tetheRING protein, head region//Dof domain, zinc finger//GATA zinc finger</t>
  </si>
  <si>
    <t>FCS-Like zinc finger 8 OS=Arabidopsis thaliana OX=3702 GN=FLZ8 PE=1 SV=1</t>
  </si>
  <si>
    <t>MYM-type zinc finger with FCS sequence motif//Triple QxxK/R motif-containing protein family</t>
  </si>
  <si>
    <t>transferase activity, transferRING acyl groups, acyl groups converted into alkyl on transfer//zinc ion binding</t>
  </si>
  <si>
    <t>Sec23/Sec24 zinc finger//zinc finger, C2H2 type</t>
  </si>
  <si>
    <t>zinc finger protein VAR3, chloroplastic OS=Arabidopsis thaliana OX=3702 GN=VAR3 PE=1 SV=2</t>
  </si>
  <si>
    <t>zinc finger, C2H2 type//Sec23/Sec24 zinc finger</t>
  </si>
  <si>
    <t>RING-H2 zinc finger domain//Zinc-finger of the MIZ type in Nse subunit//Anaphase-promoting complex subunit 11 RING-H2 finger//Human herpesvirus U26 protein//Enterobacterial TraT complement resistance protein//zinc finger, C3HC4 type (RING finger)//Glycine zipper 2TM domain</t>
  </si>
  <si>
    <t>Putative transmembrane protein precursor//Anaphase-promoting complex subunit 11 RING-H2 finger//Zinc-finger of the MIZ type in Nse subunit//RING-H2 zinc finger domain//zinc RING finger of MSL2//zinc finger, C3HC4 type (RING finger)//RING-variant domain</t>
  </si>
  <si>
    <t>chloroplast envelope quinone oxidoreductase homolog OS=Arabidopsis thaliana OX=3702 GN=CEQORH PE=1 SV=1</t>
  </si>
  <si>
    <t>Anaphase-promoting complex subunit 11 RING-H2 finger//DEAD/DEAH box helicase//SNF2 family N-terminal domain//zinc finger, C3HC4 type (RING finger)//HIRAN domain//Interleukin-28A//Type III restriction enzyme, res subunit</t>
  </si>
  <si>
    <t>Ribosomal protein L6//zinc finger, C2H2 type//HypF finger//Cytochrome C oxidase copper chaperone (COX17)</t>
  </si>
  <si>
    <t>Anaphase-promoting complex subunit 11 RING-H2 finger//RING-H2 zinc finger domain//Zinc-finger of the MIZ type in Nse subunit//zinc finger, C3HC4 type (RING finger)//RING-variant domain</t>
  </si>
  <si>
    <t>RING-H2 zinc finger domain//Zinc-finger of the MIZ type in Nse subunit//Anaphase-promoting complex subunit 11 RING-H2 finger//Adenylate kinase, active site lid//zinc finger, C3HC4 type (RING finger)//RING-variant domain//zinc RING finger of MSL2</t>
  </si>
  <si>
    <t>zinc finger, C3HC4 type (RING finger)//RING-variant domain//RING-H2 zinc finger domain//Anaphase-promoting complex subunit 11 RING-H2 finger</t>
  </si>
  <si>
    <t>RING-H2 zinc finger domain//Anaphase-promoting complex subunit 11 RING-H2 finger//zinc finger, C3HC4 type (RING finger)</t>
  </si>
  <si>
    <t>Zinc knuckle//P-11 zinc finger//DWNN domain//Photosystem I reaction centre subunit IX / PsaJ//zinc finger, C3HC4 type (RING finger)//Herpesvirus latent membrane protein 1 (LMP1)//U-box domain</t>
  </si>
  <si>
    <t>Laminin Domain I//P-11 zinc finger//V-type ATPase 116kDa subunit family//TMPIT-like protein//NADH-ubiquinone oxidoreductase B18 subunit (NDUFB7)//bZIP transcription factor//FemAB family//Exonuclease VII, large subunit//Myosin tail//Tho complex subunit 7//Tumour suppressor protein//ABC transporter C-terminal domain//Cell division protein ZapB//Organelle biogenesis, Muted-like protein//zinc finger, C3HC4 type (RING finger)//Septation RING formation regulator, EzrA//Aluminium activated malate transporter//Outer membrane protein (OmpH-like)//Zinc-finger of the MIZ type in Nse subunit//Sigma-70, non-essential region//Phage capsid scaffolding protein (GPO) serine peptidase</t>
  </si>
  <si>
    <t>signaling receptor binding//NADH dehydrogenase (ubiquinone) activity//RNA binding//DNA binding//transferase activity, transferRING amino-acyl groups//unfolded protein binding//DNA-binding transcription factor activity//exodeoxyribonuclease VII activity//NADH dehydrogenase activity//sigma factor activity//motor activity//zinc ion binding//proton transmembrane transporter activity//metal ion binding</t>
  </si>
  <si>
    <t>Anaphase-promoting complex subunit 11 RING-H2 finger//Ubiquitin-binding zinc-finger//zinc RING finger of MSL2//Liver-expressed antimicrobial peptide 2 precursor (LEAP-2)//zinc finger, C3HC4 type (RING finger)//RING-H2 zinc finger domain//zinc-ribbon//Hom_end-associated Hint</t>
  </si>
  <si>
    <t>RING-H2 zinc finger domain//Kazal-type serine protease inhibitor domain//Anaphase-promoting complex subunit 11 RING-H2 finger//zinc finger, C3HC4 type (RING finger)//RING-variant domain</t>
  </si>
  <si>
    <t>RING-H2 zinc finger domain//zinc RING finger of MSL2//zinc finger, C3HC4 type (RING finger)</t>
  </si>
  <si>
    <t>zinc RING finger of MSL2//U-box domain//zinc finger, C3HC4 type (RING finger)//No apical meristem (NAM) protein//RING-H2 zinc finger domain</t>
  </si>
  <si>
    <t>Anaphase-promoting complex subunit 11 RING-H2 finger//RING-H2 zinc finger domain//zinc RING finger of MSL2//zinc finger, C3HC4 type (RING finger)//RING-variant domain</t>
  </si>
  <si>
    <t>zinc finger, C3HC4 type (RING finger)//RING-variant domain//RING-H2 zinc finger domain//Zinc-finger of the MIZ type in Nse subunit//Anaphase-promoting complex subunit 11 RING-H2 finger//Adenylate kinase, active site lid</t>
  </si>
  <si>
    <t>Hydrogenase/urease nickel incorporation, metallochaperone, hypA//CHY zinc finger//Ribosomal protein L37e//zinc finger, C3HC4 type (RING finger)</t>
  </si>
  <si>
    <t>Putative transmembrane protein precursor//Anaphase-promoting complex subunit 11 RING-H2 finger//RING-H2 zinc finger domain//zinc finger, C3HC4 type (RING finger)//RING-variant domain</t>
  </si>
  <si>
    <t>Anaphase-promoting complex subunit 11 RING-H2 finger//RING-H2 zinc finger domain//zinc finger, C3HC4 type (RING finger)</t>
  </si>
  <si>
    <t>Phorbol esters/diacylglycerol binding domain (C1 domain)//Anaphase-promoting complex subunit 11 RING-H2 finger//Zinc-finger of the MIZ type in Nse subunit//RING-H2 zinc finger domain//RING-variant domain//zinc finger, C3HC4 type (RING finger)</t>
  </si>
  <si>
    <t>zinc finger, C3HC4 type (RING finger)//zinc RING finger of MSL2//RING-H2 zinc finger domain//Zinc-finger of the MIZ type in Nse subunit//P-11 zinc finger//Lipid A Biosynthesis N-terminal domain//Anaphase-promoting complex subunit 11 RING-H2 finger</t>
  </si>
  <si>
    <t>RING-H2 zinc finger domain//Mitochondrial 28S ribosomal protein S31//zinc finger, C3HC4 type (RING finger)//Sperm acrosome-associated protein 7</t>
  </si>
  <si>
    <t>RING-H2 zinc finger domain//Anaphase-promoting complex subunit 11 RING-H2 finger//zinc finger, C3HC4 type (RING finger)//zinc RING finger of MSL2</t>
  </si>
  <si>
    <t>zinc finger, C3HC4 type (RING finger)//zinc-ribbon//RING-H2 zinc finger domain//Hydrogenase/urease nickel incorporation, metallochaperone, hypA//Anaphase-promoting complex subunit 11 RING-H2 finger//Phorbol esters/diacylglycerol binding domain (C1 domain)</t>
  </si>
  <si>
    <t>zinc finger, RING-type [Corchorus capsularis]</t>
  </si>
  <si>
    <t>Anaphase-promoting complex subunit 11 RING-H2 finger//RING-H2 zinc finger domain//RING-variant domain//zinc finger, C3HC4 type (RING finger)</t>
  </si>
  <si>
    <t>RING-variant domain//zinc finger, C3HC4 type (RING finger)//Yip1 domain//RING-H2 zinc finger domain//Putative zinc finger motif, C2HC5-type//Anaphase-promoting complex subunit 11 RING-H2 finger</t>
  </si>
  <si>
    <t>zinc finger, C3HC4 type (RING finger)//RING-variant domain//Anaphase-promoting complex subunit 11 RING-H2 finger//RING-H2 zinc finger domain</t>
  </si>
  <si>
    <t>RING-variant domain//zinc finger, C3HC4 type (RING finger)//RING-H2 zinc finger domain//NOA36 protein//P-11 zinc finger//Anaphase-promoting complex subunit 11 RING-H2 finger</t>
  </si>
  <si>
    <t>zinc finger, C3HC4 type (RING finger)//Mitochondrial degradasome RNA helicase subunit C terminal//RING-variant domain//RING-H2 zinc finger domain//Anaphase-promoting complex subunit 11 RING-H2 finger</t>
  </si>
  <si>
    <t>Anaphase-promoting complex subunit 11 RING-H2 finger//RING-H2 zinc finger domain//Dynein heavy chain region D6 P-loop domain//RING-variant domain//zinc finger, C3HC4 type (RING finger)</t>
  </si>
  <si>
    <t>Anaphase-promoting complex subunit 11 RING-H2 finger//Zinc-finger of the MIZ type in Nse subunit//RING-H2 zinc finger domain//zinc finger, C3HC4 type (RING finger)//RING-variant domain</t>
  </si>
  <si>
    <t>RING-variant domain//zinc finger, C3HC4 type (RING finger)//Anaphase-promoting complex subunit 11 RING-H2 finger//Putative transmembrane protein precursor//Mycotoxin biosynthesis protein UstYa//RING-H2 zinc finger domain</t>
  </si>
  <si>
    <t>RING-variant domain//zinc finger, C3HC4 type (RING finger)//zinc RING finger of MSL2//Hydroxyethylthiazole kinase family//RING-H2 zinc finger domain//Anaphase-promoting complex subunit 11 RING-H2 finger</t>
  </si>
  <si>
    <t>RING-variant domain//zinc finger, C3HC4 type (RING finger)//RING-H2 zinc finger domain//Zinc-finger of the MIZ type in Nse subunit//Putative transmembrane protein precursor//Anaphase-promoting complex subunit 11 RING-H2 finger</t>
  </si>
  <si>
    <t>zinc finger, C3HC4 type (RING finger)//RING-variant domain//Anaphase-promoting complex subunit 11 RING-H2 finger//RING-H2 zinc finger domain//Zinc-finger of the MIZ type in Nse subunit</t>
  </si>
  <si>
    <t>Anaphase-promoting complex subunit 11 RING-H2 finger//RING-H2 zinc finger domain//zinc finger, C3HC4 type (RING finger)//RING-variant domain</t>
  </si>
  <si>
    <t>zinc finger, C3HC4 type (RING finger)//RING-variant domain//Anaphase-promoting complex subunit 11 RING-H2 finger//Zinc-finger of the MIZ type in Nse subunit//RING-H2 zinc finger domain</t>
  </si>
  <si>
    <t>ESCRT-I subunit Mvb12//RING-H2 zinc finger domain//Anaphase-promoting complex subunit 11 RING-H2 finger//RING-variant domain//zinc finger, C3HC4 type (RING finger)</t>
  </si>
  <si>
    <t>zinc finger, RING-type [Corchorus olitorius]</t>
  </si>
  <si>
    <t>zinc finger, C3HC4 type (RING finger)//RING-H2 zinc finger domain//Anaphase-promoting complex subunit 11 RING-H2 finger</t>
  </si>
  <si>
    <t>Anaphase-promoting complex subunit 11 RING-H2 finger//RING-H2 zinc finger domain//Zinc-finger of the MIZ type in Nse subunit//zinc RING finger of MSL2//zinc finger, C3HC4 type (RING finger)</t>
  </si>
  <si>
    <t>zinc finger, ZZ type//B-box zinc finger</t>
  </si>
  <si>
    <t>zinc finger, B-box [Corchorus capsularis]</t>
  </si>
  <si>
    <r>
      <t>protein binding//</t>
    </r>
    <r>
      <rPr>
        <b/>
        <sz val="11"/>
        <rFont val="Calibri"/>
        <family val="2"/>
        <scheme val="minor"/>
      </rPr>
      <t>ubiquitin-protein transferase activity</t>
    </r>
    <r>
      <rPr>
        <sz val="11"/>
        <rFont val="Calibri"/>
        <family val="2"/>
        <scheme val="minor"/>
      </rPr>
      <t>//zinc ion binding</t>
    </r>
  </si>
  <si>
    <t>PREDICTED: cytochromesec metabo [Theobroma cacao]</t>
  </si>
  <si>
    <t>Cluster-63567.6477</t>
  </si>
  <si>
    <t>OQS02034.1</t>
  </si>
  <si>
    <t>phosphatase 2C [Thraustotheca clavata]</t>
  </si>
  <si>
    <t>K17499</t>
  </si>
  <si>
    <t>PPM1G, PP2CG</t>
  </si>
  <si>
    <t>protein phosphatase 1G</t>
  </si>
  <si>
    <t>O75688</t>
  </si>
  <si>
    <t>Protein phosphatase 1B OS=Homo sapiens OX=9606 GN=PPM1B PE=1 SV=1</t>
  </si>
  <si>
    <t>PF07830//PF00481</t>
  </si>
  <si>
    <t>Protein serine/threonine phosphatase 2C, C-terminal domain//Protein phosphatase 2C</t>
  </si>
  <si>
    <t>GO:0000287//GO:0004721//GO:0030145//GO:0003824</t>
  </si>
  <si>
    <t>magnesium ion binding//phosphoprotein phosphatase actiVITy//manganese ion binding//catalytic actiVITy</t>
  </si>
  <si>
    <t>KOG0698</t>
  </si>
  <si>
    <t>serine/threonine protein phosphatase</t>
  </si>
  <si>
    <t>Cluster-63567.11791</t>
  </si>
  <si>
    <t>XP_027928274.1</t>
  </si>
  <si>
    <t>isopentenyl-diphosphate Delta-isomerase I [Vigna unguiculata]</t>
  </si>
  <si>
    <t>K01823</t>
  </si>
  <si>
    <t>idi, IDI</t>
  </si>
  <si>
    <t>isopentenyl-diphosphate Delta-isomerase</t>
  </si>
  <si>
    <t>Q13907</t>
  </si>
  <si>
    <t>Isopentenyl-diphosphate Delta-isomerase 1 OS=Homo sapiens OX=9606 GN=IDI1 PE=1 SV=2</t>
  </si>
  <si>
    <t>PF08702//PF04699//PF03908//PF07851//PF00293//PF02300//PF00517</t>
  </si>
  <si>
    <t>Fibrinogen alpha/beta chain family//ARP2/3 complex 16 kDa subunit (p16-Arc)//Sec20//TMPIT-like protein//NUDIX domain//Fumarate reductase subunit C//Retroviral envelope protein</t>
  </si>
  <si>
    <t>GO:0016787//GO:0005484//GO:0005102//GO:0005198</t>
  </si>
  <si>
    <t>hydrolase activity//SNAP receptor activity//signaling receptor binding//structural molecule activity</t>
  </si>
  <si>
    <t>KOG0142</t>
  </si>
  <si>
    <t>Isopentenyl pyrophosphate:dimethylallyl pyrophosphate isomerase</t>
  </si>
  <si>
    <t>Cluster-63567.60480</t>
  </si>
  <si>
    <t>AAZ94730.1</t>
  </si>
  <si>
    <t>isopentenyl diphosphate isomerase [Ipomoea batatas]</t>
  </si>
  <si>
    <t>O35760</t>
  </si>
  <si>
    <t>Isopentenyl-diphosphate Delta-isomerase 1 OS=Rattus norvegicus OX=10116 GN=Idi1 PE=2 SV=2</t>
  </si>
  <si>
    <t>PF00293</t>
  </si>
  <si>
    <t>NUDIX domain</t>
  </si>
  <si>
    <t>GO:0016787</t>
  </si>
  <si>
    <t>hydrolase activity</t>
  </si>
  <si>
    <t>protein phosphatase PP2A regulatory subunit A (Fragment) OS=Pisum sativum OX=3888 PE=2 SV=1</t>
  </si>
  <si>
    <t>P36875</t>
  </si>
  <si>
    <t>serine/threonine-protein phosphatase 2A regulatory subunit A</t>
  </si>
  <si>
    <t>PPP2R1</t>
  </si>
  <si>
    <t>K03456</t>
  </si>
  <si>
    <t>PREDICTED: serine/threonine-protein phosphatase 2A 65 kDa regulatory subunit A beta isoform-like [Gossypium hirsutum]</t>
  </si>
  <si>
    <t>XP_016684189.1</t>
  </si>
  <si>
    <t>serine/threonine-protein phosphatase PP1 catalytic subunit</t>
  </si>
  <si>
    <t>PPP1C</t>
  </si>
  <si>
    <t>K06269</t>
  </si>
  <si>
    <t>Calcineurin-like phosphoesterase</t>
  </si>
  <si>
    <t>PF00149</t>
  </si>
  <si>
    <t>Serine/threonine-protein phosphatase PP1 isozyme 6 OS=Arabidopsis thaliana OX=3702 GN=TOPP6 PE=1 SV=2</t>
  </si>
  <si>
    <t>P48486</t>
  </si>
  <si>
    <t>Serine/threonine-protein phosphatase PP2A-3 catalytic subunit OS=Arabidopsis thaliana OX=3702 GN=PP2A3 PE=1 SV=2</t>
  </si>
  <si>
    <t>Q07100</t>
  </si>
  <si>
    <t>serine/threonine-protein phosphatase 2A catalytic subunit</t>
  </si>
  <si>
    <t>PPP2C</t>
  </si>
  <si>
    <t>K04382</t>
  </si>
  <si>
    <t>Cluster-63567.31027</t>
  </si>
  <si>
    <t>serine/threonine-protein phosphatase 4 catalytic subunit</t>
  </si>
  <si>
    <t>PPP4C</t>
  </si>
  <si>
    <t>K15423</t>
  </si>
  <si>
    <t>Serine/threonine protein phosphatase 2A, catalytic subunit</t>
  </si>
  <si>
    <t>KOG0371</t>
  </si>
  <si>
    <t>Serine/threonine specific protein phosphatase PP1, catalytic subunit</t>
  </si>
  <si>
    <t>KOG0374</t>
  </si>
  <si>
    <t>Serine/threonine-protein phosphatase PP2A-4 catalytic subunit OS=Arabidopsis thaliana OX=3702 GN=PP2A4 PE=1 SV=1</t>
  </si>
  <si>
    <t>P48578</t>
  </si>
  <si>
    <t>Serine/threonine-protein phosphatase PP2A catalytic subunit OS=Medicago sativa OX=3879 GN=PP2A PE=2 SV=1</t>
  </si>
  <si>
    <t>Q06009</t>
  </si>
  <si>
    <t>PREDICTED: Durio zibethinus serine/threonine-protein phosphatase PP2A-2 catalytic subunit-like (LOC111302786), transcript variant X3, mRNA</t>
  </si>
  <si>
    <t>XM_022898616</t>
  </si>
  <si>
    <t>XM_022898616.1</t>
  </si>
  <si>
    <t>serine/threonine-protein phosphatase PP2A catalytic subunit isoform X1 [Morus notabilis]</t>
  </si>
  <si>
    <t>XP_024024462.1</t>
  </si>
  <si>
    <t>Cluster-63567.34731</t>
  </si>
  <si>
    <t>Serine/threonine-protein phosphatase PP2A-4 catalytic subunit, partial [Mucuna pruriens]</t>
  </si>
  <si>
    <t>RDX87377.1</t>
  </si>
  <si>
    <t>Cluster-63567.39535</t>
  </si>
  <si>
    <t>serine threonine-protein phosphatase PP1 [Plasmopara halstedii]</t>
  </si>
  <si>
    <t>XP_024581437.1</t>
  </si>
  <si>
    <t>Serine/threonine specific protein phosphatase involved in glycogen accumulation, PP2A-related</t>
  </si>
  <si>
    <t>KOG0372</t>
  </si>
  <si>
    <t>hydrolase activity//DNA binding</t>
  </si>
  <si>
    <t>Calcineurin-like phosphoesterase//Rad4 beta-hairpin domain 1</t>
  </si>
  <si>
    <t>PF00149//PF10403</t>
  </si>
  <si>
    <t>Serine/threonine-protein phosphatase PP-X isozyme 2 OS=Arabidopsis thaliana OX=3702 GN=PPX2 PE=2 SV=2</t>
  </si>
  <si>
    <t>P48528</t>
  </si>
  <si>
    <t>PREDICTED: Durio zibethinus serine/threonine-protein phosphatase PP-X isozyme 2-like (LOC111287127), transcript variant X1, mRNA</t>
  </si>
  <si>
    <t>XM_022877379</t>
  </si>
  <si>
    <t>XM_022877379.1</t>
  </si>
  <si>
    <t>serine/threonine-protein phosphatase PP-X isozyme 2 [Durio zibethinus]</t>
  </si>
  <si>
    <t>XP_022753084.1</t>
  </si>
  <si>
    <t>Cluster-63567.23028</t>
  </si>
  <si>
    <t>Serine/threonine-protein phosphatase PP1-alpha catalytic subunit OS=Bos taurus OX=9913 GN=PPP1CA PE=2 SV=1</t>
  </si>
  <si>
    <t>Q3T0E7</t>
  </si>
  <si>
    <t>Hordeum vulgare subsp. vulgare mRNA for predicted protein, complete cds, clone: NIASHv1003H10</t>
  </si>
  <si>
    <t>AK353885</t>
  </si>
  <si>
    <t>AK353885.1</t>
  </si>
  <si>
    <t>Cluster-46200.0</t>
  </si>
  <si>
    <t>serine/threonine-protein phosphatase PP1 isoform X1 [Durio zibethinus]</t>
  </si>
  <si>
    <t>XP_022720800.1</t>
  </si>
  <si>
    <t>Cluster-63567.30540</t>
  </si>
  <si>
    <t>serine/threonine-protein phosphatase PP2A catalytic subunit isoform X1 [Phalaenopsis equestris]</t>
  </si>
  <si>
    <t>XP_020582661.1</t>
  </si>
  <si>
    <t>Cluster-63567.34726</t>
  </si>
  <si>
    <t>acid phosphatase activity//metal ion binding//hydrolase activity</t>
  </si>
  <si>
    <t>GO:0019497//GO:0006771</t>
  </si>
  <si>
    <t>purple acid Phosphatase, N-terminal domain//Calcineurin-like phosphoesterase//Gyrovirus capsid protein (VP1)</t>
  </si>
  <si>
    <t>PF16656//PF00149//PF04162</t>
  </si>
  <si>
    <t>purple acid phosphatase 18 OS=Arabidopsis thaliana OX=3702 GN=PAP18 PE=2 SV=1</t>
  </si>
  <si>
    <t>Q9LJU7</t>
  </si>
  <si>
    <t>PREDICTED: Durio zibethinus purple acid phosphatase 18-like (LOC111275688), mRNA</t>
  </si>
  <si>
    <t>XM_022861184</t>
  </si>
  <si>
    <t>XM_022861184.1</t>
  </si>
  <si>
    <t>purple acid phosphatase 18 [Herrania umbratica]</t>
  </si>
  <si>
    <t>XP_021287683.1</t>
  </si>
  <si>
    <t>Cluster-63567.46920</t>
  </si>
  <si>
    <t>GO:0006771//GO:0019497</t>
  </si>
  <si>
    <t>Calcineurin-like phosphoesterase//purple acid Phosphatase, N-terminal domain//Outer mitochondrial membrane transport complex protein</t>
  </si>
  <si>
    <t>PF00149//PF16656//PF10568</t>
  </si>
  <si>
    <t>purple acid phosphatase 22 OS=Arabidopsis thaliana OX=3702 GN=PAP22 PE=2 SV=1</t>
  </si>
  <si>
    <t>Q8S340</t>
  </si>
  <si>
    <t>PREDICTED: Durio zibethinus purple acid phosphatase 22-like (LOC111310984), transcript variant X2, misc_RNA</t>
  </si>
  <si>
    <t>XR_002692604</t>
  </si>
  <si>
    <t>XR_002692604.1</t>
  </si>
  <si>
    <t>purple acid phosphatase 22-like [Herrania umbratica]</t>
  </si>
  <si>
    <t>XP_021289160.1</t>
  </si>
  <si>
    <t>Cluster-63567.45101</t>
  </si>
  <si>
    <t>Calcineurin-like phosphoesterase//purple acid Phosphatase, N-terminal domain</t>
  </si>
  <si>
    <t>PF00149//PF16656</t>
  </si>
  <si>
    <t>purple acid phosphatase 2 OS=Ipomoea batatas OX=4120 GN=PAP2 PE=1 SV=1</t>
  </si>
  <si>
    <t>Q9SDZ9</t>
  </si>
  <si>
    <t>hydrolase activity//acid phosphatase activity//metal ion binding</t>
  </si>
  <si>
    <t>purple acid Phosphatase, N-terminal domain//Calcineurin-like phosphoesterase</t>
  </si>
  <si>
    <t>PF16656//PF00149</t>
  </si>
  <si>
    <t>Probable purple acid phosphatase 20 OS=Arabidopsis thaliana OX=3702 GN=PAP20 PE=2 SV=1</t>
  </si>
  <si>
    <t>Q9LXI7</t>
  </si>
  <si>
    <t>PREDICTED: Durio zibethinus probable purple acid phosphatase 20 (LOC111310983), mRNA</t>
  </si>
  <si>
    <t>XM_022910364</t>
  </si>
  <si>
    <t>XM_022910364.1</t>
  </si>
  <si>
    <t>probable purple acid phosphatase 20 [Herrania umbratica]</t>
  </si>
  <si>
    <t>XP_021289310.1</t>
  </si>
  <si>
    <t>Cluster-63567.4910</t>
  </si>
  <si>
    <t>purple acid phosphatase</t>
  </si>
  <si>
    <t>KOG1378</t>
  </si>
  <si>
    <t>Probable inactive purple acid phosphatase 27 OS=Arabidopsis thaliana OX=3702 GN=PAP27 PE=2 SV=1</t>
  </si>
  <si>
    <t>Q5MAU8</t>
  </si>
  <si>
    <t>PREDICTED: Theobroma cacao probable inactive purple acid phosphatase 27 (LOC18605101), transcript variant X2, mRNA</t>
  </si>
  <si>
    <t>XM_018116895</t>
  </si>
  <si>
    <t>XM_018116895.1</t>
  </si>
  <si>
    <t>PREDICTED: probable inactive purple acid phosphatase 27 isoform X1 [Theobroma cacao]</t>
  </si>
  <si>
    <t>XP_007037979.2</t>
  </si>
  <si>
    <t>Cluster-63567.57779</t>
  </si>
  <si>
    <t>protein kinase activity//metal ion binding//acid phosphatase activity//ATP binding//protein binding</t>
  </si>
  <si>
    <t>GO:0006468//GO:0019497//GO:0006771</t>
  </si>
  <si>
    <t>Fibronectin type III domain//purple acid Phosphatase, N-terminal domain//SAM domain (Sterile alpha motif)//SAM domain (Sterile alpha motif)//Protein kinase domain//Protein tyrosine and serine/threonine kinase</t>
  </si>
  <si>
    <t>PF00041//PF16656//PF00536//PF07647//PF00069//PF07714</t>
  </si>
  <si>
    <t>Ephrin type-A receptor 4 OS=Gallus gallus OX=9031 GN=EPHA4 PE=1 SV=2</t>
  </si>
  <si>
    <t>Q07496</t>
  </si>
  <si>
    <t>PREDICTED: RGS domain-containing serine/threonine-protein kinase A-like isoform X1 [Fragaria vesca subsp. vesca]</t>
  </si>
  <si>
    <t>XP_011459087.1</t>
  </si>
  <si>
    <t>Cluster-14267.0</t>
  </si>
  <si>
    <t>PREDICTED: Durio zibethinus purple acid phosphatase 2-like (LOC111300763), mRNA</t>
  </si>
  <si>
    <t>XM_022896383</t>
  </si>
  <si>
    <t>XM_022896383.1</t>
  </si>
  <si>
    <t>purple acid phosphatase 2-like [Durio zibethinus]</t>
  </si>
  <si>
    <t>XP_022752118.1</t>
  </si>
  <si>
    <t>Cluster-63567.12826</t>
  </si>
  <si>
    <t>oligosaccharyltransferase complex subunit beta</t>
  </si>
  <si>
    <t>WBP1</t>
  </si>
  <si>
    <t>K12670</t>
  </si>
  <si>
    <t>Probable glycosyltransferase At5g03795 OS=Arabidopsis thaliana OX=3702 GN=At5g03795 PE=3 SV=2</t>
  </si>
  <si>
    <t>Q9FFN2</t>
  </si>
  <si>
    <t>probable glycosyltransferase At5g25310 [Durio zibethinus]</t>
  </si>
  <si>
    <t>XP_022731392.1</t>
  </si>
  <si>
    <t>GO:0006486</t>
  </si>
  <si>
    <t>Oligosaccharyltransferase, beta subunit</t>
  </si>
  <si>
    <t>KOG2754</t>
  </si>
  <si>
    <t>Oligosaccharyltransferase, alpha subunit (ribophorin I)</t>
  </si>
  <si>
    <t>KOG2291</t>
  </si>
  <si>
    <t>oligosaccharyltransferase complex subunit alpha (ribophorin I)</t>
  </si>
  <si>
    <t>OST1, RPN1</t>
  </si>
  <si>
    <t>K12666</t>
  </si>
  <si>
    <t>Defender against cell death protein/oligosaccharyltransferase, epsilon subunit</t>
  </si>
  <si>
    <t>KOG1746</t>
  </si>
  <si>
    <t>DAD family</t>
  </si>
  <si>
    <t>PF02109</t>
  </si>
  <si>
    <t>oligosaccharyltransferase complex subunit epsilon</t>
  </si>
  <si>
    <t>OST2, DAD1</t>
  </si>
  <si>
    <t>K12668</t>
  </si>
  <si>
    <t>GO:0006487</t>
  </si>
  <si>
    <t>Oligosaccharyltransferase subunit Ribophorin II</t>
  </si>
  <si>
    <t>PF05817</t>
  </si>
  <si>
    <t>Ribophorin I</t>
  </si>
  <si>
    <t>PF04597</t>
  </si>
  <si>
    <t>transferase activity, transferring glycosyl groups</t>
  </si>
  <si>
    <t>Glycosyl transferase family 21</t>
  </si>
  <si>
    <t>PF13506</t>
  </si>
  <si>
    <t>GO:0018279</t>
  </si>
  <si>
    <t>Oligosaccharyltransferase 48 kDa subunit beta</t>
  </si>
  <si>
    <t>PF03345</t>
  </si>
  <si>
    <t>Dolichyl-diphosphooligosaccharide--protein glycosyltransferase 48 kDa subunit OS=Arabidopsis thaliana OX=3702 GN=OST48 PE=2 SV=1</t>
  </si>
  <si>
    <t>Q944K2</t>
  </si>
  <si>
    <t>Dolichyl-diphosphooligosaccharide--protein glycosyltransferase subunit WBP1 [Corchorus olitorius]</t>
  </si>
  <si>
    <t>OMO63425.1</t>
  </si>
  <si>
    <t>Cluster-63567.31570</t>
  </si>
  <si>
    <t>probable glycosyltransferase At5g03795 [Durio zibethinus]</t>
  </si>
  <si>
    <t>XP_022746746.1</t>
  </si>
  <si>
    <t>Cluster-63567.14734</t>
  </si>
  <si>
    <t>Oligosaccharyltransferase, delta subunit (ribophorin II)</t>
  </si>
  <si>
    <t>KOG2447</t>
  </si>
  <si>
    <t>oligosaccharyltransferase complex subunit delta (ribophorin II)</t>
  </si>
  <si>
    <t>SWP1, RPN2</t>
  </si>
  <si>
    <t>K12667</t>
  </si>
  <si>
    <t>Dolichyl-diphosphooligosaccharide--protein glycosyltransferase subunit 2 OS=Bos taurus OX=9913 GN=RPN2 PE=2 SV=1</t>
  </si>
  <si>
    <t>Q3SZI6</t>
  </si>
  <si>
    <t>PREDICTED: dolichyl-diphosphooligosaccharide--protein glycosyltransferase subunit 2-like, partial [Pyrus x bretschneideri]</t>
  </si>
  <si>
    <t>XP_009351214.1</t>
  </si>
  <si>
    <t>Cluster-14858.0</t>
  </si>
  <si>
    <t>Probable xyloglucan glycosyltransferase 6 OS=Arabidopsis thaliana OX=3702 GN=CSLC6 PE=1 SV=1</t>
  </si>
  <si>
    <t>Q9SRT3</t>
  </si>
  <si>
    <t>PREDICTED: Durio zibethinus probable xyloglucan glycosyltransferase 6 (LOC111283356), transcript variant X2, mRNA</t>
  </si>
  <si>
    <t>XM_022871837</t>
  </si>
  <si>
    <t>XM_022871837.1</t>
  </si>
  <si>
    <t>probable xyloglucan glycosyltransferase 6 [Durio zibethinus]</t>
  </si>
  <si>
    <t>XP_022758759.1</t>
  </si>
  <si>
    <t>Cluster-63567.62000</t>
  </si>
  <si>
    <t>Dolichyl-diphosphooligosaccharide--protein glycosyltransferase subunit 2 OS=Arabidopsis thaliana OX=3702 GN=RPN2 PE=1 SV=1</t>
  </si>
  <si>
    <t>Q93Z16</t>
  </si>
  <si>
    <t>PREDICTED: Durio zibethinus dolichyl-diphosphooligosaccharide--protein glycosyltransferase subunit 2-like (LOC111314325), mRNA</t>
  </si>
  <si>
    <t>XM_022915549</t>
  </si>
  <si>
    <t>XM_022915549.1</t>
  </si>
  <si>
    <t>dolichyl-diphosphooligosaccharide--protein glycosyltransferase subunit 2-like [Durio zibethinus]</t>
  </si>
  <si>
    <t>XP_022728086.1</t>
  </si>
  <si>
    <t>Cluster-63567.46534</t>
  </si>
  <si>
    <t>Probable dolichyl-diphosphooligosaccharide--protein glycosyltransferase subunit 3B OS=Arabidopsis thaliana OX=3702 GN=OST3B PE=2 SV=1</t>
  </si>
  <si>
    <t>Q9SYB5</t>
  </si>
  <si>
    <t>oligosaccharyltransferase complex subunit gamma</t>
  </si>
  <si>
    <t>OST3, OST6</t>
  </si>
  <si>
    <t>K12669</t>
  </si>
  <si>
    <t>PREDICTED: Durio zibethinus probable dolichyl-diphosphooligosaccharide--protein glycosyltransferase subunit 3B (LOC111280818), mRNA</t>
  </si>
  <si>
    <t>XM_022868307</t>
  </si>
  <si>
    <t>XM_022868307.1</t>
  </si>
  <si>
    <t>GO:0038166</t>
  </si>
  <si>
    <t>Polyomavirus agnoprotein//Angiotensin II, type I receptor-associated protein (AGTRAP)</t>
  </si>
  <si>
    <t>PF01736//PF06396</t>
  </si>
  <si>
    <t>PREDICTED: Durio zibethinus probable glycosyltransferase At5g03795 (LOC111315224), mRNA</t>
  </si>
  <si>
    <t>XM_022916807</t>
  </si>
  <si>
    <t>XM_022916807.1</t>
  </si>
  <si>
    <t>XP_022772542.1</t>
  </si>
  <si>
    <t>Cluster-63567.18126</t>
  </si>
  <si>
    <t>Probable xyloglucan glycosyltransferase 12 OS=Arabidopsis thaliana OX=3702 GN=CSLC12 PE=1 SV=1</t>
  </si>
  <si>
    <t>Q9ZQB9</t>
  </si>
  <si>
    <t>PREDICTED: Theobroma cacao probable xyloglucan glycosyltransferase 12 (LOC18591927), mRNA</t>
  </si>
  <si>
    <t>XM_007018361</t>
  </si>
  <si>
    <t>XM_007018361.2</t>
  </si>
  <si>
    <t>xyloglucan glycosyltransferase [Medicago truncatula]</t>
  </si>
  <si>
    <t>KEH35854.1</t>
  </si>
  <si>
    <t>Cluster-46212.2</t>
  </si>
  <si>
    <t>PREDICTED: Durio zibethinus probable xyloglucan glycosyltransferase 12 (LOC111312526), mRNA</t>
  </si>
  <si>
    <t>XM_022912868</t>
  </si>
  <si>
    <t>XM_022912868.1</t>
  </si>
  <si>
    <t>probable xyloglucan glycosyltransferase 12 [Durio zibethinus]</t>
  </si>
  <si>
    <t>XP_022772934.1</t>
  </si>
  <si>
    <t>Cluster-46212.1</t>
  </si>
  <si>
    <t>PREDICTED: Durio zibethinus probable glycosyltransferase At5g25310 (LOC111285943), mRNA</t>
  </si>
  <si>
    <t>XM_022875657</t>
  </si>
  <si>
    <t>XM_022875657.1</t>
  </si>
  <si>
    <t>Cluster-63567.33026</t>
  </si>
  <si>
    <t>Xyloglucan glycosyltransferase 4 OS=Arabidopsis thaliana OX=3702 GN=CSLC4 PE=1 SV=1</t>
  </si>
  <si>
    <t>Q9LJP4</t>
  </si>
  <si>
    <t>xyloglucan glycosyltransferase 4</t>
  </si>
  <si>
    <t>CSLC4</t>
  </si>
  <si>
    <t>K20887</t>
  </si>
  <si>
    <t>PREDICTED: Durio zibethinus xyloglucan glycosyltransferase 4-like (LOC111316646), mRNA</t>
  </si>
  <si>
    <t>XM_022918691</t>
  </si>
  <si>
    <t>XM_022918691.1</t>
  </si>
  <si>
    <t>xyloglucan glycosyltransferase 4 [Herrania umbratica]</t>
  </si>
  <si>
    <t>XP_021299113.1</t>
  </si>
  <si>
    <t>Cluster-63567.9824</t>
  </si>
  <si>
    <t>PREDICTED: dolichyl-diphosphooligosaccharide--protein glycosyltransferase 48 kDa subunit [Theobroma cacao]</t>
  </si>
  <si>
    <t>XP_007042729.2</t>
  </si>
  <si>
    <t>Glycosyltransferase family 92 protein RCOM_0530710 OS=Ricinus communis OX=3988 GN=RCOM_0530710 PE=3 SV=1</t>
  </si>
  <si>
    <t>B9SLR1</t>
  </si>
  <si>
    <t>PREDICTED: Durio zibethinus glycosyltransferase family 92 protein RCOM_0530710-like (LOC111316585), mRNA</t>
  </si>
  <si>
    <t>XM_022918574</t>
  </si>
  <si>
    <t>XM_022918574.1</t>
  </si>
  <si>
    <t>glycosyltransferase family 92 protein RCOM_0530710-like [Durio zibethinus]</t>
  </si>
  <si>
    <t>XP_022774309.1</t>
  </si>
  <si>
    <t>Cluster-63567.5623</t>
  </si>
  <si>
    <t>Dolichyl-diphosphooligosaccharide--protein glycosyltransferase subunit 1A OS=Oryza sativa subsp. japonica OX=39947 GN=OST1A PE=2 SV=1</t>
  </si>
  <si>
    <t>Q0DJC5</t>
  </si>
  <si>
    <t>PREDICTED: Durio zibethinus dolichyl-diphosphooligosaccharide--protein glycosyltransferase subunit 1A-like (LOC111315228), mRNA</t>
  </si>
  <si>
    <t>XM_022916811</t>
  </si>
  <si>
    <t>XM_022916811.1</t>
  </si>
  <si>
    <t>dolichyl-diphosphooligosaccharide--protein glycosyltransferase subunit 1A-like [Durio zibethinus]</t>
  </si>
  <si>
    <t>XP_022769422.1</t>
  </si>
  <si>
    <t>Cluster-63567.55196</t>
  </si>
  <si>
    <t>Tumor suppressor candidate, putative isoform 1 [Theobroma cacao]</t>
  </si>
  <si>
    <t>EOY28617.1</t>
  </si>
  <si>
    <t>Cluster-63567.53947</t>
  </si>
  <si>
    <t>Putative glycosyltransferase 7 OS=Arabidopsis thaliana OX=3702 GN=GT7 PE=2 SV=1</t>
  </si>
  <si>
    <t>O81007</t>
  </si>
  <si>
    <t>putative glycosyltransferase 7 [Durio zibethinus]</t>
  </si>
  <si>
    <t>PREDICTED: Durio zibethinus dolichyl-diphosphooligosaccharide--protein glycosyltransferase 48 kDa subunit-like (LOC111295637), transcript variant X2, mRNA</t>
  </si>
  <si>
    <t>XM_022889219</t>
  </si>
  <si>
    <t>XM_022889219.1</t>
  </si>
  <si>
    <t>PREDICTED: Durio zibethinus dolichyl-diphosphooligosaccharide--protein glycosyltransferase 48 kDa subunit-like (LOC111295637), transcript variant X1, mRNA</t>
  </si>
  <si>
    <t>XM_022889211</t>
  </si>
  <si>
    <t>XM_022889211.1</t>
  </si>
  <si>
    <t>Cluster-63567.31569</t>
  </si>
  <si>
    <t>GO:0000271</t>
  </si>
  <si>
    <t>GtrA-like protein</t>
  </si>
  <si>
    <t>PF04138</t>
  </si>
  <si>
    <t>Tumor suppressor candidate, putative isoform 2 [Theobroma cacao]</t>
  </si>
  <si>
    <t>EOY28618.1</t>
  </si>
  <si>
    <t>Cluster-63567.53952</t>
  </si>
  <si>
    <t>Cluster-63567.27039</t>
  </si>
  <si>
    <t>Ponericin//galactosyl transferase GMA12/MNN10 family</t>
  </si>
  <si>
    <t>PF07442//PF05637</t>
  </si>
  <si>
    <t>PREDICTED: Theobroma cacao putative glycosyltransferase 7 (LOC18611308), mRNA</t>
  </si>
  <si>
    <t>XM_007047507</t>
  </si>
  <si>
    <t>XM_007047507.2</t>
  </si>
  <si>
    <t>XP_022775085.1</t>
  </si>
  <si>
    <t>Cluster-63567.19111</t>
  </si>
  <si>
    <t>Dolichyl-diphosphooligosaccharide--protein glycosyltransferase subunit DAD1 OS=Solanum lycopersicum OX=4081 GN=DAD1 PE=3 SV=1</t>
  </si>
  <si>
    <t>Q9SMC4</t>
  </si>
  <si>
    <t>PREDICTED: Herrania umbratica dolichyl-diphosphooligosaccharide--protein glycosyltransferase subunit DAD1 (LOC110428926), mRNA</t>
  </si>
  <si>
    <t>XM_021444850</t>
  </si>
  <si>
    <t>XM_021444850.1</t>
  </si>
  <si>
    <t>dolichyl-diphosphooligosaccharide--protein glycosyltransferase subunit DAD1-like isoform X1 [Citrus sinensis]</t>
  </si>
  <si>
    <t>XP_024956074.1</t>
  </si>
  <si>
    <t>Cluster-63567.39568</t>
  </si>
  <si>
    <t>GO:0048511</t>
  </si>
  <si>
    <t>KaiB domain//DAD family</t>
  </si>
  <si>
    <t>PF07689//PF02109</t>
  </si>
  <si>
    <t>PREDICTED: Theobroma cacao dolichyl-diphosphooligosaccharide--protein glycosyltransferase subunit DAD1 (LOC18606822), mRNA</t>
  </si>
  <si>
    <t>XM_007040650</t>
  </si>
  <si>
    <t>XM_007040650.2</t>
  </si>
  <si>
    <t>PREDICTED: dolichyl-diphosphooligosaccharide--protein glycosyltransferase subunit DAD1-like, partial [Nicotiana tomentosiformis]</t>
  </si>
  <si>
    <t>XP_009609841.1</t>
  </si>
  <si>
    <t>Cluster-63567.39569</t>
  </si>
  <si>
    <t>GO:0010826//GO:0060271//GO:0006486</t>
  </si>
  <si>
    <t>Meckelin (Transmembrane protein 67)//Ribophorin I</t>
  </si>
  <si>
    <t>PF09773//PF04597</t>
  </si>
  <si>
    <t>Dolichyl-diphosphooligosaccharide--protein glycosyltransferase subunit 1B OS=Arabidopsis thaliana OX=3702 GN=OST1B PE=1 SV=1</t>
  </si>
  <si>
    <t>Q9ZUA0</t>
  </si>
  <si>
    <t>PREDICTED: Durio zibethinus dolichyl-diphosphooligosaccharide--protein glycosyltransferase subunit 1B (LOC111297251), mRNA</t>
  </si>
  <si>
    <t>XM_022891915</t>
  </si>
  <si>
    <t>XM_022891915.1</t>
  </si>
  <si>
    <t>PREDICTED: dolichyl-diphosphooligosaccharide--protein glycosyltransferase subunit 1B [Gossypium raimondii]</t>
  </si>
  <si>
    <t>XP_012447781.1</t>
  </si>
  <si>
    <t>Cluster-63567.24908</t>
  </si>
  <si>
    <t>PREDICTED: Durio zibethinus dolichyl-diphosphooligosaccharide--protein glycosyltransferase subunit 2-like (LOC111283746), mRNA</t>
  </si>
  <si>
    <t>XM_022872351</t>
  </si>
  <si>
    <t>XM_022872351.1</t>
  </si>
  <si>
    <t>Cluster-63567.21019</t>
  </si>
  <si>
    <t>Cluster-63567.28026</t>
  </si>
  <si>
    <t>XP_022718475.1</t>
  </si>
  <si>
    <t>probable metal-nicotianamine transporter YSL5 [Durio zibethinus]</t>
  </si>
  <si>
    <t>Q9LUN2</t>
  </si>
  <si>
    <t>Probable metal-nicotianamine transporter YSL5 OS=Arabidopsis thaliana OX=3702 GN=YSL5 PE=1 SV=1</t>
  </si>
  <si>
    <t>PF02632//PF03169</t>
  </si>
  <si>
    <t>BioY family//OPT oligopeptide transporter protein</t>
  </si>
  <si>
    <t>GO:0015225</t>
  </si>
  <si>
    <t>biotin transmembrane transporter activity</t>
  </si>
  <si>
    <t>Cluster-22583.0</t>
  </si>
  <si>
    <t>P53134</t>
  </si>
  <si>
    <t>Putative oligopeptide transporter YGL114W OS=Saccharomyces cerevisiae (strain ATCC 204508 / S288c) OX=559292 GN=YGL114W PE=1 SV=1</t>
  </si>
  <si>
    <t>PF03169//PF03742</t>
  </si>
  <si>
    <t>OPT oligopeptide transporter protein//PetN</t>
  </si>
  <si>
    <t>GO:0045158</t>
  </si>
  <si>
    <t>electron transporter, transferring electrons within cytochrome b6/f complex of photosystem II activity</t>
  </si>
  <si>
    <t>Cluster-63567.36286</t>
  </si>
  <si>
    <t>XP_022722020.1</t>
  </si>
  <si>
    <t>metal-nicotianamine transporter YSL1-like isoform X1 [Durio zibethinus]</t>
  </si>
  <si>
    <t>XM_022883315.1</t>
  </si>
  <si>
    <t>XM_022883315</t>
  </si>
  <si>
    <t>PREDICTED: Durio zibethinus metal-nicotianamine transporter YSL1-like (LOC111291491), transcript variant X1, mRNA</t>
  </si>
  <si>
    <t>Q6R3L0</t>
  </si>
  <si>
    <t>Metal-nicotianamine transporter YSL1 OS=Arabidopsis thaliana OX=3702 GN=YSL1 PE=2 SV=2</t>
  </si>
  <si>
    <t>Cluster-63567.39020</t>
  </si>
  <si>
    <t>EOY02314.1</t>
  </si>
  <si>
    <t>Peroxidase superfamily protein isoform 1 [Theobroma cacao]</t>
  </si>
  <si>
    <t>XM_007031326.2</t>
  </si>
  <si>
    <t>XM_007031326</t>
  </si>
  <si>
    <t>PREDICTED: Theobroma cacao alpha-dioxygenase 1 (LOC18600713), transcript variant X1, mRNA</t>
  </si>
  <si>
    <t>K10529</t>
  </si>
  <si>
    <t>DOX1</t>
  </si>
  <si>
    <t>alpha-dioxygenase</t>
  </si>
  <si>
    <t>Q9SGH6</t>
  </si>
  <si>
    <t>Alpha-dioxygenase 1 OS=Arabidopsis thaliana OX=3702 GN=DOX1 PE=1 SV=1</t>
  </si>
  <si>
    <t>Cluster-54537.0</t>
  </si>
  <si>
    <t>XP_022734827.1</t>
  </si>
  <si>
    <t>peroxidase 11-like [Durio zibethinus]</t>
  </si>
  <si>
    <t>XM_022869229.1</t>
  </si>
  <si>
    <t>XM_022869229</t>
  </si>
  <si>
    <t>PREDICTED: Durio zibethinus peroxidase 11-like (LOC111281470), transcript variant X2, mRNA</t>
  </si>
  <si>
    <t>Q96519</t>
  </si>
  <si>
    <t>Peroxidase 11 OS=Arabidopsis thaliana OX=3702 GN=PER11 PE=1 SV=1</t>
  </si>
  <si>
    <t>PF00141</t>
  </si>
  <si>
    <t>Peroxidase</t>
  </si>
  <si>
    <t>GO:0020037//GO:0004601</t>
  </si>
  <si>
    <t>heme binding//peroxidase activity</t>
  </si>
  <si>
    <t>Cluster-63567.18590</t>
  </si>
  <si>
    <t>XP_022723743.1</t>
  </si>
  <si>
    <t>LOW QUALITY PROTEIN: peroxidase 19-like, partial [Durio zibethinus]</t>
  </si>
  <si>
    <t>O22959</t>
  </si>
  <si>
    <t>Peroxidase 19 OS=Arabidopsis thaliana OX=3702 GN=PER19 PE=2 SV=1</t>
  </si>
  <si>
    <t>PF00141//PF14171</t>
  </si>
  <si>
    <t>Peroxidase//Toxin SpoIISA, type II toxin-antitoxin system</t>
  </si>
  <si>
    <t>GO:0004601//GO:0020037</t>
  </si>
  <si>
    <t>peroxidase activity//heme binding</t>
  </si>
  <si>
    <t>Cluster-24537.0</t>
  </si>
  <si>
    <t>EOY16601.1</t>
  </si>
  <si>
    <t>Peroxidase superfamily protein isoform 2, partial [Theobroma cacao]</t>
  </si>
  <si>
    <t>XM_022897886.1</t>
  </si>
  <si>
    <t>XM_022897886</t>
  </si>
  <si>
    <t>PREDICTED: Durio zibethinus peroxidase 43 (LOC111301897), transcript variant X1, mRNA</t>
  </si>
  <si>
    <t>Q9SZH2</t>
  </si>
  <si>
    <t>Peroxidase 43 OS=Arabidopsis thaliana OX=3702 GN=PER43 PE=3 SV=2</t>
  </si>
  <si>
    <t>Cluster-63567.60776</t>
  </si>
  <si>
    <t>XP_022722873.1</t>
  </si>
  <si>
    <t>probable peroxidase 61 [Durio zibethinus]</t>
  </si>
  <si>
    <t>XM_018119999.1</t>
  </si>
  <si>
    <t>XM_018119999</t>
  </si>
  <si>
    <t>PREDICTED: Theobroma cacao probable peroxidase 61 (LOC18602422), mRNA</t>
  </si>
  <si>
    <t>Q9FLV5</t>
  </si>
  <si>
    <t>Probable peroxidase 61 OS=Arabidopsis thaliana OX=3702 GN=PER61 PE=3 SV=1</t>
  </si>
  <si>
    <t>Cluster-63567.59809</t>
  </si>
  <si>
    <t>XP_022727199.1</t>
  </si>
  <si>
    <t>peroxidase N1-like [Durio zibethinus]</t>
  </si>
  <si>
    <t>XM_007042947.2</t>
  </si>
  <si>
    <t>XM_007042947</t>
  </si>
  <si>
    <t>PREDICTED: Theobroma cacao peroxidase N1 (LOC18608323), mRNA</t>
  </si>
  <si>
    <t>Q9XIV8</t>
  </si>
  <si>
    <t>Peroxidase N1 OS=Nicotiana tabacum OX=4097 GN=poxN1 PE=1 SV=1</t>
  </si>
  <si>
    <t>Cluster-67791.0</t>
  </si>
  <si>
    <t>XP_022744456.1</t>
  </si>
  <si>
    <t>peroxidase P7-like [Durio zibethinus]</t>
  </si>
  <si>
    <t>XM_022888721.1</t>
  </si>
  <si>
    <t>XM_022888721</t>
  </si>
  <si>
    <t>PREDICTED: Durio zibethinus peroxidase P7-like (LOC111295290), mRNA</t>
  </si>
  <si>
    <t>A7NY33</t>
  </si>
  <si>
    <t>Peroxidase 4 OS=Vitis vinifera OX=29760 GN=GSVIVT00023967001 PE=1 SV=1</t>
  </si>
  <si>
    <t>PF00141//PF01530</t>
  </si>
  <si>
    <t>Peroxidase//Zinc finger, C2HC type</t>
  </si>
  <si>
    <t>GO:0008270//GO:0020037//GO:0004601</t>
  </si>
  <si>
    <t>zinc ion binding//heme binding//peroxidase activity</t>
  </si>
  <si>
    <t>Cluster-63567.59810</t>
  </si>
  <si>
    <t>XM_022871464.1</t>
  </si>
  <si>
    <t>XM_022871464</t>
  </si>
  <si>
    <t>PREDICTED: Durio zibethinus peroxidase N1-like (LOC111283076), mRNA</t>
  </si>
  <si>
    <t>P22196</t>
  </si>
  <si>
    <t>Cationic peroxidase 2 OS=Arachis hypogaea OX=3818 GN=PNC2 PE=2 SV=1</t>
  </si>
  <si>
    <t>Cluster-63567.59374</t>
  </si>
  <si>
    <t>EOX98837.1</t>
  </si>
  <si>
    <t>Cationic peroxidase 2 precursor [Theobroma cacao]</t>
  </si>
  <si>
    <t>XM_022906691.1</t>
  </si>
  <si>
    <t>XM_022906691</t>
  </si>
  <si>
    <t>PREDICTED: Durio zibethinus cationic peroxidase 2-like (LOC111308368), mRNA</t>
  </si>
  <si>
    <t>Cluster-63567.43240</t>
  </si>
  <si>
    <t>XP_022729673.1</t>
  </si>
  <si>
    <t>peroxidase 46-like [Durio zibethinus]</t>
  </si>
  <si>
    <t>XM_022873938.1</t>
  </si>
  <si>
    <t>XM_022873938</t>
  </si>
  <si>
    <t>PREDICTED: Durio zibethinus peroxidase 46-like (LOC111284872), mRNA</t>
  </si>
  <si>
    <t>Q9SK52</t>
  </si>
  <si>
    <t>Peroxidase 18 OS=Arabidopsis thaliana OX=3702 GN=PER18 PE=3 SV=1</t>
  </si>
  <si>
    <t>PF00141//PF04833</t>
  </si>
  <si>
    <t>Peroxidase//COBRA-like protein</t>
  </si>
  <si>
    <t>Cluster-63567.17691</t>
  </si>
  <si>
    <t>XP_022751559.1</t>
  </si>
  <si>
    <t>peroxidase 12-like [Durio zibethinus]</t>
  </si>
  <si>
    <t>XM_022895824.1</t>
  </si>
  <si>
    <t>XM_022895824</t>
  </si>
  <si>
    <t>PREDICTED: Durio zibethinus peroxidase 12-like (LOC111300167), mRNA</t>
  </si>
  <si>
    <t>Q96520</t>
  </si>
  <si>
    <t>Peroxidase 12 OS=Arabidopsis thaliana OX=3702 GN=PER12 PE=1 SV=1</t>
  </si>
  <si>
    <t>Cluster-18621.0</t>
  </si>
  <si>
    <t>XP_023881048.1</t>
  </si>
  <si>
    <t>putative heme-binding peroxidase [Quercus suber]</t>
  </si>
  <si>
    <t>XM_024047074.1</t>
  </si>
  <si>
    <t>XM_024047074</t>
  </si>
  <si>
    <t>PREDICTED: Quercus suber putative heme-binding peroxidase (LOC112014683), mRNA</t>
  </si>
  <si>
    <t>K00428</t>
  </si>
  <si>
    <t>E1.11.1.5</t>
  </si>
  <si>
    <t>cytochrome c peroxidase</t>
  </si>
  <si>
    <t>Q4PD66</t>
  </si>
  <si>
    <t>Putative heme-binding peroxidase OS=Ustilago maydis (strain 521 / FGSC 9021) OX=237631 GN=CCP2 PE=3 SV=1</t>
  </si>
  <si>
    <t>Cluster-63567.18441</t>
  </si>
  <si>
    <t>XP_022772369.1</t>
  </si>
  <si>
    <t>peroxidase 12 [Durio zibethinus]</t>
  </si>
  <si>
    <t>XM_022916634.1</t>
  </si>
  <si>
    <t>XM_022916634</t>
  </si>
  <si>
    <t>PREDICTED: Durio zibethinus peroxidase 12 (LOC111315014), mRNA</t>
  </si>
  <si>
    <t>Cluster-57369.0</t>
  </si>
  <si>
    <t>XP_022775729.1</t>
  </si>
  <si>
    <t>peroxidase 3-like [Durio zibethinus]</t>
  </si>
  <si>
    <t>XM_022919994.1</t>
  </si>
  <si>
    <t>XM_022919994</t>
  </si>
  <si>
    <t>PREDICTED: Durio zibethinus peroxidase 3-like (LOC111317560), mRNA</t>
  </si>
  <si>
    <t>O23044</t>
  </si>
  <si>
    <t>Peroxidase 3 OS=Arabidopsis thaliana OX=3702 GN=PER3 PE=2 SV=1</t>
  </si>
  <si>
    <t>Cluster-60420.0</t>
  </si>
  <si>
    <t>XP_022730035.1</t>
  </si>
  <si>
    <t>peroxidase 4-like [Durio zibethinus]</t>
  </si>
  <si>
    <t>XM_022874300.1</t>
  </si>
  <si>
    <t>XM_022874300</t>
  </si>
  <si>
    <t>PREDICTED: Durio zibethinus peroxidase 4-like (LOC111285069), mRNA</t>
  </si>
  <si>
    <t>Cluster-61531.0</t>
  </si>
  <si>
    <t>XP_022773709.1</t>
  </si>
  <si>
    <t>peroxidase 31-like [Durio zibethinus]</t>
  </si>
  <si>
    <t>XM_022894833.1</t>
  </si>
  <si>
    <t>XM_022894833</t>
  </si>
  <si>
    <t>PREDICTED: Durio zibethinus peroxidase 31-like (LOC111299575), mRNA</t>
  </si>
  <si>
    <t>Q9FL16</t>
  </si>
  <si>
    <t>Peroxidase 63 OS=Arabidopsis thaliana OX=3702 GN=PER63 PE=2 SV=1</t>
  </si>
  <si>
    <t>Cluster-25846.0</t>
  </si>
  <si>
    <t>XP_021280841.1</t>
  </si>
  <si>
    <t>peroxidase 5-like [Herrania umbratica]</t>
  </si>
  <si>
    <t>XM_022915019.1</t>
  </si>
  <si>
    <t>XM_022915019</t>
  </si>
  <si>
    <t>PREDICTED: Durio zibethinus peroxidase 5-like (LOC111314039), mRNA</t>
  </si>
  <si>
    <t>A7QEU4</t>
  </si>
  <si>
    <t>Peroxidase 5 OS=Vitis vinifera OX=29760 GN=GSVIVT00037159001 PE=1 SV=2</t>
  </si>
  <si>
    <t>Cluster-63567.17692</t>
  </si>
  <si>
    <t>PF00141//PF16845</t>
  </si>
  <si>
    <t>Peroxidase//Aspartic acid proteinase inhibitor</t>
  </si>
  <si>
    <t>GO:0004601//GO:0020037//GO:0004869</t>
  </si>
  <si>
    <t>peroxidase activity//heme binding//cysteine-type endopeptidase inhibitor activity</t>
  </si>
  <si>
    <t>Cluster-63567.17575</t>
  </si>
  <si>
    <t>XP_021274165.1</t>
  </si>
  <si>
    <t>peroxidase 51-like [Herrania umbratica]</t>
  </si>
  <si>
    <t>XM_022896336.1</t>
  </si>
  <si>
    <t>XM_022896336</t>
  </si>
  <si>
    <t>PREDICTED: Durio zibethinus peroxidase 73-like (LOC111300720), mRNA</t>
  </si>
  <si>
    <t>Q9SZE7</t>
  </si>
  <si>
    <t>Peroxidase 51 OS=Arabidopsis thaliana OX=3702 GN=PER51 PE=2 SV=1</t>
  </si>
  <si>
    <t>PF02390//PF00141</t>
  </si>
  <si>
    <t>Putative methyltransferase//Peroxidase</t>
  </si>
  <si>
    <t>GO:0004601//GO:0020037//GO:0008176</t>
  </si>
  <si>
    <t>peroxidase activity//heme binding//tRNA (guanine-N7-)-methyltransferase activity</t>
  </si>
  <si>
    <t>Cluster-63567.55570</t>
  </si>
  <si>
    <t>XP_022746005.1</t>
  </si>
  <si>
    <t>XM_022890270.1</t>
  </si>
  <si>
    <t>XM_022890270</t>
  </si>
  <si>
    <t>PREDICTED: Durio zibethinus peroxidase P7-like (LOC111296160), mRNA</t>
  </si>
  <si>
    <t>Q9FLC0</t>
  </si>
  <si>
    <t>Peroxidase 52 OS=Arabidopsis thaliana OX=3702 GN=PER52 PE=2 SV=1</t>
  </si>
  <si>
    <t>Cluster-63567.48633</t>
  </si>
  <si>
    <t>XP_021275379.1</t>
  </si>
  <si>
    <t>peroxidase P7-like [Herrania umbratica]</t>
  </si>
  <si>
    <t>XM_022884146.1</t>
  </si>
  <si>
    <t>XM_022884146</t>
  </si>
  <si>
    <t>PREDICTED: Durio zibethinus peroxidase P7-like (LOC111291984), mRNA</t>
  </si>
  <si>
    <t>Cluster-61066.0</t>
  </si>
  <si>
    <t>EOY10443.1</t>
  </si>
  <si>
    <t>Peroxidase 44, putative [Theobroma cacao]</t>
  </si>
  <si>
    <t>XM_007029879.2</t>
  </si>
  <si>
    <t>XM_007029879</t>
  </si>
  <si>
    <t>PREDICTED: Theobroma cacao peroxidase 44 (LOC18599776), mRNA</t>
  </si>
  <si>
    <t>Q93V93</t>
  </si>
  <si>
    <t>Peroxidase 44 OS=Arabidopsis thaliana OX=3702 GN=PER44 PE=2 SV=1</t>
  </si>
  <si>
    <t>Cluster-63567.37622</t>
  </si>
  <si>
    <t>PIN10219.1</t>
  </si>
  <si>
    <t>L-ascorbate peroxidase [Handroanthus impetiginosus]</t>
  </si>
  <si>
    <t>XM_022917542.1</t>
  </si>
  <si>
    <t>XM_022917542</t>
  </si>
  <si>
    <t>PREDICTED: Durio zibethinus probable L-ascorbate peroxidase 6, chloroplastic/mitochondrial (LOC111315649), transcript variant X1, mRNA</t>
  </si>
  <si>
    <t>K00434</t>
  </si>
  <si>
    <t>E1.11.1.11</t>
  </si>
  <si>
    <t>L-ascorbate peroxidase</t>
  </si>
  <si>
    <t>Q42593</t>
  </si>
  <si>
    <t>L-ascorbate peroxidase T, chloroplastic OS=Arabidopsis thaliana OX=3702 GN=APXT PE=2 SV=2</t>
  </si>
  <si>
    <t>Cluster-63567.36789</t>
  </si>
  <si>
    <t>EOY16338.1</t>
  </si>
  <si>
    <t>L-ascorbate peroxidase T isoform 4 [Theobroma cacao]</t>
  </si>
  <si>
    <t>XM_022917543.1</t>
  </si>
  <si>
    <t>XM_022917543</t>
  </si>
  <si>
    <t>PREDICTED: Durio zibethinus probable L-ascorbate peroxidase 6, chloroplastic/mitochondrial (LOC111315649), transcript variant X2, mRNA</t>
  </si>
  <si>
    <t>Cluster-63567.41489</t>
  </si>
  <si>
    <t>Cluster-63567.4678</t>
  </si>
  <si>
    <t>Cluster-43639.0</t>
  </si>
  <si>
    <t>Cluster-63567.41488</t>
  </si>
  <si>
    <t>Cluster-66114.4</t>
  </si>
  <si>
    <t>Cluster-63567.41487</t>
  </si>
  <si>
    <t>Cluster-63567.36120</t>
  </si>
  <si>
    <t>Cluster-63567.24254</t>
  </si>
  <si>
    <t>XP_022761083.1</t>
  </si>
  <si>
    <t>type IV inositol polyphosphate 5-phosphatase 7-like [Durio zibethinus]</t>
  </si>
  <si>
    <t>XM_007034755.2</t>
  </si>
  <si>
    <t>XM_007034755</t>
  </si>
  <si>
    <t>PREDICTED: Theobroma cacao type IV inositol polyphosphate 5-phosphatase 7 (LOC18603026), transcript variant X3, mRNA</t>
  </si>
  <si>
    <t>Q9LR47</t>
  </si>
  <si>
    <t>Type IV inositol polyphosphate 5-phosphatase 6 OS=Arabidopsis thaliana OX=3702 GN=IP5P6 PE=1 SV=2</t>
  </si>
  <si>
    <t>PF00895</t>
  </si>
  <si>
    <t>ATP synthase protein 8</t>
  </si>
  <si>
    <t>GO:0015078</t>
  </si>
  <si>
    <t>proton transmembrane transporter activity</t>
  </si>
  <si>
    <t>XP_009591923.1</t>
  </si>
  <si>
    <t>PREDICTED: multiple inositol polyphosphate phosphatase 1-like [Nicotiana tomentosiformis]</t>
  </si>
  <si>
    <t>K03103</t>
  </si>
  <si>
    <t>MINPP1</t>
  </si>
  <si>
    <t>multiple inositol-polyphosphate phosphatase / 2,3-bisphosphoglycerate 3-phosphatase</t>
  </si>
  <si>
    <t>Q9Z2L6</t>
  </si>
  <si>
    <t>Multiple inositol polyphosphate phosphatase 1 OS=Mus musculus OX=10090 GN=Minpp1 PE=1 SV=3</t>
  </si>
  <si>
    <t>PF08826//PF10591//PF06009</t>
  </si>
  <si>
    <t>DMPK coiled coil domain like//Secreted protein acidic and rich in cysteine Ca binding region//Laminin Domain II</t>
  </si>
  <si>
    <t>GO:0004674//GO:0005509//GO:0005524</t>
  </si>
  <si>
    <t>protein serine/threonine kinase activity//calcium ion binding//ATP binding</t>
  </si>
  <si>
    <t>XP_022766496.1</t>
  </si>
  <si>
    <t>type IV inositol polyphosphate 5-phosphatase 11 [Durio zibethinus]</t>
  </si>
  <si>
    <t>XM_022910761.1</t>
  </si>
  <si>
    <t>XM_022910761</t>
  </si>
  <si>
    <t>PREDICTED: Durio zibethinus type IV inositol polyphosphate 5-phosphatase 11 (LOC111311385), transcript variant X1, mRNA</t>
  </si>
  <si>
    <t>K01106</t>
  </si>
  <si>
    <t>E3.1.3.56</t>
  </si>
  <si>
    <t>inositol-1,4,5-trisphosphate 5-phosphatase</t>
  </si>
  <si>
    <t>Q5EAF2</t>
  </si>
  <si>
    <t>Type IV inositol polyphosphate 5-phosphatase 11 OS=Arabidopsis thaliana OX=3702 GN=IP5P11 PE=1 SV=1</t>
  </si>
  <si>
    <t>PF04712//PF08926</t>
  </si>
  <si>
    <t>Radial spokehead-like protein//Domain of unknown function (DUF1908)</t>
  </si>
  <si>
    <t>GO:0004674//GO:0005524//GO:0000287</t>
  </si>
  <si>
    <t>protein serine/threonine kinase activity//ATP binding//magnesium ion binding</t>
  </si>
  <si>
    <t>KOG0566</t>
  </si>
  <si>
    <t>Inositol-1,4,5-triphosphate 5-phosphatase (synaptojanin), INP51/INP52/INP53 family</t>
  </si>
  <si>
    <t>XP_021291309.1</t>
  </si>
  <si>
    <t>7.3e-310</t>
  </si>
  <si>
    <t>type IV inositol polyphosphate 5-phosphatase 7 isoform X1 [Herrania umbratica]</t>
  </si>
  <si>
    <t>XM_007034752.2</t>
  </si>
  <si>
    <t>XM_007034752</t>
  </si>
  <si>
    <t>PREDICTED: Theobroma cacao type IV inositol polyphosphate 5-phosphatase 7 (LOC18603026), transcript variant X1, mRNA</t>
  </si>
  <si>
    <t>Q0WQ41</t>
  </si>
  <si>
    <t>Type IV inositol polyphosphate 5-phosphatase 7 OS=Arabidopsis thaliana OX=3702 GN=IP5P7 PE=1 SV=1</t>
  </si>
  <si>
    <t>Q0WT19</t>
  </si>
  <si>
    <t>Type I inositol polyphosphate 5-phosphatase 8 OS=Arabidopsis thaliana OX=3702 GN=IP5P8 PE=2 SV=1</t>
  </si>
  <si>
    <t>XP_022743404.1</t>
  </si>
  <si>
    <t>type I inositol polyphosphate 5-phosphatase 8-like isoform X1 [Durio zibethinus]</t>
  </si>
  <si>
    <t>XM_022911751.1</t>
  </si>
  <si>
    <t>XM_022911751</t>
  </si>
  <si>
    <t>PREDICTED: Durio zibethinus type I inositol polyphosphate 5-phosphatase 8-like (LOC111311910), transcript variant X1, mRNA</t>
  </si>
  <si>
    <t>XP_007034818.2</t>
  </si>
  <si>
    <t>PREDICTED: type IV inositol polyphosphate 5-phosphatase 7 isoform X1 [Theobroma cacao]</t>
  </si>
  <si>
    <t>XM_021435634.1</t>
  </si>
  <si>
    <t>XM_021435634</t>
  </si>
  <si>
    <t>PREDICTED: Herrania umbratica type IV inositol polyphosphate 5-phosphatase 7 (LOC110421907), transcript variant X1, mRNA</t>
  </si>
  <si>
    <t>XP_022726720.1</t>
  </si>
  <si>
    <t>urease-like isoform X1 [Durio zibethinus]</t>
  </si>
  <si>
    <t>XM_022870987.1</t>
  </si>
  <si>
    <t>XM_022870987</t>
  </si>
  <si>
    <t>PREDICTED: Durio zibethinus urease-like (LOC111282747), transcript variant X2, mRNA</t>
  </si>
  <si>
    <t>K01427</t>
  </si>
  <si>
    <t>URE</t>
  </si>
  <si>
    <t>urease</t>
  </si>
  <si>
    <t>Q9SR52</t>
  </si>
  <si>
    <t>Urease OS=Arabidopsis thaliana OX=3702 GN=URE PE=3 SV=1</t>
  </si>
  <si>
    <t>PF00547//PF01979</t>
  </si>
  <si>
    <t>Urease, gamma subunit//Amidohydrolase family</t>
  </si>
  <si>
    <t>GO:0016151//GO:0016787</t>
  </si>
  <si>
    <t>nickel cation binding//hydrolase activity</t>
  </si>
  <si>
    <t>XP_017971088.1</t>
  </si>
  <si>
    <t>PREDICTED: urease accessory protein D isoform X3 [Theobroma cacao]</t>
  </si>
  <si>
    <t>Q7Y0S0</t>
  </si>
  <si>
    <t>Urease accessory protein D OS=Arabidopsis thaliana OX=3702 GN=URED PE=2 SV=1</t>
  </si>
  <si>
    <t>PF01774//PF00542//PF16320</t>
  </si>
  <si>
    <t>UreD urease accessory protein//Ribosomal protein L7/L12 C-terminal domain//Ribosomal protein L7/L12 dimerisation domain</t>
  </si>
  <si>
    <t>GO:0016151//GO:0003735</t>
  </si>
  <si>
    <t>nickel cation binding//structural constituent of ribosome</t>
  </si>
  <si>
    <t>KOG1715</t>
  </si>
  <si>
    <t>Mitochondrial/chloroplast ribosomal protein L12</t>
  </si>
  <si>
    <t>Cluster-63567.50036</t>
  </si>
  <si>
    <t>Cluster-63567.44134</t>
  </si>
  <si>
    <t>Cluster-60905.0</t>
  </si>
  <si>
    <t>Cluster-63567.50917</t>
  </si>
  <si>
    <t>Cluster-63567.50918</t>
  </si>
  <si>
    <t>Cluster-63567.50924</t>
  </si>
  <si>
    <t>Cluster-63567.50920</t>
  </si>
  <si>
    <t>Cluster-63567.50923</t>
  </si>
  <si>
    <t>Cluster-63567.40191</t>
  </si>
  <si>
    <t>Cluster-63567.40190</t>
  </si>
  <si>
    <t>Cluster-63567.17020</t>
  </si>
  <si>
    <t>Cluster-63567.15856</t>
  </si>
  <si>
    <t>Cluster-63567.40188</t>
  </si>
  <si>
    <t>Cluster-63567.18023</t>
  </si>
  <si>
    <t>Cluster-63567.18024</t>
  </si>
  <si>
    <t>Cluster-63567.18015</t>
  </si>
  <si>
    <t>Cluster-23801.0</t>
  </si>
  <si>
    <t>Cluster-63567.18995</t>
  </si>
  <si>
    <t>Cluster-63567.22133</t>
  </si>
  <si>
    <t>Cluster-63567.9282</t>
  </si>
  <si>
    <t>Cluster-63567.18013</t>
  </si>
  <si>
    <t>Cluster-63567.29740</t>
  </si>
  <si>
    <t>Cluster-62714.0</t>
  </si>
  <si>
    <t>Cluster-63567.18021</t>
  </si>
  <si>
    <t>Cluster-63567.53402</t>
  </si>
  <si>
    <t>Cluster-63567.58661</t>
  </si>
  <si>
    <t>Cluster-62714.2</t>
  </si>
  <si>
    <t>Cluster-63567.18022</t>
  </si>
  <si>
    <t>Cluster-63567.18020</t>
  </si>
  <si>
    <t>Cluster-63567.26137</t>
  </si>
  <si>
    <t>XP_021289514.1</t>
  </si>
  <si>
    <t>vacuolar cation/proton exchanger 3 [Herrania umbratica]</t>
  </si>
  <si>
    <t>XM_022887326.1</t>
  </si>
  <si>
    <t>XM_022887326</t>
  </si>
  <si>
    <t>PREDICTED: Durio zibethinus vacuolar cation/proton exchanger 3-like (LOC111294141), mRNA</t>
  </si>
  <si>
    <t>K07300</t>
  </si>
  <si>
    <t>chaA, CAX</t>
  </si>
  <si>
    <t>Ca2+:H+ antiporter</t>
  </si>
  <si>
    <t>Q93Z81</t>
  </si>
  <si>
    <t>Vacuolar cation/proton exchanger 3 OS=Arabidopsis thaliana OX=3702 GN=CAX3 PE=1 SV=1</t>
  </si>
  <si>
    <t>XP_022771627.1</t>
  </si>
  <si>
    <t>vacuolar cation/proton exchanger 3-like isoform X2 [Durio zibethinus]</t>
  </si>
  <si>
    <t>XM_022915893.1</t>
  </si>
  <si>
    <t>XM_022915893</t>
  </si>
  <si>
    <t>PREDICTED: Durio zibethinus vacuolar cation/proton exchanger 3-like (LOC111314482), transcript variant X3, mRNA</t>
  </si>
  <si>
    <t>Q8L783</t>
  </si>
  <si>
    <t>Vacuolar cation/proton exchanger 5 OS=Arabidopsis thaliana OX=3702 GN=CAX5 PE=2 SV=1</t>
  </si>
  <si>
    <t>PF01699</t>
  </si>
  <si>
    <t>Sodium/calcium exchanger protein</t>
  </si>
  <si>
    <t>KOG1397</t>
  </si>
  <si>
    <t>Ca2+/H+ antiporter VCX1 and related proteins</t>
  </si>
  <si>
    <t>XP_022734048.1</t>
  </si>
  <si>
    <t>vacuolar cation/proton exchanger 5-like [Durio zibethinus]</t>
  </si>
  <si>
    <t>XM_022878313.1</t>
  </si>
  <si>
    <t>XM_022878313</t>
  </si>
  <si>
    <t>PREDICTED: Durio zibethinus vacuolar cation/proton exchanger 5-like (LOC111287644), mRNA</t>
  </si>
  <si>
    <t>XP_007016107.2</t>
  </si>
  <si>
    <t>PREDICTED: vacuolar cation/proton exchanger 3 [Theobroma cacao]</t>
  </si>
  <si>
    <t>XP_022756625.1</t>
  </si>
  <si>
    <t>vacuolar cation/proton exchanger 3-like [Durio zibethinus]</t>
  </si>
  <si>
    <t>XM_022900890.1</t>
  </si>
  <si>
    <t>XM_022900890</t>
  </si>
  <si>
    <t>PREDICTED: Durio zibethinus vacuolar cation/proton exchanger 3-like (LOC111304346), mRNA</t>
  </si>
  <si>
    <t>Q769E5</t>
  </si>
  <si>
    <t>Vacuolar cation/proton exchanger 1a OS=Oryza sativa subsp. japonica OX=39947 GN=CAX1a PE=1 SV=1</t>
  </si>
  <si>
    <t>PF01699//PF02057</t>
  </si>
  <si>
    <t>Sodium/calcium exchanger protein//Glycosyl hydrolase family 59</t>
  </si>
  <si>
    <t>GO:0004336</t>
  </si>
  <si>
    <t>galactosylceramidase activity</t>
  </si>
  <si>
    <t>XM_007016045.2</t>
  </si>
  <si>
    <t>XM_007016045</t>
  </si>
  <si>
    <t>PREDICTED: Theobroma cacao vacuolar cation/proton exchanger 3 (LOC18590500), mRNA</t>
  </si>
  <si>
    <t>PPR96720.1</t>
  </si>
  <si>
    <t>hypothetical protein GOBAR_AA23970 [Gossypium barbadense]</t>
  </si>
  <si>
    <t>PPS03568.1</t>
  </si>
  <si>
    <t>hypothetical protein GOBAR_AA17114 [Gossypium barbadense]</t>
  </si>
  <si>
    <t>XM_022889355.1</t>
  </si>
  <si>
    <t>XM_022889355</t>
  </si>
  <si>
    <t>PREDICTED: Durio zibethinus calcium-transporting ATPase 1, endoplasmic reticulum-type-like (LOC111295715), mRNA</t>
  </si>
  <si>
    <t>K01537</t>
  </si>
  <si>
    <t>E3.6.3.8</t>
  </si>
  <si>
    <t>Ca2+-transporting ATPase</t>
  </si>
  <si>
    <t>Q9XES1</t>
  </si>
  <si>
    <t>Calcium-transporting ATPase 4, endoplasmic reticulum-type OS=Arabidopsis thaliana OX=3702 GN=ECA4 PE=2 SV=2</t>
  </si>
  <si>
    <t>KOG0202</t>
  </si>
  <si>
    <t>Ca2+ transporting ATPase</t>
  </si>
  <si>
    <t>PPD83533.1</t>
  </si>
  <si>
    <t>hypothetical protein GOBAR_DD19528 [Gossypium barbadense]</t>
  </si>
  <si>
    <t>XM_007050405.2</t>
  </si>
  <si>
    <t>XM_007050405</t>
  </si>
  <si>
    <t>PREDICTED: Theobroma cacao calcium-transporting ATPase 12, plasma membrane-type (LOC18613267), mRNA</t>
  </si>
  <si>
    <t>Q9LY77</t>
  </si>
  <si>
    <t>Calcium-transporting ATPase 12, plasma membrane-type OS=Arabidopsis thaliana OX=3702 GN=ACA12 PE=2 SV=1</t>
  </si>
  <si>
    <t>XP_022768655.1</t>
  </si>
  <si>
    <t>calcium-transporting ATPase 1-like [Durio zibethinus]</t>
  </si>
  <si>
    <t>Q37145</t>
  </si>
  <si>
    <t>Calcium-transporting ATPase 1 OS=Arabidopsis thaliana OX=3702 GN=ACA1 PE=1 SV=3</t>
  </si>
  <si>
    <t>XP_022718833.1</t>
  </si>
  <si>
    <t>calcium-transporting ATPase 1-like isoform X1 [Durio zibethinus]</t>
  </si>
  <si>
    <t>XM_022863182.1</t>
  </si>
  <si>
    <t>XM_022863182</t>
  </si>
  <si>
    <t>PREDICTED: Durio zibethinus calcium-transporting ATPase 1-like (LOC111276994), transcript variant X2, mRNA</t>
  </si>
  <si>
    <t>O81108</t>
  </si>
  <si>
    <t>Calcium-transporting ATPase 2, plasma membrane-type OS=Arabidopsis thaliana OX=3702 GN=ACA2 PE=1 SV=1</t>
  </si>
  <si>
    <t>XP_016717726.1</t>
  </si>
  <si>
    <t>PREDICTED: calcium-transporting ATPase 1, chloroplastic-like [Gossypium hirsutum]</t>
  </si>
  <si>
    <t>XM_022912925.1</t>
  </si>
  <si>
    <t>XM_022912925</t>
  </si>
  <si>
    <t>PREDICTED: Durio zibethinus calcium-transporting ATPase 1-like (LOC111312553), transcript variant X6, mRNA</t>
  </si>
  <si>
    <t>PF12515</t>
  </si>
  <si>
    <t>Ca2+-ATPase N terminal autoinhibitory domain</t>
  </si>
  <si>
    <t>GO:0005516</t>
  </si>
  <si>
    <t>calmodulin binding</t>
  </si>
  <si>
    <t>XP_022745090.1</t>
  </si>
  <si>
    <t>calcium-transporting ATPase 1, endoplasmic reticulum-type-like [Durio zibethinus]</t>
  </si>
  <si>
    <t>XM_022889822.1</t>
  </si>
  <si>
    <t>XM_022889822</t>
  </si>
  <si>
    <t>PREDICTED: Durio zibethinus calcium-transporting ATPase 1, endoplasmic reticulum-type-like (LOC111295949), mRNA</t>
  </si>
  <si>
    <t>P92939</t>
  </si>
  <si>
    <t>Calcium-transporting ATPase 1, endoplasmic reticulum-type OS=Arabidopsis thaliana OX=3702 GN=ECA1 PE=1 SV=2</t>
  </si>
  <si>
    <t>XP_007027146.2</t>
  </si>
  <si>
    <t>PREDICTED: calcium-transporting ATPase 1, endoplasmic reticulum-type [Theobroma cacao]</t>
  </si>
  <si>
    <t>PF00781//PF01956</t>
  </si>
  <si>
    <t>Diacylglycerol kinase catalytic domain//Integral membrane protein EMC3/TMCO1-like</t>
  </si>
  <si>
    <t>GO:0016301</t>
  </si>
  <si>
    <t>kinase activity</t>
  </si>
  <si>
    <t>XP_021289724.1</t>
  </si>
  <si>
    <t>calcium-transporting ATPase 1, endoplasmic reticulum-type-like [Herrania umbratica]</t>
  </si>
  <si>
    <t>PF05145</t>
  </si>
  <si>
    <t>Transition state regulatory protein AbrB</t>
  </si>
  <si>
    <t>PF01440</t>
  </si>
  <si>
    <t>Geminivirus AL2 protein</t>
  </si>
  <si>
    <t>GO:0005198</t>
  </si>
  <si>
    <t>structural molecule activity</t>
  </si>
  <si>
    <t>XM_007027084.2</t>
  </si>
  <si>
    <t>XM_007027084</t>
  </si>
  <si>
    <t>PREDICTED: Theobroma cacao calcium-transporting ATPase 1, endoplasmic reticulum-type (LOC18597846), mRNA</t>
  </si>
  <si>
    <t>XP_022745557.1</t>
  </si>
  <si>
    <t>XP_022768632.1</t>
  </si>
  <si>
    <t>calcium-transporting ATPase 3, endoplasmic reticulum-type isoform X2 [Durio zibethinus]</t>
  </si>
  <si>
    <t>XM_022912896.1</t>
  </si>
  <si>
    <t>XM_022912896</t>
  </si>
  <si>
    <t>PREDICTED: Durio zibethinus calcium-transporting ATPase 3, endoplasmic reticulum-type (LOC111312539), transcript variant X2, mRNA</t>
  </si>
  <si>
    <t>K05853</t>
  </si>
  <si>
    <t>ATP2A</t>
  </si>
  <si>
    <t>Ca2+ transporting ATPase, sarcoplasmic/endoplasmic reticulum</t>
  </si>
  <si>
    <t>Q9SY55</t>
  </si>
  <si>
    <t>Calcium-transporting ATPase 3, endoplasmic reticulum-type OS=Arabidopsis thaliana OX=3702 GN=ECA3 PE=2 SV=3</t>
  </si>
  <si>
    <t>PF01769//PF01459//PF14138</t>
  </si>
  <si>
    <t>Divalent cation transporter//Eukaryotic porin//Cytochrome c oxidase assembly protein COX16</t>
  </si>
  <si>
    <t>GO:0008324</t>
  </si>
  <si>
    <t>cation transmembrane transporter activity</t>
  </si>
  <si>
    <t>XP_016698725.1</t>
  </si>
  <si>
    <t>PREDICTED: calcium-transporting ATPase 2, plasma membrane-type-like isoform X3 [Gossypium hirsutum]</t>
  </si>
  <si>
    <t>XM_022885753.1</t>
  </si>
  <si>
    <t>XM_022885753</t>
  </si>
  <si>
    <t>PREDICTED: Durio zibethinus calcium-transporting ATPase 2, plasma membrane-type (LOC111293047), transcript variant X2, mRNA</t>
  </si>
  <si>
    <t>PF00781</t>
  </si>
  <si>
    <t>Diacylglycerol kinase catalytic domain</t>
  </si>
  <si>
    <t>XP_022753446.1</t>
  </si>
  <si>
    <t>calcium-transporting ATPase 10, plasma membrane-type isoform X1 [Durio zibethinus]</t>
  </si>
  <si>
    <t>XM_022897713.1</t>
  </si>
  <si>
    <t>XM_022897713</t>
  </si>
  <si>
    <t>PREDICTED: Durio zibethinus calcium-transporting ATPase 10, plasma membrane-type (LOC111301770), transcript variant X4, mRNA</t>
  </si>
  <si>
    <t>Q9SZR1</t>
  </si>
  <si>
    <t>Calcium-transporting ATPase 10, plasma membrane-type OS=Arabidopsis thaliana OX=3702 GN=ACA10 PE=1 SV=2</t>
  </si>
  <si>
    <t>XP_010679135.1</t>
  </si>
  <si>
    <t>PREDICTED: calcium-transporting ATPase 12, plasma membrane-type [Beta vulgaris subsp. vulgaris]</t>
  </si>
  <si>
    <t>Q6Q477</t>
  </si>
  <si>
    <t>Plasma membrane calcium-transporting ATPase 4 OS=Mus musculus OX=10090 GN=Atp2b4 PE=1 SV=1</t>
  </si>
  <si>
    <t>PF00953</t>
  </si>
  <si>
    <t>Glycosyl transferase family 4</t>
  </si>
  <si>
    <t>GO:0008963</t>
  </si>
  <si>
    <t>phospho-N-acetylmuramoyl-pentapeptide-transferase activity</t>
  </si>
  <si>
    <t>XP_022766640.1</t>
  </si>
  <si>
    <t>putative calcium-transporting ATPase 11, plasma membrane-type [Durio zibethinus]</t>
  </si>
  <si>
    <t>XP_017974148.1</t>
  </si>
  <si>
    <t>PREDICTED: putative calcium-transporting ATPase 13, plasma membrane-type [Theobroma cacao]</t>
  </si>
  <si>
    <t>XM_022867349.1</t>
  </si>
  <si>
    <t>XM_022867349</t>
  </si>
  <si>
    <t>PREDICTED: Durio zibethinus putative calcium-transporting ATPase 13, plasma membrane-type (LOC111280163), mRNA</t>
  </si>
  <si>
    <t>Q9LIK7</t>
  </si>
  <si>
    <t>Putative calcium-transporting ATPase 13, plasma membrane-type OS=Arabidopsis thaliana OX=3702 GN=ACA13 PE=3 SV=1</t>
  </si>
  <si>
    <t>XP_022719165.1</t>
  </si>
  <si>
    <t>calcium-transporting ATPase 12, plasma membrane-type-like [Durio zibethinus]</t>
  </si>
  <si>
    <t>XM_022863430.1</t>
  </si>
  <si>
    <t>XM_022863430</t>
  </si>
  <si>
    <t>PREDICTED: Durio zibethinus calcium-transporting ATPase 12, plasma membrane-type-like (LOC111277188), mRNA</t>
  </si>
  <si>
    <t>XP_021295321.1</t>
  </si>
  <si>
    <t>putative calcium-transporting ATPase 11, plasma membrane-type isoform X1 [Herrania umbratica]</t>
  </si>
  <si>
    <t>XM_022889292.1</t>
  </si>
  <si>
    <t>XM_022889292</t>
  </si>
  <si>
    <t>PREDICTED: Durio zibethinus calcium-transporting ATPase 4, plasma membrane-type-like (LOC111295683), transcript variant X1, mRNA</t>
  </si>
  <si>
    <t>O22218</t>
  </si>
  <si>
    <t>Calcium-transporting ATPase 4, plasma membrane-type OS=Arabidopsis thaliana OX=3702 GN=ACA4 PE=1 SV=1</t>
  </si>
  <si>
    <t>EOY05828.1</t>
  </si>
  <si>
    <t>Autoinhibited calcium ATPase [Theobroma cacao]</t>
  </si>
  <si>
    <t>XM_022904463.1</t>
  </si>
  <si>
    <t>XM_022904463</t>
  </si>
  <si>
    <t>PREDICTED: Durio zibethinus putative calcium-transporting ATPase 13, plasma membrane-type (LOC111306666), mRNA</t>
  </si>
  <si>
    <t>PF02322//PF15050</t>
  </si>
  <si>
    <t>Cytochrome bd terminal oxidase subunit II//SCIMP protein</t>
  </si>
  <si>
    <t>OMP05607.1</t>
  </si>
  <si>
    <t>Cluster-67821.0</t>
  </si>
  <si>
    <t>XP_021282899.1</t>
  </si>
  <si>
    <t>nicotianamine synthase [Herrania umbratica]</t>
  </si>
  <si>
    <t>XM_022889962.1</t>
  </si>
  <si>
    <t>XM_022889962</t>
  </si>
  <si>
    <t>PREDICTED: Durio zibethinus nicotianamine synthase-like (LOC111296000), mRNA</t>
  </si>
  <si>
    <t>K05953</t>
  </si>
  <si>
    <t>E2.5.1.43</t>
  </si>
  <si>
    <t>nicotianamine synthase</t>
  </si>
  <si>
    <t>Q9XGI7</t>
  </si>
  <si>
    <t>Nicotianamine synthase OS=Solanum lycopersicum OX=4081 GN=CHLN PE=2 SV=1</t>
  </si>
  <si>
    <t>PF03059//PF00329//PF02056//PF05195</t>
  </si>
  <si>
    <t>Nicotianamine synthase protein//Respiratory-chain NADH dehydrogenase, 30 Kd subunit//Family 4 glycosyl hydrolase//Aminopeptidase P, N-terminal domain</t>
  </si>
  <si>
    <t>GO:0030145//GO:0030410//GO:0008137//GO:0004553//GO:0004177</t>
  </si>
  <si>
    <t>manganese ion binding//nicotianamine synthase activity//NADH dehydrogenase (ubiquinone) activity//hydrolase activity, hydrolyzing O-glycosyl compounds//aminopeptidase activity</t>
  </si>
  <si>
    <t>K01759</t>
  </si>
  <si>
    <t>GLO1, gloA</t>
  </si>
  <si>
    <t>lactoylglutathione lyase</t>
  </si>
  <si>
    <t>Cluster-63567.38914</t>
  </si>
  <si>
    <t>XP_007012108.1</t>
  </si>
  <si>
    <t>PREDICTED: probable lactoylglutathione lyase, chloroplastic [Theobroma cacao]</t>
  </si>
  <si>
    <t>XM_007012046.2</t>
  </si>
  <si>
    <t>XM_007012046</t>
  </si>
  <si>
    <t>PREDICTED: Theobroma cacao probable lactoylglutathione lyase, chloroplastic (LOC18587961), mRNA</t>
  </si>
  <si>
    <t>Q8W593</t>
  </si>
  <si>
    <t>Probable lactoylglutathione lyase, chloroplastic OS=Arabidopsis thaliana OX=3702 GN=At1g67280 PE=1 SV=1</t>
  </si>
  <si>
    <t>PF13181//PF04110</t>
  </si>
  <si>
    <t>Tetratricopeptide repeat//Ubiquitin-like autophagy protein Apg12</t>
  </si>
  <si>
    <t>KOG2943</t>
  </si>
  <si>
    <t>Predicted glyoxalase</t>
  </si>
  <si>
    <t>Cluster-63567.16974</t>
  </si>
  <si>
    <t>EOX93760.1</t>
  </si>
  <si>
    <t>Lactoylglutathione lyase / glyoxalase I family protein [Theobroma cacao]</t>
  </si>
  <si>
    <t>Q9LV66</t>
  </si>
  <si>
    <t>Uncharacterized protein At5g48480 OS=Arabidopsis thaliana OX=3702 GN=At5g48480 PE=1 SV=1</t>
  </si>
  <si>
    <t>q value(gallsvshealthyleaf)</t>
  </si>
  <si>
    <t>q value(gallsvsinfectedleaf)</t>
  </si>
  <si>
    <t>log2FC(gallsvshealthyleaf)</t>
  </si>
  <si>
    <t>log2FC(gallsvsinfectedleaf)</t>
  </si>
  <si>
    <t>log2FC(gallsavshealthyleaf)</t>
  </si>
  <si>
    <t>UP_DOWN_REGULATION(gallsvshealthyleaf)</t>
  </si>
  <si>
    <t>UP_DOWN_REGULATION(gallsvsinfectedleaf)</t>
  </si>
  <si>
    <t>Article acceptance date: 06 March 2025</t>
  </si>
  <si>
    <t>Table S4. List of DEG genes related to metal metabolism in the healthy leaves (HL), infested leaves (INFL) and mite-induced nail galls (G) of Tilia cordata leaves. Log2 fold change and padj values are shown (n=4 independent samples in each group)</t>
  </si>
  <si>
    <r>
      <t xml:space="preserve">Article title: How eriophyid mites shape metal metabolism in leaf galls on </t>
    </r>
    <r>
      <rPr>
        <i/>
        <sz val="12"/>
        <color theme="1"/>
        <rFont val="Calibri"/>
        <family val="2"/>
      </rPr>
      <t>Tilia cordata</t>
    </r>
    <r>
      <rPr>
        <sz val="12"/>
        <color theme="1"/>
        <rFont val="Calibri"/>
        <family val="2"/>
      </rPr>
      <t xml:space="preserve"> </t>
    </r>
  </si>
  <si>
    <r>
      <t>Authors: Filis Morina</t>
    </r>
    <r>
      <rPr>
        <vertAlign val="superscript"/>
        <sz val="12"/>
        <color theme="1"/>
        <rFont val="Calibri"/>
        <family val="2"/>
      </rPr>
      <t>*</t>
    </r>
    <r>
      <rPr>
        <sz val="12"/>
        <color theme="1"/>
        <rFont val="Calibri"/>
        <family val="2"/>
      </rPr>
      <t>, Anđela Kuvelja, Dennis Brückner, Miloš Mojović, Đura Nakarada, Syed Nadeem Hussain Bokhari, Bojan Vujić, Gerald Falkenberg, Hendrik Küpper</t>
    </r>
    <r>
      <rPr>
        <vertAlign val="superscript"/>
        <sz val="12"/>
        <color theme="1"/>
        <rFont val="Calibri"/>
        <family val="2"/>
      </rPr>
      <t xml:space="preserve">*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0" borderId="0" xfId="7" applyFont="1" applyFill="1" applyBorder="1"/>
    <xf numFmtId="164" fontId="19" fillId="0" borderId="0" xfId="7" applyNumberFormat="1" applyFont="1" applyFill="1" applyBorder="1"/>
    <xf numFmtId="0" fontId="19" fillId="0" borderId="0" xfId="0" applyFont="1"/>
    <xf numFmtId="164" fontId="19" fillId="0" borderId="0" xfId="0" applyNumberFormat="1" applyFont="1"/>
    <xf numFmtId="0" fontId="22" fillId="0" borderId="0" xfId="0" applyFont="1"/>
    <xf numFmtId="0" fontId="18" fillId="0" borderId="0" xfId="0" applyFont="1"/>
    <xf numFmtId="0" fontId="20" fillId="0" borderId="0" xfId="0" applyFont="1"/>
    <xf numFmtId="0" fontId="23" fillId="0" borderId="0" xfId="0" applyFont="1"/>
    <xf numFmtId="0" fontId="14" fillId="0" borderId="0" xfId="0" applyFont="1"/>
    <xf numFmtId="164" fontId="0" fillId="0" borderId="0" xfId="0" applyNumberFormat="1"/>
    <xf numFmtId="0" fontId="21" fillId="0" borderId="0" xfId="0" applyFont="1"/>
    <xf numFmtId="164" fontId="21" fillId="0" borderId="0" xfId="0" applyNumberFormat="1" applyFont="1"/>
    <xf numFmtId="11" fontId="19" fillId="0" borderId="0" xfId="0" applyNumberFormat="1" applyFont="1"/>
    <xf numFmtId="164" fontId="14" fillId="0" borderId="0" xfId="0" applyNumberFormat="1" applyFont="1"/>
    <xf numFmtId="0" fontId="19" fillId="0" borderId="10" xfId="0" applyFont="1" applyBorder="1"/>
    <xf numFmtId="0" fontId="24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4F2B-1315-492F-BA97-68A8F2701000}">
  <dimension ref="B2:B6"/>
  <sheetViews>
    <sheetView tabSelected="1" workbookViewId="0">
      <selection activeCell="C6" sqref="C6"/>
    </sheetView>
  </sheetViews>
  <sheetFormatPr defaultRowHeight="15" x14ac:dyDescent="0.25"/>
  <sheetData>
    <row r="2" spans="2:2" ht="15.75" x14ac:dyDescent="0.25">
      <c r="B2" s="16" t="s">
        <v>6482</v>
      </c>
    </row>
    <row r="3" spans="2:2" ht="18" x14ac:dyDescent="0.25">
      <c r="B3" s="16" t="s">
        <v>6483</v>
      </c>
    </row>
    <row r="4" spans="2:2" ht="15.75" x14ac:dyDescent="0.25">
      <c r="B4" s="16" t="s">
        <v>6480</v>
      </c>
    </row>
    <row r="6" spans="2:2" ht="15.75" x14ac:dyDescent="0.25">
      <c r="B6" s="16" t="s">
        <v>64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D017-137B-4C67-91B4-E1F0F6A368DB}">
  <dimension ref="A1:AC31"/>
  <sheetViews>
    <sheetView zoomScale="64" zoomScaleNormal="64" workbookViewId="0">
      <selection activeCell="F39" sqref="F39"/>
    </sheetView>
  </sheetViews>
  <sheetFormatPr defaultRowHeight="15" x14ac:dyDescent="0.25"/>
  <cols>
    <col min="6" max="6" width="53.7109375" customWidth="1"/>
    <col min="9" max="9" width="56.140625" customWidth="1"/>
    <col min="20" max="20" width="42.28515625" bestFit="1" customWidth="1"/>
    <col min="35" max="35" width="96.7109375" customWidth="1"/>
    <col min="37" max="37" width="53.710937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3" t="s">
        <v>20</v>
      </c>
      <c r="V1" s="3" t="s">
        <v>21</v>
      </c>
      <c r="W1" s="3" t="s">
        <v>22</v>
      </c>
      <c r="X1" s="3" t="s">
        <v>6478</v>
      </c>
      <c r="Y1" s="3" t="s">
        <v>6477</v>
      </c>
      <c r="Z1" s="3" t="s">
        <v>6473</v>
      </c>
      <c r="AA1" s="3" t="s">
        <v>6479</v>
      </c>
      <c r="AB1" s="3" t="s">
        <v>6476</v>
      </c>
      <c r="AC1" s="3" t="s">
        <v>6474</v>
      </c>
    </row>
    <row r="2" spans="1:29" x14ac:dyDescent="0.25">
      <c r="A2" t="s">
        <v>6235</v>
      </c>
      <c r="B2">
        <v>1204913759</v>
      </c>
      <c r="C2" t="s">
        <v>6265</v>
      </c>
      <c r="D2">
        <v>368</v>
      </c>
      <c r="E2">
        <v>6.3999999999999995E-33</v>
      </c>
      <c r="F2" t="s">
        <v>6266</v>
      </c>
      <c r="G2" t="s">
        <v>6267</v>
      </c>
      <c r="H2" t="s">
        <v>6268</v>
      </c>
      <c r="I2" t="s">
        <v>6269</v>
      </c>
      <c r="J2" t="s">
        <v>6270</v>
      </c>
      <c r="K2" t="s">
        <v>6271</v>
      </c>
      <c r="L2" t="s">
        <v>6272</v>
      </c>
      <c r="M2" t="s">
        <v>6273</v>
      </c>
      <c r="N2" t="s">
        <v>6274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b">
        <v>0</v>
      </c>
      <c r="V2">
        <v>-0.36191000000000001</v>
      </c>
      <c r="W2">
        <v>0.99997999999999998</v>
      </c>
      <c r="X2" t="s">
        <v>25</v>
      </c>
      <c r="Y2">
        <v>1.5488</v>
      </c>
      <c r="Z2">
        <v>1.0893000000000001E-3</v>
      </c>
      <c r="AA2" t="s">
        <v>25</v>
      </c>
      <c r="AB2">
        <v>1.8956999999999999</v>
      </c>
      <c r="AC2">
        <v>2.9309E-5</v>
      </c>
    </row>
    <row r="3" spans="1:29" x14ac:dyDescent="0.25">
      <c r="A3" t="s">
        <v>6236</v>
      </c>
      <c r="B3">
        <v>1269919538</v>
      </c>
      <c r="C3" t="s">
        <v>6275</v>
      </c>
      <c r="D3">
        <v>1797</v>
      </c>
      <c r="E3">
        <v>8.2000000000000002E-198</v>
      </c>
      <c r="F3" t="s">
        <v>6276</v>
      </c>
      <c r="G3" t="s">
        <v>6277</v>
      </c>
      <c r="H3" t="s">
        <v>6278</v>
      </c>
      <c r="I3" t="s">
        <v>6279</v>
      </c>
      <c r="J3" t="s">
        <v>6270</v>
      </c>
      <c r="K3" t="s">
        <v>6271</v>
      </c>
      <c r="L3" t="s">
        <v>6272</v>
      </c>
      <c r="M3" t="s">
        <v>6280</v>
      </c>
      <c r="N3" t="s">
        <v>6281</v>
      </c>
      <c r="O3" t="s">
        <v>6282</v>
      </c>
      <c r="P3" t="s">
        <v>6283</v>
      </c>
      <c r="Q3" t="s">
        <v>23</v>
      </c>
      <c r="R3" t="s">
        <v>23</v>
      </c>
      <c r="S3" t="s">
        <v>6284</v>
      </c>
      <c r="T3" t="s">
        <v>6285</v>
      </c>
      <c r="U3" t="b">
        <v>0</v>
      </c>
      <c r="V3">
        <v>-0.46609</v>
      </c>
      <c r="W3">
        <v>0.99997999999999998</v>
      </c>
      <c r="X3" t="s">
        <v>25</v>
      </c>
      <c r="Y3">
        <v>1.5669999999999999</v>
      </c>
      <c r="Z3">
        <v>5.8826999999999997E-2</v>
      </c>
      <c r="AA3" t="s">
        <v>25</v>
      </c>
      <c r="AB3">
        <v>2.0078999999999998</v>
      </c>
      <c r="AC3">
        <v>1.0175000000000001E-4</v>
      </c>
    </row>
    <row r="4" spans="1:29" x14ac:dyDescent="0.25">
      <c r="A4" t="s">
        <v>6237</v>
      </c>
      <c r="B4">
        <v>1269967396</v>
      </c>
      <c r="C4" t="s">
        <v>6286</v>
      </c>
      <c r="D4">
        <v>1004</v>
      </c>
      <c r="E4">
        <v>3.2E-106</v>
      </c>
      <c r="F4" t="s">
        <v>6287</v>
      </c>
      <c r="G4" t="s">
        <v>6288</v>
      </c>
      <c r="H4" t="s">
        <v>6289</v>
      </c>
      <c r="I4" t="s">
        <v>6290</v>
      </c>
      <c r="J4" t="s">
        <v>6270</v>
      </c>
      <c r="K4" t="s">
        <v>6271</v>
      </c>
      <c r="L4" t="s">
        <v>6272</v>
      </c>
      <c r="M4" t="s">
        <v>6280</v>
      </c>
      <c r="N4" t="s">
        <v>6281</v>
      </c>
      <c r="O4" t="s">
        <v>6282</v>
      </c>
      <c r="P4" t="s">
        <v>6283</v>
      </c>
      <c r="Q4" t="s">
        <v>23</v>
      </c>
      <c r="R4" t="s">
        <v>23</v>
      </c>
      <c r="S4" t="s">
        <v>6284</v>
      </c>
      <c r="T4" t="s">
        <v>6285</v>
      </c>
      <c r="U4" t="b">
        <v>0</v>
      </c>
      <c r="V4">
        <v>0.2344</v>
      </c>
      <c r="W4">
        <v>0.99997999999999998</v>
      </c>
      <c r="X4" t="s">
        <v>33</v>
      </c>
      <c r="Y4">
        <v>-2.9205000000000001</v>
      </c>
      <c r="Z4">
        <v>2.8180000000000001E-5</v>
      </c>
      <c r="AA4" t="s">
        <v>33</v>
      </c>
      <c r="AB4">
        <v>-3.1461999999999999</v>
      </c>
      <c r="AC4">
        <v>6.9482999999999999E-5</v>
      </c>
    </row>
    <row r="5" spans="1:29" x14ac:dyDescent="0.25">
      <c r="A5" t="s">
        <v>6239</v>
      </c>
      <c r="B5">
        <v>1063499659</v>
      </c>
      <c r="C5" t="s">
        <v>6291</v>
      </c>
      <c r="D5">
        <v>218</v>
      </c>
      <c r="E5">
        <v>2.8000000000000001E-15</v>
      </c>
      <c r="F5" t="s">
        <v>6292</v>
      </c>
      <c r="G5" t="s">
        <v>46</v>
      </c>
      <c r="H5" t="s">
        <v>47</v>
      </c>
      <c r="I5" t="s">
        <v>48</v>
      </c>
      <c r="J5" t="s">
        <v>6270</v>
      </c>
      <c r="K5" t="s">
        <v>6271</v>
      </c>
      <c r="L5" t="s">
        <v>6272</v>
      </c>
      <c r="M5" t="s">
        <v>6273</v>
      </c>
      <c r="N5" t="s">
        <v>6274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t="s">
        <v>23</v>
      </c>
      <c r="U5" t="b">
        <v>0</v>
      </c>
      <c r="V5">
        <v>-1.7121000000000001E-2</v>
      </c>
      <c r="W5">
        <v>0.99997999999999998</v>
      </c>
      <c r="X5" t="s">
        <v>33</v>
      </c>
      <c r="Y5">
        <v>-2.9592000000000001</v>
      </c>
      <c r="Z5">
        <v>9.0071E-8</v>
      </c>
      <c r="AA5" t="s">
        <v>33</v>
      </c>
      <c r="AB5">
        <v>-2.9533999999999998</v>
      </c>
      <c r="AC5">
        <v>9.8677000000000002E-11</v>
      </c>
    </row>
    <row r="6" spans="1:29" x14ac:dyDescent="0.25">
      <c r="A6" t="s">
        <v>6240</v>
      </c>
      <c r="B6">
        <v>1269891622</v>
      </c>
      <c r="C6" t="s">
        <v>6293</v>
      </c>
      <c r="D6">
        <v>516</v>
      </c>
      <c r="E6">
        <v>1.7999999999999998E-49</v>
      </c>
      <c r="F6" t="s">
        <v>6294</v>
      </c>
      <c r="G6" t="s">
        <v>6295</v>
      </c>
      <c r="H6" t="s">
        <v>6296</v>
      </c>
      <c r="I6" t="s">
        <v>6297</v>
      </c>
      <c r="J6" t="s">
        <v>6270</v>
      </c>
      <c r="K6" t="s">
        <v>6271</v>
      </c>
      <c r="L6" t="s">
        <v>6272</v>
      </c>
      <c r="M6" t="s">
        <v>6298</v>
      </c>
      <c r="N6" t="s">
        <v>6299</v>
      </c>
      <c r="O6" t="s">
        <v>6300</v>
      </c>
      <c r="P6" t="s">
        <v>6301</v>
      </c>
      <c r="Q6" t="s">
        <v>6302</v>
      </c>
      <c r="R6" t="s">
        <v>6303</v>
      </c>
      <c r="S6" t="s">
        <v>23</v>
      </c>
      <c r="T6" t="s">
        <v>23</v>
      </c>
      <c r="U6" t="b">
        <v>0</v>
      </c>
      <c r="V6">
        <v>-0.25822000000000001</v>
      </c>
      <c r="W6">
        <v>0.99997999999999998</v>
      </c>
      <c r="X6" t="s">
        <v>33</v>
      </c>
      <c r="Y6">
        <v>-3.1314000000000002</v>
      </c>
      <c r="Z6">
        <v>2.0511000000000001E-6</v>
      </c>
      <c r="AA6" t="s">
        <v>33</v>
      </c>
      <c r="AB6">
        <v>-2.8805000000000001</v>
      </c>
      <c r="AC6">
        <v>3.2187000000000002E-5</v>
      </c>
    </row>
    <row r="7" spans="1:29" x14ac:dyDescent="0.25">
      <c r="A7" t="s">
        <v>6241</v>
      </c>
      <c r="B7">
        <v>1063499659</v>
      </c>
      <c r="C7" t="s">
        <v>6291</v>
      </c>
      <c r="D7">
        <v>393</v>
      </c>
      <c r="E7">
        <v>9.9000000000000004E-36</v>
      </c>
      <c r="F7" t="s">
        <v>6292</v>
      </c>
      <c r="G7" t="s">
        <v>6304</v>
      </c>
      <c r="H7" t="s">
        <v>6305</v>
      </c>
      <c r="I7" t="s">
        <v>6306</v>
      </c>
      <c r="J7" t="s">
        <v>6270</v>
      </c>
      <c r="K7" t="s">
        <v>6271</v>
      </c>
      <c r="L7" t="s">
        <v>6272</v>
      </c>
      <c r="M7" t="s">
        <v>6273</v>
      </c>
      <c r="N7" t="s">
        <v>6274</v>
      </c>
      <c r="O7" t="s">
        <v>6282</v>
      </c>
      <c r="P7" t="s">
        <v>6283</v>
      </c>
      <c r="Q7" t="s">
        <v>23</v>
      </c>
      <c r="R7" t="s">
        <v>23</v>
      </c>
      <c r="S7" t="s">
        <v>23</v>
      </c>
      <c r="T7" t="s">
        <v>23</v>
      </c>
      <c r="U7" t="b">
        <v>0</v>
      </c>
      <c r="V7">
        <v>-7.4510999999999994E-2</v>
      </c>
      <c r="W7">
        <v>0.99997999999999998</v>
      </c>
      <c r="X7" t="s">
        <v>33</v>
      </c>
      <c r="Y7">
        <v>-3.3481000000000001</v>
      </c>
      <c r="Z7">
        <v>4.4098000000000002E-7</v>
      </c>
      <c r="AA7" t="s">
        <v>33</v>
      </c>
      <c r="AB7">
        <v>-3.2852000000000001</v>
      </c>
      <c r="AC7">
        <v>2.7588000000000001E-7</v>
      </c>
    </row>
    <row r="8" spans="1:29" x14ac:dyDescent="0.25">
      <c r="A8" t="s">
        <v>6242</v>
      </c>
      <c r="B8">
        <v>1269891622</v>
      </c>
      <c r="C8" t="s">
        <v>6293</v>
      </c>
      <c r="D8">
        <v>406</v>
      </c>
      <c r="E8">
        <v>5.6000000000000002E-37</v>
      </c>
      <c r="F8" t="s">
        <v>6294</v>
      </c>
      <c r="G8" t="s">
        <v>6295</v>
      </c>
      <c r="H8" t="s">
        <v>6296</v>
      </c>
      <c r="I8" t="s">
        <v>6297</v>
      </c>
      <c r="J8" t="s">
        <v>6270</v>
      </c>
      <c r="K8" t="s">
        <v>6271</v>
      </c>
      <c r="L8" t="s">
        <v>6272</v>
      </c>
      <c r="M8" t="s">
        <v>6298</v>
      </c>
      <c r="N8" t="s">
        <v>6299</v>
      </c>
      <c r="O8" t="s">
        <v>23</v>
      </c>
      <c r="P8" t="s">
        <v>23</v>
      </c>
      <c r="Q8" t="s">
        <v>23</v>
      </c>
      <c r="R8" t="s">
        <v>23</v>
      </c>
      <c r="S8" t="s">
        <v>23</v>
      </c>
      <c r="T8" t="s">
        <v>23</v>
      </c>
      <c r="U8" t="b">
        <v>0</v>
      </c>
      <c r="V8">
        <v>-0.24321000000000001</v>
      </c>
      <c r="W8">
        <v>0.99997999999999998</v>
      </c>
      <c r="X8" t="s">
        <v>33</v>
      </c>
      <c r="Y8">
        <v>-3.3727999999999998</v>
      </c>
      <c r="Z8">
        <v>1.2339E-5</v>
      </c>
      <c r="AA8" t="s">
        <v>33</v>
      </c>
      <c r="AB8">
        <v>-3.1391</v>
      </c>
      <c r="AC8">
        <v>8.3849000000000003E-5</v>
      </c>
    </row>
    <row r="9" spans="1:29" x14ac:dyDescent="0.25">
      <c r="A9" t="s">
        <v>6238</v>
      </c>
      <c r="B9">
        <v>1347696847</v>
      </c>
      <c r="C9" t="s">
        <v>6307</v>
      </c>
      <c r="D9">
        <v>213</v>
      </c>
      <c r="E9">
        <v>8.3E-15</v>
      </c>
      <c r="F9" t="s">
        <v>6308</v>
      </c>
      <c r="G9" t="s">
        <v>46</v>
      </c>
      <c r="H9" t="s">
        <v>47</v>
      </c>
      <c r="I9" t="s">
        <v>48</v>
      </c>
      <c r="J9" t="s">
        <v>6270</v>
      </c>
      <c r="K9" t="s">
        <v>6271</v>
      </c>
      <c r="L9" t="s">
        <v>6272</v>
      </c>
      <c r="M9" t="s">
        <v>6273</v>
      </c>
      <c r="N9" t="s">
        <v>6274</v>
      </c>
      <c r="O9" t="s">
        <v>23</v>
      </c>
      <c r="P9" t="s">
        <v>23</v>
      </c>
      <c r="Q9" t="s">
        <v>23</v>
      </c>
      <c r="R9" t="s">
        <v>23</v>
      </c>
      <c r="S9" t="s">
        <v>23</v>
      </c>
      <c r="T9" t="s">
        <v>23</v>
      </c>
      <c r="U9" t="b">
        <v>0</v>
      </c>
      <c r="V9">
        <v>-0.11576</v>
      </c>
      <c r="W9">
        <v>0.99997999999999998</v>
      </c>
      <c r="X9" t="s">
        <v>33</v>
      </c>
      <c r="Y9">
        <v>-2.6587999999999998</v>
      </c>
      <c r="Z9">
        <v>2.4287999999999999E-6</v>
      </c>
      <c r="AA9" t="s">
        <v>33</v>
      </c>
      <c r="AB9">
        <v>-2.5617999999999999</v>
      </c>
      <c r="AC9">
        <v>6.5355000000000005E-8</v>
      </c>
    </row>
    <row r="10" spans="1:29" x14ac:dyDescent="0.25">
      <c r="A10" t="s">
        <v>6263</v>
      </c>
      <c r="B10">
        <v>1347704962</v>
      </c>
      <c r="C10" t="s">
        <v>6309</v>
      </c>
      <c r="D10">
        <v>693</v>
      </c>
      <c r="E10">
        <v>1.3E-70</v>
      </c>
      <c r="F10" t="s">
        <v>6310</v>
      </c>
      <c r="G10" t="s">
        <v>6311</v>
      </c>
      <c r="H10" t="s">
        <v>6312</v>
      </c>
      <c r="I10" t="s">
        <v>6313</v>
      </c>
      <c r="J10" t="s">
        <v>6314</v>
      </c>
      <c r="K10" t="s">
        <v>6315</v>
      </c>
      <c r="L10" t="s">
        <v>6316</v>
      </c>
      <c r="M10" t="s">
        <v>6317</v>
      </c>
      <c r="N10" t="s">
        <v>6318</v>
      </c>
      <c r="O10" t="s">
        <v>23</v>
      </c>
      <c r="P10" t="s">
        <v>23</v>
      </c>
      <c r="Q10" t="s">
        <v>23</v>
      </c>
      <c r="R10" t="s">
        <v>23</v>
      </c>
      <c r="S10" t="s">
        <v>6319</v>
      </c>
      <c r="T10" t="s">
        <v>6320</v>
      </c>
      <c r="U10" t="b">
        <v>0</v>
      </c>
      <c r="V10">
        <v>1.5812E-2</v>
      </c>
      <c r="W10">
        <v>0.99997999999999998</v>
      </c>
      <c r="X10" t="s">
        <v>25</v>
      </c>
      <c r="Y10">
        <v>1.0517000000000001</v>
      </c>
      <c r="Z10">
        <v>7.9698000000000005E-2</v>
      </c>
      <c r="AA10" t="b">
        <v>0</v>
      </c>
      <c r="AB10">
        <v>1.0367999999999999</v>
      </c>
      <c r="AC10">
        <v>0.52603999999999995</v>
      </c>
    </row>
    <row r="11" spans="1:29" x14ac:dyDescent="0.25">
      <c r="A11" t="s">
        <v>6264</v>
      </c>
      <c r="B11">
        <v>1344109916</v>
      </c>
      <c r="C11" t="s">
        <v>6321</v>
      </c>
      <c r="D11">
        <v>841</v>
      </c>
      <c r="E11">
        <v>1.4E-87</v>
      </c>
      <c r="F11" t="s">
        <v>6322</v>
      </c>
      <c r="G11" t="s">
        <v>6323</v>
      </c>
      <c r="H11" t="s">
        <v>6324</v>
      </c>
      <c r="I11" t="s">
        <v>6325</v>
      </c>
      <c r="J11" t="s">
        <v>6314</v>
      </c>
      <c r="K11" t="s">
        <v>6315</v>
      </c>
      <c r="L11" t="s">
        <v>6316</v>
      </c>
      <c r="M11" t="s">
        <v>6326</v>
      </c>
      <c r="N11" t="s">
        <v>6327</v>
      </c>
      <c r="O11" t="s">
        <v>23</v>
      </c>
      <c r="P11" t="s">
        <v>23</v>
      </c>
      <c r="Q11" t="s">
        <v>23</v>
      </c>
      <c r="R11" t="s">
        <v>23</v>
      </c>
      <c r="S11" t="s">
        <v>23</v>
      </c>
      <c r="T11" t="s">
        <v>23</v>
      </c>
      <c r="U11" t="s">
        <v>33</v>
      </c>
      <c r="V11">
        <v>-1.6792</v>
      </c>
      <c r="W11">
        <v>0.99997999999999998</v>
      </c>
      <c r="X11" t="s">
        <v>25</v>
      </c>
      <c r="Y11">
        <v>1.4888999999999999</v>
      </c>
      <c r="Z11">
        <v>2.3164E-4</v>
      </c>
      <c r="AA11" t="s">
        <v>25</v>
      </c>
      <c r="AB11">
        <v>3.1511</v>
      </c>
      <c r="AC11">
        <v>1.8757E-8</v>
      </c>
    </row>
    <row r="12" spans="1:29" x14ac:dyDescent="0.25">
      <c r="A12" t="s">
        <v>6243</v>
      </c>
      <c r="B12">
        <v>1269914008</v>
      </c>
      <c r="C12" t="s">
        <v>6328</v>
      </c>
      <c r="D12">
        <v>614</v>
      </c>
      <c r="E12">
        <v>6.7000000000000004E-61</v>
      </c>
      <c r="F12" t="s">
        <v>6329</v>
      </c>
      <c r="G12" t="s">
        <v>30</v>
      </c>
      <c r="H12" t="s">
        <v>31</v>
      </c>
      <c r="I12" t="s">
        <v>32</v>
      </c>
      <c r="J12" t="s">
        <v>6314</v>
      </c>
      <c r="K12" t="s">
        <v>6315</v>
      </c>
      <c r="L12" t="s">
        <v>6316</v>
      </c>
      <c r="M12" t="s">
        <v>6330</v>
      </c>
      <c r="N12" t="s">
        <v>6331</v>
      </c>
      <c r="O12" t="s">
        <v>23</v>
      </c>
      <c r="P12" t="s">
        <v>23</v>
      </c>
      <c r="Q12" t="s">
        <v>23</v>
      </c>
      <c r="R12" t="s">
        <v>23</v>
      </c>
      <c r="S12" t="s">
        <v>23</v>
      </c>
      <c r="T12" t="s">
        <v>23</v>
      </c>
      <c r="U12" t="b">
        <v>0</v>
      </c>
      <c r="V12">
        <v>-5.7335999999999998E-2</v>
      </c>
      <c r="W12">
        <v>0.99997999999999998</v>
      </c>
      <c r="X12" t="s">
        <v>33</v>
      </c>
      <c r="Y12">
        <v>-0.75821000000000005</v>
      </c>
      <c r="Z12">
        <v>1.6180999999999999E-3</v>
      </c>
      <c r="AA12" t="s">
        <v>33</v>
      </c>
      <c r="AB12">
        <v>-0.71714</v>
      </c>
      <c r="AC12">
        <v>1.0495999999999999E-3</v>
      </c>
    </row>
    <row r="13" spans="1:29" x14ac:dyDescent="0.25">
      <c r="A13" t="s">
        <v>6244</v>
      </c>
      <c r="B13">
        <v>1269863530</v>
      </c>
      <c r="C13" t="s">
        <v>6332</v>
      </c>
      <c r="D13">
        <v>2667</v>
      </c>
      <c r="E13">
        <v>7.1000000000000005E-299</v>
      </c>
      <c r="F13" t="s">
        <v>6333</v>
      </c>
      <c r="G13" t="s">
        <v>6334</v>
      </c>
      <c r="H13" t="s">
        <v>6335</v>
      </c>
      <c r="I13" t="s">
        <v>6336</v>
      </c>
      <c r="J13" t="s">
        <v>6314</v>
      </c>
      <c r="K13" t="s">
        <v>6315</v>
      </c>
      <c r="L13" t="s">
        <v>6316</v>
      </c>
      <c r="M13" t="s">
        <v>6337</v>
      </c>
      <c r="N13" t="s">
        <v>6338</v>
      </c>
      <c r="O13" t="s">
        <v>23</v>
      </c>
      <c r="P13" t="s">
        <v>23</v>
      </c>
      <c r="Q13" t="s">
        <v>23</v>
      </c>
      <c r="R13" t="s">
        <v>23</v>
      </c>
      <c r="S13" t="s">
        <v>23</v>
      </c>
      <c r="T13" t="s">
        <v>23</v>
      </c>
      <c r="U13" t="b">
        <v>0</v>
      </c>
      <c r="V13">
        <v>-0.23580000000000001</v>
      </c>
      <c r="W13">
        <v>0.99997999999999998</v>
      </c>
      <c r="X13" t="s">
        <v>33</v>
      </c>
      <c r="Y13">
        <v>-0.53283000000000003</v>
      </c>
      <c r="Z13">
        <v>0.14307</v>
      </c>
      <c r="AA13" t="b">
        <v>0</v>
      </c>
      <c r="AB13">
        <v>-0.31084000000000001</v>
      </c>
      <c r="AC13">
        <v>0.72970999999999997</v>
      </c>
    </row>
    <row r="14" spans="1:29" x14ac:dyDescent="0.25">
      <c r="A14" t="s">
        <v>6245</v>
      </c>
      <c r="B14">
        <v>1028948776</v>
      </c>
      <c r="C14" t="s">
        <v>6339</v>
      </c>
      <c r="D14">
        <v>1541</v>
      </c>
      <c r="E14">
        <v>2.9999999999999999E-168</v>
      </c>
      <c r="F14" t="s">
        <v>6340</v>
      </c>
      <c r="G14" t="s">
        <v>6341</v>
      </c>
      <c r="H14" t="s">
        <v>6342</v>
      </c>
      <c r="I14" t="s">
        <v>6343</v>
      </c>
      <c r="J14" t="s">
        <v>6314</v>
      </c>
      <c r="K14" t="s">
        <v>6315</v>
      </c>
      <c r="L14" t="s">
        <v>6316</v>
      </c>
      <c r="M14" t="s">
        <v>6330</v>
      </c>
      <c r="N14" t="s">
        <v>6331</v>
      </c>
      <c r="O14" t="s">
        <v>6344</v>
      </c>
      <c r="P14" t="s">
        <v>6345</v>
      </c>
      <c r="Q14" t="s">
        <v>6346</v>
      </c>
      <c r="R14" t="s">
        <v>6347</v>
      </c>
      <c r="S14" t="s">
        <v>23</v>
      </c>
      <c r="T14" t="s">
        <v>23</v>
      </c>
      <c r="U14" t="b">
        <v>0</v>
      </c>
      <c r="V14">
        <v>-0.42288999999999999</v>
      </c>
      <c r="W14">
        <v>0.99997999999999998</v>
      </c>
      <c r="X14" t="s">
        <v>33</v>
      </c>
      <c r="Y14">
        <v>-0.88971999999999996</v>
      </c>
      <c r="Z14">
        <v>8.4409999999999999E-2</v>
      </c>
      <c r="AA14" t="b">
        <v>0</v>
      </c>
      <c r="AB14">
        <v>-0.48187000000000002</v>
      </c>
      <c r="AC14">
        <v>0.70538000000000001</v>
      </c>
    </row>
    <row r="15" spans="1:29" x14ac:dyDescent="0.25">
      <c r="A15" t="s">
        <v>6246</v>
      </c>
      <c r="B15">
        <v>1269987999</v>
      </c>
      <c r="C15" t="s">
        <v>6348</v>
      </c>
      <c r="D15">
        <v>541</v>
      </c>
      <c r="E15">
        <v>4.3E-53</v>
      </c>
      <c r="F15" t="s">
        <v>6349</v>
      </c>
      <c r="G15" t="s">
        <v>6350</v>
      </c>
      <c r="H15" t="s">
        <v>6351</v>
      </c>
      <c r="I15" t="s">
        <v>6352</v>
      </c>
      <c r="J15" t="s">
        <v>6314</v>
      </c>
      <c r="K15" t="s">
        <v>6315</v>
      </c>
      <c r="L15" t="s">
        <v>6316</v>
      </c>
      <c r="M15" t="s">
        <v>6353</v>
      </c>
      <c r="N15" t="s">
        <v>6354</v>
      </c>
      <c r="O15" t="s">
        <v>23</v>
      </c>
      <c r="P15" t="s">
        <v>23</v>
      </c>
      <c r="Q15" t="s">
        <v>23</v>
      </c>
      <c r="R15" t="s">
        <v>23</v>
      </c>
      <c r="S15" t="s">
        <v>6319</v>
      </c>
      <c r="T15" t="s">
        <v>6320</v>
      </c>
      <c r="U15" t="b">
        <v>0</v>
      </c>
      <c r="V15">
        <v>7.7562000000000006E-2</v>
      </c>
      <c r="W15">
        <v>0.99997999999999998</v>
      </c>
      <c r="X15" t="s">
        <v>25</v>
      </c>
      <c r="Y15">
        <v>1.4127000000000001</v>
      </c>
      <c r="Z15">
        <v>5.5973999999999998E-4</v>
      </c>
      <c r="AA15" t="s">
        <v>25</v>
      </c>
      <c r="AB15">
        <v>1.3172999999999999</v>
      </c>
      <c r="AC15">
        <v>2.1354999999999998E-3</v>
      </c>
    </row>
    <row r="16" spans="1:29" x14ac:dyDescent="0.25">
      <c r="A16" t="s">
        <v>6248</v>
      </c>
      <c r="B16">
        <v>1063505033</v>
      </c>
      <c r="C16" t="s">
        <v>6355</v>
      </c>
      <c r="D16">
        <v>2587</v>
      </c>
      <c r="E16">
        <v>1.9E-289</v>
      </c>
      <c r="F16" t="s">
        <v>6356</v>
      </c>
      <c r="G16" t="s">
        <v>6311</v>
      </c>
      <c r="H16" t="s">
        <v>6312</v>
      </c>
      <c r="I16" t="s">
        <v>6313</v>
      </c>
      <c r="J16" t="s">
        <v>6314</v>
      </c>
      <c r="K16" t="s">
        <v>6315</v>
      </c>
      <c r="L16" t="s">
        <v>6316</v>
      </c>
      <c r="M16" t="s">
        <v>6317</v>
      </c>
      <c r="N16" t="s">
        <v>6318</v>
      </c>
      <c r="O16" t="s">
        <v>6357</v>
      </c>
      <c r="P16" t="s">
        <v>6358</v>
      </c>
      <c r="Q16" t="s">
        <v>6359</v>
      </c>
      <c r="R16" t="s">
        <v>6360</v>
      </c>
      <c r="S16" t="s">
        <v>6319</v>
      </c>
      <c r="T16" t="s">
        <v>6320</v>
      </c>
      <c r="U16" t="b">
        <v>0</v>
      </c>
      <c r="V16">
        <v>-0.21349000000000001</v>
      </c>
      <c r="W16">
        <v>0.99997999999999998</v>
      </c>
      <c r="X16" t="s">
        <v>25</v>
      </c>
      <c r="Y16">
        <v>0.73984000000000005</v>
      </c>
      <c r="Z16">
        <v>2.8986000000000001E-2</v>
      </c>
      <c r="AA16" t="s">
        <v>25</v>
      </c>
      <c r="AB16">
        <v>0.93879999999999997</v>
      </c>
      <c r="AC16">
        <v>1.1782000000000001E-2</v>
      </c>
    </row>
    <row r="17" spans="1:29" x14ac:dyDescent="0.25">
      <c r="A17" t="s">
        <v>6249</v>
      </c>
      <c r="B17">
        <v>1204914158</v>
      </c>
      <c r="C17" t="s">
        <v>6361</v>
      </c>
      <c r="D17">
        <v>677</v>
      </c>
      <c r="E17">
        <v>9.7E-69</v>
      </c>
      <c r="F17" t="s">
        <v>6362</v>
      </c>
      <c r="G17" t="s">
        <v>6311</v>
      </c>
      <c r="H17" t="s">
        <v>6312</v>
      </c>
      <c r="I17" t="s">
        <v>6313</v>
      </c>
      <c r="J17" t="s">
        <v>6314</v>
      </c>
      <c r="K17" t="s">
        <v>6315</v>
      </c>
      <c r="L17" t="s">
        <v>6316</v>
      </c>
      <c r="M17" t="s">
        <v>6353</v>
      </c>
      <c r="N17" t="s">
        <v>6354</v>
      </c>
      <c r="O17" t="s">
        <v>6363</v>
      </c>
      <c r="P17" t="s">
        <v>6364</v>
      </c>
      <c r="Q17" t="s">
        <v>23</v>
      </c>
      <c r="R17" t="s">
        <v>23</v>
      </c>
      <c r="S17" t="s">
        <v>6319</v>
      </c>
      <c r="T17" t="s">
        <v>6320</v>
      </c>
      <c r="U17" t="b">
        <v>0</v>
      </c>
      <c r="V17">
        <v>3.0242999999999999E-2</v>
      </c>
      <c r="W17">
        <v>0.99997999999999998</v>
      </c>
      <c r="X17" t="s">
        <v>25</v>
      </c>
      <c r="Y17">
        <v>0.89778000000000002</v>
      </c>
      <c r="Z17">
        <v>0.16289999999999999</v>
      </c>
      <c r="AA17" t="b">
        <v>0</v>
      </c>
      <c r="AB17">
        <v>0.86738999999999999</v>
      </c>
      <c r="AC17">
        <v>0.37315999999999999</v>
      </c>
    </row>
    <row r="18" spans="1:29" x14ac:dyDescent="0.25">
      <c r="A18" t="s">
        <v>6250</v>
      </c>
      <c r="B18">
        <v>1269987999</v>
      </c>
      <c r="C18" t="s">
        <v>6348</v>
      </c>
      <c r="D18">
        <v>1681</v>
      </c>
      <c r="E18">
        <v>9.5000000000000004E-185</v>
      </c>
      <c r="F18" t="s">
        <v>6349</v>
      </c>
      <c r="G18" t="s">
        <v>6311</v>
      </c>
      <c r="H18" t="s">
        <v>6312</v>
      </c>
      <c r="I18" t="s">
        <v>6313</v>
      </c>
      <c r="J18" t="s">
        <v>6314</v>
      </c>
      <c r="K18" t="s">
        <v>6315</v>
      </c>
      <c r="L18" t="s">
        <v>6316</v>
      </c>
      <c r="M18" t="s">
        <v>6317</v>
      </c>
      <c r="N18" t="s">
        <v>6318</v>
      </c>
      <c r="O18" t="s">
        <v>23</v>
      </c>
      <c r="P18" t="s">
        <v>23</v>
      </c>
      <c r="Q18" t="s">
        <v>23</v>
      </c>
      <c r="R18" t="s">
        <v>23</v>
      </c>
      <c r="S18" t="s">
        <v>6319</v>
      </c>
      <c r="T18" t="s">
        <v>6320</v>
      </c>
      <c r="U18" t="b">
        <v>0</v>
      </c>
      <c r="V18">
        <v>-4.9700000000000001E-2</v>
      </c>
      <c r="W18">
        <v>0.99997999999999998</v>
      </c>
      <c r="X18" t="s">
        <v>25</v>
      </c>
      <c r="Y18">
        <v>0.82904</v>
      </c>
      <c r="Z18">
        <v>4.3003E-2</v>
      </c>
      <c r="AA18" t="s">
        <v>25</v>
      </c>
      <c r="AB18">
        <v>0.86746999999999996</v>
      </c>
      <c r="AC18">
        <v>0.12790000000000001</v>
      </c>
    </row>
    <row r="19" spans="1:29" x14ac:dyDescent="0.25">
      <c r="A19" t="s">
        <v>6254</v>
      </c>
      <c r="B19">
        <v>1269987999</v>
      </c>
      <c r="C19" t="s">
        <v>6348</v>
      </c>
      <c r="D19">
        <v>601</v>
      </c>
      <c r="E19">
        <v>8.3999999999999996E-60</v>
      </c>
      <c r="F19" t="s">
        <v>6349</v>
      </c>
      <c r="G19" t="s">
        <v>6311</v>
      </c>
      <c r="H19" t="s">
        <v>6312</v>
      </c>
      <c r="I19" t="s">
        <v>6313</v>
      </c>
      <c r="J19" t="s">
        <v>6314</v>
      </c>
      <c r="K19" t="s">
        <v>6315</v>
      </c>
      <c r="L19" t="s">
        <v>6316</v>
      </c>
      <c r="M19" t="s">
        <v>6353</v>
      </c>
      <c r="N19" t="s">
        <v>6354</v>
      </c>
      <c r="O19" t="s">
        <v>6365</v>
      </c>
      <c r="P19" t="s">
        <v>6366</v>
      </c>
      <c r="Q19" t="s">
        <v>6367</v>
      </c>
      <c r="R19" t="s">
        <v>6368</v>
      </c>
      <c r="S19" t="s">
        <v>6319</v>
      </c>
      <c r="T19" t="s">
        <v>6320</v>
      </c>
      <c r="U19" t="b">
        <v>0</v>
      </c>
      <c r="V19">
        <v>-0.25327</v>
      </c>
      <c r="W19">
        <v>0.99997999999999998</v>
      </c>
      <c r="X19" t="s">
        <v>25</v>
      </c>
      <c r="Y19">
        <v>0.81732000000000005</v>
      </c>
      <c r="Z19">
        <v>0.10503</v>
      </c>
      <c r="AA19" t="b">
        <v>0</v>
      </c>
      <c r="AB19">
        <v>1.0637000000000001</v>
      </c>
      <c r="AC19">
        <v>0.31040000000000001</v>
      </c>
    </row>
    <row r="20" spans="1:29" x14ac:dyDescent="0.25">
      <c r="A20" t="s">
        <v>6255</v>
      </c>
      <c r="B20">
        <v>1204914158</v>
      </c>
      <c r="C20" t="s">
        <v>6361</v>
      </c>
      <c r="D20">
        <v>801</v>
      </c>
      <c r="E20">
        <v>7.4999999999999997E-83</v>
      </c>
      <c r="F20" t="s">
        <v>6362</v>
      </c>
      <c r="G20" t="s">
        <v>6369</v>
      </c>
      <c r="H20" t="s">
        <v>6370</v>
      </c>
      <c r="I20" t="s">
        <v>6371</v>
      </c>
      <c r="J20" t="s">
        <v>6314</v>
      </c>
      <c r="K20" t="s">
        <v>6315</v>
      </c>
      <c r="L20" t="s">
        <v>6316</v>
      </c>
      <c r="M20" t="s">
        <v>6317</v>
      </c>
      <c r="N20" t="s">
        <v>6318</v>
      </c>
      <c r="O20" t="s">
        <v>23</v>
      </c>
      <c r="P20" t="s">
        <v>23</v>
      </c>
      <c r="Q20" t="s">
        <v>23</v>
      </c>
      <c r="R20" t="s">
        <v>23</v>
      </c>
      <c r="S20" t="s">
        <v>6319</v>
      </c>
      <c r="T20" t="s">
        <v>6320</v>
      </c>
      <c r="U20" t="b">
        <v>0</v>
      </c>
      <c r="V20">
        <v>5.1163E-2</v>
      </c>
      <c r="W20">
        <v>0.99997999999999998</v>
      </c>
      <c r="X20" t="s">
        <v>25</v>
      </c>
      <c r="Y20">
        <v>1.0311999999999999</v>
      </c>
      <c r="Z20">
        <v>5.1797000000000003E-2</v>
      </c>
      <c r="AA20" t="b">
        <v>0</v>
      </c>
      <c r="AB20">
        <v>0.95413000000000003</v>
      </c>
      <c r="AC20">
        <v>0.22992000000000001</v>
      </c>
    </row>
    <row r="21" spans="1:29" x14ac:dyDescent="0.25">
      <c r="A21" t="s">
        <v>6258</v>
      </c>
      <c r="B21">
        <v>1269988855</v>
      </c>
      <c r="C21" t="s">
        <v>6372</v>
      </c>
      <c r="D21">
        <v>973</v>
      </c>
      <c r="E21">
        <v>9.5000000000000006E-103</v>
      </c>
      <c r="F21" t="s">
        <v>6349</v>
      </c>
      <c r="G21" t="s">
        <v>6350</v>
      </c>
      <c r="H21" t="s">
        <v>6351</v>
      </c>
      <c r="I21" t="s">
        <v>6352</v>
      </c>
      <c r="J21" t="s">
        <v>6314</v>
      </c>
      <c r="K21" t="s">
        <v>6315</v>
      </c>
      <c r="L21" t="s">
        <v>6316</v>
      </c>
      <c r="M21" t="s">
        <v>6353</v>
      </c>
      <c r="N21" t="s">
        <v>6354</v>
      </c>
      <c r="O21" t="s">
        <v>6363</v>
      </c>
      <c r="P21" t="s">
        <v>6364</v>
      </c>
      <c r="Q21" t="s">
        <v>23</v>
      </c>
      <c r="R21" t="s">
        <v>23</v>
      </c>
      <c r="S21" t="s">
        <v>6319</v>
      </c>
      <c r="T21" t="s">
        <v>6320</v>
      </c>
      <c r="U21" t="b">
        <v>0</v>
      </c>
      <c r="V21">
        <v>-0.58608000000000005</v>
      </c>
      <c r="W21">
        <v>0.99997999999999998</v>
      </c>
      <c r="X21" t="s">
        <v>25</v>
      </c>
      <c r="Y21">
        <v>0.71475999999999995</v>
      </c>
      <c r="Z21">
        <v>0.11670999999999999</v>
      </c>
      <c r="AA21" t="s">
        <v>25</v>
      </c>
      <c r="AB21">
        <v>1.2909999999999999</v>
      </c>
      <c r="AC21">
        <v>4.4267000000000001E-2</v>
      </c>
    </row>
    <row r="22" spans="1:29" x14ac:dyDescent="0.25">
      <c r="A22" t="s">
        <v>6252</v>
      </c>
      <c r="B22">
        <v>1269913961</v>
      </c>
      <c r="C22" t="s">
        <v>6373</v>
      </c>
      <c r="D22">
        <v>3331</v>
      </c>
      <c r="E22">
        <v>0</v>
      </c>
      <c r="F22" t="s">
        <v>6374</v>
      </c>
      <c r="G22" t="s">
        <v>6375</v>
      </c>
      <c r="H22" t="s">
        <v>6376</v>
      </c>
      <c r="I22" t="s">
        <v>6377</v>
      </c>
      <c r="J22" t="s">
        <v>6378</v>
      </c>
      <c r="K22" t="s">
        <v>6379</v>
      </c>
      <c r="L22" t="s">
        <v>6380</v>
      </c>
      <c r="M22" t="s">
        <v>6381</v>
      </c>
      <c r="N22" t="s">
        <v>6382</v>
      </c>
      <c r="O22" t="s">
        <v>6383</v>
      </c>
      <c r="P22" t="s">
        <v>6384</v>
      </c>
      <c r="Q22" t="s">
        <v>6385</v>
      </c>
      <c r="R22" t="s">
        <v>6386</v>
      </c>
      <c r="S22" t="s">
        <v>6319</v>
      </c>
      <c r="T22" t="s">
        <v>6320</v>
      </c>
      <c r="U22" t="b">
        <v>0</v>
      </c>
      <c r="V22">
        <v>-0.19425999999999999</v>
      </c>
      <c r="W22">
        <v>0.99997999999999998</v>
      </c>
      <c r="X22" t="s">
        <v>25</v>
      </c>
      <c r="Y22">
        <v>0.38614999999999999</v>
      </c>
      <c r="Z22">
        <v>4.6696000000000001E-2</v>
      </c>
      <c r="AA22" t="s">
        <v>25</v>
      </c>
      <c r="AB22">
        <v>0.56613999999999998</v>
      </c>
      <c r="AC22">
        <v>8.3002999999999993E-2</v>
      </c>
    </row>
    <row r="23" spans="1:29" x14ac:dyDescent="0.25">
      <c r="A23" t="s">
        <v>6247</v>
      </c>
      <c r="B23">
        <v>1029077003</v>
      </c>
      <c r="C23" t="s">
        <v>6387</v>
      </c>
      <c r="D23">
        <v>2835</v>
      </c>
      <c r="E23">
        <v>0</v>
      </c>
      <c r="F23" t="s">
        <v>6388</v>
      </c>
      <c r="G23" t="s">
        <v>6389</v>
      </c>
      <c r="H23" t="s">
        <v>6390</v>
      </c>
      <c r="I23" t="s">
        <v>6391</v>
      </c>
      <c r="J23" t="s">
        <v>6314</v>
      </c>
      <c r="K23" t="s">
        <v>6315</v>
      </c>
      <c r="L23" t="s">
        <v>6316</v>
      </c>
      <c r="M23" t="s">
        <v>6337</v>
      </c>
      <c r="N23" t="s">
        <v>6338</v>
      </c>
      <c r="O23" t="s">
        <v>6392</v>
      </c>
      <c r="P23" t="s">
        <v>6393</v>
      </c>
      <c r="Q23" t="s">
        <v>6359</v>
      </c>
      <c r="R23" t="s">
        <v>6360</v>
      </c>
      <c r="S23" t="s">
        <v>23</v>
      </c>
      <c r="T23" t="s">
        <v>23</v>
      </c>
      <c r="U23" t="b">
        <v>0</v>
      </c>
      <c r="V23">
        <v>-3.4653999999999997E-2</v>
      </c>
      <c r="W23">
        <v>0.99997999999999998</v>
      </c>
      <c r="X23" t="s">
        <v>25</v>
      </c>
      <c r="Y23">
        <v>0.39966000000000002</v>
      </c>
      <c r="Z23">
        <v>1.095E-2</v>
      </c>
      <c r="AA23" t="s">
        <v>25</v>
      </c>
      <c r="AB23">
        <v>0.41926999999999998</v>
      </c>
      <c r="AC23">
        <v>4.0911999999999997E-2</v>
      </c>
    </row>
    <row r="24" spans="1:29" x14ac:dyDescent="0.25">
      <c r="A24" t="s">
        <v>6253</v>
      </c>
      <c r="B24">
        <v>1269885457</v>
      </c>
      <c r="C24" t="s">
        <v>6394</v>
      </c>
      <c r="D24">
        <v>4280</v>
      </c>
      <c r="E24">
        <v>0</v>
      </c>
      <c r="F24" t="s">
        <v>6395</v>
      </c>
      <c r="G24" t="s">
        <v>6396</v>
      </c>
      <c r="H24" t="s">
        <v>6397</v>
      </c>
      <c r="I24" t="s">
        <v>6398</v>
      </c>
      <c r="J24" t="s">
        <v>6314</v>
      </c>
      <c r="K24" t="s">
        <v>6315</v>
      </c>
      <c r="L24" t="s">
        <v>6316</v>
      </c>
      <c r="M24" t="s">
        <v>6399</v>
      </c>
      <c r="N24" t="s">
        <v>6400</v>
      </c>
      <c r="O24" t="s">
        <v>6344</v>
      </c>
      <c r="P24" t="s">
        <v>6345</v>
      </c>
      <c r="Q24" t="s">
        <v>6346</v>
      </c>
      <c r="R24" t="s">
        <v>6347</v>
      </c>
      <c r="S24" t="s">
        <v>23</v>
      </c>
      <c r="T24" t="s">
        <v>23</v>
      </c>
      <c r="U24" t="b">
        <v>0</v>
      </c>
      <c r="V24">
        <v>-0.22825000000000001</v>
      </c>
      <c r="W24">
        <v>0.99997999999999998</v>
      </c>
      <c r="X24" t="s">
        <v>25</v>
      </c>
      <c r="Y24">
        <v>0.38335000000000002</v>
      </c>
      <c r="Z24">
        <v>7.0706999999999996E-4</v>
      </c>
      <c r="AA24" t="s">
        <v>25</v>
      </c>
      <c r="AB24">
        <v>0.59624999999999995</v>
      </c>
      <c r="AC24">
        <v>8.3105999999999997E-6</v>
      </c>
    </row>
    <row r="25" spans="1:29" x14ac:dyDescent="0.25">
      <c r="A25" t="s">
        <v>6251</v>
      </c>
      <c r="B25">
        <v>731336215</v>
      </c>
      <c r="C25" t="s">
        <v>6401</v>
      </c>
      <c r="D25">
        <v>145</v>
      </c>
      <c r="E25">
        <v>8.1999999999999998E-7</v>
      </c>
      <c r="F25" t="s">
        <v>6402</v>
      </c>
      <c r="G25" t="s">
        <v>23</v>
      </c>
      <c r="H25" t="s">
        <v>23</v>
      </c>
      <c r="I25" t="s">
        <v>23</v>
      </c>
      <c r="J25" t="s">
        <v>6314</v>
      </c>
      <c r="K25" t="s">
        <v>6315</v>
      </c>
      <c r="L25" t="s">
        <v>6316</v>
      </c>
      <c r="M25" t="s">
        <v>6403</v>
      </c>
      <c r="N25" t="s">
        <v>6404</v>
      </c>
      <c r="O25" t="s">
        <v>6405</v>
      </c>
      <c r="P25" t="s">
        <v>6406</v>
      </c>
      <c r="Q25" t="s">
        <v>6407</v>
      </c>
      <c r="R25" t="s">
        <v>6408</v>
      </c>
      <c r="S25" t="s">
        <v>23</v>
      </c>
      <c r="T25" t="s">
        <v>23</v>
      </c>
      <c r="U25" t="b">
        <v>0</v>
      </c>
      <c r="V25" t="s">
        <v>24</v>
      </c>
      <c r="W25" t="s">
        <v>24</v>
      </c>
      <c r="X25" t="s">
        <v>25</v>
      </c>
      <c r="Y25">
        <v>5.2754000000000003</v>
      </c>
      <c r="Z25">
        <v>1.7855E-4</v>
      </c>
      <c r="AA25" t="s">
        <v>25</v>
      </c>
      <c r="AB25">
        <v>5.1199000000000003</v>
      </c>
      <c r="AC25">
        <v>5.1926999999999995E-4</v>
      </c>
    </row>
    <row r="26" spans="1:29" x14ac:dyDescent="0.25">
      <c r="A26" t="s">
        <v>6256</v>
      </c>
      <c r="B26">
        <v>1269910144</v>
      </c>
      <c r="C26" t="s">
        <v>6409</v>
      </c>
      <c r="D26">
        <v>378</v>
      </c>
      <c r="E26">
        <v>8.6999999999999997E-34</v>
      </c>
      <c r="F26" t="s">
        <v>6410</v>
      </c>
      <c r="G26" t="s">
        <v>52</v>
      </c>
      <c r="H26" t="s">
        <v>53</v>
      </c>
      <c r="I26" t="s">
        <v>54</v>
      </c>
      <c r="J26" t="s">
        <v>6314</v>
      </c>
      <c r="K26" t="s">
        <v>6315</v>
      </c>
      <c r="L26" t="s">
        <v>6316</v>
      </c>
      <c r="M26" t="s">
        <v>6330</v>
      </c>
      <c r="N26" t="s">
        <v>6331</v>
      </c>
      <c r="O26" t="s">
        <v>6344</v>
      </c>
      <c r="P26" t="s">
        <v>6345</v>
      </c>
      <c r="Q26" t="s">
        <v>6346</v>
      </c>
      <c r="R26" t="s">
        <v>6347</v>
      </c>
      <c r="S26" t="s">
        <v>23</v>
      </c>
      <c r="T26" t="s">
        <v>23</v>
      </c>
      <c r="U26" t="b">
        <v>0</v>
      </c>
      <c r="V26">
        <v>-0.25830999999999998</v>
      </c>
      <c r="W26">
        <v>0.99997999999999998</v>
      </c>
      <c r="X26" t="s">
        <v>33</v>
      </c>
      <c r="Y26">
        <v>-1.0114000000000001</v>
      </c>
      <c r="Z26">
        <v>0.17085</v>
      </c>
      <c r="AA26" t="b">
        <v>0</v>
      </c>
      <c r="AB26">
        <v>-0.76763999999999999</v>
      </c>
      <c r="AC26">
        <v>0.50505999999999995</v>
      </c>
    </row>
    <row r="27" spans="1:29" x14ac:dyDescent="0.25">
      <c r="A27" t="s">
        <v>6257</v>
      </c>
      <c r="B27">
        <v>1063481470</v>
      </c>
      <c r="C27" t="s">
        <v>6411</v>
      </c>
      <c r="D27">
        <v>1241</v>
      </c>
      <c r="E27">
        <v>7.1000000000000002E-134</v>
      </c>
      <c r="F27" t="s">
        <v>6412</v>
      </c>
      <c r="G27" t="s">
        <v>6413</v>
      </c>
      <c r="H27" t="s">
        <v>6414</v>
      </c>
      <c r="I27" t="s">
        <v>6415</v>
      </c>
      <c r="J27" t="s">
        <v>6314</v>
      </c>
      <c r="K27" t="s">
        <v>6315</v>
      </c>
      <c r="L27" t="s">
        <v>6316</v>
      </c>
      <c r="M27" t="s">
        <v>6416</v>
      </c>
      <c r="N27" t="s">
        <v>6417</v>
      </c>
      <c r="O27" t="s">
        <v>23</v>
      </c>
      <c r="P27" t="s">
        <v>23</v>
      </c>
      <c r="Q27" t="s">
        <v>23</v>
      </c>
      <c r="R27" t="s">
        <v>23</v>
      </c>
      <c r="S27" t="s">
        <v>23</v>
      </c>
      <c r="T27" t="s">
        <v>23</v>
      </c>
      <c r="U27" t="b">
        <v>0</v>
      </c>
      <c r="V27">
        <v>-0.11744</v>
      </c>
      <c r="W27">
        <v>0.99997999999999998</v>
      </c>
      <c r="X27" t="s">
        <v>25</v>
      </c>
      <c r="Y27">
        <v>1.7101</v>
      </c>
      <c r="Z27">
        <v>1.9468999999999999E-4</v>
      </c>
      <c r="AA27" t="s">
        <v>25</v>
      </c>
      <c r="AB27">
        <v>1.8162</v>
      </c>
      <c r="AC27">
        <v>6.2020000000000006E-5</v>
      </c>
    </row>
    <row r="28" spans="1:29" x14ac:dyDescent="0.25">
      <c r="A28" t="s">
        <v>6259</v>
      </c>
      <c r="B28">
        <v>1269939685</v>
      </c>
      <c r="C28" t="s">
        <v>6418</v>
      </c>
      <c r="D28">
        <v>4549</v>
      </c>
      <c r="E28">
        <v>0</v>
      </c>
      <c r="F28" t="s">
        <v>6419</v>
      </c>
      <c r="G28" t="s">
        <v>6420</v>
      </c>
      <c r="H28" t="s">
        <v>6421</v>
      </c>
      <c r="I28" t="s">
        <v>6422</v>
      </c>
      <c r="J28" t="s">
        <v>6314</v>
      </c>
      <c r="K28" t="s">
        <v>6315</v>
      </c>
      <c r="L28" t="s">
        <v>6316</v>
      </c>
      <c r="M28" t="s">
        <v>6326</v>
      </c>
      <c r="N28" t="s">
        <v>6327</v>
      </c>
      <c r="O28" t="s">
        <v>23</v>
      </c>
      <c r="P28" t="s">
        <v>23</v>
      </c>
      <c r="Q28" t="s">
        <v>23</v>
      </c>
      <c r="R28" t="s">
        <v>23</v>
      </c>
      <c r="S28" t="s">
        <v>23</v>
      </c>
      <c r="T28" t="s">
        <v>23</v>
      </c>
      <c r="U28" t="b">
        <v>0</v>
      </c>
      <c r="V28">
        <v>-4.7704000000000003E-2</v>
      </c>
      <c r="W28">
        <v>0.99997999999999998</v>
      </c>
      <c r="X28" t="s">
        <v>25</v>
      </c>
      <c r="Y28">
        <v>1.5364</v>
      </c>
      <c r="Z28">
        <v>3.6824000000000003E-2</v>
      </c>
      <c r="AA28" t="s">
        <v>25</v>
      </c>
      <c r="AB28">
        <v>1.5777000000000001</v>
      </c>
      <c r="AC28">
        <v>2.1566999999999999E-2</v>
      </c>
    </row>
    <row r="29" spans="1:29" x14ac:dyDescent="0.25">
      <c r="A29" t="s">
        <v>6260</v>
      </c>
      <c r="B29">
        <v>1204924590</v>
      </c>
      <c r="C29" t="s">
        <v>6423</v>
      </c>
      <c r="D29">
        <v>4784</v>
      </c>
      <c r="E29">
        <v>0</v>
      </c>
      <c r="F29" t="s">
        <v>6424</v>
      </c>
      <c r="G29" t="s">
        <v>6425</v>
      </c>
      <c r="H29" t="s">
        <v>6426</v>
      </c>
      <c r="I29" t="s">
        <v>6427</v>
      </c>
      <c r="J29" t="s">
        <v>6314</v>
      </c>
      <c r="K29" t="s">
        <v>6315</v>
      </c>
      <c r="L29" t="s">
        <v>6316</v>
      </c>
      <c r="M29" t="s">
        <v>6428</v>
      </c>
      <c r="N29" t="s">
        <v>6429</v>
      </c>
      <c r="O29" t="s">
        <v>6344</v>
      </c>
      <c r="P29" t="s">
        <v>6345</v>
      </c>
      <c r="Q29" t="s">
        <v>6346</v>
      </c>
      <c r="R29" t="s">
        <v>6347</v>
      </c>
      <c r="S29" t="s">
        <v>23</v>
      </c>
      <c r="T29" t="s">
        <v>23</v>
      </c>
      <c r="U29" t="b">
        <v>0</v>
      </c>
      <c r="V29">
        <v>-2.2034999999999999E-2</v>
      </c>
      <c r="W29">
        <v>0.99997999999999998</v>
      </c>
      <c r="X29" t="s">
        <v>25</v>
      </c>
      <c r="Y29">
        <v>1.6964999999999999</v>
      </c>
      <c r="Z29">
        <v>6.5158999999999998E-3</v>
      </c>
      <c r="AA29" t="s">
        <v>25</v>
      </c>
      <c r="AB29">
        <v>1.6979</v>
      </c>
      <c r="AC29">
        <v>1.2591E-5</v>
      </c>
    </row>
    <row r="30" spans="1:29" x14ac:dyDescent="0.25">
      <c r="A30" t="s">
        <v>6261</v>
      </c>
      <c r="B30">
        <v>508713931</v>
      </c>
      <c r="C30" t="s">
        <v>6430</v>
      </c>
      <c r="D30">
        <v>2158</v>
      </c>
      <c r="E30">
        <v>7.4000000000000003E-240</v>
      </c>
      <c r="F30" t="s">
        <v>6431</v>
      </c>
      <c r="G30" t="s">
        <v>6432</v>
      </c>
      <c r="H30" t="s">
        <v>6433</v>
      </c>
      <c r="I30" t="s">
        <v>6434</v>
      </c>
      <c r="J30" t="s">
        <v>6314</v>
      </c>
      <c r="K30" t="s">
        <v>6315</v>
      </c>
      <c r="L30" t="s">
        <v>6316</v>
      </c>
      <c r="M30" t="s">
        <v>6416</v>
      </c>
      <c r="N30" t="s">
        <v>6417</v>
      </c>
      <c r="O30" t="s">
        <v>6435</v>
      </c>
      <c r="P30" t="s">
        <v>6436</v>
      </c>
      <c r="Q30" t="s">
        <v>23</v>
      </c>
      <c r="R30" t="s">
        <v>23</v>
      </c>
      <c r="S30" t="s">
        <v>23</v>
      </c>
      <c r="T30" t="s">
        <v>23</v>
      </c>
      <c r="U30" t="b">
        <v>0</v>
      </c>
      <c r="V30">
        <v>-0.10093000000000001</v>
      </c>
      <c r="W30">
        <v>0.99997999999999998</v>
      </c>
      <c r="X30" t="s">
        <v>25</v>
      </c>
      <c r="Y30">
        <v>1.3481000000000001</v>
      </c>
      <c r="Z30">
        <v>0.10743</v>
      </c>
      <c r="AA30" t="s">
        <v>25</v>
      </c>
      <c r="AB30">
        <v>1.4282999999999999</v>
      </c>
      <c r="AC30">
        <v>1.7430999999999999E-2</v>
      </c>
    </row>
    <row r="31" spans="1:29" x14ac:dyDescent="0.25">
      <c r="A31" t="s">
        <v>6262</v>
      </c>
      <c r="B31">
        <v>1137246987</v>
      </c>
      <c r="C31" t="s">
        <v>6437</v>
      </c>
      <c r="D31">
        <v>187</v>
      </c>
      <c r="E31">
        <v>9.7999999999999994E-12</v>
      </c>
      <c r="F31" t="s">
        <v>2577</v>
      </c>
      <c r="G31" t="s">
        <v>6369</v>
      </c>
      <c r="H31" t="s">
        <v>6370</v>
      </c>
      <c r="I31" t="s">
        <v>6371</v>
      </c>
      <c r="J31" t="s">
        <v>6314</v>
      </c>
      <c r="K31" t="s">
        <v>6315</v>
      </c>
      <c r="L31" t="s">
        <v>6316</v>
      </c>
      <c r="M31" t="s">
        <v>23</v>
      </c>
      <c r="N31" t="s">
        <v>23</v>
      </c>
      <c r="O31" t="s">
        <v>23</v>
      </c>
      <c r="P31" t="s">
        <v>23</v>
      </c>
      <c r="Q31" t="s">
        <v>23</v>
      </c>
      <c r="R31" t="s">
        <v>23</v>
      </c>
      <c r="S31" t="s">
        <v>23</v>
      </c>
      <c r="T31" t="s">
        <v>23</v>
      </c>
      <c r="U31" t="b">
        <v>0</v>
      </c>
      <c r="V31">
        <v>-0.56757000000000002</v>
      </c>
      <c r="W31">
        <v>0.99997999999999998</v>
      </c>
      <c r="X31" t="s">
        <v>25</v>
      </c>
      <c r="Y31">
        <v>1.2472000000000001</v>
      </c>
      <c r="Z31">
        <v>1.039E-2</v>
      </c>
      <c r="AA31" t="s">
        <v>25</v>
      </c>
      <c r="AB31">
        <v>1.8045</v>
      </c>
      <c r="AC31">
        <v>2.1263999999999998E-5</v>
      </c>
    </row>
  </sheetData>
  <conditionalFormatting sqref="A1">
    <cfRule type="duplicateValues" dxfId="75" priority="1"/>
    <cfRule type="duplicateValues" dxfId="74" priority="2"/>
  </conditionalFormatting>
  <conditionalFormatting sqref="A2:A35">
    <cfRule type="duplicateValues" dxfId="73" priority="1156"/>
    <cfRule type="duplicateValues" dxfId="72" priority="1157"/>
    <cfRule type="duplicateValues" dxfId="71" priority="1158"/>
  </conditionalFormatting>
  <conditionalFormatting sqref="AF2:AH35 AJ2:AJ35">
    <cfRule type="colorScale" priority="3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39003-7615-4A42-A39A-598462BE5B11}">
  <dimension ref="A1:AT89"/>
  <sheetViews>
    <sheetView topLeftCell="X19" zoomScale="77" zoomScaleNormal="77" workbookViewId="0">
      <selection activeCell="AG59" sqref="AG59:AM68"/>
    </sheetView>
  </sheetViews>
  <sheetFormatPr defaultColWidth="9.140625" defaultRowHeight="15" x14ac:dyDescent="0.25"/>
  <cols>
    <col min="1" max="1" width="22.28515625" style="3" customWidth="1"/>
    <col min="2" max="2" width="12.85546875" style="3" bestFit="1" customWidth="1"/>
    <col min="3" max="3" width="38.42578125" style="3" customWidth="1"/>
    <col min="4" max="4" width="9.7109375" style="3" bestFit="1" customWidth="1"/>
    <col min="5" max="5" width="13.140625" style="3" customWidth="1"/>
    <col min="6" max="6" width="79.42578125" style="3" customWidth="1"/>
    <col min="7" max="7" width="9.140625" style="3"/>
    <col min="8" max="8" width="6.140625" style="3" customWidth="1"/>
    <col min="9" max="9" width="110" style="3" customWidth="1"/>
    <col min="10" max="13" width="9.140625" style="3"/>
    <col min="14" max="14" width="118.5703125" style="3" customWidth="1"/>
    <col min="15" max="15" width="9.140625" style="3"/>
    <col min="16" max="16" width="70.5703125" style="3" customWidth="1"/>
    <col min="17" max="17" width="9.140625" style="3"/>
    <col min="18" max="18" width="118.42578125" style="3" customWidth="1"/>
    <col min="19" max="20" width="9.140625" style="3"/>
    <col min="21" max="23" width="9.7109375" style="3" bestFit="1" customWidth="1"/>
    <col min="24" max="24" width="9.140625" style="3"/>
    <col min="25" max="25" width="9.7109375" style="3" bestFit="1" customWidth="1"/>
    <col min="26" max="26" width="13.7109375" style="3" bestFit="1" customWidth="1"/>
    <col min="27" max="27" width="9.28515625" style="3" bestFit="1" customWidth="1"/>
    <col min="28" max="28" width="9.7109375" style="3" bestFit="1" customWidth="1"/>
    <col min="29" max="29" width="13.5703125" style="3" bestFit="1" customWidth="1"/>
    <col min="30" max="37" width="9.140625" style="3"/>
    <col min="38" max="38" width="9.140625" style="3" customWidth="1"/>
    <col min="39" max="39" width="118.42578125" style="3" customWidth="1"/>
    <col min="40" max="41" width="9.7109375" style="3" bestFit="1" customWidth="1"/>
    <col min="42" max="44" width="9.140625" style="3"/>
    <col min="45" max="46" width="9.7109375" style="4" bestFit="1" customWidth="1"/>
    <col min="47" max="48" width="9.140625" style="3"/>
    <col min="49" max="51" width="9.7109375" style="3" bestFit="1" customWidth="1"/>
    <col min="52" max="16384" width="9.140625" style="3"/>
  </cols>
  <sheetData>
    <row r="1" spans="1:2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6478</v>
      </c>
      <c r="Y1" s="3" t="s">
        <v>6477</v>
      </c>
      <c r="Z1" s="3" t="s">
        <v>6473</v>
      </c>
      <c r="AA1" s="3" t="s">
        <v>6479</v>
      </c>
      <c r="AB1" s="3" t="s">
        <v>6476</v>
      </c>
      <c r="AC1" s="3" t="s">
        <v>6474</v>
      </c>
    </row>
    <row r="2" spans="1:29" x14ac:dyDescent="0.25">
      <c r="A2" s="3" t="s">
        <v>2829</v>
      </c>
      <c r="B2" s="3">
        <v>1269910022</v>
      </c>
      <c r="C2" s="3" t="s">
        <v>1731</v>
      </c>
      <c r="D2" s="3">
        <v>2734</v>
      </c>
      <c r="E2" s="3">
        <v>1.4000000000000001E-306</v>
      </c>
      <c r="F2" s="3" t="s">
        <v>1732</v>
      </c>
      <c r="G2" s="3" t="s">
        <v>1751</v>
      </c>
      <c r="H2" s="3" t="s">
        <v>1752</v>
      </c>
      <c r="I2" s="3" t="s">
        <v>1753</v>
      </c>
      <c r="J2" s="3" t="s">
        <v>854</v>
      </c>
      <c r="K2" s="3" t="s">
        <v>855</v>
      </c>
      <c r="L2" s="3" t="s">
        <v>856</v>
      </c>
      <c r="M2" s="3" t="s">
        <v>1736</v>
      </c>
      <c r="N2" s="3" t="s">
        <v>1737</v>
      </c>
      <c r="O2" s="3" t="s">
        <v>2830</v>
      </c>
      <c r="P2" s="3" t="s">
        <v>2831</v>
      </c>
      <c r="Q2" s="3" t="s">
        <v>2832</v>
      </c>
      <c r="R2" s="3" t="s">
        <v>2833</v>
      </c>
      <c r="S2" s="3" t="s">
        <v>23</v>
      </c>
      <c r="T2" s="3" t="s">
        <v>23</v>
      </c>
      <c r="U2" s="3" t="b">
        <v>0</v>
      </c>
      <c r="V2" s="3">
        <v>-0.41161999999999999</v>
      </c>
      <c r="W2" s="3">
        <v>0.99997999999999998</v>
      </c>
      <c r="X2" s="3" t="s">
        <v>25</v>
      </c>
      <c r="Y2" s="3">
        <v>2.9430000000000001</v>
      </c>
      <c r="Z2" s="3">
        <v>1.1325999999999999E-2</v>
      </c>
      <c r="AA2" s="3" t="s">
        <v>25</v>
      </c>
      <c r="AB2" s="3">
        <v>3.3224999999999998</v>
      </c>
      <c r="AC2" s="3">
        <v>1.8560000000000001E-4</v>
      </c>
    </row>
    <row r="3" spans="1:29" x14ac:dyDescent="0.25">
      <c r="A3" s="3" t="s">
        <v>1730</v>
      </c>
      <c r="B3" s="3">
        <v>1269910022</v>
      </c>
      <c r="C3" s="3" t="s">
        <v>1731</v>
      </c>
      <c r="D3" s="3">
        <v>1754</v>
      </c>
      <c r="E3" s="3">
        <v>4.0000000000000002E-193</v>
      </c>
      <c r="F3" s="3" t="s">
        <v>1732</v>
      </c>
      <c r="G3" s="3" t="s">
        <v>1733</v>
      </c>
      <c r="H3" s="3" t="s">
        <v>1734</v>
      </c>
      <c r="I3" s="3" t="s">
        <v>1735</v>
      </c>
      <c r="J3" s="3" t="s">
        <v>854</v>
      </c>
      <c r="K3" s="3" t="s">
        <v>855</v>
      </c>
      <c r="L3" s="3" t="s">
        <v>856</v>
      </c>
      <c r="M3" s="3" t="s">
        <v>1736</v>
      </c>
      <c r="N3" s="3" t="s">
        <v>1737</v>
      </c>
      <c r="O3" s="3" t="s">
        <v>1738</v>
      </c>
      <c r="P3" s="3" t="s">
        <v>717</v>
      </c>
      <c r="Q3" s="3" t="s">
        <v>858</v>
      </c>
      <c r="R3" s="3" t="s">
        <v>859</v>
      </c>
      <c r="S3" s="3" t="s">
        <v>23</v>
      </c>
      <c r="T3" s="3" t="s">
        <v>23</v>
      </c>
      <c r="U3" s="3" t="b">
        <v>0</v>
      </c>
      <c r="V3" s="3">
        <v>0.27127000000000001</v>
      </c>
      <c r="W3" s="3">
        <v>0.99997999999999998</v>
      </c>
      <c r="X3" s="3" t="s">
        <v>25</v>
      </c>
      <c r="Y3" s="3">
        <v>2.2915000000000001</v>
      </c>
      <c r="Z3" s="3">
        <v>2.4605999999999999E-4</v>
      </c>
      <c r="AA3" s="3" t="s">
        <v>25</v>
      </c>
      <c r="AB3" s="3">
        <v>1.9976</v>
      </c>
      <c r="AC3" s="3">
        <v>1.7468E-3</v>
      </c>
    </row>
    <row r="4" spans="1:29" x14ac:dyDescent="0.25">
      <c r="A4" s="3" t="s">
        <v>3783</v>
      </c>
      <c r="B4" s="3">
        <v>1269969429</v>
      </c>
      <c r="C4" s="3" t="s">
        <v>2326</v>
      </c>
      <c r="D4" s="3">
        <v>1192</v>
      </c>
      <c r="E4" s="3">
        <v>3.5E-128</v>
      </c>
      <c r="F4" s="3" t="s">
        <v>1642</v>
      </c>
      <c r="G4" s="3" t="s">
        <v>3784</v>
      </c>
      <c r="H4" s="3" t="s">
        <v>3785</v>
      </c>
      <c r="I4" s="3" t="s">
        <v>3786</v>
      </c>
      <c r="J4" s="3" t="s">
        <v>854</v>
      </c>
      <c r="K4" s="3" t="s">
        <v>855</v>
      </c>
      <c r="L4" s="3" t="s">
        <v>856</v>
      </c>
      <c r="M4" s="3" t="s">
        <v>1646</v>
      </c>
      <c r="N4" s="3" t="s">
        <v>1647</v>
      </c>
      <c r="O4" s="3" t="s">
        <v>1206</v>
      </c>
      <c r="P4" s="3" t="s">
        <v>1204</v>
      </c>
      <c r="Q4" s="3" t="s">
        <v>718</v>
      </c>
      <c r="R4" s="3" t="s">
        <v>719</v>
      </c>
      <c r="S4" s="3" t="s">
        <v>23</v>
      </c>
      <c r="T4" s="3" t="s">
        <v>23</v>
      </c>
      <c r="U4" s="3" t="b">
        <v>0</v>
      </c>
      <c r="V4" s="3">
        <v>0.31084000000000001</v>
      </c>
      <c r="W4" s="3">
        <v>0.99997999999999998</v>
      </c>
      <c r="X4" s="3" t="s">
        <v>25</v>
      </c>
      <c r="Y4" s="3">
        <v>3.5764</v>
      </c>
      <c r="Z4" s="3">
        <v>2.774E-18</v>
      </c>
      <c r="AA4" s="3" t="s">
        <v>25</v>
      </c>
      <c r="AB4" s="3">
        <v>3.2467999999999999</v>
      </c>
      <c r="AC4" s="3">
        <v>1.064E-9</v>
      </c>
    </row>
    <row r="5" spans="1:29" x14ac:dyDescent="0.25">
      <c r="A5" s="3" t="s">
        <v>1640</v>
      </c>
      <c r="B5" s="3">
        <v>1269910024</v>
      </c>
      <c r="C5" s="3" t="s">
        <v>1641</v>
      </c>
      <c r="D5" s="3">
        <v>1240</v>
      </c>
      <c r="E5" s="3">
        <v>1.3999999999999999E-133</v>
      </c>
      <c r="F5" s="3" t="s">
        <v>1642</v>
      </c>
      <c r="G5" s="3" t="s">
        <v>1643</v>
      </c>
      <c r="H5" s="3" t="s">
        <v>1644</v>
      </c>
      <c r="I5" s="3" t="s">
        <v>1645</v>
      </c>
      <c r="J5" s="3" t="s">
        <v>854</v>
      </c>
      <c r="K5" s="3" t="s">
        <v>855</v>
      </c>
      <c r="L5" s="3" t="s">
        <v>856</v>
      </c>
      <c r="M5" s="3" t="s">
        <v>1646</v>
      </c>
      <c r="N5" s="3" t="s">
        <v>1647</v>
      </c>
      <c r="O5" s="3" t="s">
        <v>1648</v>
      </c>
      <c r="P5" s="3" t="s">
        <v>1649</v>
      </c>
      <c r="Q5" s="3" t="s">
        <v>622</v>
      </c>
      <c r="R5" s="3" t="s">
        <v>623</v>
      </c>
      <c r="S5" s="3" t="s">
        <v>23</v>
      </c>
      <c r="T5" s="3" t="s">
        <v>23</v>
      </c>
      <c r="U5" s="3" t="b">
        <v>0</v>
      </c>
      <c r="V5" s="3">
        <v>-1.6417999999999999</v>
      </c>
      <c r="W5" s="3">
        <v>0.99997999999999998</v>
      </c>
      <c r="X5" s="3" t="s">
        <v>25</v>
      </c>
      <c r="Y5" s="3">
        <v>4.3028000000000004</v>
      </c>
      <c r="Z5" s="3">
        <v>1.2662E-6</v>
      </c>
      <c r="AA5" s="3" t="s">
        <v>25</v>
      </c>
      <c r="AB5" s="3">
        <v>5.9166999999999996</v>
      </c>
      <c r="AC5" s="3">
        <v>4.3452999999999999E-8</v>
      </c>
    </row>
    <row r="6" spans="1:29" x14ac:dyDescent="0.25">
      <c r="A6" s="3" t="s">
        <v>1650</v>
      </c>
      <c r="B6" s="3">
        <v>1269910024</v>
      </c>
      <c r="C6" s="3" t="s">
        <v>1641</v>
      </c>
      <c r="D6" s="3">
        <v>1398</v>
      </c>
      <c r="E6" s="3">
        <v>7.5000000000000004E-152</v>
      </c>
      <c r="F6" s="3" t="s">
        <v>1642</v>
      </c>
      <c r="G6" s="3" t="s">
        <v>1643</v>
      </c>
      <c r="H6" s="3" t="s">
        <v>1644</v>
      </c>
      <c r="I6" s="3" t="s">
        <v>1645</v>
      </c>
      <c r="J6" s="3" t="s">
        <v>854</v>
      </c>
      <c r="K6" s="3" t="s">
        <v>855</v>
      </c>
      <c r="L6" s="3" t="s">
        <v>856</v>
      </c>
      <c r="M6" s="3" t="s">
        <v>1646</v>
      </c>
      <c r="N6" s="3" t="s">
        <v>1647</v>
      </c>
      <c r="O6" s="3" t="s">
        <v>1651</v>
      </c>
      <c r="P6" s="3" t="s">
        <v>5379</v>
      </c>
      <c r="Q6" s="3" t="s">
        <v>1652</v>
      </c>
      <c r="R6" s="3" t="s">
        <v>1653</v>
      </c>
      <c r="S6" s="3" t="s">
        <v>23</v>
      </c>
      <c r="T6" s="3" t="s">
        <v>23</v>
      </c>
      <c r="U6" s="3" t="b">
        <v>0</v>
      </c>
      <c r="V6" s="3">
        <v>-0.46822000000000003</v>
      </c>
      <c r="W6" s="3">
        <v>0.99997999999999998</v>
      </c>
      <c r="X6" s="3" t="s">
        <v>25</v>
      </c>
      <c r="Y6" s="3">
        <v>2.0868000000000002</v>
      </c>
      <c r="Z6" s="3">
        <v>0.11829000000000001</v>
      </c>
      <c r="AA6" s="3" t="s">
        <v>25</v>
      </c>
      <c r="AB6" s="3">
        <v>2.52</v>
      </c>
      <c r="AC6" s="3">
        <v>1.7163999999999999E-2</v>
      </c>
    </row>
    <row r="7" spans="1:29" x14ac:dyDescent="0.25">
      <c r="A7" s="3" t="s">
        <v>2325</v>
      </c>
      <c r="B7" s="3">
        <v>1269969429</v>
      </c>
      <c r="C7" s="3" t="s">
        <v>2326</v>
      </c>
      <c r="D7" s="3">
        <v>1743</v>
      </c>
      <c r="E7" s="3">
        <v>1.5E-191</v>
      </c>
      <c r="F7" s="3" t="s">
        <v>1642</v>
      </c>
      <c r="G7" s="3" t="s">
        <v>2327</v>
      </c>
      <c r="H7" s="3" t="s">
        <v>2328</v>
      </c>
      <c r="I7" s="3" t="s">
        <v>2329</v>
      </c>
      <c r="J7" s="3" t="s">
        <v>854</v>
      </c>
      <c r="K7" s="3" t="s">
        <v>855</v>
      </c>
      <c r="L7" s="3" t="s">
        <v>856</v>
      </c>
      <c r="M7" s="3" t="s">
        <v>1646</v>
      </c>
      <c r="N7" s="3" t="s">
        <v>1647</v>
      </c>
      <c r="O7" s="3" t="s">
        <v>1738</v>
      </c>
      <c r="P7" s="3" t="s">
        <v>717</v>
      </c>
      <c r="Q7" s="3" t="s">
        <v>718</v>
      </c>
      <c r="R7" s="3" t="s">
        <v>719</v>
      </c>
      <c r="S7" s="3" t="s">
        <v>23</v>
      </c>
      <c r="T7" s="3" t="s">
        <v>23</v>
      </c>
      <c r="U7" s="3" t="b">
        <v>0</v>
      </c>
      <c r="V7" s="3">
        <v>-0.34086</v>
      </c>
      <c r="W7" s="3">
        <v>0.99997999999999998</v>
      </c>
      <c r="X7" s="3" t="s">
        <v>25</v>
      </c>
      <c r="Y7" s="3">
        <v>2.1202999999999999</v>
      </c>
      <c r="Z7" s="3">
        <v>1.8388E-3</v>
      </c>
      <c r="AA7" s="3" t="s">
        <v>25</v>
      </c>
      <c r="AB7" s="3">
        <v>2.4458000000000002</v>
      </c>
      <c r="AC7" s="3">
        <v>2.6509999999999999E-5</v>
      </c>
    </row>
    <row r="8" spans="1:29" x14ac:dyDescent="0.25">
      <c r="A8" s="3" t="s">
        <v>3555</v>
      </c>
      <c r="B8" s="3">
        <v>1269983539</v>
      </c>
      <c r="C8" s="3" t="s">
        <v>3556</v>
      </c>
      <c r="D8" s="3">
        <v>1504</v>
      </c>
      <c r="E8" s="3">
        <v>6.2000000000000001E-164</v>
      </c>
      <c r="F8" s="3" t="s">
        <v>1205</v>
      </c>
      <c r="G8" s="3" t="s">
        <v>52</v>
      </c>
      <c r="H8" s="3" t="s">
        <v>53</v>
      </c>
      <c r="I8" s="3" t="s">
        <v>54</v>
      </c>
      <c r="J8" s="3" t="s">
        <v>854</v>
      </c>
      <c r="K8" s="3" t="s">
        <v>855</v>
      </c>
      <c r="L8" s="3" t="s">
        <v>856</v>
      </c>
      <c r="M8" s="3" t="s">
        <v>3557</v>
      </c>
      <c r="N8" s="3" t="s">
        <v>3558</v>
      </c>
      <c r="O8" s="3" t="s">
        <v>1738</v>
      </c>
      <c r="P8" s="3" t="s">
        <v>717</v>
      </c>
      <c r="Q8" s="3" t="s">
        <v>718</v>
      </c>
      <c r="R8" s="3" t="s">
        <v>719</v>
      </c>
      <c r="S8" s="3" t="s">
        <v>23</v>
      </c>
      <c r="T8" s="3" t="s">
        <v>23</v>
      </c>
      <c r="U8" s="3" t="b">
        <v>0</v>
      </c>
      <c r="V8" s="3">
        <v>0.55105999999999999</v>
      </c>
      <c r="W8" s="3">
        <v>0.99997999999999998</v>
      </c>
      <c r="X8" s="3" t="s">
        <v>33</v>
      </c>
      <c r="Y8" s="3">
        <v>-1.2568999999999999</v>
      </c>
      <c r="Z8" s="3">
        <v>0.13994999999999999</v>
      </c>
      <c r="AA8" s="3" t="s">
        <v>33</v>
      </c>
      <c r="AB8" s="3">
        <v>-1.8257000000000001</v>
      </c>
      <c r="AC8" s="3">
        <v>3.5991000000000002E-2</v>
      </c>
    </row>
    <row r="9" spans="1:29" x14ac:dyDescent="0.25">
      <c r="A9" s="3" t="s">
        <v>4800</v>
      </c>
      <c r="B9" s="3">
        <v>1021493882</v>
      </c>
      <c r="C9" s="3" t="s">
        <v>4801</v>
      </c>
      <c r="D9" s="3">
        <v>606</v>
      </c>
      <c r="E9" s="3">
        <v>8.3999999999999996E-60</v>
      </c>
      <c r="F9" s="3" t="s">
        <v>4802</v>
      </c>
      <c r="G9" s="3" t="s">
        <v>23</v>
      </c>
      <c r="H9" s="3" t="s">
        <v>23</v>
      </c>
      <c r="I9" s="3" t="s">
        <v>23</v>
      </c>
      <c r="J9" s="3" t="s">
        <v>23</v>
      </c>
      <c r="K9" s="3" t="s">
        <v>23</v>
      </c>
      <c r="L9" s="3" t="s">
        <v>23</v>
      </c>
      <c r="M9" s="3" t="s">
        <v>4803</v>
      </c>
      <c r="N9" s="3" t="s">
        <v>4804</v>
      </c>
      <c r="O9" s="3" t="s">
        <v>857</v>
      </c>
      <c r="P9" s="3" t="s">
        <v>717</v>
      </c>
      <c r="Q9" s="3" t="s">
        <v>718</v>
      </c>
      <c r="R9" s="3" t="s">
        <v>719</v>
      </c>
      <c r="S9" s="3" t="s">
        <v>23</v>
      </c>
      <c r="T9" s="3" t="s">
        <v>23</v>
      </c>
      <c r="U9" s="3" t="b">
        <v>0</v>
      </c>
      <c r="V9" s="3" t="s">
        <v>24</v>
      </c>
      <c r="W9" s="3" t="s">
        <v>24</v>
      </c>
      <c r="X9" s="3" t="s">
        <v>25</v>
      </c>
      <c r="Y9" s="3">
        <v>6.6048</v>
      </c>
      <c r="Z9" s="3">
        <v>5.8825999999999995E-4</v>
      </c>
      <c r="AA9" s="3" t="s">
        <v>25</v>
      </c>
      <c r="AB9" s="3">
        <v>6.4465000000000003</v>
      </c>
      <c r="AC9" s="3">
        <v>9.0291999999999998E-4</v>
      </c>
    </row>
    <row r="10" spans="1:29" x14ac:dyDescent="0.25">
      <c r="A10" s="3" t="s">
        <v>2223</v>
      </c>
      <c r="B10" s="3">
        <v>1269980517</v>
      </c>
      <c r="C10" s="3" t="s">
        <v>2224</v>
      </c>
      <c r="D10" s="3">
        <v>690</v>
      </c>
      <c r="E10" s="3">
        <v>6.1999999999999999E-70</v>
      </c>
      <c r="F10" s="3" t="s">
        <v>2225</v>
      </c>
      <c r="G10" s="3" t="s">
        <v>2226</v>
      </c>
      <c r="H10" s="3" t="s">
        <v>2227</v>
      </c>
      <c r="I10" s="3" t="s">
        <v>2228</v>
      </c>
      <c r="J10" s="3" t="s">
        <v>854</v>
      </c>
      <c r="K10" s="3" t="s">
        <v>855</v>
      </c>
      <c r="L10" s="3" t="s">
        <v>856</v>
      </c>
      <c r="M10" s="3" t="s">
        <v>1202</v>
      </c>
      <c r="N10" s="3" t="s">
        <v>1203</v>
      </c>
      <c r="O10" s="3" t="s">
        <v>2229</v>
      </c>
      <c r="P10" s="3" t="s">
        <v>2230</v>
      </c>
      <c r="Q10" s="3" t="s">
        <v>2231</v>
      </c>
      <c r="R10" s="3" t="s">
        <v>2232</v>
      </c>
      <c r="S10" s="3" t="s">
        <v>23</v>
      </c>
      <c r="T10" s="3" t="s">
        <v>23</v>
      </c>
      <c r="U10" s="3" t="b">
        <v>0</v>
      </c>
      <c r="V10" s="3">
        <v>0.17035</v>
      </c>
      <c r="W10" s="3">
        <v>0.99997999999999998</v>
      </c>
      <c r="X10" s="3" t="s">
        <v>33</v>
      </c>
      <c r="Y10" s="3">
        <v>-2.6099000000000001</v>
      </c>
      <c r="Z10" s="3">
        <v>1.0654E-2</v>
      </c>
      <c r="AA10" s="3" t="s">
        <v>33</v>
      </c>
      <c r="AB10" s="3">
        <v>-2.7776999999999998</v>
      </c>
      <c r="AC10" s="3">
        <v>2.7537999999999998E-3</v>
      </c>
    </row>
    <row r="11" spans="1:29" x14ac:dyDescent="0.25">
      <c r="A11" s="3" t="s">
        <v>4976</v>
      </c>
      <c r="B11" s="3">
        <v>1063507327</v>
      </c>
      <c r="C11" s="3" t="s">
        <v>4977</v>
      </c>
      <c r="D11" s="3">
        <v>2553</v>
      </c>
      <c r="E11" s="3">
        <v>1.3000000000000001E-285</v>
      </c>
      <c r="F11" s="3" t="s">
        <v>4978</v>
      </c>
      <c r="G11" s="3" t="s">
        <v>4979</v>
      </c>
      <c r="H11" s="3" t="s">
        <v>4980</v>
      </c>
      <c r="I11" s="3" t="s">
        <v>4981</v>
      </c>
      <c r="J11" s="3" t="s">
        <v>854</v>
      </c>
      <c r="K11" s="3" t="s">
        <v>855</v>
      </c>
      <c r="L11" s="3" t="s">
        <v>856</v>
      </c>
      <c r="M11" s="3" t="s">
        <v>4982</v>
      </c>
      <c r="N11" s="3" t="s">
        <v>4983</v>
      </c>
      <c r="O11" s="3" t="s">
        <v>716</v>
      </c>
      <c r="P11" s="3" t="s">
        <v>717</v>
      </c>
      <c r="Q11" s="3" t="s">
        <v>718</v>
      </c>
      <c r="R11" s="3" t="s">
        <v>719</v>
      </c>
      <c r="S11" s="3" t="s">
        <v>23</v>
      </c>
      <c r="T11" s="3" t="s">
        <v>23</v>
      </c>
      <c r="U11" s="3" t="b">
        <v>0</v>
      </c>
      <c r="V11" s="3">
        <v>-0.15734000000000001</v>
      </c>
      <c r="W11" s="3">
        <v>0.99997999999999998</v>
      </c>
      <c r="X11" s="3" t="s">
        <v>25</v>
      </c>
      <c r="Y11" s="3">
        <v>3.2364000000000002</v>
      </c>
      <c r="Z11" s="3">
        <v>7.7317999999999996E-3</v>
      </c>
      <c r="AA11" s="3" t="s">
        <v>25</v>
      </c>
      <c r="AB11" s="3">
        <v>3.3449</v>
      </c>
      <c r="AC11" s="3">
        <v>9.3479000000000004E-5</v>
      </c>
    </row>
    <row r="12" spans="1:29" x14ac:dyDescent="0.25">
      <c r="A12" s="3" t="s">
        <v>1905</v>
      </c>
      <c r="B12" s="3">
        <v>1219130159</v>
      </c>
      <c r="C12" s="3" t="s">
        <v>1906</v>
      </c>
      <c r="D12" s="3">
        <v>481</v>
      </c>
      <c r="E12" s="3">
        <v>3.5E-45</v>
      </c>
      <c r="F12" s="3" t="s">
        <v>1907</v>
      </c>
      <c r="G12" s="3" t="s">
        <v>23</v>
      </c>
      <c r="H12" s="3" t="s">
        <v>23</v>
      </c>
      <c r="I12" s="3" t="s">
        <v>23</v>
      </c>
      <c r="J12" s="3" t="s">
        <v>1908</v>
      </c>
      <c r="K12" s="3" t="s">
        <v>1909</v>
      </c>
      <c r="L12" s="3" t="s">
        <v>1910</v>
      </c>
      <c r="M12" s="3" t="s">
        <v>1911</v>
      </c>
      <c r="N12" s="3" t="s">
        <v>1912</v>
      </c>
      <c r="O12" s="3" t="s">
        <v>1913</v>
      </c>
      <c r="P12" s="3" t="s">
        <v>1914</v>
      </c>
      <c r="Q12" s="3" t="s">
        <v>1915</v>
      </c>
      <c r="R12" s="3" t="s">
        <v>1916</v>
      </c>
      <c r="S12" s="3" t="s">
        <v>1917</v>
      </c>
      <c r="T12" s="3" t="s">
        <v>1918</v>
      </c>
      <c r="U12" s="3" t="b">
        <v>0</v>
      </c>
      <c r="V12" s="3" t="s">
        <v>24</v>
      </c>
      <c r="W12" s="3" t="s">
        <v>24</v>
      </c>
      <c r="X12" s="3" t="s">
        <v>25</v>
      </c>
      <c r="Y12" s="3">
        <v>8.8003</v>
      </c>
      <c r="Z12" s="3">
        <v>2.8930000000000002E-8</v>
      </c>
      <c r="AA12" s="3" t="s">
        <v>25</v>
      </c>
      <c r="AB12" s="3">
        <v>8.6380999999999997</v>
      </c>
      <c r="AC12" s="3">
        <v>5.3442000000000003E-8</v>
      </c>
    </row>
    <row r="13" spans="1:29" x14ac:dyDescent="0.25">
      <c r="A13" s="3" t="s">
        <v>2732</v>
      </c>
      <c r="B13" s="3">
        <v>1205201805</v>
      </c>
      <c r="C13" s="3" t="s">
        <v>2733</v>
      </c>
      <c r="D13" s="3">
        <v>1344</v>
      </c>
      <c r="E13" s="3">
        <v>5.9999999999999998E-145</v>
      </c>
      <c r="F13" s="3" t="s">
        <v>2734</v>
      </c>
      <c r="G13" s="3" t="s">
        <v>2735</v>
      </c>
      <c r="H13" s="3" t="s">
        <v>2736</v>
      </c>
      <c r="I13" s="3" t="s">
        <v>2737</v>
      </c>
      <c r="J13" s="3" t="s">
        <v>443</v>
      </c>
      <c r="K13" s="3" t="s">
        <v>444</v>
      </c>
      <c r="L13" s="3" t="s">
        <v>445</v>
      </c>
      <c r="M13" s="3" t="s">
        <v>2738</v>
      </c>
      <c r="N13" s="3" t="s">
        <v>2739</v>
      </c>
      <c r="O13" s="3" t="s">
        <v>2740</v>
      </c>
      <c r="P13" s="3" t="s">
        <v>2741</v>
      </c>
      <c r="Q13" s="3" t="s">
        <v>2742</v>
      </c>
      <c r="R13" s="3" t="s">
        <v>2743</v>
      </c>
      <c r="S13" s="3" t="s">
        <v>446</v>
      </c>
      <c r="T13" s="3" t="s">
        <v>447</v>
      </c>
      <c r="U13" s="3" t="b">
        <v>0</v>
      </c>
      <c r="V13" s="3">
        <v>1.7392000000000001</v>
      </c>
      <c r="W13" s="3">
        <v>0.99997999999999998</v>
      </c>
      <c r="X13" s="3" t="s">
        <v>25</v>
      </c>
      <c r="Y13" s="3">
        <v>12.974</v>
      </c>
      <c r="Z13" s="3">
        <v>3.1941000000000001E-143</v>
      </c>
      <c r="AA13" s="3" t="s">
        <v>25</v>
      </c>
      <c r="AB13" s="3">
        <v>11.19</v>
      </c>
      <c r="AC13" s="3">
        <v>1.8105999999999999E-21</v>
      </c>
    </row>
    <row r="14" spans="1:29" x14ac:dyDescent="0.25">
      <c r="A14" s="3" t="s">
        <v>3866</v>
      </c>
      <c r="B14" s="3">
        <v>825716100</v>
      </c>
      <c r="C14" s="3" t="s">
        <v>3867</v>
      </c>
      <c r="D14" s="3">
        <v>1307</v>
      </c>
      <c r="E14" s="3">
        <v>9.5E-141</v>
      </c>
      <c r="F14" s="3" t="s">
        <v>3868</v>
      </c>
      <c r="G14" s="3" t="s">
        <v>3869</v>
      </c>
      <c r="H14" s="3" t="s">
        <v>3870</v>
      </c>
      <c r="I14" s="3" t="s">
        <v>3871</v>
      </c>
      <c r="J14" s="3" t="s">
        <v>443</v>
      </c>
      <c r="K14" s="3" t="s">
        <v>444</v>
      </c>
      <c r="L14" s="3" t="s">
        <v>445</v>
      </c>
      <c r="M14" s="3" t="s">
        <v>3872</v>
      </c>
      <c r="N14" s="3" t="s">
        <v>3873</v>
      </c>
      <c r="O14" s="3" t="s">
        <v>3874</v>
      </c>
      <c r="P14" s="3" t="s">
        <v>3875</v>
      </c>
      <c r="Q14" s="3" t="s">
        <v>3876</v>
      </c>
      <c r="R14" s="3" t="s">
        <v>3877</v>
      </c>
      <c r="S14" s="3" t="s">
        <v>446</v>
      </c>
      <c r="T14" s="3" t="s">
        <v>447</v>
      </c>
      <c r="U14" s="3" t="b">
        <v>0</v>
      </c>
      <c r="V14" s="3">
        <v>1.3027</v>
      </c>
      <c r="W14" s="3">
        <v>0.99997999999999998</v>
      </c>
      <c r="X14" s="3" t="s">
        <v>25</v>
      </c>
      <c r="Y14" s="3">
        <v>12.584</v>
      </c>
      <c r="Z14" s="3">
        <v>2.9005E-21</v>
      </c>
      <c r="AA14" s="3" t="s">
        <v>25</v>
      </c>
      <c r="AB14" s="3">
        <v>11.234</v>
      </c>
      <c r="AC14" s="3">
        <v>5.8318999999999996E-13</v>
      </c>
    </row>
    <row r="15" spans="1:29" x14ac:dyDescent="0.25">
      <c r="A15" s="3" t="s">
        <v>1251</v>
      </c>
      <c r="B15" s="3">
        <v>620598345</v>
      </c>
      <c r="C15" s="3" t="s">
        <v>1252</v>
      </c>
      <c r="D15" s="3">
        <v>1384</v>
      </c>
      <c r="E15" s="3">
        <v>8.4000000000000004E-150</v>
      </c>
      <c r="F15" s="3" t="s">
        <v>1253</v>
      </c>
      <c r="G15" s="3" t="s">
        <v>300</v>
      </c>
      <c r="H15" s="3" t="s">
        <v>301</v>
      </c>
      <c r="I15" s="3" t="s">
        <v>302</v>
      </c>
      <c r="J15" s="3" t="s">
        <v>1254</v>
      </c>
      <c r="K15" s="3" t="s">
        <v>1255</v>
      </c>
      <c r="L15" s="3" t="s">
        <v>1256</v>
      </c>
      <c r="M15" s="3" t="s">
        <v>1257</v>
      </c>
      <c r="N15" s="3" t="s">
        <v>1258</v>
      </c>
      <c r="O15" s="3" t="s">
        <v>1259</v>
      </c>
      <c r="P15" s="3" t="s">
        <v>1260</v>
      </c>
      <c r="Q15" s="3" t="s">
        <v>1261</v>
      </c>
      <c r="R15" s="3" t="s">
        <v>1262</v>
      </c>
      <c r="S15" s="3" t="s">
        <v>1263</v>
      </c>
      <c r="T15" s="3" t="s">
        <v>1264</v>
      </c>
      <c r="U15" s="3" t="b">
        <v>0</v>
      </c>
      <c r="V15" s="3">
        <v>0.29207</v>
      </c>
      <c r="W15" s="3">
        <v>0.99997999999999998</v>
      </c>
      <c r="X15" s="3" t="s">
        <v>33</v>
      </c>
      <c r="Y15" s="3">
        <v>-0.80628999999999995</v>
      </c>
      <c r="Z15" s="3">
        <v>3.5568000000000002E-2</v>
      </c>
      <c r="AA15" s="3" t="s">
        <v>33</v>
      </c>
      <c r="AB15" s="3">
        <v>-1.1240000000000001</v>
      </c>
      <c r="AC15" s="3">
        <v>0.10962</v>
      </c>
    </row>
    <row r="16" spans="1:29" x14ac:dyDescent="0.25">
      <c r="A16" s="3" t="s">
        <v>3787</v>
      </c>
      <c r="B16" s="3">
        <v>1173853497</v>
      </c>
      <c r="C16" s="3" t="s">
        <v>1431</v>
      </c>
      <c r="D16" s="3">
        <v>769</v>
      </c>
      <c r="E16" s="3">
        <v>6E-79</v>
      </c>
      <c r="F16" s="3" t="s">
        <v>1432</v>
      </c>
      <c r="G16" s="3" t="s">
        <v>3788</v>
      </c>
      <c r="H16" s="3" t="s">
        <v>3789</v>
      </c>
      <c r="I16" s="3" t="s">
        <v>3790</v>
      </c>
      <c r="J16" s="3" t="s">
        <v>23</v>
      </c>
      <c r="K16" s="3" t="s">
        <v>23</v>
      </c>
      <c r="L16" s="3" t="s">
        <v>23</v>
      </c>
      <c r="M16" s="3" t="s">
        <v>3791</v>
      </c>
      <c r="N16" s="3" t="s">
        <v>3792</v>
      </c>
      <c r="O16" s="3" t="s">
        <v>3793</v>
      </c>
      <c r="P16" s="3" t="s">
        <v>3794</v>
      </c>
      <c r="Q16" s="3" t="s">
        <v>3795</v>
      </c>
      <c r="R16" s="3" t="s">
        <v>3796</v>
      </c>
      <c r="S16" s="3" t="s">
        <v>1263</v>
      </c>
      <c r="T16" s="3" t="s">
        <v>1264</v>
      </c>
      <c r="U16" s="3" t="b">
        <v>0</v>
      </c>
      <c r="V16" s="3">
        <v>0.86002999999999996</v>
      </c>
      <c r="W16" s="3">
        <v>0.99997999999999998</v>
      </c>
      <c r="X16" s="3" t="s">
        <v>25</v>
      </c>
      <c r="Y16" s="3">
        <v>4.17</v>
      </c>
      <c r="Z16" s="3">
        <v>0.12922</v>
      </c>
      <c r="AA16" s="3" t="s">
        <v>25</v>
      </c>
      <c r="AB16" s="3">
        <v>3.2789999999999999</v>
      </c>
      <c r="AC16" s="3">
        <v>0.16606000000000001</v>
      </c>
    </row>
    <row r="17" spans="1:29" x14ac:dyDescent="0.25">
      <c r="A17" s="3" t="s">
        <v>4132</v>
      </c>
      <c r="B17" s="3">
        <v>1269903371</v>
      </c>
      <c r="C17" s="3" t="s">
        <v>4133</v>
      </c>
      <c r="D17" s="3">
        <v>2172</v>
      </c>
      <c r="E17" s="3">
        <v>2.3999999999999999E-241</v>
      </c>
      <c r="F17" s="3" t="s">
        <v>4134</v>
      </c>
      <c r="G17" s="3" t="s">
        <v>4135</v>
      </c>
      <c r="H17" s="3" t="s">
        <v>4136</v>
      </c>
      <c r="I17" s="3" t="s">
        <v>4137</v>
      </c>
      <c r="J17" s="3" t="s">
        <v>23</v>
      </c>
      <c r="K17" s="3" t="s">
        <v>23</v>
      </c>
      <c r="L17" s="3" t="s">
        <v>23</v>
      </c>
      <c r="M17" s="3" t="s">
        <v>2770</v>
      </c>
      <c r="N17" s="3" t="s">
        <v>2771</v>
      </c>
      <c r="O17" s="3" t="s">
        <v>4138</v>
      </c>
      <c r="P17" s="3" t="s">
        <v>4139</v>
      </c>
      <c r="Q17" s="3" t="s">
        <v>718</v>
      </c>
      <c r="R17" s="3" t="s">
        <v>719</v>
      </c>
      <c r="S17" s="3" t="s">
        <v>23</v>
      </c>
      <c r="T17" s="3" t="s">
        <v>23</v>
      </c>
      <c r="U17" s="3" t="b">
        <v>0</v>
      </c>
      <c r="V17" s="3">
        <v>-0.18762000000000001</v>
      </c>
      <c r="W17" s="3">
        <v>0.99997999999999998</v>
      </c>
      <c r="X17" s="3" t="s">
        <v>25</v>
      </c>
      <c r="Y17" s="3">
        <v>4.6683000000000003</v>
      </c>
      <c r="Z17" s="3">
        <v>4.5331999999999998E-32</v>
      </c>
      <c r="AA17" s="3" t="s">
        <v>25</v>
      </c>
      <c r="AB17" s="3">
        <v>4.8444000000000003</v>
      </c>
      <c r="AC17" s="3">
        <v>9.8733000000000007E-27</v>
      </c>
    </row>
    <row r="18" spans="1:29" x14ac:dyDescent="0.25">
      <c r="A18" s="3" t="s">
        <v>5195</v>
      </c>
      <c r="B18" s="3">
        <v>1269862911</v>
      </c>
      <c r="C18" s="3" t="s">
        <v>5196</v>
      </c>
      <c r="D18" s="3">
        <v>1770</v>
      </c>
      <c r="E18" s="3">
        <v>9.8000000000000007E-195</v>
      </c>
      <c r="F18" s="3" t="s">
        <v>4134</v>
      </c>
      <c r="G18" s="3" t="s">
        <v>5197</v>
      </c>
      <c r="H18" s="3" t="s">
        <v>5198</v>
      </c>
      <c r="I18" s="3" t="s">
        <v>5199</v>
      </c>
      <c r="J18" s="3" t="s">
        <v>23</v>
      </c>
      <c r="K18" s="3" t="s">
        <v>23</v>
      </c>
      <c r="L18" s="3" t="s">
        <v>23</v>
      </c>
      <c r="M18" s="3" t="s">
        <v>2770</v>
      </c>
      <c r="N18" s="3" t="s">
        <v>2771</v>
      </c>
      <c r="O18" s="3" t="s">
        <v>5200</v>
      </c>
      <c r="P18" s="3" t="s">
        <v>5201</v>
      </c>
      <c r="Q18" s="3" t="s">
        <v>718</v>
      </c>
      <c r="R18" s="3" t="s">
        <v>719</v>
      </c>
      <c r="S18" s="3" t="s">
        <v>23</v>
      </c>
      <c r="T18" s="3" t="s">
        <v>23</v>
      </c>
      <c r="U18" s="3" t="b">
        <v>0</v>
      </c>
      <c r="V18" s="3">
        <v>0.11347</v>
      </c>
      <c r="W18" s="3">
        <v>0.99997999999999998</v>
      </c>
      <c r="X18" s="3" t="s">
        <v>25</v>
      </c>
      <c r="Y18" s="3">
        <v>6.2713000000000001</v>
      </c>
      <c r="Z18" s="3">
        <v>7.2308999999999996E-36</v>
      </c>
      <c r="AA18" s="3" t="s">
        <v>25</v>
      </c>
      <c r="AB18" s="3">
        <v>6.1471</v>
      </c>
      <c r="AC18" s="3">
        <v>2.6084999999999999E-31</v>
      </c>
    </row>
    <row r="19" spans="1:29" x14ac:dyDescent="0.25">
      <c r="A19" s="3" t="s">
        <v>4895</v>
      </c>
      <c r="B19" s="3">
        <v>1269942339</v>
      </c>
      <c r="C19" s="3" t="s">
        <v>4896</v>
      </c>
      <c r="D19" s="3">
        <v>2741</v>
      </c>
      <c r="E19" s="3">
        <v>2.6E-307</v>
      </c>
      <c r="F19" s="3" t="s">
        <v>4134</v>
      </c>
      <c r="G19" s="3" t="s">
        <v>4897</v>
      </c>
      <c r="H19" s="3" t="s">
        <v>4898</v>
      </c>
      <c r="I19" s="3" t="s">
        <v>4899</v>
      </c>
      <c r="J19" s="3" t="s">
        <v>23</v>
      </c>
      <c r="K19" s="3" t="s">
        <v>23</v>
      </c>
      <c r="L19" s="3" t="s">
        <v>23</v>
      </c>
      <c r="M19" s="3" t="s">
        <v>2770</v>
      </c>
      <c r="N19" s="3" t="s">
        <v>2771</v>
      </c>
      <c r="O19" s="3" t="s">
        <v>4900</v>
      </c>
      <c r="P19" s="3" t="s">
        <v>4901</v>
      </c>
      <c r="Q19" s="3" t="s">
        <v>4902</v>
      </c>
      <c r="R19" s="3" t="s">
        <v>4903</v>
      </c>
      <c r="S19" s="3" t="s">
        <v>23</v>
      </c>
      <c r="T19" s="3" t="s">
        <v>23</v>
      </c>
      <c r="U19" s="3" t="b">
        <v>0</v>
      </c>
      <c r="V19" s="3">
        <v>-0.35337000000000002</v>
      </c>
      <c r="W19" s="3">
        <v>0.99997999999999998</v>
      </c>
      <c r="X19" s="3" t="s">
        <v>25</v>
      </c>
      <c r="Y19" s="3">
        <v>1.2581</v>
      </c>
      <c r="Z19" s="3">
        <v>1.0633999999999999E-2</v>
      </c>
      <c r="AA19" s="3" t="s">
        <v>25</v>
      </c>
      <c r="AB19" s="3">
        <v>1.5916999999999999</v>
      </c>
      <c r="AC19" s="3">
        <v>6.5713000000000004E-3</v>
      </c>
    </row>
    <row r="20" spans="1:29" x14ac:dyDescent="0.25">
      <c r="A20" s="3" t="s">
        <v>1051</v>
      </c>
      <c r="B20" s="3">
        <v>1063465028</v>
      </c>
      <c r="C20" s="3" t="s">
        <v>1052</v>
      </c>
      <c r="D20" s="3">
        <v>2644</v>
      </c>
      <c r="E20" s="3">
        <v>4.4000000000000002E-296</v>
      </c>
      <c r="F20" s="3" t="s">
        <v>1053</v>
      </c>
      <c r="G20" s="3" t="s">
        <v>1054</v>
      </c>
      <c r="H20" s="3" t="s">
        <v>1055</v>
      </c>
      <c r="I20" s="3" t="s">
        <v>1056</v>
      </c>
      <c r="J20" s="3" t="s">
        <v>1057</v>
      </c>
      <c r="K20" s="3" t="s">
        <v>1058</v>
      </c>
      <c r="L20" s="3" t="s">
        <v>1059</v>
      </c>
      <c r="M20" s="3" t="s">
        <v>1060</v>
      </c>
      <c r="N20" s="3" t="s">
        <v>1061</v>
      </c>
      <c r="O20" s="3" t="s">
        <v>1062</v>
      </c>
      <c r="P20" s="3" t="s">
        <v>1063</v>
      </c>
      <c r="Q20" s="3" t="s">
        <v>1064</v>
      </c>
      <c r="R20" s="3" t="s">
        <v>1065</v>
      </c>
      <c r="S20" s="3" t="s">
        <v>23</v>
      </c>
      <c r="T20" s="3" t="s">
        <v>23</v>
      </c>
      <c r="U20" s="3" t="b">
        <v>0</v>
      </c>
      <c r="V20" s="3">
        <v>-3.2184999999999998E-2</v>
      </c>
      <c r="W20" s="3">
        <v>0.99997999999999998</v>
      </c>
      <c r="X20" s="3" t="s">
        <v>25</v>
      </c>
      <c r="Y20" s="3">
        <v>5.6971999999999996</v>
      </c>
      <c r="Z20" s="3">
        <v>7.1443999999999999E-46</v>
      </c>
      <c r="AA20" s="3" t="s">
        <v>25</v>
      </c>
      <c r="AB20" s="3">
        <v>5.7050000000000001</v>
      </c>
      <c r="AC20" s="3">
        <v>5.7700000000000002E-29</v>
      </c>
    </row>
    <row r="21" spans="1:29" x14ac:dyDescent="0.25">
      <c r="A21" s="3" t="s">
        <v>3146</v>
      </c>
      <c r="B21" s="3">
        <v>1269964061</v>
      </c>
      <c r="C21" s="3" t="s">
        <v>3147</v>
      </c>
      <c r="D21" s="3">
        <v>1516</v>
      </c>
      <c r="E21" s="3">
        <v>2.9999999999999998E-165</v>
      </c>
      <c r="F21" s="3" t="s">
        <v>3148</v>
      </c>
      <c r="G21" s="3" t="s">
        <v>3149</v>
      </c>
      <c r="H21" s="3" t="s">
        <v>3150</v>
      </c>
      <c r="I21" s="3" t="s">
        <v>3151</v>
      </c>
      <c r="J21" s="3" t="s">
        <v>972</v>
      </c>
      <c r="K21" s="3" t="s">
        <v>973</v>
      </c>
      <c r="L21" s="3" t="s">
        <v>974</v>
      </c>
      <c r="M21" s="3" t="s">
        <v>3152</v>
      </c>
      <c r="N21" s="3" t="s">
        <v>3153</v>
      </c>
      <c r="O21" s="3" t="s">
        <v>3154</v>
      </c>
      <c r="P21" s="3" t="s">
        <v>3155</v>
      </c>
      <c r="Q21" s="3" t="s">
        <v>718</v>
      </c>
      <c r="R21" s="3" t="s">
        <v>719</v>
      </c>
      <c r="S21" s="3" t="s">
        <v>23</v>
      </c>
      <c r="T21" s="3" t="s">
        <v>23</v>
      </c>
      <c r="U21" s="3" t="b">
        <v>0</v>
      </c>
      <c r="V21" s="3">
        <v>0.18590999999999999</v>
      </c>
      <c r="W21" s="3">
        <v>0.99997999999999998</v>
      </c>
      <c r="X21" s="3" t="s">
        <v>33</v>
      </c>
      <c r="Y21" s="3">
        <v>-1.5705</v>
      </c>
      <c r="Z21" s="3">
        <v>2.4881000000000003E-4</v>
      </c>
      <c r="AA21" s="3" t="s">
        <v>33</v>
      </c>
      <c r="AB21" s="3">
        <v>-1.77</v>
      </c>
      <c r="AC21" s="3">
        <v>6.7049000000000002E-7</v>
      </c>
    </row>
    <row r="22" spans="1:29" x14ac:dyDescent="0.25">
      <c r="A22" s="3" t="s">
        <v>1129</v>
      </c>
      <c r="B22" s="3">
        <v>1173793799</v>
      </c>
      <c r="C22" s="3" t="s">
        <v>1130</v>
      </c>
      <c r="D22" s="3">
        <v>514</v>
      </c>
      <c r="E22" s="3">
        <v>3.7000000000000001E-49</v>
      </c>
      <c r="F22" s="3" t="s">
        <v>1131</v>
      </c>
      <c r="G22" s="3" t="s">
        <v>23</v>
      </c>
      <c r="H22" s="3" t="s">
        <v>23</v>
      </c>
      <c r="I22" s="3" t="s">
        <v>23</v>
      </c>
      <c r="J22" s="3" t="s">
        <v>23</v>
      </c>
      <c r="K22" s="3" t="s">
        <v>23</v>
      </c>
      <c r="L22" s="3" t="s">
        <v>23</v>
      </c>
      <c r="M22" s="3" t="s">
        <v>1132</v>
      </c>
      <c r="N22" s="3" t="s">
        <v>1133</v>
      </c>
      <c r="O22" s="3" t="s">
        <v>1134</v>
      </c>
      <c r="P22" s="3" t="s">
        <v>717</v>
      </c>
      <c r="Q22" s="3" t="s">
        <v>718</v>
      </c>
      <c r="R22" s="3" t="s">
        <v>719</v>
      </c>
      <c r="S22" s="3" t="s">
        <v>1135</v>
      </c>
      <c r="T22" s="3" t="s">
        <v>1136</v>
      </c>
      <c r="U22" s="3" t="b">
        <v>0</v>
      </c>
      <c r="V22" s="3" t="s">
        <v>24</v>
      </c>
      <c r="W22" s="3" t="s">
        <v>24</v>
      </c>
      <c r="X22" s="3" t="s">
        <v>25</v>
      </c>
      <c r="Y22" s="3">
        <v>7.5835999999999997</v>
      </c>
      <c r="Z22" s="3">
        <v>1.513E-3</v>
      </c>
      <c r="AA22" s="3" t="s">
        <v>25</v>
      </c>
      <c r="AB22" s="3">
        <v>7.4194000000000004</v>
      </c>
      <c r="AC22" s="3">
        <v>1.7348999999999999E-3</v>
      </c>
    </row>
    <row r="23" spans="1:29" x14ac:dyDescent="0.25">
      <c r="A23" s="3" t="s">
        <v>3561</v>
      </c>
      <c r="B23" s="3">
        <v>1028940429</v>
      </c>
      <c r="C23" s="3" t="s">
        <v>3562</v>
      </c>
      <c r="D23" s="3">
        <v>158</v>
      </c>
      <c r="E23" s="3">
        <v>3.5000000000000002E-8</v>
      </c>
      <c r="F23" s="3" t="s">
        <v>3563</v>
      </c>
      <c r="G23" s="3" t="s">
        <v>23</v>
      </c>
      <c r="H23" s="3" t="s">
        <v>23</v>
      </c>
      <c r="I23" s="3" t="s">
        <v>23</v>
      </c>
      <c r="J23" s="3" t="s">
        <v>80</v>
      </c>
      <c r="K23" s="3" t="s">
        <v>81</v>
      </c>
      <c r="L23" s="3" t="s">
        <v>82</v>
      </c>
      <c r="M23" s="3" t="s">
        <v>83</v>
      </c>
      <c r="N23" s="3" t="s">
        <v>84</v>
      </c>
      <c r="O23" s="3" t="s">
        <v>23</v>
      </c>
      <c r="P23" s="3" t="s">
        <v>23</v>
      </c>
      <c r="Q23" s="3" t="s">
        <v>23</v>
      </c>
      <c r="R23" s="3" t="s">
        <v>23</v>
      </c>
      <c r="S23" s="3" t="s">
        <v>23</v>
      </c>
      <c r="T23" s="3" t="s">
        <v>23</v>
      </c>
      <c r="U23" s="3" t="b">
        <v>0</v>
      </c>
      <c r="V23" s="3" t="s">
        <v>24</v>
      </c>
      <c r="W23" s="3" t="s">
        <v>24</v>
      </c>
      <c r="X23" s="3" t="s">
        <v>25</v>
      </c>
      <c r="Y23" s="3">
        <v>8.5196000000000005</v>
      </c>
      <c r="Z23" s="3">
        <v>9.0426000000000003E-7</v>
      </c>
      <c r="AA23" s="3" t="s">
        <v>25</v>
      </c>
      <c r="AB23" s="3">
        <v>8.3560999999999996</v>
      </c>
      <c r="AC23" s="3">
        <v>1.4094E-6</v>
      </c>
    </row>
    <row r="24" spans="1:29" x14ac:dyDescent="0.25">
      <c r="A24" s="3" t="s">
        <v>1938</v>
      </c>
      <c r="B24" s="3">
        <v>1570337590</v>
      </c>
      <c r="C24" s="3" t="s">
        <v>1939</v>
      </c>
      <c r="D24" s="3">
        <v>161</v>
      </c>
      <c r="E24" s="3">
        <v>9.9999999999999995E-8</v>
      </c>
      <c r="F24" s="3" t="s">
        <v>1940</v>
      </c>
      <c r="G24" s="3" t="s">
        <v>1941</v>
      </c>
      <c r="H24" s="3" t="s">
        <v>1942</v>
      </c>
      <c r="I24" s="3" t="s">
        <v>51</v>
      </c>
      <c r="J24" s="3" t="s">
        <v>23</v>
      </c>
      <c r="K24" s="3" t="s">
        <v>23</v>
      </c>
      <c r="L24" s="3" t="s">
        <v>23</v>
      </c>
      <c r="M24" s="3" t="s">
        <v>1943</v>
      </c>
      <c r="N24" s="3" t="s">
        <v>1944</v>
      </c>
      <c r="O24" s="3" t="s">
        <v>1945</v>
      </c>
      <c r="P24" s="3" t="s">
        <v>1946</v>
      </c>
      <c r="Q24" s="3" t="s">
        <v>1947</v>
      </c>
      <c r="R24" s="3" t="s">
        <v>1948</v>
      </c>
      <c r="S24" s="3" t="s">
        <v>23</v>
      </c>
      <c r="T24" s="3" t="s">
        <v>23</v>
      </c>
      <c r="U24" s="3" t="b">
        <v>0</v>
      </c>
      <c r="V24" s="3">
        <v>1.1064000000000001</v>
      </c>
      <c r="W24" s="3">
        <v>0.99997999999999998</v>
      </c>
      <c r="X24" s="3" t="s">
        <v>25</v>
      </c>
      <c r="Y24" s="3">
        <v>1.4870000000000001</v>
      </c>
      <c r="Z24" s="3">
        <v>0.12296</v>
      </c>
      <c r="AA24" s="3" t="b">
        <v>0</v>
      </c>
      <c r="AB24" s="3">
        <v>0.37369000000000002</v>
      </c>
      <c r="AC24" s="3">
        <v>0.91693000000000002</v>
      </c>
    </row>
    <row r="25" spans="1:29" x14ac:dyDescent="0.25">
      <c r="A25" s="3" t="s">
        <v>2669</v>
      </c>
      <c r="B25" s="3">
        <v>1269966204</v>
      </c>
      <c r="C25" s="3" t="s">
        <v>862</v>
      </c>
      <c r="D25" s="3">
        <v>1089</v>
      </c>
      <c r="E25" s="3">
        <v>3.3999999999999999E-116</v>
      </c>
      <c r="F25" s="3" t="s">
        <v>863</v>
      </c>
      <c r="G25" s="3" t="s">
        <v>2670</v>
      </c>
      <c r="H25" s="3" t="s">
        <v>2671</v>
      </c>
      <c r="I25" s="3" t="s">
        <v>2672</v>
      </c>
      <c r="J25" s="3" t="s">
        <v>864</v>
      </c>
      <c r="K25" s="3" t="s">
        <v>865</v>
      </c>
      <c r="L25" s="3" t="s">
        <v>866</v>
      </c>
      <c r="M25" s="3" t="s">
        <v>2673</v>
      </c>
      <c r="N25" s="3" t="s">
        <v>2674</v>
      </c>
      <c r="O25" s="3" t="s">
        <v>2212</v>
      </c>
      <c r="P25" s="3" t="s">
        <v>5381</v>
      </c>
      <c r="Q25" s="3" t="s">
        <v>876</v>
      </c>
      <c r="R25" s="3" t="s">
        <v>877</v>
      </c>
      <c r="S25" s="3" t="s">
        <v>23</v>
      </c>
      <c r="T25" s="3" t="s">
        <v>23</v>
      </c>
      <c r="U25" s="3" t="b">
        <v>0</v>
      </c>
      <c r="V25" s="3">
        <v>8.4580000000000002E-2</v>
      </c>
      <c r="W25" s="3">
        <v>0.99997999999999998</v>
      </c>
      <c r="X25" s="3" t="s">
        <v>25</v>
      </c>
      <c r="Y25" s="3">
        <v>1.0415000000000001</v>
      </c>
      <c r="Z25" s="3">
        <v>2.0333E-5</v>
      </c>
      <c r="AA25" s="3" t="s">
        <v>25</v>
      </c>
      <c r="AB25" s="3">
        <v>0.93291999999999997</v>
      </c>
      <c r="AC25" s="3">
        <v>6.4499000000000001E-2</v>
      </c>
    </row>
    <row r="26" spans="1:29" x14ac:dyDescent="0.25">
      <c r="A26" s="3" t="s">
        <v>3093</v>
      </c>
      <c r="B26" s="3">
        <v>1063480366</v>
      </c>
      <c r="C26" s="3" t="s">
        <v>2210</v>
      </c>
      <c r="D26" s="3">
        <v>3213</v>
      </c>
      <c r="E26" s="3">
        <v>0</v>
      </c>
      <c r="F26" s="3" t="s">
        <v>2211</v>
      </c>
      <c r="G26" s="3" t="s">
        <v>3094</v>
      </c>
      <c r="H26" s="3" t="s">
        <v>3095</v>
      </c>
      <c r="I26" s="3" t="s">
        <v>3096</v>
      </c>
      <c r="J26" s="3" t="s">
        <v>864</v>
      </c>
      <c r="K26" s="3" t="s">
        <v>865</v>
      </c>
      <c r="L26" s="3" t="s">
        <v>866</v>
      </c>
      <c r="M26" s="3" t="s">
        <v>3097</v>
      </c>
      <c r="N26" s="3" t="s">
        <v>5385</v>
      </c>
      <c r="O26" s="3" t="s">
        <v>3098</v>
      </c>
      <c r="P26" s="3" t="s">
        <v>5386</v>
      </c>
      <c r="Q26" s="3" t="s">
        <v>3099</v>
      </c>
      <c r="R26" s="3" t="s">
        <v>3100</v>
      </c>
      <c r="S26" s="3" t="s">
        <v>3101</v>
      </c>
      <c r="T26" s="3" t="s">
        <v>5387</v>
      </c>
      <c r="U26" s="3" t="b">
        <v>0</v>
      </c>
      <c r="V26" s="3">
        <v>-0.34023999999999999</v>
      </c>
      <c r="W26" s="3">
        <v>0.99997999999999998</v>
      </c>
      <c r="X26" s="3" t="s">
        <v>25</v>
      </c>
      <c r="Y26" s="3">
        <v>1.3953</v>
      </c>
      <c r="Z26" s="3">
        <v>2.3570000000000002E-12</v>
      </c>
      <c r="AA26" s="3" t="s">
        <v>25</v>
      </c>
      <c r="AB26" s="3">
        <v>1.7182999999999999</v>
      </c>
      <c r="AC26" s="3">
        <v>1.9617E-9</v>
      </c>
    </row>
    <row r="27" spans="1:29" ht="13.5" customHeight="1" x14ac:dyDescent="0.25">
      <c r="A27" s="3" t="s">
        <v>4195</v>
      </c>
      <c r="B27" s="3">
        <v>1269899842</v>
      </c>
      <c r="C27" s="3" t="s">
        <v>4196</v>
      </c>
      <c r="D27" s="3">
        <v>3219</v>
      </c>
      <c r="E27" s="3">
        <v>0</v>
      </c>
      <c r="F27" s="3" t="s">
        <v>4197</v>
      </c>
      <c r="G27" s="3" t="s">
        <v>4198</v>
      </c>
      <c r="H27" s="3" t="s">
        <v>4199</v>
      </c>
      <c r="I27" s="3" t="s">
        <v>4200</v>
      </c>
      <c r="J27" s="3" t="s">
        <v>864</v>
      </c>
      <c r="K27" s="3" t="s">
        <v>865</v>
      </c>
      <c r="L27" s="3" t="s">
        <v>866</v>
      </c>
      <c r="M27" s="3" t="s">
        <v>4201</v>
      </c>
      <c r="N27" s="3" t="s">
        <v>4202</v>
      </c>
      <c r="O27" s="3" t="s">
        <v>875</v>
      </c>
      <c r="P27" s="3" t="s">
        <v>5376</v>
      </c>
      <c r="Q27" s="3" t="s">
        <v>3419</v>
      </c>
      <c r="R27" s="3" t="s">
        <v>3420</v>
      </c>
      <c r="S27" s="3" t="s">
        <v>23</v>
      </c>
      <c r="T27" s="3" t="s">
        <v>23</v>
      </c>
      <c r="U27" s="3" t="b">
        <v>0</v>
      </c>
      <c r="V27" s="3">
        <v>-0.24157999999999999</v>
      </c>
      <c r="W27" s="3">
        <v>0.99997999999999998</v>
      </c>
      <c r="X27" s="3" t="s">
        <v>25</v>
      </c>
      <c r="Y27" s="3">
        <v>2.5878000000000001</v>
      </c>
      <c r="Z27" s="3">
        <v>6.4238000000000004E-5</v>
      </c>
      <c r="AA27" s="3" t="s">
        <v>25</v>
      </c>
      <c r="AB27" s="3">
        <v>2.8132000000000001</v>
      </c>
      <c r="AC27" s="3">
        <v>5.6739E-6</v>
      </c>
    </row>
    <row r="28" spans="1:29" x14ac:dyDescent="0.25">
      <c r="A28" s="3" t="s">
        <v>4953</v>
      </c>
      <c r="B28" s="3">
        <v>1204880857</v>
      </c>
      <c r="C28" s="3" t="s">
        <v>4954</v>
      </c>
      <c r="D28" s="3">
        <v>2133</v>
      </c>
      <c r="E28" s="3">
        <v>1.1E-236</v>
      </c>
      <c r="F28" s="3" t="s">
        <v>4955</v>
      </c>
      <c r="G28" s="3" t="s">
        <v>4956</v>
      </c>
      <c r="H28" s="3" t="s">
        <v>4957</v>
      </c>
      <c r="I28" s="3" t="s">
        <v>4958</v>
      </c>
      <c r="J28" s="3" t="s">
        <v>864</v>
      </c>
      <c r="K28" s="3" t="s">
        <v>865</v>
      </c>
      <c r="L28" s="3" t="s">
        <v>866</v>
      </c>
      <c r="M28" s="3" t="s">
        <v>1866</v>
      </c>
      <c r="N28" s="3" t="s">
        <v>1867</v>
      </c>
      <c r="O28" s="3" t="s">
        <v>4716</v>
      </c>
      <c r="P28" s="3" t="s">
        <v>5392</v>
      </c>
      <c r="Q28" s="3" t="s">
        <v>3419</v>
      </c>
      <c r="R28" s="3" t="s">
        <v>3420</v>
      </c>
      <c r="S28" s="3" t="s">
        <v>23</v>
      </c>
      <c r="T28" s="3" t="s">
        <v>23</v>
      </c>
      <c r="U28" s="3" t="b">
        <v>0</v>
      </c>
      <c r="V28" s="3">
        <v>3.5911999999999999E-2</v>
      </c>
      <c r="W28" s="3">
        <v>0.99997999999999998</v>
      </c>
      <c r="X28" s="3" t="s">
        <v>33</v>
      </c>
      <c r="Y28" s="3">
        <v>-0.80323</v>
      </c>
      <c r="Z28" s="3">
        <v>3.7917999999999998E-5</v>
      </c>
      <c r="AA28" s="3" t="s">
        <v>33</v>
      </c>
      <c r="AB28" s="3">
        <v>-0.85816999999999999</v>
      </c>
      <c r="AC28" s="3">
        <v>1.0656000000000001E-3</v>
      </c>
    </row>
    <row r="29" spans="1:29" x14ac:dyDescent="0.25">
      <c r="A29" s="3" t="s">
        <v>2209</v>
      </c>
      <c r="B29" s="3">
        <v>1063480366</v>
      </c>
      <c r="C29" s="3" t="s">
        <v>2210</v>
      </c>
      <c r="D29" s="3">
        <v>459</v>
      </c>
      <c r="E29" s="3">
        <v>9.5000000000000004E-43</v>
      </c>
      <c r="F29" s="3" t="s">
        <v>2211</v>
      </c>
      <c r="G29" s="3" t="s">
        <v>85</v>
      </c>
      <c r="H29" s="3" t="s">
        <v>86</v>
      </c>
      <c r="I29" s="3" t="s">
        <v>87</v>
      </c>
      <c r="J29" s="3" t="s">
        <v>864</v>
      </c>
      <c r="K29" s="3" t="s">
        <v>865</v>
      </c>
      <c r="L29" s="3" t="s">
        <v>866</v>
      </c>
      <c r="M29" s="3" t="s">
        <v>873</v>
      </c>
      <c r="N29" s="3" t="s">
        <v>874</v>
      </c>
      <c r="O29" s="3" t="s">
        <v>2212</v>
      </c>
      <c r="P29" s="3" t="s">
        <v>5381</v>
      </c>
      <c r="Q29" s="3" t="s">
        <v>2213</v>
      </c>
      <c r="R29" s="3" t="s">
        <v>2214</v>
      </c>
      <c r="S29" s="3" t="s">
        <v>23</v>
      </c>
      <c r="T29" s="3" t="s">
        <v>23</v>
      </c>
      <c r="U29" s="3" t="b">
        <v>0</v>
      </c>
      <c r="V29" s="3">
        <v>-0.14655000000000001</v>
      </c>
      <c r="W29" s="3">
        <v>0.99997999999999998</v>
      </c>
      <c r="X29" s="3" t="s">
        <v>25</v>
      </c>
      <c r="Y29" s="3">
        <v>1.1455</v>
      </c>
      <c r="Z29" s="3">
        <v>1.1681E-3</v>
      </c>
      <c r="AA29" s="3" t="s">
        <v>25</v>
      </c>
      <c r="AB29" s="3">
        <v>1.2856000000000001</v>
      </c>
      <c r="AC29" s="3">
        <v>1.0768999999999999E-4</v>
      </c>
    </row>
    <row r="30" spans="1:29" x14ac:dyDescent="0.25">
      <c r="A30" s="3" t="s">
        <v>2564</v>
      </c>
      <c r="B30" s="3">
        <v>1063470454</v>
      </c>
      <c r="C30" s="3" t="s">
        <v>2565</v>
      </c>
      <c r="D30" s="3">
        <v>655</v>
      </c>
      <c r="E30" s="3">
        <v>3.0000000000000002E-66</v>
      </c>
      <c r="F30" s="3" t="s">
        <v>2566</v>
      </c>
      <c r="G30" s="3" t="s">
        <v>870</v>
      </c>
      <c r="H30" s="3" t="s">
        <v>871</v>
      </c>
      <c r="I30" s="3" t="s">
        <v>872</v>
      </c>
      <c r="J30" s="3" t="s">
        <v>864</v>
      </c>
      <c r="K30" s="3" t="s">
        <v>865</v>
      </c>
      <c r="L30" s="3" t="s">
        <v>866</v>
      </c>
      <c r="M30" s="3" t="s">
        <v>873</v>
      </c>
      <c r="N30" s="3" t="s">
        <v>874</v>
      </c>
      <c r="O30" s="3" t="s">
        <v>2212</v>
      </c>
      <c r="P30" s="3" t="s">
        <v>5381</v>
      </c>
      <c r="Q30" s="3" t="s">
        <v>2213</v>
      </c>
      <c r="R30" s="3" t="s">
        <v>2214</v>
      </c>
      <c r="S30" s="3" t="s">
        <v>23</v>
      </c>
      <c r="T30" s="3" t="s">
        <v>23</v>
      </c>
      <c r="U30" s="3" t="b">
        <v>0</v>
      </c>
      <c r="V30" s="3">
        <v>-0.92310999999999999</v>
      </c>
      <c r="W30" s="3">
        <v>0.99997999999999998</v>
      </c>
      <c r="X30" s="3" t="s">
        <v>25</v>
      </c>
      <c r="Y30" s="3">
        <v>3.1650999999999998</v>
      </c>
      <c r="Z30" s="3">
        <v>2.6335E-3</v>
      </c>
      <c r="AA30" s="3" t="s">
        <v>25</v>
      </c>
      <c r="AB30" s="3">
        <v>4.09</v>
      </c>
      <c r="AC30" s="3">
        <v>7.7621999999999996E-5</v>
      </c>
    </row>
    <row r="31" spans="1:29" x14ac:dyDescent="0.25">
      <c r="A31" s="3" t="s">
        <v>867</v>
      </c>
      <c r="B31" s="3">
        <v>1269966208</v>
      </c>
      <c r="C31" s="3" t="s">
        <v>868</v>
      </c>
      <c r="D31" s="3">
        <v>2354</v>
      </c>
      <c r="E31" s="3">
        <v>1.9000000000000001E-262</v>
      </c>
      <c r="F31" s="3" t="s">
        <v>869</v>
      </c>
      <c r="G31" s="3" t="s">
        <v>870</v>
      </c>
      <c r="H31" s="3" t="s">
        <v>871</v>
      </c>
      <c r="I31" s="3" t="s">
        <v>872</v>
      </c>
      <c r="J31" s="3" t="s">
        <v>864</v>
      </c>
      <c r="K31" s="3" t="s">
        <v>865</v>
      </c>
      <c r="L31" s="3" t="s">
        <v>866</v>
      </c>
      <c r="M31" s="3" t="s">
        <v>873</v>
      </c>
      <c r="N31" s="3" t="s">
        <v>874</v>
      </c>
      <c r="O31" s="3" t="s">
        <v>875</v>
      </c>
      <c r="P31" s="3" t="s">
        <v>5376</v>
      </c>
      <c r="Q31" s="3" t="s">
        <v>876</v>
      </c>
      <c r="R31" s="3" t="s">
        <v>877</v>
      </c>
      <c r="S31" s="3" t="s">
        <v>23</v>
      </c>
      <c r="T31" s="3" t="s">
        <v>23</v>
      </c>
      <c r="U31" s="3" t="b">
        <v>0</v>
      </c>
      <c r="V31" s="3">
        <v>-0.22345000000000001</v>
      </c>
      <c r="W31" s="3">
        <v>0.99997999999999998</v>
      </c>
      <c r="X31" s="3" t="s">
        <v>25</v>
      </c>
      <c r="Y31" s="3">
        <v>1.0629999999999999</v>
      </c>
      <c r="Z31" s="3">
        <v>1.5365E-2</v>
      </c>
      <c r="AA31" s="3" t="s">
        <v>25</v>
      </c>
      <c r="AB31" s="3">
        <v>1.2717000000000001</v>
      </c>
      <c r="AC31" s="3">
        <v>8.0556000000000003E-2</v>
      </c>
    </row>
    <row r="32" spans="1:29" x14ac:dyDescent="0.25">
      <c r="A32" s="3" t="s">
        <v>4074</v>
      </c>
      <c r="B32" s="3">
        <v>1098722047</v>
      </c>
      <c r="C32" s="3" t="s">
        <v>4075</v>
      </c>
      <c r="D32" s="3">
        <v>2648</v>
      </c>
      <c r="E32" s="3">
        <v>1.4999999999999999E-296</v>
      </c>
      <c r="F32" s="3" t="s">
        <v>4076</v>
      </c>
      <c r="G32" s="3" t="s">
        <v>4077</v>
      </c>
      <c r="H32" s="3" t="s">
        <v>4078</v>
      </c>
      <c r="I32" s="3" t="s">
        <v>4079</v>
      </c>
      <c r="J32" s="3" t="s">
        <v>23</v>
      </c>
      <c r="K32" s="3" t="s">
        <v>23</v>
      </c>
      <c r="L32" s="3" t="s">
        <v>23</v>
      </c>
      <c r="M32" s="3" t="s">
        <v>3713</v>
      </c>
      <c r="N32" s="3" t="s">
        <v>3714</v>
      </c>
      <c r="O32" s="3" t="s">
        <v>1134</v>
      </c>
      <c r="P32" s="3" t="s">
        <v>717</v>
      </c>
      <c r="Q32" s="3" t="s">
        <v>718</v>
      </c>
      <c r="R32" s="3" t="s">
        <v>719</v>
      </c>
      <c r="S32" s="3" t="s">
        <v>23</v>
      </c>
      <c r="T32" s="3" t="s">
        <v>23</v>
      </c>
      <c r="U32" s="3" t="b">
        <v>0</v>
      </c>
      <c r="V32" s="3">
        <v>-0.20244000000000001</v>
      </c>
      <c r="W32" s="3">
        <v>0.99997999999999998</v>
      </c>
      <c r="X32" s="3" t="s">
        <v>25</v>
      </c>
      <c r="Y32" s="3">
        <v>2.6095999999999999</v>
      </c>
      <c r="Z32" s="3">
        <v>1.7072999999999999E-7</v>
      </c>
      <c r="AA32" s="3" t="s">
        <v>25</v>
      </c>
      <c r="AB32" s="3">
        <v>2.7997999999999998</v>
      </c>
      <c r="AC32" s="3">
        <v>3.1687999999999998E-11</v>
      </c>
    </row>
    <row r="33" spans="1:29" x14ac:dyDescent="0.25">
      <c r="A33" s="3" t="s">
        <v>708</v>
      </c>
      <c r="B33" s="3">
        <v>508709033</v>
      </c>
      <c r="C33" s="3" t="s">
        <v>709</v>
      </c>
      <c r="D33" s="3">
        <v>2458</v>
      </c>
      <c r="E33" s="3">
        <v>1.9999999999999999E-274</v>
      </c>
      <c r="F33" s="3" t="s">
        <v>710</v>
      </c>
      <c r="G33" s="3" t="s">
        <v>711</v>
      </c>
      <c r="H33" s="3" t="s">
        <v>712</v>
      </c>
      <c r="I33" s="3" t="s">
        <v>713</v>
      </c>
      <c r="J33" s="3" t="s">
        <v>23</v>
      </c>
      <c r="K33" s="3" t="s">
        <v>23</v>
      </c>
      <c r="L33" s="3" t="s">
        <v>23</v>
      </c>
      <c r="M33" s="3" t="s">
        <v>714</v>
      </c>
      <c r="N33" s="3" t="s">
        <v>715</v>
      </c>
      <c r="O33" s="3" t="s">
        <v>716</v>
      </c>
      <c r="P33" s="3" t="s">
        <v>717</v>
      </c>
      <c r="Q33" s="3" t="s">
        <v>718</v>
      </c>
      <c r="R33" s="3" t="s">
        <v>719</v>
      </c>
      <c r="S33" s="3" t="s">
        <v>23</v>
      </c>
      <c r="T33" s="3" t="s">
        <v>23</v>
      </c>
      <c r="U33" s="3" t="b">
        <v>0</v>
      </c>
      <c r="V33" s="3">
        <v>0.12623000000000001</v>
      </c>
      <c r="W33" s="3">
        <v>0.99997999999999998</v>
      </c>
      <c r="X33" s="3" t="s">
        <v>25</v>
      </c>
      <c r="Y33" s="3">
        <v>0.57962000000000002</v>
      </c>
      <c r="Z33" s="3">
        <v>2.7200999999999999E-2</v>
      </c>
      <c r="AA33" s="3" t="b">
        <v>0</v>
      </c>
      <c r="AB33" s="3">
        <v>0.43339</v>
      </c>
      <c r="AC33" s="3">
        <v>0.29365999999999998</v>
      </c>
    </row>
    <row r="34" spans="1:29" x14ac:dyDescent="0.25">
      <c r="A34" s="3" t="s">
        <v>2603</v>
      </c>
      <c r="B34" s="3" t="s">
        <v>23</v>
      </c>
      <c r="C34" s="3" t="s">
        <v>23</v>
      </c>
      <c r="D34" s="3" t="s">
        <v>23</v>
      </c>
      <c r="E34" s="3" t="s">
        <v>23</v>
      </c>
      <c r="F34" s="3" t="s">
        <v>23</v>
      </c>
      <c r="G34" s="3" t="s">
        <v>2604</v>
      </c>
      <c r="H34" s="3" t="s">
        <v>2605</v>
      </c>
      <c r="I34" s="3" t="s">
        <v>2606</v>
      </c>
      <c r="J34" s="3" t="s">
        <v>23</v>
      </c>
      <c r="K34" s="3" t="s">
        <v>23</v>
      </c>
      <c r="L34" s="3" t="s">
        <v>23</v>
      </c>
      <c r="M34" s="3" t="s">
        <v>23</v>
      </c>
      <c r="N34" s="3" t="s">
        <v>23</v>
      </c>
      <c r="O34" s="3" t="s">
        <v>2607</v>
      </c>
      <c r="P34" s="3" t="s">
        <v>2608</v>
      </c>
      <c r="Q34" s="3" t="s">
        <v>2609</v>
      </c>
      <c r="R34" s="3" t="s">
        <v>2610</v>
      </c>
      <c r="S34" s="3" t="s">
        <v>23</v>
      </c>
      <c r="T34" s="3" t="s">
        <v>23</v>
      </c>
      <c r="U34" s="3" t="b">
        <v>0</v>
      </c>
      <c r="V34" s="3">
        <v>-1.2089000000000001</v>
      </c>
      <c r="W34" s="3">
        <v>0.99997999999999998</v>
      </c>
      <c r="X34" s="3" t="s">
        <v>33</v>
      </c>
      <c r="Y34" s="3">
        <v>-2.8774000000000002</v>
      </c>
      <c r="Z34" s="3">
        <v>7.7550999999999995E-2</v>
      </c>
      <c r="AA34" s="3" t="b">
        <v>0</v>
      </c>
      <c r="AB34" s="3">
        <v>-1.6709000000000001</v>
      </c>
      <c r="AC34" s="3">
        <v>0.26085000000000003</v>
      </c>
    </row>
    <row r="35" spans="1:29" x14ac:dyDescent="0.25">
      <c r="A35" s="3" t="s">
        <v>4865</v>
      </c>
      <c r="B35" s="3">
        <v>1269949949</v>
      </c>
      <c r="C35" s="3" t="s">
        <v>4866</v>
      </c>
      <c r="D35" s="3">
        <v>794</v>
      </c>
      <c r="E35" s="3">
        <v>1.2E-81</v>
      </c>
      <c r="F35" s="3" t="s">
        <v>4867</v>
      </c>
      <c r="G35" s="3" t="s">
        <v>55</v>
      </c>
      <c r="H35" s="3" t="s">
        <v>56</v>
      </c>
      <c r="I35" s="3" t="s">
        <v>57</v>
      </c>
      <c r="J35" s="3" t="s">
        <v>23</v>
      </c>
      <c r="K35" s="3" t="s">
        <v>23</v>
      </c>
      <c r="L35" s="3" t="s">
        <v>23</v>
      </c>
      <c r="M35" s="3" t="s">
        <v>23</v>
      </c>
      <c r="N35" s="3" t="s">
        <v>23</v>
      </c>
      <c r="O35" s="3" t="s">
        <v>1206</v>
      </c>
      <c r="P35" s="3" t="s">
        <v>1204</v>
      </c>
      <c r="Q35" s="3" t="s">
        <v>858</v>
      </c>
      <c r="R35" s="3" t="s">
        <v>859</v>
      </c>
      <c r="S35" s="3" t="s">
        <v>23</v>
      </c>
      <c r="T35" s="3" t="s">
        <v>23</v>
      </c>
      <c r="U35" s="3" t="b">
        <v>0</v>
      </c>
      <c r="V35" s="3">
        <v>-0.10524</v>
      </c>
      <c r="W35" s="3">
        <v>0.99997999999999998</v>
      </c>
      <c r="X35" s="3" t="s">
        <v>25</v>
      </c>
      <c r="Y35" s="3">
        <v>0.67218</v>
      </c>
      <c r="Z35" s="3">
        <v>0.12565999999999999</v>
      </c>
      <c r="AA35" s="3" t="s">
        <v>25</v>
      </c>
      <c r="AB35" s="3">
        <v>0.76415999999999995</v>
      </c>
      <c r="AC35" s="3">
        <v>4.0495999999999997E-2</v>
      </c>
    </row>
    <row r="36" spans="1:29" x14ac:dyDescent="0.25">
      <c r="A36" s="3" t="s">
        <v>5082</v>
      </c>
      <c r="B36" s="3">
        <v>1117414930</v>
      </c>
      <c r="C36" s="3" t="s">
        <v>5083</v>
      </c>
      <c r="D36" s="3">
        <v>159</v>
      </c>
      <c r="E36" s="3">
        <v>2.3000000000000001E-8</v>
      </c>
      <c r="F36" s="3" t="s">
        <v>5084</v>
      </c>
      <c r="G36" s="3" t="s">
        <v>23</v>
      </c>
      <c r="H36" s="3" t="s">
        <v>23</v>
      </c>
      <c r="I36" s="3" t="s">
        <v>23</v>
      </c>
      <c r="J36" s="3" t="s">
        <v>797</v>
      </c>
      <c r="K36" s="3" t="s">
        <v>798</v>
      </c>
      <c r="L36" s="3" t="s">
        <v>799</v>
      </c>
      <c r="M36" s="3" t="s">
        <v>5085</v>
      </c>
      <c r="N36" s="3" t="s">
        <v>5393</v>
      </c>
      <c r="O36" s="3" t="s">
        <v>308</v>
      </c>
      <c r="P36" s="3" t="s">
        <v>309</v>
      </c>
      <c r="Q36" s="3" t="s">
        <v>59</v>
      </c>
      <c r="R36" s="3" t="s">
        <v>60</v>
      </c>
      <c r="S36" s="3" t="s">
        <v>2758</v>
      </c>
      <c r="T36" s="3" t="s">
        <v>799</v>
      </c>
      <c r="U36" s="3" t="b">
        <v>0</v>
      </c>
      <c r="V36" s="3" t="s">
        <v>24</v>
      </c>
      <c r="W36" s="3" t="s">
        <v>24</v>
      </c>
      <c r="X36" s="3" t="s">
        <v>25</v>
      </c>
      <c r="Y36" s="3">
        <v>6.1689999999999996</v>
      </c>
      <c r="Z36" s="3">
        <v>1.1672999999999999E-2</v>
      </c>
      <c r="AA36" s="3" t="s">
        <v>25</v>
      </c>
      <c r="AB36" s="3">
        <v>6.0086000000000004</v>
      </c>
      <c r="AC36" s="3">
        <v>1.5110999999999999E-2</v>
      </c>
    </row>
    <row r="37" spans="1:29" x14ac:dyDescent="0.25">
      <c r="A37" s="3" t="s">
        <v>2200</v>
      </c>
      <c r="B37" s="3">
        <v>823123352</v>
      </c>
      <c r="C37" s="3" t="s">
        <v>2201</v>
      </c>
      <c r="D37" s="3">
        <v>352</v>
      </c>
      <c r="E37" s="3">
        <v>1.7000000000000001E-30</v>
      </c>
      <c r="F37" s="3" t="s">
        <v>2202</v>
      </c>
      <c r="G37" s="3" t="s">
        <v>2203</v>
      </c>
      <c r="H37" s="3" t="s">
        <v>2204</v>
      </c>
      <c r="I37" s="3" t="s">
        <v>2205</v>
      </c>
      <c r="J37" s="3" t="s">
        <v>23</v>
      </c>
      <c r="K37" s="3" t="s">
        <v>23</v>
      </c>
      <c r="L37" s="3" t="s">
        <v>23</v>
      </c>
      <c r="M37" s="3" t="s">
        <v>2206</v>
      </c>
      <c r="N37" s="3" t="s">
        <v>5380</v>
      </c>
      <c r="O37" s="3" t="s">
        <v>687</v>
      </c>
      <c r="P37" s="3" t="s">
        <v>688</v>
      </c>
      <c r="Q37" s="3" t="s">
        <v>689</v>
      </c>
      <c r="R37" s="3" t="s">
        <v>690</v>
      </c>
      <c r="S37" s="3" t="s">
        <v>23</v>
      </c>
      <c r="T37" s="3" t="s">
        <v>23</v>
      </c>
      <c r="U37" s="3" t="b">
        <v>0</v>
      </c>
      <c r="V37" s="3">
        <v>-0.68577999999999995</v>
      </c>
      <c r="W37" s="3">
        <v>0.99997999999999998</v>
      </c>
      <c r="X37" s="3" t="s">
        <v>25</v>
      </c>
      <c r="Y37" s="3">
        <v>1.6806000000000001</v>
      </c>
      <c r="Z37" s="3">
        <v>1.1122999999999999E-2</v>
      </c>
      <c r="AA37" s="3" t="s">
        <v>25</v>
      </c>
      <c r="AB37" s="3">
        <v>2.3466999999999998</v>
      </c>
      <c r="AC37" s="3">
        <v>6.4900000000000005E-8</v>
      </c>
    </row>
    <row r="38" spans="1:29" x14ac:dyDescent="0.25">
      <c r="A38" s="3" t="s">
        <v>5070</v>
      </c>
      <c r="B38" s="3">
        <v>1269891612</v>
      </c>
      <c r="C38" s="3" t="s">
        <v>5071</v>
      </c>
      <c r="D38" s="3">
        <v>616</v>
      </c>
      <c r="E38" s="3">
        <v>1.8999999999999999E-61</v>
      </c>
      <c r="F38" s="3" t="s">
        <v>2744</v>
      </c>
      <c r="G38" s="3" t="s">
        <v>5072</v>
      </c>
      <c r="H38" s="3" t="s">
        <v>5073</v>
      </c>
      <c r="I38" s="3" t="s">
        <v>5074</v>
      </c>
      <c r="J38" s="3" t="s">
        <v>684</v>
      </c>
      <c r="K38" s="3" t="s">
        <v>685</v>
      </c>
      <c r="L38" s="3" t="s">
        <v>686</v>
      </c>
      <c r="M38" s="3" t="s">
        <v>2206</v>
      </c>
      <c r="N38" s="3" t="s">
        <v>5380</v>
      </c>
      <c r="O38" s="3" t="s">
        <v>687</v>
      </c>
      <c r="P38" s="3" t="s">
        <v>688</v>
      </c>
      <c r="Q38" s="3" t="s">
        <v>689</v>
      </c>
      <c r="R38" s="3" t="s">
        <v>690</v>
      </c>
      <c r="S38" s="3" t="s">
        <v>23</v>
      </c>
      <c r="T38" s="3" t="s">
        <v>23</v>
      </c>
      <c r="U38" s="3" t="b">
        <v>0</v>
      </c>
      <c r="V38" s="3">
        <v>0.48531999999999997</v>
      </c>
      <c r="W38" s="3">
        <v>0.99997999999999998</v>
      </c>
      <c r="X38" s="3" t="s">
        <v>25</v>
      </c>
      <c r="Y38" s="3">
        <v>2.5011000000000001</v>
      </c>
      <c r="Z38" s="3">
        <v>0.11697</v>
      </c>
      <c r="AA38" s="3" t="s">
        <v>25</v>
      </c>
      <c r="AB38" s="3">
        <v>1.9420999999999999</v>
      </c>
      <c r="AC38" s="3">
        <v>0.11669</v>
      </c>
    </row>
    <row r="39" spans="1:29" x14ac:dyDescent="0.25">
      <c r="A39" s="3" t="s">
        <v>3746</v>
      </c>
      <c r="B39" s="3">
        <v>1029037185</v>
      </c>
      <c r="C39" s="3" t="s">
        <v>3747</v>
      </c>
      <c r="D39" s="3">
        <v>558</v>
      </c>
      <c r="E39" s="3">
        <v>1.6999999999999999E-54</v>
      </c>
      <c r="F39" s="3" t="s">
        <v>3748</v>
      </c>
      <c r="G39" s="3" t="s">
        <v>3749</v>
      </c>
      <c r="H39" s="3" t="s">
        <v>3750</v>
      </c>
      <c r="I39" s="3" t="s">
        <v>3751</v>
      </c>
      <c r="J39" s="3" t="s">
        <v>684</v>
      </c>
      <c r="K39" s="3" t="s">
        <v>685</v>
      </c>
      <c r="L39" s="3" t="s">
        <v>686</v>
      </c>
      <c r="M39" s="3" t="s">
        <v>3752</v>
      </c>
      <c r="N39" s="3" t="s">
        <v>5388</v>
      </c>
      <c r="O39" s="3" t="s">
        <v>687</v>
      </c>
      <c r="P39" s="3" t="s">
        <v>688</v>
      </c>
      <c r="Q39" s="3" t="s">
        <v>689</v>
      </c>
      <c r="R39" s="3" t="s">
        <v>690</v>
      </c>
      <c r="S39" s="3" t="s">
        <v>23</v>
      </c>
      <c r="T39" s="3" t="s">
        <v>23</v>
      </c>
      <c r="U39" s="3" t="b">
        <v>0</v>
      </c>
      <c r="V39" s="3">
        <v>-2.9076000000000001E-2</v>
      </c>
      <c r="W39" s="3">
        <v>0.99997999999999998</v>
      </c>
      <c r="X39" s="3" t="s">
        <v>25</v>
      </c>
      <c r="Y39" s="3">
        <v>0.68976000000000004</v>
      </c>
      <c r="Z39" s="3">
        <v>2.8614000000000001E-2</v>
      </c>
      <c r="AA39" s="3" t="s">
        <v>25</v>
      </c>
      <c r="AB39" s="3">
        <v>0.70447000000000004</v>
      </c>
      <c r="AC39" s="3">
        <v>1.2848E-2</v>
      </c>
    </row>
    <row r="40" spans="1:29" x14ac:dyDescent="0.25">
      <c r="A40" s="3" t="s">
        <v>2781</v>
      </c>
      <c r="B40" s="3">
        <v>508782818</v>
      </c>
      <c r="C40" s="3" t="s">
        <v>2782</v>
      </c>
      <c r="D40" s="3">
        <v>695</v>
      </c>
      <c r="E40" s="3">
        <v>2.6E-70</v>
      </c>
      <c r="F40" s="3" t="s">
        <v>5383</v>
      </c>
      <c r="G40" s="3" t="s">
        <v>2778</v>
      </c>
      <c r="H40" s="3" t="s">
        <v>2779</v>
      </c>
      <c r="I40" s="3" t="s">
        <v>2780</v>
      </c>
      <c r="J40" s="3" t="s">
        <v>684</v>
      </c>
      <c r="K40" s="3" t="s">
        <v>685</v>
      </c>
      <c r="L40" s="3" t="s">
        <v>686</v>
      </c>
      <c r="M40" s="3" t="s">
        <v>2719</v>
      </c>
      <c r="N40" s="3" t="s">
        <v>5384</v>
      </c>
      <c r="O40" s="3" t="s">
        <v>2783</v>
      </c>
      <c r="P40" s="3" t="s">
        <v>2784</v>
      </c>
      <c r="Q40" s="3" t="s">
        <v>2785</v>
      </c>
      <c r="R40" s="3" t="s">
        <v>2786</v>
      </c>
      <c r="S40" s="3" t="s">
        <v>1353</v>
      </c>
      <c r="T40" s="3" t="s">
        <v>5377</v>
      </c>
      <c r="U40" s="3" t="b">
        <v>0</v>
      </c>
      <c r="V40" s="3">
        <v>0.17313000000000001</v>
      </c>
      <c r="W40" s="3">
        <v>0.99997999999999998</v>
      </c>
      <c r="X40" s="3" t="s">
        <v>25</v>
      </c>
      <c r="Y40" s="3">
        <v>0.69547999999999999</v>
      </c>
      <c r="Z40" s="3">
        <v>4.4925E-2</v>
      </c>
      <c r="AA40" s="3" t="b">
        <v>0</v>
      </c>
      <c r="AB40" s="3">
        <v>0.50646000000000002</v>
      </c>
      <c r="AC40" s="3">
        <v>0.20765</v>
      </c>
    </row>
    <row r="41" spans="1:29" x14ac:dyDescent="0.25">
      <c r="A41" s="3" t="s">
        <v>2787</v>
      </c>
      <c r="B41" s="3">
        <v>508782818</v>
      </c>
      <c r="C41" s="3" t="s">
        <v>2782</v>
      </c>
      <c r="D41" s="3">
        <v>312</v>
      </c>
      <c r="E41" s="3">
        <v>2.6000000000000001E-26</v>
      </c>
      <c r="F41" s="3" t="s">
        <v>5383</v>
      </c>
      <c r="G41" s="3" t="s">
        <v>2778</v>
      </c>
      <c r="H41" s="3" t="s">
        <v>2779</v>
      </c>
      <c r="I41" s="3" t="s">
        <v>2780</v>
      </c>
      <c r="J41" s="3" t="s">
        <v>684</v>
      </c>
      <c r="K41" s="3" t="s">
        <v>685</v>
      </c>
      <c r="L41" s="3" t="s">
        <v>686</v>
      </c>
      <c r="M41" s="3" t="s">
        <v>2719</v>
      </c>
      <c r="N41" s="3" t="s">
        <v>5384</v>
      </c>
      <c r="O41" s="3" t="s">
        <v>2788</v>
      </c>
      <c r="P41" s="3" t="s">
        <v>2789</v>
      </c>
      <c r="Q41" s="3" t="s">
        <v>2790</v>
      </c>
      <c r="R41" s="3" t="s">
        <v>2791</v>
      </c>
      <c r="S41" s="3" t="s">
        <v>23</v>
      </c>
      <c r="T41" s="3" t="s">
        <v>23</v>
      </c>
      <c r="U41" s="3" t="b">
        <v>0</v>
      </c>
      <c r="V41" s="3">
        <v>0.44689000000000001</v>
      </c>
      <c r="W41" s="3">
        <v>0.99997999999999998</v>
      </c>
      <c r="X41" s="3" t="s">
        <v>25</v>
      </c>
      <c r="Y41" s="3">
        <v>0.89507000000000003</v>
      </c>
      <c r="Z41" s="3">
        <v>1.7537000000000001E-2</v>
      </c>
      <c r="AA41" s="3" t="b">
        <v>0</v>
      </c>
      <c r="AB41" s="3">
        <v>0.432</v>
      </c>
      <c r="AC41" s="3">
        <v>0.35504999999999998</v>
      </c>
    </row>
    <row r="42" spans="1:29" x14ac:dyDescent="0.25">
      <c r="A42" s="3" t="s">
        <v>5063</v>
      </c>
      <c r="B42" s="3">
        <v>1050611046</v>
      </c>
      <c r="C42" s="3" t="s">
        <v>5064</v>
      </c>
      <c r="D42" s="3">
        <v>155</v>
      </c>
      <c r="E42" s="3">
        <v>8.9000000000000003E-8</v>
      </c>
      <c r="F42" s="3" t="s">
        <v>5065</v>
      </c>
      <c r="G42" s="3" t="s">
        <v>23</v>
      </c>
      <c r="H42" s="3" t="s">
        <v>23</v>
      </c>
      <c r="I42" s="3" t="s">
        <v>23</v>
      </c>
      <c r="J42" s="3" t="s">
        <v>684</v>
      </c>
      <c r="K42" s="3" t="s">
        <v>685</v>
      </c>
      <c r="L42" s="3" t="s">
        <v>686</v>
      </c>
      <c r="M42" s="3" t="s">
        <v>5066</v>
      </c>
      <c r="N42" s="3" t="s">
        <v>5067</v>
      </c>
      <c r="O42" s="3" t="s">
        <v>5068</v>
      </c>
      <c r="P42" s="3" t="s">
        <v>5069</v>
      </c>
      <c r="Q42" s="3" t="s">
        <v>689</v>
      </c>
      <c r="R42" s="3" t="s">
        <v>690</v>
      </c>
      <c r="S42" s="3" t="s">
        <v>1353</v>
      </c>
      <c r="T42" s="3" t="s">
        <v>5377</v>
      </c>
      <c r="U42" s="3" t="b">
        <v>0</v>
      </c>
      <c r="V42" s="3">
        <v>0.86216000000000004</v>
      </c>
      <c r="W42" s="3">
        <v>0.99997999999999998</v>
      </c>
      <c r="X42" s="3" t="s">
        <v>25</v>
      </c>
      <c r="Y42" s="3">
        <v>10.677</v>
      </c>
      <c r="Z42" s="3">
        <v>3.7274999999999998E-10</v>
      </c>
      <c r="AA42" s="3" t="s">
        <v>25</v>
      </c>
      <c r="AB42" s="3">
        <v>9.7909000000000006</v>
      </c>
      <c r="AC42" s="3">
        <v>2.0987999999999998E-9</v>
      </c>
    </row>
    <row r="43" spans="1:29" x14ac:dyDescent="0.25">
      <c r="A43" s="3" t="s">
        <v>1374</v>
      </c>
      <c r="B43" s="3">
        <v>1269885069</v>
      </c>
      <c r="C43" s="3" t="s">
        <v>1375</v>
      </c>
      <c r="D43" s="3">
        <v>249</v>
      </c>
      <c r="E43" s="3">
        <v>3.1999999999999998E-19</v>
      </c>
      <c r="F43" s="3" t="s">
        <v>1376</v>
      </c>
      <c r="G43" s="3" t="s">
        <v>1377</v>
      </c>
      <c r="H43" s="3" t="s">
        <v>1378</v>
      </c>
      <c r="I43" s="3" t="s">
        <v>1379</v>
      </c>
      <c r="J43" s="3" t="s">
        <v>23</v>
      </c>
      <c r="K43" s="3" t="s">
        <v>23</v>
      </c>
      <c r="L43" s="3" t="s">
        <v>23</v>
      </c>
      <c r="M43" s="3" t="s">
        <v>1380</v>
      </c>
      <c r="N43" s="3" t="s">
        <v>5422</v>
      </c>
      <c r="O43" s="3" t="s">
        <v>23</v>
      </c>
      <c r="P43" s="3" t="s">
        <v>23</v>
      </c>
      <c r="Q43" s="3" t="s">
        <v>23</v>
      </c>
      <c r="R43" s="3" t="s">
        <v>23</v>
      </c>
      <c r="S43" s="3" t="s">
        <v>23</v>
      </c>
      <c r="T43" s="3" t="s">
        <v>23</v>
      </c>
      <c r="U43" s="3" t="b">
        <v>0</v>
      </c>
      <c r="V43" s="3">
        <v>0.11185</v>
      </c>
      <c r="W43" s="3">
        <v>0.99997999999999998</v>
      </c>
      <c r="X43" s="3" t="s">
        <v>33</v>
      </c>
      <c r="Y43" s="3">
        <v>-0.98121999999999998</v>
      </c>
      <c r="Z43" s="3">
        <v>6.4368999999999996E-2</v>
      </c>
      <c r="AA43" s="3" t="s">
        <v>33</v>
      </c>
      <c r="AB43" s="3">
        <v>-1.1111</v>
      </c>
      <c r="AC43" s="3">
        <v>1.5154000000000001E-2</v>
      </c>
    </row>
    <row r="44" spans="1:29" x14ac:dyDescent="0.25">
      <c r="A44" s="3" t="s">
        <v>2515</v>
      </c>
      <c r="B44" s="3">
        <v>1269984544</v>
      </c>
      <c r="C44" s="3" t="s">
        <v>2357</v>
      </c>
      <c r="D44" s="3">
        <v>177</v>
      </c>
      <c r="E44" s="3">
        <v>2.0000000000000001E-10</v>
      </c>
      <c r="F44" s="3" t="s">
        <v>2358</v>
      </c>
      <c r="G44" s="3" t="s">
        <v>2516</v>
      </c>
      <c r="H44" s="3" t="s">
        <v>2517</v>
      </c>
      <c r="I44" s="3" t="s">
        <v>2518</v>
      </c>
      <c r="J44" s="3" t="s">
        <v>23</v>
      </c>
      <c r="K44" s="3" t="s">
        <v>23</v>
      </c>
      <c r="L44" s="3" t="s">
        <v>23</v>
      </c>
      <c r="M44" s="3" t="s">
        <v>2362</v>
      </c>
      <c r="N44" s="3" t="s">
        <v>5423</v>
      </c>
      <c r="O44" s="3" t="s">
        <v>2363</v>
      </c>
      <c r="P44" s="3" t="s">
        <v>5424</v>
      </c>
      <c r="Q44" s="3" t="s">
        <v>59</v>
      </c>
      <c r="R44" s="3" t="s">
        <v>60</v>
      </c>
      <c r="S44" s="3" t="s">
        <v>23</v>
      </c>
      <c r="T44" s="3" t="s">
        <v>23</v>
      </c>
      <c r="U44" s="3" t="b">
        <v>0</v>
      </c>
      <c r="V44" s="3">
        <v>0.50373000000000001</v>
      </c>
      <c r="W44" s="3">
        <v>0.99997999999999998</v>
      </c>
      <c r="X44" s="3" t="s">
        <v>25</v>
      </c>
      <c r="Y44" s="3">
        <v>1.9551000000000001</v>
      </c>
      <c r="Z44" s="3">
        <v>7.7170999999999997E-8</v>
      </c>
      <c r="AA44" s="3" t="s">
        <v>25</v>
      </c>
      <c r="AB44" s="3">
        <v>1.4334</v>
      </c>
      <c r="AC44" s="3">
        <v>1.9919E-3</v>
      </c>
    </row>
    <row r="45" spans="1:29" x14ac:dyDescent="0.25">
      <c r="A45" s="3" t="s">
        <v>2356</v>
      </c>
      <c r="B45" s="3">
        <v>1269984544</v>
      </c>
      <c r="C45" s="3" t="s">
        <v>2357</v>
      </c>
      <c r="D45" s="3">
        <v>177</v>
      </c>
      <c r="E45" s="3">
        <v>1.8E-10</v>
      </c>
      <c r="F45" s="3" t="s">
        <v>2358</v>
      </c>
      <c r="G45" s="3" t="s">
        <v>2359</v>
      </c>
      <c r="H45" s="3" t="s">
        <v>2360</v>
      </c>
      <c r="I45" s="3" t="s">
        <v>2361</v>
      </c>
      <c r="J45" s="3" t="s">
        <v>23</v>
      </c>
      <c r="K45" s="3" t="s">
        <v>23</v>
      </c>
      <c r="L45" s="3" t="s">
        <v>23</v>
      </c>
      <c r="M45" s="3" t="s">
        <v>2362</v>
      </c>
      <c r="N45" s="3" t="s">
        <v>5423</v>
      </c>
      <c r="O45" s="3" t="s">
        <v>2363</v>
      </c>
      <c r="P45" s="3" t="s">
        <v>5424</v>
      </c>
      <c r="Q45" s="3" t="s">
        <v>59</v>
      </c>
      <c r="R45" s="3" t="s">
        <v>60</v>
      </c>
      <c r="S45" s="3" t="s">
        <v>23</v>
      </c>
      <c r="T45" s="3" t="s">
        <v>23</v>
      </c>
      <c r="U45" s="3" t="b">
        <v>0</v>
      </c>
      <c r="V45" s="3">
        <v>0.21962000000000001</v>
      </c>
      <c r="W45" s="3">
        <v>0.99997999999999998</v>
      </c>
      <c r="X45" s="3" t="s">
        <v>25</v>
      </c>
      <c r="Y45" s="3">
        <v>0.90129999999999999</v>
      </c>
      <c r="Z45" s="3">
        <v>0.11489000000000001</v>
      </c>
      <c r="AA45" s="3" t="b">
        <v>0</v>
      </c>
      <c r="AB45" s="3">
        <v>0.66595000000000004</v>
      </c>
      <c r="AC45" s="3">
        <v>0.30670999999999998</v>
      </c>
    </row>
    <row r="46" spans="1:29" x14ac:dyDescent="0.25">
      <c r="A46" s="3" t="s">
        <v>3623</v>
      </c>
      <c r="B46" s="3">
        <v>1269984544</v>
      </c>
      <c r="C46" s="3" t="s">
        <v>2357</v>
      </c>
      <c r="D46" s="3">
        <v>267</v>
      </c>
      <c r="E46" s="3">
        <v>6.6999999999999997E-21</v>
      </c>
      <c r="F46" s="3" t="s">
        <v>2358</v>
      </c>
      <c r="G46" s="3" t="s">
        <v>2516</v>
      </c>
      <c r="H46" s="3" t="s">
        <v>2517</v>
      </c>
      <c r="I46" s="3" t="s">
        <v>2518</v>
      </c>
      <c r="J46" s="3" t="s">
        <v>23</v>
      </c>
      <c r="K46" s="3" t="s">
        <v>23</v>
      </c>
      <c r="L46" s="3" t="s">
        <v>23</v>
      </c>
      <c r="M46" s="3" t="s">
        <v>3624</v>
      </c>
      <c r="N46" s="3" t="s">
        <v>5425</v>
      </c>
      <c r="O46" s="3" t="s">
        <v>3625</v>
      </c>
      <c r="P46" s="3" t="s">
        <v>5426</v>
      </c>
      <c r="Q46" s="3" t="s">
        <v>3626</v>
      </c>
      <c r="R46" s="3" t="s">
        <v>3627</v>
      </c>
      <c r="S46" s="3" t="s">
        <v>23</v>
      </c>
      <c r="T46" s="3" t="s">
        <v>23</v>
      </c>
      <c r="U46" s="3" t="b">
        <v>0</v>
      </c>
      <c r="V46" s="3">
        <v>9.6165999999999995E-3</v>
      </c>
      <c r="W46" s="3">
        <v>0.99997999999999998</v>
      </c>
      <c r="X46" s="3" t="s">
        <v>25</v>
      </c>
      <c r="Y46" s="3">
        <v>2.3166000000000002</v>
      </c>
      <c r="Z46" s="3">
        <v>2.6091999999999999E-3</v>
      </c>
      <c r="AA46" s="3" t="s">
        <v>25</v>
      </c>
      <c r="AB46" s="3">
        <v>2.2865000000000002</v>
      </c>
      <c r="AC46" s="3">
        <v>4.5838000000000001E-6</v>
      </c>
    </row>
    <row r="47" spans="1:29" x14ac:dyDescent="0.25">
      <c r="A47" s="3" t="s">
        <v>5372</v>
      </c>
      <c r="B47" s="3" t="s">
        <v>23</v>
      </c>
      <c r="C47" s="3" t="s">
        <v>23</v>
      </c>
      <c r="D47" s="3" t="s">
        <v>23</v>
      </c>
      <c r="E47" s="3" t="s">
        <v>23</v>
      </c>
      <c r="F47" s="3" t="s">
        <v>23</v>
      </c>
      <c r="G47" s="3" t="s">
        <v>4721</v>
      </c>
      <c r="H47" s="3" t="s">
        <v>4722</v>
      </c>
      <c r="I47" s="3" t="s">
        <v>4723</v>
      </c>
      <c r="J47" s="3" t="s">
        <v>23</v>
      </c>
      <c r="K47" s="3" t="s">
        <v>23</v>
      </c>
      <c r="L47" s="3" t="s">
        <v>23</v>
      </c>
      <c r="M47" s="3" t="s">
        <v>23</v>
      </c>
      <c r="N47" s="3" t="s">
        <v>23</v>
      </c>
      <c r="O47" s="3" t="s">
        <v>2363</v>
      </c>
      <c r="P47" s="3" t="s">
        <v>5424</v>
      </c>
      <c r="Q47" s="3" t="s">
        <v>59</v>
      </c>
      <c r="R47" s="3" t="s">
        <v>60</v>
      </c>
      <c r="S47" s="3" t="s">
        <v>23</v>
      </c>
      <c r="T47" s="3" t="s">
        <v>23</v>
      </c>
      <c r="U47" s="3" t="b">
        <v>0</v>
      </c>
      <c r="V47" s="3">
        <v>0.18090000000000001</v>
      </c>
      <c r="W47" s="3">
        <v>0.99997999999999998</v>
      </c>
      <c r="X47" s="3" t="s">
        <v>25</v>
      </c>
      <c r="Y47" s="3">
        <v>2.0663</v>
      </c>
      <c r="Z47" s="3">
        <v>5.2719000000000003E-6</v>
      </c>
      <c r="AA47" s="3" t="s">
        <v>25</v>
      </c>
      <c r="AB47" s="3">
        <v>1.8634999999999999</v>
      </c>
      <c r="AC47" s="3">
        <v>4.4184999999999998E-5</v>
      </c>
    </row>
    <row r="48" spans="1:29" x14ac:dyDescent="0.25">
      <c r="A48" s="3" t="s">
        <v>4718</v>
      </c>
      <c r="B48" s="3">
        <v>1204893650</v>
      </c>
      <c r="C48" s="3" t="s">
        <v>4719</v>
      </c>
      <c r="D48" s="3">
        <v>187</v>
      </c>
      <c r="E48" s="3">
        <v>1.4E-11</v>
      </c>
      <c r="F48" s="3" t="s">
        <v>4720</v>
      </c>
      <c r="G48" s="3" t="s">
        <v>4721</v>
      </c>
      <c r="H48" s="3" t="s">
        <v>4722</v>
      </c>
      <c r="I48" s="3" t="s">
        <v>4723</v>
      </c>
      <c r="J48" s="3" t="s">
        <v>23</v>
      </c>
      <c r="K48" s="3" t="s">
        <v>23</v>
      </c>
      <c r="L48" s="3" t="s">
        <v>23</v>
      </c>
      <c r="M48" s="3" t="s">
        <v>4724</v>
      </c>
      <c r="N48" s="3" t="s">
        <v>5427</v>
      </c>
      <c r="O48" s="3" t="s">
        <v>2363</v>
      </c>
      <c r="P48" s="3" t="s">
        <v>5424</v>
      </c>
      <c r="Q48" s="3" t="s">
        <v>59</v>
      </c>
      <c r="R48" s="3" t="s">
        <v>60</v>
      </c>
      <c r="S48" s="3" t="s">
        <v>23</v>
      </c>
      <c r="T48" s="3" t="s">
        <v>23</v>
      </c>
      <c r="U48" s="3" t="b">
        <v>0</v>
      </c>
      <c r="V48" s="3">
        <v>0.27149000000000001</v>
      </c>
      <c r="W48" s="3">
        <v>0.99997999999999998</v>
      </c>
      <c r="X48" s="3" t="s">
        <v>25</v>
      </c>
      <c r="Y48" s="3">
        <v>2.0480999999999998</v>
      </c>
      <c r="Z48" s="3">
        <v>1.3395E-4</v>
      </c>
      <c r="AA48" s="3" t="s">
        <v>25</v>
      </c>
      <c r="AB48" s="3">
        <v>1.7534000000000001</v>
      </c>
      <c r="AC48" s="3">
        <v>2.2403000000000002E-3</v>
      </c>
    </row>
    <row r="49" spans="1:38" x14ac:dyDescent="0.25">
      <c r="A49" s="3" t="s">
        <v>2467</v>
      </c>
      <c r="B49" s="3">
        <v>1269885069</v>
      </c>
      <c r="C49" s="3" t="s">
        <v>1375</v>
      </c>
      <c r="D49" s="3">
        <v>257</v>
      </c>
      <c r="E49" s="3">
        <v>7.0000000000000001E-20</v>
      </c>
      <c r="F49" s="3" t="s">
        <v>1376</v>
      </c>
      <c r="G49" s="3" t="s">
        <v>2468</v>
      </c>
      <c r="H49" s="3" t="s">
        <v>2469</v>
      </c>
      <c r="I49" s="3" t="s">
        <v>2470</v>
      </c>
      <c r="J49" s="3" t="s">
        <v>23</v>
      </c>
      <c r="K49" s="3" t="s">
        <v>23</v>
      </c>
      <c r="L49" s="3" t="s">
        <v>23</v>
      </c>
      <c r="M49" s="3" t="s">
        <v>2471</v>
      </c>
      <c r="N49" s="3" t="s">
        <v>5428</v>
      </c>
      <c r="O49" s="3" t="s">
        <v>2472</v>
      </c>
      <c r="P49" s="3" t="s">
        <v>5429</v>
      </c>
      <c r="Q49" s="3" t="s">
        <v>59</v>
      </c>
      <c r="R49" s="3" t="s">
        <v>60</v>
      </c>
      <c r="S49" s="3" t="s">
        <v>23</v>
      </c>
      <c r="T49" s="3" t="s">
        <v>23</v>
      </c>
      <c r="U49" s="3" t="b">
        <v>0</v>
      </c>
      <c r="V49" s="3">
        <v>0.15140999999999999</v>
      </c>
      <c r="W49" s="3">
        <v>0.99997999999999998</v>
      </c>
      <c r="X49" s="3" t="s">
        <v>33</v>
      </c>
      <c r="Y49" s="3">
        <v>-0.89498999999999995</v>
      </c>
      <c r="Z49" s="3">
        <v>3.8575999999999999E-2</v>
      </c>
      <c r="AA49" s="3" t="s">
        <v>33</v>
      </c>
      <c r="AB49" s="3">
        <v>-1.0659000000000001</v>
      </c>
      <c r="AC49" s="3">
        <v>2.2443999999999999E-2</v>
      </c>
    </row>
    <row r="50" spans="1:38" x14ac:dyDescent="0.25">
      <c r="A50" s="3" t="s">
        <v>4443</v>
      </c>
      <c r="B50" s="3">
        <v>1269904679</v>
      </c>
      <c r="C50" s="3" t="s">
        <v>4444</v>
      </c>
      <c r="D50" s="3">
        <v>241</v>
      </c>
      <c r="E50" s="3">
        <v>1.3999999999999999E-17</v>
      </c>
      <c r="F50" s="3" t="s">
        <v>4445</v>
      </c>
      <c r="G50" s="3" t="s">
        <v>27</v>
      </c>
      <c r="H50" s="3" t="s">
        <v>28</v>
      </c>
      <c r="I50" s="3" t="s">
        <v>29</v>
      </c>
      <c r="J50" s="3" t="s">
        <v>1528</v>
      </c>
      <c r="K50" s="3" t="s">
        <v>1529</v>
      </c>
      <c r="L50" s="3" t="s">
        <v>1530</v>
      </c>
      <c r="M50" s="3" t="s">
        <v>2578</v>
      </c>
      <c r="N50" s="3" t="s">
        <v>5382</v>
      </c>
      <c r="O50" s="3" t="s">
        <v>23</v>
      </c>
      <c r="P50" s="3" t="s">
        <v>23</v>
      </c>
      <c r="Q50" s="3" t="s">
        <v>23</v>
      </c>
      <c r="R50" s="3" t="s">
        <v>23</v>
      </c>
      <c r="S50" s="3" t="s">
        <v>23</v>
      </c>
      <c r="T50" s="3" t="s">
        <v>23</v>
      </c>
      <c r="U50" s="3" t="b">
        <v>0</v>
      </c>
      <c r="V50" s="3">
        <v>-0.77336000000000005</v>
      </c>
      <c r="W50" s="3">
        <v>0.99997999999999998</v>
      </c>
      <c r="X50" s="3" t="s">
        <v>33</v>
      </c>
      <c r="Y50" s="3">
        <v>-2.3069000000000002</v>
      </c>
      <c r="Z50" s="3">
        <v>9.9203999999999994E-3</v>
      </c>
      <c r="AA50" s="3" t="b">
        <v>0</v>
      </c>
      <c r="AB50" s="3">
        <v>-1.5543</v>
      </c>
      <c r="AC50" s="3">
        <v>0.29232000000000002</v>
      </c>
    </row>
    <row r="51" spans="1:38" x14ac:dyDescent="0.25">
      <c r="A51" s="3" t="s">
        <v>4385</v>
      </c>
      <c r="B51" s="3">
        <v>1063470051</v>
      </c>
      <c r="C51" s="3" t="s">
        <v>4386</v>
      </c>
      <c r="D51" s="3">
        <v>3194</v>
      </c>
      <c r="E51" s="3">
        <v>0</v>
      </c>
      <c r="F51" s="3" t="s">
        <v>4387</v>
      </c>
      <c r="G51" s="3" t="s">
        <v>4388</v>
      </c>
      <c r="H51" s="3" t="s">
        <v>4389</v>
      </c>
      <c r="I51" s="3" t="s">
        <v>4390</v>
      </c>
      <c r="J51" s="3" t="s">
        <v>1528</v>
      </c>
      <c r="K51" s="3" t="s">
        <v>1529</v>
      </c>
      <c r="L51" s="3" t="s">
        <v>1530</v>
      </c>
      <c r="M51" s="3" t="s">
        <v>2578</v>
      </c>
      <c r="N51" s="3" t="s">
        <v>5382</v>
      </c>
      <c r="O51" s="3" t="s">
        <v>23</v>
      </c>
      <c r="P51" s="3" t="s">
        <v>23</v>
      </c>
      <c r="Q51" s="3" t="s">
        <v>23</v>
      </c>
      <c r="R51" s="3" t="s">
        <v>23</v>
      </c>
      <c r="S51" s="3" t="s">
        <v>706</v>
      </c>
      <c r="T51" s="3" t="s">
        <v>707</v>
      </c>
      <c r="U51" s="3" t="b">
        <v>0</v>
      </c>
      <c r="V51" s="3">
        <v>-0.23635</v>
      </c>
      <c r="W51" s="3">
        <v>0.99997999999999998</v>
      </c>
      <c r="X51" s="3" t="s">
        <v>33</v>
      </c>
      <c r="Y51" s="3">
        <v>-0.83492999999999995</v>
      </c>
      <c r="Z51" s="3">
        <v>4.6975999999999997E-3</v>
      </c>
      <c r="AA51" s="3" t="b">
        <v>0</v>
      </c>
      <c r="AB51" s="3">
        <v>-0.60921999999999998</v>
      </c>
      <c r="AC51" s="3">
        <v>0.20108000000000001</v>
      </c>
    </row>
    <row r="52" spans="1:38" x14ac:dyDescent="0.25">
      <c r="A52" s="3" t="s">
        <v>2575</v>
      </c>
      <c r="B52" s="3">
        <v>1137209025</v>
      </c>
      <c r="C52" s="3" t="s">
        <v>2576</v>
      </c>
      <c r="D52" s="3">
        <v>349</v>
      </c>
      <c r="E52" s="3">
        <v>5.3999999999999997E-30</v>
      </c>
      <c r="F52" s="3" t="s">
        <v>2577</v>
      </c>
      <c r="G52" s="3" t="s">
        <v>27</v>
      </c>
      <c r="H52" s="3" t="s">
        <v>28</v>
      </c>
      <c r="I52" s="3" t="s">
        <v>29</v>
      </c>
      <c r="J52" s="3" t="s">
        <v>23</v>
      </c>
      <c r="K52" s="3" t="s">
        <v>23</v>
      </c>
      <c r="L52" s="3" t="s">
        <v>23</v>
      </c>
      <c r="M52" s="3" t="s">
        <v>2578</v>
      </c>
      <c r="N52" s="3" t="s">
        <v>5382</v>
      </c>
      <c r="O52" s="3" t="s">
        <v>308</v>
      </c>
      <c r="P52" s="3" t="s">
        <v>309</v>
      </c>
      <c r="Q52" s="3" t="s">
        <v>59</v>
      </c>
      <c r="R52" s="3" t="s">
        <v>60</v>
      </c>
      <c r="S52" s="3" t="s">
        <v>23</v>
      </c>
      <c r="T52" s="3" t="s">
        <v>23</v>
      </c>
      <c r="U52" s="3" t="b">
        <v>0</v>
      </c>
      <c r="V52" s="3">
        <v>-8.8356000000000007E-3</v>
      </c>
      <c r="W52" s="3">
        <v>0.99997999999999998</v>
      </c>
      <c r="X52" s="3" t="s">
        <v>33</v>
      </c>
      <c r="Y52" s="3">
        <v>-1.5043</v>
      </c>
      <c r="Z52" s="3">
        <v>1.1658999999999999E-4</v>
      </c>
      <c r="AA52" s="3" t="s">
        <v>33</v>
      </c>
      <c r="AB52" s="3">
        <v>-1.5043</v>
      </c>
      <c r="AC52" s="3">
        <v>4.1181000000000004E-3</v>
      </c>
    </row>
    <row r="53" spans="1:38" x14ac:dyDescent="0.25">
      <c r="A53" s="3" t="s">
        <v>4702</v>
      </c>
      <c r="B53" s="3">
        <v>763798501</v>
      </c>
      <c r="C53" s="3" t="s">
        <v>4703</v>
      </c>
      <c r="D53" s="3">
        <v>618</v>
      </c>
      <c r="E53" s="3">
        <v>2.6999999999999999E-61</v>
      </c>
      <c r="F53" s="3" t="s">
        <v>4704</v>
      </c>
      <c r="G53" s="3" t="s">
        <v>4705</v>
      </c>
      <c r="H53" s="3" t="s">
        <v>4706</v>
      </c>
      <c r="I53" s="3" t="s">
        <v>4707</v>
      </c>
      <c r="J53" s="3" t="s">
        <v>1528</v>
      </c>
      <c r="K53" s="3" t="s">
        <v>1529</v>
      </c>
      <c r="L53" s="3" t="s">
        <v>1530</v>
      </c>
      <c r="M53" s="3" t="s">
        <v>1531</v>
      </c>
      <c r="N53" s="3" t="s">
        <v>5378</v>
      </c>
      <c r="O53" s="3" t="s">
        <v>1383</v>
      </c>
      <c r="P53" s="3" t="s">
        <v>1384</v>
      </c>
      <c r="Q53" s="3" t="s">
        <v>1315</v>
      </c>
      <c r="R53" s="3" t="s">
        <v>1316</v>
      </c>
      <c r="S53" s="3" t="s">
        <v>706</v>
      </c>
      <c r="T53" s="3" t="s">
        <v>707</v>
      </c>
      <c r="U53" s="3" t="b">
        <v>0</v>
      </c>
      <c r="V53" s="3">
        <v>0.10161000000000001</v>
      </c>
      <c r="W53" s="3">
        <v>0.99997999999999998</v>
      </c>
      <c r="X53" s="3" t="s">
        <v>33</v>
      </c>
      <c r="Y53" s="3">
        <v>-1.2295</v>
      </c>
      <c r="Z53" s="3">
        <v>4.6788E-5</v>
      </c>
      <c r="AA53" s="3" t="s">
        <v>33</v>
      </c>
      <c r="AB53" s="3">
        <v>-1.3492999999999999</v>
      </c>
      <c r="AC53" s="3">
        <v>8.0359999999999996E-5</v>
      </c>
    </row>
    <row r="54" spans="1:38" x14ac:dyDescent="0.25">
      <c r="A54" s="3" t="s">
        <v>1523</v>
      </c>
      <c r="B54" s="3">
        <v>1137194482</v>
      </c>
      <c r="C54" s="3" t="s">
        <v>1524</v>
      </c>
      <c r="D54" s="3">
        <v>1833</v>
      </c>
      <c r="E54" s="3">
        <v>5.3000000000000004E-202</v>
      </c>
      <c r="F54" s="3" t="s">
        <v>1021</v>
      </c>
      <c r="G54" s="3" t="s">
        <v>1525</v>
      </c>
      <c r="H54" s="3" t="s">
        <v>1526</v>
      </c>
      <c r="I54" s="3" t="s">
        <v>1527</v>
      </c>
      <c r="J54" s="3" t="s">
        <v>1528</v>
      </c>
      <c r="K54" s="3" t="s">
        <v>1529</v>
      </c>
      <c r="L54" s="3" t="s">
        <v>1530</v>
      </c>
      <c r="M54" s="3" t="s">
        <v>1531</v>
      </c>
      <c r="N54" s="3" t="s">
        <v>5378</v>
      </c>
      <c r="O54" s="3" t="s">
        <v>308</v>
      </c>
      <c r="P54" s="3" t="s">
        <v>309</v>
      </c>
      <c r="Q54" s="3" t="s">
        <v>59</v>
      </c>
      <c r="R54" s="3" t="s">
        <v>60</v>
      </c>
      <c r="S54" s="3" t="s">
        <v>706</v>
      </c>
      <c r="T54" s="3" t="s">
        <v>707</v>
      </c>
      <c r="U54" s="3" t="b">
        <v>0</v>
      </c>
      <c r="V54" s="3">
        <v>-0.21878</v>
      </c>
      <c r="W54" s="3">
        <v>0.99997999999999998</v>
      </c>
      <c r="X54" s="3" t="s">
        <v>33</v>
      </c>
      <c r="Y54" s="3">
        <v>-1.375</v>
      </c>
      <c r="Z54" s="3">
        <v>1.1812E-6</v>
      </c>
      <c r="AA54" s="3" t="s">
        <v>33</v>
      </c>
      <c r="AB54" s="3">
        <v>-1.1711</v>
      </c>
      <c r="AC54" s="3">
        <v>7.6747999999999998E-6</v>
      </c>
    </row>
    <row r="55" spans="1:38" x14ac:dyDescent="0.25">
      <c r="A55" s="3" t="s">
        <v>4780</v>
      </c>
      <c r="B55" s="3">
        <v>1269920510</v>
      </c>
      <c r="C55" s="3" t="s">
        <v>4781</v>
      </c>
      <c r="D55" s="3">
        <v>561</v>
      </c>
      <c r="E55" s="3">
        <v>1.3E-54</v>
      </c>
      <c r="F55" s="3" t="s">
        <v>4782</v>
      </c>
      <c r="G55" s="3" t="s">
        <v>3245</v>
      </c>
      <c r="H55" s="3" t="s">
        <v>3246</v>
      </c>
      <c r="I55" s="3" t="s">
        <v>3247</v>
      </c>
      <c r="J55" s="3" t="s">
        <v>4783</v>
      </c>
      <c r="K55" s="3" t="s">
        <v>4784</v>
      </c>
      <c r="L55" s="3" t="s">
        <v>4785</v>
      </c>
      <c r="M55" s="3" t="s">
        <v>4786</v>
      </c>
      <c r="N55" s="3" t="s">
        <v>4787</v>
      </c>
      <c r="O55" s="3" t="s">
        <v>4788</v>
      </c>
      <c r="P55" s="3" t="s">
        <v>5391</v>
      </c>
      <c r="Q55" s="3" t="s">
        <v>4789</v>
      </c>
      <c r="R55" s="3" t="s">
        <v>4790</v>
      </c>
      <c r="S55" s="3" t="s">
        <v>23</v>
      </c>
      <c r="T55" s="3" t="s">
        <v>23</v>
      </c>
      <c r="U55" s="3" t="b">
        <v>0</v>
      </c>
      <c r="V55" s="3">
        <v>8.9043999999999998E-2</v>
      </c>
      <c r="W55" s="3">
        <v>0.99997999999999998</v>
      </c>
      <c r="X55" s="3" t="s">
        <v>33</v>
      </c>
      <c r="Y55" s="3">
        <v>-2.6857000000000002</v>
      </c>
      <c r="Z55" s="3">
        <v>5.3804999999999999E-27</v>
      </c>
      <c r="AA55" s="3" t="s">
        <v>33</v>
      </c>
      <c r="AB55" s="3">
        <v>-2.7869000000000002</v>
      </c>
      <c r="AC55" s="3">
        <v>6.8719999999999996E-24</v>
      </c>
    </row>
    <row r="56" spans="1:38" x14ac:dyDescent="0.25">
      <c r="A56" s="3" t="s">
        <v>2795</v>
      </c>
      <c r="B56" s="3">
        <v>508783855</v>
      </c>
      <c r="C56" s="3" t="s">
        <v>2796</v>
      </c>
      <c r="D56" s="3">
        <v>641</v>
      </c>
      <c r="E56" s="3">
        <v>2.6999999999999999E-64</v>
      </c>
      <c r="F56" s="3" t="s">
        <v>2797</v>
      </c>
      <c r="G56" s="3" t="s">
        <v>2798</v>
      </c>
      <c r="H56" s="3" t="s">
        <v>2799</v>
      </c>
      <c r="I56" s="3" t="s">
        <v>2800</v>
      </c>
      <c r="J56" s="3" t="s">
        <v>23</v>
      </c>
      <c r="K56" s="3" t="s">
        <v>23</v>
      </c>
      <c r="L56" s="3" t="s">
        <v>23</v>
      </c>
      <c r="M56" s="3" t="s">
        <v>2801</v>
      </c>
      <c r="N56" s="3" t="s">
        <v>2802</v>
      </c>
      <c r="O56" s="3" t="s">
        <v>1680</v>
      </c>
      <c r="P56" s="3" t="s">
        <v>1681</v>
      </c>
      <c r="Q56" s="3" t="s">
        <v>244</v>
      </c>
      <c r="R56" s="3" t="s">
        <v>245</v>
      </c>
      <c r="S56" s="3" t="s">
        <v>23</v>
      </c>
      <c r="T56" s="3" t="s">
        <v>23</v>
      </c>
      <c r="U56" s="3" t="b">
        <v>0</v>
      </c>
      <c r="V56" s="3">
        <v>-0.36133999999999999</v>
      </c>
      <c r="W56" s="3">
        <v>0.99997999999999998</v>
      </c>
      <c r="X56" s="3" t="s">
        <v>25</v>
      </c>
      <c r="Y56" s="3">
        <v>2.5108000000000001</v>
      </c>
      <c r="Z56" s="3">
        <v>0.10211000000000001</v>
      </c>
      <c r="AA56" s="3" t="s">
        <v>25</v>
      </c>
      <c r="AB56" s="3">
        <v>2.8418000000000001</v>
      </c>
      <c r="AC56" s="3">
        <v>1.0503E-2</v>
      </c>
    </row>
    <row r="57" spans="1:38" x14ac:dyDescent="0.25">
      <c r="A57" s="3" t="s">
        <v>2496</v>
      </c>
      <c r="B57" s="3">
        <v>508783852</v>
      </c>
      <c r="C57" s="3" t="s">
        <v>2497</v>
      </c>
      <c r="D57" s="3">
        <v>503</v>
      </c>
      <c r="E57" s="3">
        <v>4.6000000000000001E-48</v>
      </c>
      <c r="F57" s="3" t="s">
        <v>2498</v>
      </c>
      <c r="G57" s="3" t="s">
        <v>2499</v>
      </c>
      <c r="H57" s="3" t="s">
        <v>2500</v>
      </c>
      <c r="I57" s="3" t="s">
        <v>2501</v>
      </c>
      <c r="J57" s="3" t="s">
        <v>23</v>
      </c>
      <c r="K57" s="3" t="s">
        <v>23</v>
      </c>
      <c r="L57" s="3" t="s">
        <v>23</v>
      </c>
      <c r="M57" s="3" t="s">
        <v>2502</v>
      </c>
      <c r="N57" s="3" t="s">
        <v>2503</v>
      </c>
      <c r="O57" s="3" t="s">
        <v>1680</v>
      </c>
      <c r="P57" s="3" t="s">
        <v>1681</v>
      </c>
      <c r="Q57" s="3" t="s">
        <v>244</v>
      </c>
      <c r="R57" s="3" t="s">
        <v>245</v>
      </c>
      <c r="S57" s="3" t="s">
        <v>23</v>
      </c>
      <c r="T57" s="3" t="s">
        <v>23</v>
      </c>
      <c r="U57" s="3" t="b">
        <v>0</v>
      </c>
      <c r="V57" s="3">
        <v>-7.1151000000000006E-2</v>
      </c>
      <c r="W57" s="3">
        <v>0.99997999999999998</v>
      </c>
      <c r="X57" s="3" t="s">
        <v>25</v>
      </c>
      <c r="Y57" s="3">
        <v>3.1305000000000001</v>
      </c>
      <c r="Z57" s="3">
        <v>1.2065000000000001E-4</v>
      </c>
      <c r="AA57" s="3" t="s">
        <v>25</v>
      </c>
      <c r="AB57" s="3">
        <v>3.1738</v>
      </c>
      <c r="AC57" s="3">
        <v>1.7993E-7</v>
      </c>
    </row>
    <row r="58" spans="1:38" x14ac:dyDescent="0.25">
      <c r="A58" s="3" t="s">
        <v>4818</v>
      </c>
      <c r="B58" s="3">
        <v>1269953650</v>
      </c>
      <c r="C58" s="3" t="s">
        <v>2532</v>
      </c>
      <c r="D58" s="3">
        <v>789</v>
      </c>
      <c r="E58" s="3">
        <v>1.3999999999999999E-81</v>
      </c>
      <c r="F58" s="3" t="s">
        <v>2533</v>
      </c>
      <c r="G58" s="3" t="s">
        <v>2534</v>
      </c>
      <c r="H58" s="3" t="s">
        <v>2535</v>
      </c>
      <c r="I58" s="3" t="s">
        <v>2536</v>
      </c>
      <c r="J58" s="3" t="s">
        <v>23</v>
      </c>
      <c r="K58" s="3" t="s">
        <v>23</v>
      </c>
      <c r="L58" s="3" t="s">
        <v>23</v>
      </c>
      <c r="M58" s="3" t="s">
        <v>2502</v>
      </c>
      <c r="N58" s="3" t="s">
        <v>2503</v>
      </c>
      <c r="O58" s="3" t="s">
        <v>1680</v>
      </c>
      <c r="P58" s="3" t="s">
        <v>1681</v>
      </c>
      <c r="Q58" s="3" t="s">
        <v>244</v>
      </c>
      <c r="R58" s="3" t="s">
        <v>245</v>
      </c>
      <c r="S58" s="3" t="s">
        <v>23</v>
      </c>
      <c r="T58" s="3" t="s">
        <v>23</v>
      </c>
      <c r="U58" s="3" t="b">
        <v>0</v>
      </c>
      <c r="V58" s="3">
        <v>-1.2419</v>
      </c>
      <c r="W58" s="3">
        <v>0.99997999999999998</v>
      </c>
      <c r="X58" s="3" t="s">
        <v>25</v>
      </c>
      <c r="Y58" s="3">
        <v>3.3311000000000002</v>
      </c>
      <c r="Z58" s="3">
        <v>0.10002</v>
      </c>
      <c r="AA58" s="3" t="s">
        <v>25</v>
      </c>
      <c r="AB58" s="3">
        <v>4.5953999999999997</v>
      </c>
      <c r="AC58" s="3">
        <v>4.7650999999999999E-2</v>
      </c>
    </row>
    <row r="59" spans="1:38" x14ac:dyDescent="0.25">
      <c r="A59" s="3" t="s">
        <v>2531</v>
      </c>
      <c r="B59" s="3">
        <v>1269953650</v>
      </c>
      <c r="C59" s="3" t="s">
        <v>2532</v>
      </c>
      <c r="D59" s="3">
        <v>736</v>
      </c>
      <c r="E59" s="3">
        <v>1.7000000000000001E-75</v>
      </c>
      <c r="F59" s="3" t="s">
        <v>2533</v>
      </c>
      <c r="G59" s="3" t="s">
        <v>2534</v>
      </c>
      <c r="H59" s="3" t="s">
        <v>2535</v>
      </c>
      <c r="I59" s="3" t="s">
        <v>2536</v>
      </c>
      <c r="J59" s="3" t="s">
        <v>23</v>
      </c>
      <c r="K59" s="3" t="s">
        <v>23</v>
      </c>
      <c r="L59" s="3" t="s">
        <v>23</v>
      </c>
      <c r="M59" s="3" t="s">
        <v>2502</v>
      </c>
      <c r="N59" s="3" t="s">
        <v>2503</v>
      </c>
      <c r="O59" s="3" t="s">
        <v>1680</v>
      </c>
      <c r="P59" s="3" t="s">
        <v>1681</v>
      </c>
      <c r="Q59" s="3" t="s">
        <v>244</v>
      </c>
      <c r="R59" s="3" t="s">
        <v>245</v>
      </c>
      <c r="S59" s="3" t="s">
        <v>23</v>
      </c>
      <c r="T59" s="3" t="s">
        <v>23</v>
      </c>
      <c r="U59" s="3" t="b">
        <v>0</v>
      </c>
      <c r="V59" s="3">
        <v>2.2526000000000002</v>
      </c>
      <c r="W59" s="3">
        <v>0.99997999999999998</v>
      </c>
      <c r="X59" s="3" t="s">
        <v>25</v>
      </c>
      <c r="Y59" s="3">
        <v>3.5348000000000002</v>
      </c>
      <c r="Z59" s="3">
        <v>0.13732</v>
      </c>
      <c r="AA59" s="3" t="b">
        <v>0</v>
      </c>
      <c r="AB59" s="3">
        <v>1.2362</v>
      </c>
      <c r="AC59" s="3">
        <v>0.77456000000000003</v>
      </c>
    </row>
    <row r="60" spans="1:38" x14ac:dyDescent="0.25">
      <c r="A60" s="3" t="s">
        <v>4036</v>
      </c>
      <c r="B60" s="3">
        <v>1347718365</v>
      </c>
      <c r="C60" s="3" t="s">
        <v>4037</v>
      </c>
      <c r="D60" s="3">
        <v>306</v>
      </c>
      <c r="E60" s="3">
        <v>2.9999999999999998E-25</v>
      </c>
      <c r="F60" s="3" t="s">
        <v>4038</v>
      </c>
      <c r="G60" s="3" t="s">
        <v>4039</v>
      </c>
      <c r="H60" s="3" t="s">
        <v>4040</v>
      </c>
      <c r="I60" s="3" t="s">
        <v>4041</v>
      </c>
      <c r="J60" s="3" t="s">
        <v>23</v>
      </c>
      <c r="K60" s="3" t="s">
        <v>23</v>
      </c>
      <c r="L60" s="3" t="s">
        <v>23</v>
      </c>
      <c r="M60" s="3" t="s">
        <v>2502</v>
      </c>
      <c r="N60" s="3" t="s">
        <v>2503</v>
      </c>
      <c r="O60" s="3" t="s">
        <v>4042</v>
      </c>
      <c r="P60" s="3" t="s">
        <v>5390</v>
      </c>
      <c r="Q60" s="3" t="s">
        <v>1823</v>
      </c>
      <c r="R60" s="3" t="s">
        <v>1824</v>
      </c>
      <c r="S60" s="3" t="s">
        <v>23</v>
      </c>
      <c r="T60" s="3" t="s">
        <v>23</v>
      </c>
      <c r="U60" s="3" t="b">
        <v>0</v>
      </c>
      <c r="V60" s="3">
        <v>-3.6685000000000002E-2</v>
      </c>
      <c r="W60" s="3">
        <v>0.99997999999999998</v>
      </c>
      <c r="X60" s="3" t="s">
        <v>25</v>
      </c>
      <c r="Y60" s="3">
        <v>2.3999000000000001</v>
      </c>
      <c r="Z60" s="3">
        <v>2.2376E-2</v>
      </c>
      <c r="AA60" s="3" t="s">
        <v>25</v>
      </c>
      <c r="AB60" s="3">
        <v>2.4119999999999999</v>
      </c>
      <c r="AC60" s="3">
        <v>1.8105999999999999E-5</v>
      </c>
    </row>
    <row r="61" spans="1:38" x14ac:dyDescent="0.25">
      <c r="A61" s="3" t="s">
        <v>4701</v>
      </c>
      <c r="B61" s="3">
        <v>1269909714</v>
      </c>
      <c r="C61" s="3" t="s">
        <v>4700</v>
      </c>
      <c r="D61" s="3">
        <v>459</v>
      </c>
      <c r="E61" s="3">
        <v>1.7000000000000001E-42</v>
      </c>
      <c r="F61" s="3" t="s">
        <v>1514</v>
      </c>
      <c r="G61" s="3" t="s">
        <v>30</v>
      </c>
      <c r="H61" s="3" t="s">
        <v>31</v>
      </c>
      <c r="I61" s="3" t="s">
        <v>32</v>
      </c>
      <c r="J61" s="3" t="s">
        <v>23</v>
      </c>
      <c r="K61" s="3" t="s">
        <v>23</v>
      </c>
      <c r="L61" s="3" t="s">
        <v>23</v>
      </c>
      <c r="M61" s="3" t="s">
        <v>2502</v>
      </c>
      <c r="N61" s="3" t="s">
        <v>2503</v>
      </c>
      <c r="O61" s="3" t="s">
        <v>237</v>
      </c>
      <c r="P61" s="3" t="s">
        <v>238</v>
      </c>
      <c r="Q61" s="3" t="s">
        <v>157</v>
      </c>
      <c r="R61" s="3" t="s">
        <v>158</v>
      </c>
      <c r="S61" s="3" t="s">
        <v>23</v>
      </c>
      <c r="T61" s="3" t="s">
        <v>23</v>
      </c>
      <c r="U61" s="3" t="b">
        <v>0</v>
      </c>
      <c r="V61" s="3">
        <v>-0.17793999999999999</v>
      </c>
      <c r="W61" s="3">
        <v>0.99997999999999998</v>
      </c>
      <c r="X61" s="3" t="s">
        <v>33</v>
      </c>
      <c r="Y61" s="3">
        <v>-2.5558000000000001</v>
      </c>
      <c r="Z61" s="3">
        <v>6.4858999999999997E-5</v>
      </c>
      <c r="AA61" s="3" t="s">
        <v>33</v>
      </c>
      <c r="AB61" s="3">
        <v>-2.3845999999999998</v>
      </c>
      <c r="AC61" s="3">
        <v>2.5203999999999998E-4</v>
      </c>
    </row>
    <row r="62" spans="1:38" x14ac:dyDescent="0.25">
      <c r="A62" s="3" t="s">
        <v>800</v>
      </c>
      <c r="B62" s="3">
        <v>1137228683</v>
      </c>
      <c r="C62" s="3" t="s">
        <v>801</v>
      </c>
      <c r="D62" s="3">
        <v>554</v>
      </c>
      <c r="E62" s="3">
        <v>6.9999999999999996E-54</v>
      </c>
      <c r="F62" s="3" t="s">
        <v>802</v>
      </c>
      <c r="G62" s="3" t="s">
        <v>803</v>
      </c>
      <c r="H62" s="3" t="s">
        <v>804</v>
      </c>
      <c r="I62" s="3" t="s">
        <v>805</v>
      </c>
      <c r="J62" s="3" t="s">
        <v>111</v>
      </c>
      <c r="K62" s="3" t="s">
        <v>112</v>
      </c>
      <c r="L62" s="3" t="s">
        <v>113</v>
      </c>
      <c r="M62" s="3" t="s">
        <v>806</v>
      </c>
      <c r="N62" s="3" t="s">
        <v>807</v>
      </c>
      <c r="O62" s="3" t="s">
        <v>114</v>
      </c>
      <c r="P62" s="3" t="s">
        <v>5375</v>
      </c>
      <c r="Q62" s="3" t="s">
        <v>59</v>
      </c>
      <c r="R62" s="3" t="s">
        <v>60</v>
      </c>
      <c r="S62" s="3" t="s">
        <v>115</v>
      </c>
      <c r="T62" s="3" t="s">
        <v>116</v>
      </c>
      <c r="U62" s="3" t="b">
        <v>0</v>
      </c>
      <c r="V62" s="3">
        <v>-6.8376000000000006E-2</v>
      </c>
      <c r="W62" s="3">
        <v>0.99997999999999998</v>
      </c>
      <c r="X62" s="3" t="s">
        <v>33</v>
      </c>
      <c r="Y62" s="3">
        <v>-1.1726000000000001</v>
      </c>
      <c r="Z62" s="3">
        <v>1.2847999999999999E-4</v>
      </c>
      <c r="AA62" s="3" t="s">
        <v>33</v>
      </c>
      <c r="AB62" s="3">
        <v>-1.1726000000000001</v>
      </c>
      <c r="AC62" s="3">
        <v>5.3622999999999998E-5</v>
      </c>
      <c r="AK62" s="4"/>
      <c r="AL62" s="4"/>
    </row>
    <row r="63" spans="1:38" x14ac:dyDescent="0.25">
      <c r="A63" s="3" t="s">
        <v>1709</v>
      </c>
      <c r="B63" s="3">
        <v>848867581</v>
      </c>
      <c r="C63" s="3" t="s">
        <v>1710</v>
      </c>
      <c r="D63" s="3">
        <v>248</v>
      </c>
      <c r="E63" s="3">
        <v>6.1000000000000003E-19</v>
      </c>
      <c r="F63" s="3" t="s">
        <v>1711</v>
      </c>
      <c r="G63" s="3" t="s">
        <v>1712</v>
      </c>
      <c r="H63" s="3" t="s">
        <v>1713</v>
      </c>
      <c r="I63" s="3" t="s">
        <v>1714</v>
      </c>
      <c r="J63" s="3" t="s">
        <v>111</v>
      </c>
      <c r="K63" s="3" t="s">
        <v>112</v>
      </c>
      <c r="L63" s="3" t="s">
        <v>113</v>
      </c>
      <c r="M63" s="3" t="s">
        <v>1715</v>
      </c>
      <c r="N63" s="3" t="s">
        <v>1716</v>
      </c>
      <c r="O63" s="3" t="s">
        <v>114</v>
      </c>
      <c r="P63" s="3" t="s">
        <v>5375</v>
      </c>
      <c r="Q63" s="3" t="s">
        <v>59</v>
      </c>
      <c r="R63" s="3" t="s">
        <v>60</v>
      </c>
      <c r="S63" s="3" t="s">
        <v>115</v>
      </c>
      <c r="T63" s="3" t="s">
        <v>116</v>
      </c>
      <c r="U63" s="3" t="b">
        <v>0</v>
      </c>
      <c r="V63" s="3">
        <v>5.0867000000000002E-2</v>
      </c>
      <c r="W63" s="3">
        <v>0.99997999999999998</v>
      </c>
      <c r="X63" s="3" t="s">
        <v>33</v>
      </c>
      <c r="Y63" s="3">
        <v>-0.97548000000000001</v>
      </c>
      <c r="Z63" s="3">
        <v>8.2825999999999993E-3</v>
      </c>
      <c r="AA63" s="3" t="s">
        <v>33</v>
      </c>
      <c r="AB63" s="3">
        <v>-0.97548000000000001</v>
      </c>
      <c r="AC63" s="3">
        <v>1.4454E-2</v>
      </c>
      <c r="AK63" s="4"/>
      <c r="AL63" s="4"/>
    </row>
    <row r="64" spans="1:38" x14ac:dyDescent="0.25">
      <c r="A64" s="3" t="s">
        <v>4543</v>
      </c>
      <c r="B64" s="3">
        <v>514736932</v>
      </c>
      <c r="C64" s="3" t="s">
        <v>615</v>
      </c>
      <c r="D64" s="3">
        <v>525</v>
      </c>
      <c r="E64" s="3">
        <v>1.0999999999999999E-50</v>
      </c>
      <c r="F64" s="3" t="s">
        <v>616</v>
      </c>
      <c r="G64" s="3" t="s">
        <v>23</v>
      </c>
      <c r="H64" s="3" t="s">
        <v>23</v>
      </c>
      <c r="I64" s="3" t="s">
        <v>23</v>
      </c>
      <c r="J64" s="3" t="s">
        <v>111</v>
      </c>
      <c r="K64" s="3" t="s">
        <v>112</v>
      </c>
      <c r="L64" s="3" t="s">
        <v>113</v>
      </c>
      <c r="M64" s="3" t="s">
        <v>4148</v>
      </c>
      <c r="N64" s="3" t="s">
        <v>4149</v>
      </c>
      <c r="O64" s="3" t="s">
        <v>114</v>
      </c>
      <c r="P64" s="3" t="s">
        <v>5375</v>
      </c>
      <c r="Q64" s="3" t="s">
        <v>59</v>
      </c>
      <c r="R64" s="3" t="s">
        <v>60</v>
      </c>
      <c r="S64" s="3" t="s">
        <v>115</v>
      </c>
      <c r="T64" s="3" t="s">
        <v>116</v>
      </c>
      <c r="U64" s="3" t="b">
        <v>0</v>
      </c>
      <c r="V64" s="3">
        <v>-1.383</v>
      </c>
      <c r="W64" s="3">
        <v>0.99997999999999998</v>
      </c>
      <c r="X64" s="3" t="s">
        <v>25</v>
      </c>
      <c r="Y64" s="3">
        <v>4.423</v>
      </c>
      <c r="Z64" s="3">
        <v>0.13128999999999999</v>
      </c>
      <c r="AA64" s="3" t="s">
        <v>25</v>
      </c>
      <c r="AB64" s="3">
        <v>4.423</v>
      </c>
      <c r="AC64" s="3">
        <v>6.0453E-2</v>
      </c>
      <c r="AK64" s="4"/>
      <c r="AL64" s="4"/>
    </row>
    <row r="65" spans="1:46" x14ac:dyDescent="0.25">
      <c r="A65" s="3" t="s">
        <v>4145</v>
      </c>
      <c r="B65" s="3">
        <v>162462124</v>
      </c>
      <c r="C65" s="3" t="s">
        <v>4146</v>
      </c>
      <c r="D65" s="3">
        <v>582</v>
      </c>
      <c r="E65" s="3">
        <v>1.8999999999999999E-57</v>
      </c>
      <c r="F65" s="3" t="s">
        <v>4147</v>
      </c>
      <c r="G65" s="3" t="s">
        <v>23</v>
      </c>
      <c r="H65" s="3" t="s">
        <v>23</v>
      </c>
      <c r="I65" s="3" t="s">
        <v>23</v>
      </c>
      <c r="J65" s="3" t="s">
        <v>111</v>
      </c>
      <c r="K65" s="3" t="s">
        <v>112</v>
      </c>
      <c r="L65" s="3" t="s">
        <v>113</v>
      </c>
      <c r="M65" s="3" t="s">
        <v>4148</v>
      </c>
      <c r="N65" s="3" t="s">
        <v>4149</v>
      </c>
      <c r="O65" s="3" t="s">
        <v>114</v>
      </c>
      <c r="P65" s="3" t="s">
        <v>5375</v>
      </c>
      <c r="Q65" s="3" t="s">
        <v>59</v>
      </c>
      <c r="R65" s="3" t="s">
        <v>60</v>
      </c>
      <c r="S65" s="3" t="s">
        <v>115</v>
      </c>
      <c r="T65" s="3" t="s">
        <v>116</v>
      </c>
      <c r="U65" s="3" t="b">
        <v>0</v>
      </c>
      <c r="V65" s="3" t="s">
        <v>24</v>
      </c>
      <c r="W65" s="3" t="s">
        <v>24</v>
      </c>
      <c r="X65" s="3" t="s">
        <v>25</v>
      </c>
      <c r="Y65" s="3">
        <v>9.4009</v>
      </c>
      <c r="Z65" s="3">
        <v>1.4433E-6</v>
      </c>
      <c r="AA65" s="3" t="s">
        <v>25</v>
      </c>
      <c r="AB65" s="3">
        <v>9.4009</v>
      </c>
      <c r="AC65" s="3">
        <v>1.8226999999999999E-6</v>
      </c>
      <c r="AK65" s="4"/>
      <c r="AL65" s="4"/>
    </row>
    <row r="66" spans="1:46" x14ac:dyDescent="0.25">
      <c r="A66" s="3" t="s">
        <v>4402</v>
      </c>
      <c r="B66" s="3">
        <v>1269886100</v>
      </c>
      <c r="C66" s="3" t="s">
        <v>4403</v>
      </c>
      <c r="D66" s="3">
        <v>472</v>
      </c>
      <c r="E66" s="3">
        <v>4.0999999999999999E-44</v>
      </c>
      <c r="F66" s="3" t="s">
        <v>4404</v>
      </c>
      <c r="G66" s="3" t="s">
        <v>4405</v>
      </c>
      <c r="H66" s="3" t="s">
        <v>4406</v>
      </c>
      <c r="I66" s="3" t="s">
        <v>4407</v>
      </c>
      <c r="J66" s="3" t="s">
        <v>111</v>
      </c>
      <c r="K66" s="3" t="s">
        <v>112</v>
      </c>
      <c r="L66" s="3" t="s">
        <v>113</v>
      </c>
      <c r="M66" s="3" t="s">
        <v>4408</v>
      </c>
      <c r="N66" s="3" t="s">
        <v>4409</v>
      </c>
      <c r="O66" s="3" t="s">
        <v>114</v>
      </c>
      <c r="P66" s="3" t="s">
        <v>5375</v>
      </c>
      <c r="Q66" s="3" t="s">
        <v>59</v>
      </c>
      <c r="R66" s="3" t="s">
        <v>60</v>
      </c>
      <c r="S66" s="3" t="s">
        <v>115</v>
      </c>
      <c r="T66" s="3" t="s">
        <v>116</v>
      </c>
      <c r="U66" s="3" t="b">
        <v>0</v>
      </c>
      <c r="V66" s="3">
        <v>-8.5078000000000001E-2</v>
      </c>
      <c r="W66" s="3">
        <v>0.99997999999999998</v>
      </c>
      <c r="X66" s="3" t="s">
        <v>33</v>
      </c>
      <c r="Y66" s="3">
        <v>-1.8589</v>
      </c>
      <c r="Z66" s="3">
        <v>3.5708000000000001E-11</v>
      </c>
      <c r="AA66" s="3" t="s">
        <v>33</v>
      </c>
      <c r="AB66" s="3">
        <v>-1.8589</v>
      </c>
      <c r="AC66" s="3">
        <v>1.8428E-5</v>
      </c>
      <c r="AK66" s="4"/>
      <c r="AL66" s="4"/>
    </row>
    <row r="71" spans="1:46" x14ac:dyDescent="0.25">
      <c r="AS71" s="3"/>
      <c r="AT71" s="3"/>
    </row>
    <row r="80" spans="1:46" x14ac:dyDescent="0.25">
      <c r="AS80" s="3"/>
      <c r="AT80" s="3"/>
    </row>
    <row r="83" spans="31:46" x14ac:dyDescent="0.25">
      <c r="AE83" s="4"/>
      <c r="AF83" s="4"/>
      <c r="AS83" s="3"/>
      <c r="AT83" s="3"/>
    </row>
    <row r="84" spans="31:46" x14ac:dyDescent="0.25">
      <c r="AE84" s="4"/>
      <c r="AF84" s="4"/>
      <c r="AS84" s="3"/>
      <c r="AT84" s="3"/>
    </row>
    <row r="85" spans="31:46" x14ac:dyDescent="0.25">
      <c r="AE85" s="4"/>
      <c r="AF85" s="4"/>
      <c r="AS85" s="3"/>
      <c r="AT85" s="3"/>
    </row>
    <row r="86" spans="31:46" x14ac:dyDescent="0.25">
      <c r="AE86" s="4"/>
      <c r="AF86" s="4"/>
      <c r="AS86" s="3"/>
      <c r="AT86" s="3"/>
    </row>
    <row r="87" spans="31:46" x14ac:dyDescent="0.25">
      <c r="AE87" s="4"/>
      <c r="AF87" s="4"/>
      <c r="AS87" s="3"/>
      <c r="AT87" s="3"/>
    </row>
    <row r="88" spans="31:46" x14ac:dyDescent="0.25">
      <c r="AE88" s="4"/>
      <c r="AF88" s="4"/>
      <c r="AS88" s="3"/>
      <c r="AT88" s="3"/>
    </row>
    <row r="89" spans="31:46" x14ac:dyDescent="0.25">
      <c r="AE89" s="4"/>
      <c r="AF89" s="4"/>
      <c r="AS89" s="3"/>
      <c r="AT89" s="3"/>
    </row>
  </sheetData>
  <conditionalFormatting sqref="A1">
    <cfRule type="duplicateValues" dxfId="70" priority="23"/>
  </conditionalFormatting>
  <conditionalFormatting sqref="A2:A11">
    <cfRule type="duplicateValues" dxfId="69" priority="22"/>
  </conditionalFormatting>
  <conditionalFormatting sqref="A12:A16">
    <cfRule type="duplicateValues" dxfId="68" priority="213"/>
  </conditionalFormatting>
  <conditionalFormatting sqref="A17:A22">
    <cfRule type="duplicateValues" dxfId="67" priority="20"/>
  </conditionalFormatting>
  <conditionalFormatting sqref="A23">
    <cfRule type="duplicateValues" dxfId="66" priority="390"/>
  </conditionalFormatting>
  <conditionalFormatting sqref="A25:A31">
    <cfRule type="duplicateValues" dxfId="65" priority="24"/>
  </conditionalFormatting>
  <conditionalFormatting sqref="A32:A35">
    <cfRule type="duplicateValues" dxfId="64" priority="17"/>
    <cfRule type="duplicateValues" dxfId="63" priority="18"/>
  </conditionalFormatting>
  <conditionalFormatting sqref="A71 A80 A43:A49">
    <cfRule type="duplicateValues" dxfId="62" priority="29"/>
  </conditionalFormatting>
  <conditionalFormatting sqref="A83:A89">
    <cfRule type="duplicateValues" dxfId="61" priority="10"/>
  </conditionalFormatting>
  <conditionalFormatting sqref="A83:A1048576 A71 A80 A1:A69">
    <cfRule type="duplicateValues" dxfId="60" priority="28"/>
  </conditionalFormatting>
  <conditionalFormatting sqref="A90:A1048576 A36:A42 A50:A66 A68:A69 A1:A31">
    <cfRule type="duplicateValues" dxfId="59" priority="1258"/>
  </conditionalFormatting>
  <conditionalFormatting sqref="A90:A1048576 A36:A42 A50:A66 A68:A69 A24">
    <cfRule type="duplicateValues" dxfId="58" priority="1263"/>
  </conditionalFormatting>
  <conditionalFormatting sqref="A90:A1048576 A71 A80 A1:A69">
    <cfRule type="duplicateValues" dxfId="57" priority="27"/>
  </conditionalFormatting>
  <conditionalFormatting sqref="AH62:AI66">
    <cfRule type="colorScale" priority="2">
      <colorScale>
        <cfvo type="num" val="-13"/>
        <cfvo type="num" val="0"/>
        <cfvo type="num" val="13"/>
        <color rgb="FF0070C0"/>
        <color theme="0"/>
        <color rgb="FFFF0000"/>
      </colorScale>
    </cfRule>
  </conditionalFormatting>
  <conditionalFormatting sqref="AK62:AL66">
    <cfRule type="colorScale" priority="1">
      <colorScale>
        <cfvo type="num" val="-13"/>
        <cfvo type="num" val="0"/>
        <cfvo type="num" val="13"/>
        <color rgb="FF0070C0"/>
        <color theme="0"/>
        <color rgb="FFFF0000"/>
      </colorScale>
    </cfRule>
  </conditionalFormatting>
  <conditionalFormatting sqref="AN2:AO68">
    <cfRule type="colorScale" priority="9">
      <colorScale>
        <cfvo type="num" val="-13"/>
        <cfvo type="num" val="0"/>
        <cfvo type="num" val="13"/>
        <color rgb="FF0070C0"/>
        <color theme="0"/>
        <color rgb="FFFF0000"/>
      </colorScale>
    </cfRule>
  </conditionalFormatting>
  <conditionalFormatting sqref="AN90:AO1048576 AS90:AT1048576 AN1:AO42 AS1:AT42 AN50:AO69 AS50:AT69">
    <cfRule type="colorScale" priority="16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N90:AO1048576">
    <cfRule type="colorScale" priority="12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S43:AT49">
    <cfRule type="colorScale" priority="8">
      <colorScale>
        <cfvo type="num" val="-13"/>
        <cfvo type="num" val="0"/>
        <cfvo type="num" val="13"/>
        <color rgb="FF0070C0"/>
        <color theme="0"/>
        <color rgb="FFFF0000"/>
      </colorScale>
    </cfRule>
  </conditionalFormatting>
  <conditionalFormatting sqref="AS90:AT1048576">
    <cfRule type="colorScale" priority="11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W67">
    <cfRule type="duplicateValues" dxfId="56" priority="422"/>
    <cfRule type="duplicateValues" dxfId="55" priority="423"/>
  </conditionalFormatting>
  <conditionalFormatting sqref="BB2:BD68">
    <cfRule type="colorScale" priority="1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2:BH68">
    <cfRule type="colorScale" priority="1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FD118-D34F-4869-91FB-C7B86235A18B}">
  <dimension ref="A1:CV258"/>
  <sheetViews>
    <sheetView topLeftCell="Z63" zoomScale="64" zoomScaleNormal="64" workbookViewId="0">
      <selection activeCell="AG63" sqref="AG1:AT1048576"/>
    </sheetView>
  </sheetViews>
  <sheetFormatPr defaultRowHeight="15" x14ac:dyDescent="0.25"/>
  <cols>
    <col min="1" max="1" width="45.140625" style="3" customWidth="1"/>
    <col min="2" max="2" width="14" style="3" bestFit="1" customWidth="1"/>
    <col min="3" max="3" width="29.85546875" style="3" customWidth="1"/>
    <col min="4" max="4" width="9.5703125" style="3" bestFit="1" customWidth="1"/>
    <col min="5" max="5" width="11.5703125" style="3" bestFit="1" customWidth="1"/>
    <col min="6" max="7" width="82.42578125" style="3" customWidth="1"/>
    <col min="8" max="8" width="9.140625" style="3"/>
    <col min="9" max="9" width="70.7109375" style="3" customWidth="1"/>
    <col min="10" max="10" width="108.5703125" style="3" customWidth="1"/>
    <col min="11" max="11" width="9.140625" style="3"/>
    <col min="12" max="12" width="83.85546875" style="3" customWidth="1"/>
    <col min="13" max="13" width="45.28515625" style="3" customWidth="1"/>
    <col min="14" max="14" width="117.7109375" style="3" customWidth="1"/>
    <col min="15" max="15" width="173.140625" style="3" customWidth="1"/>
    <col min="16" max="16" width="9.140625" style="3"/>
    <col min="17" max="17" width="61.85546875" style="3" customWidth="1"/>
    <col min="18" max="18" width="69" style="3" customWidth="1"/>
    <col min="19" max="19" width="52" style="3" customWidth="1"/>
    <col min="20" max="20" width="9.140625" style="3"/>
    <col min="21" max="21" width="69.140625" style="3" customWidth="1"/>
    <col min="22" max="22" width="9.5703125" style="3" bestFit="1" customWidth="1"/>
    <col min="23" max="23" width="16" style="3" bestFit="1" customWidth="1"/>
    <col min="24" max="24" width="9.5703125" style="3" bestFit="1" customWidth="1"/>
    <col min="25" max="25" width="9.140625" style="3"/>
    <col min="26" max="26" width="9.5703125" style="3" bestFit="1" customWidth="1"/>
    <col min="27" max="27" width="15.28515625" style="3" bestFit="1" customWidth="1"/>
    <col min="28" max="28" width="9.28515625" style="3" bestFit="1" customWidth="1"/>
    <col min="29" max="29" width="9.5703125" style="3" bestFit="1" customWidth="1"/>
    <col min="30" max="30" width="15.28515625" style="3" bestFit="1" customWidth="1"/>
    <col min="31" max="34" width="9.140625" style="3"/>
    <col min="35" max="36" width="9.5703125" style="3" bestFit="1" customWidth="1"/>
    <col min="37" max="39" width="54.140625" style="3" customWidth="1"/>
    <col min="40" max="48" width="9.140625" style="3"/>
    <col min="49" max="50" width="9.42578125" style="4" bestFit="1" customWidth="1"/>
  </cols>
  <sheetData>
    <row r="1" spans="1:30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6478</v>
      </c>
      <c r="Z1" s="3" t="s">
        <v>6477</v>
      </c>
      <c r="AA1" s="3" t="s">
        <v>6473</v>
      </c>
      <c r="AB1" s="3" t="s">
        <v>6479</v>
      </c>
      <c r="AC1" s="3" t="s">
        <v>6476</v>
      </c>
      <c r="AD1" s="3" t="s">
        <v>6474</v>
      </c>
    </row>
    <row r="2" spans="1:30" x14ac:dyDescent="0.25">
      <c r="A2" s="3" t="s">
        <v>5206</v>
      </c>
      <c r="B2" s="3">
        <v>1269920097</v>
      </c>
      <c r="C2" s="3" t="s">
        <v>4258</v>
      </c>
      <c r="D2" s="3">
        <v>1845</v>
      </c>
      <c r="E2" s="3">
        <v>1.6999999999999999E-203</v>
      </c>
      <c r="F2" s="3" t="s">
        <v>2452</v>
      </c>
      <c r="G2" s="3" t="s">
        <v>2452</v>
      </c>
      <c r="H2" s="3" t="s">
        <v>1758</v>
      </c>
      <c r="I2" s="3" t="s">
        <v>1759</v>
      </c>
      <c r="J2" s="3" t="s">
        <v>1760</v>
      </c>
      <c r="K2" s="3" t="s">
        <v>23</v>
      </c>
      <c r="L2" s="3" t="s">
        <v>23</v>
      </c>
      <c r="M2" s="3" t="s">
        <v>23</v>
      </c>
      <c r="N2" s="3" t="s">
        <v>5207</v>
      </c>
      <c r="O2" s="3" t="s">
        <v>5208</v>
      </c>
      <c r="P2" s="3" t="s">
        <v>5209</v>
      </c>
      <c r="Q2" s="3" t="s">
        <v>5210</v>
      </c>
      <c r="R2" s="3" t="s">
        <v>5211</v>
      </c>
      <c r="S2" s="3" t="s">
        <v>5212</v>
      </c>
      <c r="T2" s="3" t="s">
        <v>23</v>
      </c>
      <c r="U2" s="3" t="s">
        <v>23</v>
      </c>
      <c r="V2" s="3" t="b">
        <v>0</v>
      </c>
      <c r="W2" s="3">
        <v>0.36619000000000002</v>
      </c>
      <c r="X2" s="3">
        <v>0.99997999999999998</v>
      </c>
      <c r="Y2" s="3" t="s">
        <v>25</v>
      </c>
      <c r="Z2" s="3">
        <v>2.0914999999999999</v>
      </c>
      <c r="AA2" s="3">
        <v>1.5022E-3</v>
      </c>
      <c r="AB2" s="3" t="s">
        <v>25</v>
      </c>
      <c r="AC2" s="3">
        <v>1.7099</v>
      </c>
      <c r="AD2" s="3">
        <v>6.2537000000000001E-3</v>
      </c>
    </row>
    <row r="3" spans="1:30" x14ac:dyDescent="0.25">
      <c r="A3" s="3" t="s">
        <v>3163</v>
      </c>
      <c r="B3" s="3">
        <v>1269978988</v>
      </c>
      <c r="C3" s="3" t="s">
        <v>3164</v>
      </c>
      <c r="D3" s="3">
        <v>1012</v>
      </c>
      <c r="E3" s="3">
        <v>6.4000000000000003E-107</v>
      </c>
      <c r="F3" s="3" t="s">
        <v>2452</v>
      </c>
      <c r="G3" s="3" t="s">
        <v>2452</v>
      </c>
      <c r="H3" s="3" t="s">
        <v>3165</v>
      </c>
      <c r="I3" s="3" t="s">
        <v>3166</v>
      </c>
      <c r="J3" s="3" t="s">
        <v>3167</v>
      </c>
      <c r="K3" s="3" t="s">
        <v>23</v>
      </c>
      <c r="L3" s="3" t="s">
        <v>23</v>
      </c>
      <c r="M3" s="3" t="s">
        <v>23</v>
      </c>
      <c r="N3" s="3" t="s">
        <v>2453</v>
      </c>
      <c r="O3" s="3" t="s">
        <v>2454</v>
      </c>
      <c r="P3" s="3" t="s">
        <v>68</v>
      </c>
      <c r="Q3" s="3" t="s">
        <v>69</v>
      </c>
      <c r="R3" s="3" t="s">
        <v>72</v>
      </c>
      <c r="S3" s="3" t="s">
        <v>73</v>
      </c>
      <c r="T3" s="3" t="s">
        <v>23</v>
      </c>
      <c r="U3" s="3" t="s">
        <v>23</v>
      </c>
      <c r="V3" s="3" t="b">
        <v>0</v>
      </c>
      <c r="W3" s="3">
        <v>1.9605000000000001E-2</v>
      </c>
      <c r="X3" s="3">
        <v>0.99997999999999998</v>
      </c>
      <c r="Y3" s="3" t="s">
        <v>33</v>
      </c>
      <c r="Z3" s="3">
        <v>-0.67296</v>
      </c>
      <c r="AA3" s="3">
        <v>4.9703000000000005E-7</v>
      </c>
      <c r="AB3" s="3" t="s">
        <v>33</v>
      </c>
      <c r="AC3" s="3">
        <v>-0.70906999999999998</v>
      </c>
      <c r="AD3" s="3">
        <v>7.6044000000000006E-5</v>
      </c>
    </row>
    <row r="4" spans="1:30" x14ac:dyDescent="0.25">
      <c r="A4" s="3" t="s">
        <v>3576</v>
      </c>
      <c r="B4" s="3">
        <v>1269956686</v>
      </c>
      <c r="C4" s="3" t="s">
        <v>3577</v>
      </c>
      <c r="D4" s="3">
        <v>2018</v>
      </c>
      <c r="E4" s="3">
        <v>1.5E-223</v>
      </c>
      <c r="F4" s="3" t="s">
        <v>2452</v>
      </c>
      <c r="G4" s="3" t="s">
        <v>2452</v>
      </c>
      <c r="H4" s="3" t="s">
        <v>3578</v>
      </c>
      <c r="I4" s="3" t="s">
        <v>3579</v>
      </c>
      <c r="J4" s="3" t="s">
        <v>3580</v>
      </c>
      <c r="K4" s="3" t="s">
        <v>23</v>
      </c>
      <c r="L4" s="3" t="s">
        <v>23</v>
      </c>
      <c r="M4" s="3" t="s">
        <v>23</v>
      </c>
      <c r="N4" s="3" t="s">
        <v>2453</v>
      </c>
      <c r="O4" s="3" t="s">
        <v>2454</v>
      </c>
      <c r="P4" s="3" t="s">
        <v>68</v>
      </c>
      <c r="Q4" s="3" t="s">
        <v>69</v>
      </c>
      <c r="R4" s="3" t="s">
        <v>125</v>
      </c>
      <c r="S4" s="3" t="s">
        <v>126</v>
      </c>
      <c r="T4" s="3" t="s">
        <v>23</v>
      </c>
      <c r="U4" s="3" t="s">
        <v>23</v>
      </c>
      <c r="V4" s="3" t="b">
        <v>0</v>
      </c>
      <c r="W4" s="3">
        <v>-0.13564000000000001</v>
      </c>
      <c r="X4" s="3">
        <v>0.99997999999999998</v>
      </c>
      <c r="Y4" s="3" t="s">
        <v>25</v>
      </c>
      <c r="Z4" s="3">
        <v>0.95304</v>
      </c>
      <c r="AA4" s="3">
        <v>9.5372999999999999E-2</v>
      </c>
      <c r="AB4" s="3" t="s">
        <v>25</v>
      </c>
      <c r="AC4" s="3">
        <v>1.0702</v>
      </c>
      <c r="AD4" s="3">
        <v>1.9122E-2</v>
      </c>
    </row>
    <row r="5" spans="1:30" x14ac:dyDescent="0.25">
      <c r="A5" s="3" t="s">
        <v>4257</v>
      </c>
      <c r="B5" s="3">
        <v>1269920097</v>
      </c>
      <c r="C5" s="3" t="s">
        <v>4258</v>
      </c>
      <c r="D5" s="3">
        <v>750</v>
      </c>
      <c r="E5" s="3">
        <v>4.3000000000000002E-77</v>
      </c>
      <c r="F5" s="3" t="s">
        <v>2452</v>
      </c>
      <c r="G5" s="3" t="s">
        <v>2452</v>
      </c>
      <c r="H5" s="3" t="s">
        <v>4259</v>
      </c>
      <c r="I5" s="3" t="s">
        <v>4260</v>
      </c>
      <c r="J5" s="3" t="s">
        <v>4261</v>
      </c>
      <c r="K5" s="3" t="s">
        <v>23</v>
      </c>
      <c r="L5" s="3" t="s">
        <v>23</v>
      </c>
      <c r="M5" s="3" t="s">
        <v>23</v>
      </c>
      <c r="N5" s="3" t="s">
        <v>2453</v>
      </c>
      <c r="O5" s="3" t="s">
        <v>2454</v>
      </c>
      <c r="P5" s="3" t="s">
        <v>68</v>
      </c>
      <c r="Q5" s="3" t="s">
        <v>69</v>
      </c>
      <c r="R5" s="3" t="s">
        <v>613</v>
      </c>
      <c r="S5" s="3" t="s">
        <v>614</v>
      </c>
      <c r="T5" s="3" t="s">
        <v>23</v>
      </c>
      <c r="U5" s="3" t="s">
        <v>23</v>
      </c>
      <c r="V5" s="3" t="b">
        <v>0</v>
      </c>
      <c r="W5" s="3">
        <v>1.1808000000000001</v>
      </c>
      <c r="X5" s="3">
        <v>0.99997999999999998</v>
      </c>
      <c r="Y5" s="3" t="s">
        <v>25</v>
      </c>
      <c r="Z5" s="3">
        <v>3.5964999999999998</v>
      </c>
      <c r="AA5" s="3">
        <v>6.4244999999999997E-2</v>
      </c>
      <c r="AB5" s="3" t="b">
        <v>0</v>
      </c>
      <c r="AC5" s="3">
        <v>2.4121000000000001</v>
      </c>
      <c r="AD5" s="3">
        <v>0.29665000000000002</v>
      </c>
    </row>
    <row r="6" spans="1:30" x14ac:dyDescent="0.25">
      <c r="A6" s="3" t="s">
        <v>3587</v>
      </c>
      <c r="B6" s="3">
        <v>1269906443</v>
      </c>
      <c r="C6" s="3" t="s">
        <v>3588</v>
      </c>
      <c r="D6" s="3">
        <v>2288</v>
      </c>
      <c r="E6" s="3">
        <v>6.7999999999999997E-255</v>
      </c>
      <c r="F6" s="3" t="s">
        <v>3589</v>
      </c>
      <c r="G6" s="3" t="s">
        <v>3589</v>
      </c>
      <c r="H6" s="3" t="s">
        <v>3590</v>
      </c>
      <c r="I6" s="3" t="s">
        <v>3591</v>
      </c>
      <c r="J6" s="3" t="s">
        <v>3592</v>
      </c>
      <c r="K6" s="3" t="s">
        <v>23</v>
      </c>
      <c r="L6" s="3" t="s">
        <v>23</v>
      </c>
      <c r="M6" s="3" t="s">
        <v>23</v>
      </c>
      <c r="N6" s="3" t="s">
        <v>2013</v>
      </c>
      <c r="O6" s="3" t="s">
        <v>2014</v>
      </c>
      <c r="P6" s="3" t="s">
        <v>3593</v>
      </c>
      <c r="Q6" s="3" t="s">
        <v>3594</v>
      </c>
      <c r="R6" s="3" t="s">
        <v>3595</v>
      </c>
      <c r="S6" s="3" t="s">
        <v>3596</v>
      </c>
      <c r="T6" s="3" t="s">
        <v>23</v>
      </c>
      <c r="U6" s="3" t="s">
        <v>23</v>
      </c>
      <c r="V6" s="3" t="b">
        <v>0</v>
      </c>
      <c r="W6" s="3">
        <v>-0.64839000000000002</v>
      </c>
      <c r="X6" s="3">
        <v>0.99997999999999998</v>
      </c>
      <c r="Y6" s="3" t="s">
        <v>25</v>
      </c>
      <c r="Z6" s="3">
        <v>3.2324999999999999</v>
      </c>
      <c r="AA6" s="3">
        <v>2.4540999999999999E-3</v>
      </c>
      <c r="AB6" s="3" t="s">
        <v>25</v>
      </c>
      <c r="AC6" s="3">
        <v>3.8769999999999998</v>
      </c>
      <c r="AD6" s="3">
        <v>2.8516000000000001E-4</v>
      </c>
    </row>
    <row r="7" spans="1:30" x14ac:dyDescent="0.25">
      <c r="A7" s="3" t="s">
        <v>3774</v>
      </c>
      <c r="B7" s="3">
        <v>1269984301</v>
      </c>
      <c r="C7" s="3" t="s">
        <v>3775</v>
      </c>
      <c r="D7" s="3">
        <v>2312</v>
      </c>
      <c r="E7" s="3">
        <v>1.0999999999999999E-257</v>
      </c>
      <c r="F7" s="3" t="s">
        <v>3589</v>
      </c>
      <c r="G7" s="3" t="s">
        <v>3589</v>
      </c>
      <c r="H7" s="3" t="s">
        <v>3776</v>
      </c>
      <c r="I7" s="3" t="s">
        <v>3777</v>
      </c>
      <c r="J7" s="3" t="s">
        <v>3778</v>
      </c>
      <c r="K7" s="3" t="s">
        <v>2479</v>
      </c>
      <c r="L7" s="3" t="s">
        <v>2480</v>
      </c>
      <c r="M7" s="3" t="s">
        <v>2481</v>
      </c>
      <c r="N7" s="3" t="s">
        <v>2013</v>
      </c>
      <c r="O7" s="3" t="s">
        <v>2014</v>
      </c>
      <c r="P7" s="3" t="s">
        <v>3779</v>
      </c>
      <c r="Q7" s="3" t="s">
        <v>3780</v>
      </c>
      <c r="R7" s="3" t="s">
        <v>3781</v>
      </c>
      <c r="S7" s="3" t="s">
        <v>3782</v>
      </c>
      <c r="T7" s="3" t="s">
        <v>23</v>
      </c>
      <c r="U7" s="3" t="s">
        <v>23</v>
      </c>
      <c r="V7" s="3" t="b">
        <v>0</v>
      </c>
      <c r="W7" s="3">
        <v>-1.47</v>
      </c>
      <c r="X7" s="3">
        <v>0.99997999999999998</v>
      </c>
      <c r="Y7" s="3" t="s">
        <v>25</v>
      </c>
      <c r="Z7" s="3">
        <v>3.6865000000000001</v>
      </c>
      <c r="AA7" s="3">
        <v>1.3275E-4</v>
      </c>
      <c r="AB7" s="3" t="s">
        <v>25</v>
      </c>
      <c r="AC7" s="3">
        <v>5.258</v>
      </c>
      <c r="AD7" s="3">
        <v>1.8471000000000001E-6</v>
      </c>
    </row>
    <row r="8" spans="1:30" x14ac:dyDescent="0.25">
      <c r="A8" s="3" t="s">
        <v>4140</v>
      </c>
      <c r="B8" s="3">
        <v>1269886301</v>
      </c>
      <c r="C8" s="3" t="s">
        <v>4141</v>
      </c>
      <c r="D8" s="3">
        <v>1672</v>
      </c>
      <c r="E8" s="3">
        <v>2E-183</v>
      </c>
      <c r="F8" s="3" t="s">
        <v>3589</v>
      </c>
      <c r="G8" s="3" t="s">
        <v>3589</v>
      </c>
      <c r="H8" s="3" t="s">
        <v>4142</v>
      </c>
      <c r="I8" s="3" t="s">
        <v>4143</v>
      </c>
      <c r="J8" s="3" t="s">
        <v>4144</v>
      </c>
      <c r="K8" s="3" t="s">
        <v>23</v>
      </c>
      <c r="L8" s="3" t="s">
        <v>23</v>
      </c>
      <c r="M8" s="3" t="s">
        <v>23</v>
      </c>
      <c r="N8" s="3" t="s">
        <v>2013</v>
      </c>
      <c r="O8" s="3" t="s">
        <v>2014</v>
      </c>
      <c r="P8" s="3" t="s">
        <v>68</v>
      </c>
      <c r="Q8" s="3" t="s">
        <v>69</v>
      </c>
      <c r="R8" s="3" t="s">
        <v>72</v>
      </c>
      <c r="S8" s="3" t="s">
        <v>73</v>
      </c>
      <c r="T8" s="3" t="s">
        <v>23</v>
      </c>
      <c r="U8" s="3" t="s">
        <v>23</v>
      </c>
      <c r="V8" s="3" t="b">
        <v>0</v>
      </c>
      <c r="W8" s="3">
        <v>-9.8199999999999996E-2</v>
      </c>
      <c r="X8" s="3">
        <v>0.99997999999999998</v>
      </c>
      <c r="Y8" s="3" t="s">
        <v>25</v>
      </c>
      <c r="Z8" s="3">
        <v>2.863</v>
      </c>
      <c r="AA8" s="3">
        <v>1.2412E-3</v>
      </c>
      <c r="AB8" s="3" t="s">
        <v>25</v>
      </c>
      <c r="AC8" s="3">
        <v>2.9352</v>
      </c>
      <c r="AD8" s="3">
        <v>2.0701E-7</v>
      </c>
    </row>
    <row r="9" spans="1:30" x14ac:dyDescent="0.25">
      <c r="A9" s="3" t="s">
        <v>3172</v>
      </c>
      <c r="B9" s="3">
        <v>1204920596</v>
      </c>
      <c r="C9" s="3" t="s">
        <v>3173</v>
      </c>
      <c r="D9" s="3">
        <v>782</v>
      </c>
      <c r="E9" s="3">
        <v>3.8999999999999998E-80</v>
      </c>
      <c r="F9" s="3" t="s">
        <v>3174</v>
      </c>
      <c r="G9" s="3" t="s">
        <v>3174</v>
      </c>
      <c r="H9" s="3" t="s">
        <v>27</v>
      </c>
      <c r="I9" s="3" t="s">
        <v>28</v>
      </c>
      <c r="J9" s="3" t="s">
        <v>29</v>
      </c>
      <c r="K9" s="3" t="s">
        <v>23</v>
      </c>
      <c r="L9" s="3" t="s">
        <v>23</v>
      </c>
      <c r="M9" s="3" t="s">
        <v>23</v>
      </c>
      <c r="N9" s="3" t="s">
        <v>1994</v>
      </c>
      <c r="O9" s="3" t="s">
        <v>1995</v>
      </c>
      <c r="P9" s="3" t="s">
        <v>3175</v>
      </c>
      <c r="Q9" s="3" t="s">
        <v>3176</v>
      </c>
      <c r="R9" s="3" t="s">
        <v>3177</v>
      </c>
      <c r="S9" s="3" t="s">
        <v>3178</v>
      </c>
      <c r="T9" s="3" t="s">
        <v>23</v>
      </c>
      <c r="U9" s="3" t="s">
        <v>23</v>
      </c>
      <c r="V9" s="3" t="b">
        <v>0</v>
      </c>
      <c r="W9" s="3">
        <v>5.0616000000000003E-3</v>
      </c>
      <c r="X9" s="3">
        <v>0.99997999999999998</v>
      </c>
      <c r="Y9" s="3" t="s">
        <v>33</v>
      </c>
      <c r="Z9" s="3">
        <v>-1.081</v>
      </c>
      <c r="AA9" s="3">
        <v>1.8619999999999999E-3</v>
      </c>
      <c r="AB9" s="3" t="s">
        <v>33</v>
      </c>
      <c r="AC9" s="3">
        <v>-1.1006</v>
      </c>
      <c r="AD9" s="3">
        <v>1.5359E-3</v>
      </c>
    </row>
    <row r="10" spans="1:30" x14ac:dyDescent="0.25">
      <c r="A10" s="3" t="s">
        <v>3622</v>
      </c>
      <c r="B10" s="3">
        <v>1269979581</v>
      </c>
      <c r="C10" s="3" t="s">
        <v>3618</v>
      </c>
      <c r="D10" s="3">
        <v>1437</v>
      </c>
      <c r="E10" s="3">
        <v>3.3999999999999999E-156</v>
      </c>
      <c r="F10" s="3" t="s">
        <v>2643</v>
      </c>
      <c r="G10" s="3" t="s">
        <v>2643</v>
      </c>
      <c r="H10" s="3" t="s">
        <v>3619</v>
      </c>
      <c r="I10" s="3" t="s">
        <v>3620</v>
      </c>
      <c r="J10" s="3" t="s">
        <v>3621</v>
      </c>
      <c r="K10" s="3" t="s">
        <v>23</v>
      </c>
      <c r="L10" s="3" t="s">
        <v>23</v>
      </c>
      <c r="M10" s="3" t="s">
        <v>23</v>
      </c>
      <c r="N10" s="3" t="s">
        <v>3237</v>
      </c>
      <c r="O10" s="3" t="s">
        <v>3238</v>
      </c>
      <c r="P10" s="3" t="s">
        <v>68</v>
      </c>
      <c r="Q10" s="3" t="s">
        <v>69</v>
      </c>
      <c r="R10" s="3" t="s">
        <v>484</v>
      </c>
      <c r="S10" s="3" t="s">
        <v>485</v>
      </c>
      <c r="T10" s="3" t="s">
        <v>23</v>
      </c>
      <c r="U10" s="3" t="s">
        <v>23</v>
      </c>
      <c r="V10" s="3" t="b">
        <v>0</v>
      </c>
      <c r="W10" s="3">
        <v>-0.51900000000000002</v>
      </c>
      <c r="X10" s="3">
        <v>0.99997999999999998</v>
      </c>
      <c r="Y10" s="3" t="s">
        <v>25</v>
      </c>
      <c r="Z10" s="3">
        <v>1.9434</v>
      </c>
      <c r="AA10" s="3">
        <v>4.6690000000000002E-2</v>
      </c>
      <c r="AB10" s="3" t="s">
        <v>25</v>
      </c>
      <c r="AC10" s="3">
        <v>2.4337</v>
      </c>
      <c r="AD10" s="3">
        <v>1.3156000000000001E-3</v>
      </c>
    </row>
    <row r="11" spans="1:30" x14ac:dyDescent="0.25">
      <c r="A11" s="3" t="s">
        <v>3967</v>
      </c>
      <c r="B11" s="3">
        <v>823227580</v>
      </c>
      <c r="C11" s="3" t="s">
        <v>3968</v>
      </c>
      <c r="D11" s="3">
        <v>2354</v>
      </c>
      <c r="E11" s="3">
        <v>1.5000000000000001E-262</v>
      </c>
      <c r="F11" s="3" t="s">
        <v>3969</v>
      </c>
      <c r="G11" s="3" t="s">
        <v>3969</v>
      </c>
      <c r="H11" s="3" t="s">
        <v>3077</v>
      </c>
      <c r="I11" s="3" t="s">
        <v>3078</v>
      </c>
      <c r="J11" s="3" t="s">
        <v>3079</v>
      </c>
      <c r="K11" s="3" t="s">
        <v>23</v>
      </c>
      <c r="L11" s="3" t="s">
        <v>23</v>
      </c>
      <c r="M11" s="3" t="s">
        <v>23</v>
      </c>
      <c r="N11" s="3" t="s">
        <v>2936</v>
      </c>
      <c r="O11" s="3" t="s">
        <v>2937</v>
      </c>
      <c r="P11" s="3" t="s">
        <v>3970</v>
      </c>
      <c r="Q11" s="3" t="s">
        <v>3971</v>
      </c>
      <c r="R11" s="3" t="s">
        <v>3972</v>
      </c>
      <c r="S11" s="3" t="s">
        <v>3973</v>
      </c>
      <c r="T11" s="3" t="s">
        <v>23</v>
      </c>
      <c r="U11" s="3" t="s">
        <v>23</v>
      </c>
      <c r="V11" s="3" t="b">
        <v>0</v>
      </c>
      <c r="W11" s="3">
        <v>0.13425999999999999</v>
      </c>
      <c r="X11" s="3">
        <v>0.99997999999999998</v>
      </c>
      <c r="Y11" s="3" t="s">
        <v>33</v>
      </c>
      <c r="Z11" s="3">
        <v>-1.1006</v>
      </c>
      <c r="AA11" s="3">
        <v>7.7711999999999998E-3</v>
      </c>
      <c r="AB11" s="3" t="s">
        <v>33</v>
      </c>
      <c r="AC11" s="3">
        <v>-1.2583</v>
      </c>
      <c r="AD11" s="3">
        <v>9.3786000000000008E-3</v>
      </c>
    </row>
    <row r="12" spans="1:30" x14ac:dyDescent="0.25">
      <c r="A12" s="3" t="s">
        <v>2931</v>
      </c>
      <c r="B12" s="3">
        <v>1269885932</v>
      </c>
      <c r="C12" s="3" t="s">
        <v>2932</v>
      </c>
      <c r="D12" s="3">
        <v>2341</v>
      </c>
      <c r="E12" s="3">
        <v>5.3E-261</v>
      </c>
      <c r="F12" s="3" t="s">
        <v>2643</v>
      </c>
      <c r="G12" s="3" t="s">
        <v>2643</v>
      </c>
      <c r="H12" s="3" t="s">
        <v>2933</v>
      </c>
      <c r="I12" s="3" t="s">
        <v>2934</v>
      </c>
      <c r="J12" s="3" t="s">
        <v>2935</v>
      </c>
      <c r="K12" s="3" t="s">
        <v>23</v>
      </c>
      <c r="L12" s="3" t="s">
        <v>23</v>
      </c>
      <c r="M12" s="3" t="s">
        <v>23</v>
      </c>
      <c r="N12" s="3" t="s">
        <v>2936</v>
      </c>
      <c r="O12" s="3" t="s">
        <v>2937</v>
      </c>
      <c r="P12" s="3" t="s">
        <v>68</v>
      </c>
      <c r="Q12" s="3" t="s">
        <v>69</v>
      </c>
      <c r="R12" s="3" t="s">
        <v>613</v>
      </c>
      <c r="S12" s="3" t="s">
        <v>614</v>
      </c>
      <c r="T12" s="3" t="s">
        <v>23</v>
      </c>
      <c r="U12" s="3" t="s">
        <v>23</v>
      </c>
      <c r="V12" s="3" t="b">
        <v>0</v>
      </c>
      <c r="W12" s="3">
        <v>0.63807999999999998</v>
      </c>
      <c r="X12" s="3">
        <v>0.99997999999999998</v>
      </c>
      <c r="Y12" s="3" t="s">
        <v>25</v>
      </c>
      <c r="Z12" s="3">
        <v>5.5442</v>
      </c>
      <c r="AA12" s="3">
        <v>1.0958E-8</v>
      </c>
      <c r="AB12" s="3" t="s">
        <v>25</v>
      </c>
      <c r="AC12" s="3">
        <v>4.8792999999999997</v>
      </c>
      <c r="AD12" s="3">
        <v>5.8093999999999999E-11</v>
      </c>
    </row>
    <row r="13" spans="1:30" x14ac:dyDescent="0.25">
      <c r="A13" s="3" t="s">
        <v>2473</v>
      </c>
      <c r="B13" s="3">
        <v>508708793</v>
      </c>
      <c r="C13" s="3" t="s">
        <v>2474</v>
      </c>
      <c r="D13" s="3">
        <v>2236</v>
      </c>
      <c r="E13" s="3">
        <v>8.2999999999999999E-249</v>
      </c>
      <c r="F13" s="3" t="s">
        <v>2475</v>
      </c>
      <c r="G13" s="3" t="s">
        <v>2475</v>
      </c>
      <c r="H13" s="3" t="s">
        <v>1414</v>
      </c>
      <c r="I13" s="3" t="s">
        <v>1415</v>
      </c>
      <c r="J13" s="3" t="s">
        <v>1416</v>
      </c>
      <c r="K13" s="3" t="s">
        <v>23</v>
      </c>
      <c r="L13" s="3" t="s">
        <v>23</v>
      </c>
      <c r="M13" s="3" t="s">
        <v>23</v>
      </c>
      <c r="N13" s="3" t="s">
        <v>2476</v>
      </c>
      <c r="O13" s="3" t="s">
        <v>2477</v>
      </c>
      <c r="P13" s="3" t="s">
        <v>68</v>
      </c>
      <c r="Q13" s="3" t="s">
        <v>69</v>
      </c>
      <c r="R13" s="3" t="s">
        <v>72</v>
      </c>
      <c r="S13" s="3" t="s">
        <v>73</v>
      </c>
      <c r="T13" s="3" t="s">
        <v>23</v>
      </c>
      <c r="U13" s="3" t="s">
        <v>23</v>
      </c>
      <c r="V13" s="3" t="b">
        <v>0</v>
      </c>
      <c r="W13" s="3">
        <v>1.6918</v>
      </c>
      <c r="X13" s="3">
        <v>0.99997999999999998</v>
      </c>
      <c r="Y13" s="3" t="s">
        <v>25</v>
      </c>
      <c r="Z13" s="3">
        <v>4.0056000000000003</v>
      </c>
      <c r="AA13" s="3">
        <v>4.7185E-4</v>
      </c>
      <c r="AB13" s="3" t="s">
        <v>25</v>
      </c>
      <c r="AC13" s="3">
        <v>2.2867000000000002</v>
      </c>
      <c r="AD13" s="3">
        <v>5.9499999999999997E-2</v>
      </c>
    </row>
    <row r="14" spans="1:30" x14ac:dyDescent="0.25">
      <c r="A14" s="3" t="s">
        <v>1411</v>
      </c>
      <c r="B14" s="3">
        <v>1269927074</v>
      </c>
      <c r="C14" s="3" t="s">
        <v>1412</v>
      </c>
      <c r="D14" s="3">
        <v>2078</v>
      </c>
      <c r="E14" s="3">
        <v>1.5E-230</v>
      </c>
      <c r="F14" s="3" t="s">
        <v>1413</v>
      </c>
      <c r="G14" s="3" t="s">
        <v>1413</v>
      </c>
      <c r="H14" s="3" t="s">
        <v>1414</v>
      </c>
      <c r="I14" s="3" t="s">
        <v>1415</v>
      </c>
      <c r="J14" s="3" t="s">
        <v>1416</v>
      </c>
      <c r="K14" s="3" t="s">
        <v>23</v>
      </c>
      <c r="L14" s="3" t="s">
        <v>23</v>
      </c>
      <c r="M14" s="3" t="s">
        <v>23</v>
      </c>
      <c r="N14" s="3" t="s">
        <v>1417</v>
      </c>
      <c r="O14" s="3" t="s">
        <v>1418</v>
      </c>
      <c r="P14" s="3" t="s">
        <v>68</v>
      </c>
      <c r="Q14" s="3" t="s">
        <v>69</v>
      </c>
      <c r="R14" s="3" t="s">
        <v>613</v>
      </c>
      <c r="S14" s="3" t="s">
        <v>614</v>
      </c>
      <c r="T14" s="3" t="s">
        <v>23</v>
      </c>
      <c r="U14" s="3" t="s">
        <v>23</v>
      </c>
      <c r="V14" s="3" t="b">
        <v>0</v>
      </c>
      <c r="W14" s="3">
        <v>0.49415999999999999</v>
      </c>
      <c r="X14" s="3">
        <v>0.99997999999999998</v>
      </c>
      <c r="Y14" s="3" t="s">
        <v>25</v>
      </c>
      <c r="Z14" s="3">
        <v>2.2412999999999998</v>
      </c>
      <c r="AA14" s="3">
        <v>3.0457999999999999E-4</v>
      </c>
      <c r="AB14" s="3" t="s">
        <v>25</v>
      </c>
      <c r="AC14" s="3">
        <v>1.7191000000000001</v>
      </c>
      <c r="AD14" s="3">
        <v>4.0462999999999999E-2</v>
      </c>
    </row>
    <row r="15" spans="1:30" x14ac:dyDescent="0.25">
      <c r="A15" s="3" t="s">
        <v>5327</v>
      </c>
      <c r="B15" s="3">
        <v>508777207</v>
      </c>
      <c r="C15" s="3" t="s">
        <v>5328</v>
      </c>
      <c r="D15" s="3">
        <v>2275</v>
      </c>
      <c r="E15" s="3">
        <v>2.4999999999999999E-253</v>
      </c>
      <c r="F15" s="3" t="s">
        <v>5329</v>
      </c>
      <c r="G15" s="3" t="s">
        <v>5329</v>
      </c>
      <c r="H15" s="3" t="s">
        <v>5330</v>
      </c>
      <c r="I15" s="3" t="s">
        <v>5331</v>
      </c>
      <c r="J15" s="3" t="s">
        <v>5332</v>
      </c>
      <c r="K15" s="3" t="s">
        <v>23</v>
      </c>
      <c r="L15" s="3" t="s">
        <v>23</v>
      </c>
      <c r="M15" s="3" t="s">
        <v>23</v>
      </c>
      <c r="N15" s="3" t="s">
        <v>5333</v>
      </c>
      <c r="O15" s="3" t="s">
        <v>5334</v>
      </c>
      <c r="P15" s="3" t="s">
        <v>5335</v>
      </c>
      <c r="Q15" s="3" t="s">
        <v>5336</v>
      </c>
      <c r="R15" s="3" t="s">
        <v>5337</v>
      </c>
      <c r="S15" s="3" t="s">
        <v>5338</v>
      </c>
      <c r="T15" s="3" t="s">
        <v>23</v>
      </c>
      <c r="U15" s="3" t="s">
        <v>23</v>
      </c>
      <c r="V15" s="3" t="b">
        <v>0</v>
      </c>
      <c r="W15" s="3">
        <v>-1.4563E-3</v>
      </c>
      <c r="X15" s="3">
        <v>0.99997999999999998</v>
      </c>
      <c r="Y15" s="3" t="s">
        <v>33</v>
      </c>
      <c r="Z15" s="3">
        <v>-1.3883000000000001</v>
      </c>
      <c r="AA15" s="3">
        <v>2.8389999999999999E-19</v>
      </c>
      <c r="AB15" s="3" t="s">
        <v>33</v>
      </c>
      <c r="AC15" s="3">
        <v>-1.4031</v>
      </c>
      <c r="AD15" s="3">
        <v>4.2210999999999998E-19</v>
      </c>
    </row>
    <row r="16" spans="1:30" x14ac:dyDescent="0.25">
      <c r="A16" s="3" t="s">
        <v>3986</v>
      </c>
      <c r="B16" s="3">
        <v>1269869463</v>
      </c>
      <c r="C16" s="3" t="s">
        <v>3987</v>
      </c>
      <c r="D16" s="3">
        <v>1786</v>
      </c>
      <c r="E16" s="3">
        <v>1.2000000000000001E-196</v>
      </c>
      <c r="F16" s="3" t="s">
        <v>1807</v>
      </c>
      <c r="G16" s="3" t="s">
        <v>1807</v>
      </c>
      <c r="H16" s="3" t="s">
        <v>85</v>
      </c>
      <c r="I16" s="3" t="s">
        <v>86</v>
      </c>
      <c r="J16" s="3" t="s">
        <v>87</v>
      </c>
      <c r="K16" s="3" t="s">
        <v>23</v>
      </c>
      <c r="L16" s="3" t="s">
        <v>23</v>
      </c>
      <c r="M16" s="3" t="s">
        <v>23</v>
      </c>
      <c r="N16" s="3" t="s">
        <v>3988</v>
      </c>
      <c r="O16" s="3" t="s">
        <v>3989</v>
      </c>
      <c r="P16" s="3" t="s">
        <v>68</v>
      </c>
      <c r="Q16" s="3" t="s">
        <v>69</v>
      </c>
      <c r="R16" s="3" t="s">
        <v>613</v>
      </c>
      <c r="S16" s="3" t="s">
        <v>614</v>
      </c>
      <c r="T16" s="3" t="s">
        <v>23</v>
      </c>
      <c r="U16" s="3" t="s">
        <v>23</v>
      </c>
      <c r="V16" s="3" t="b">
        <v>0</v>
      </c>
      <c r="W16" s="3">
        <v>-0.19006000000000001</v>
      </c>
      <c r="X16" s="3">
        <v>0.99997999999999998</v>
      </c>
      <c r="Y16" s="3" t="s">
        <v>25</v>
      </c>
      <c r="Z16" s="3">
        <v>6.9114000000000004</v>
      </c>
      <c r="AA16" s="3">
        <v>1.3635E-30</v>
      </c>
      <c r="AB16" s="3" t="s">
        <v>25</v>
      </c>
      <c r="AC16" s="3">
        <v>7.1543999999999999</v>
      </c>
      <c r="AD16" s="3">
        <v>3.1468999999999998E-26</v>
      </c>
    </row>
    <row r="17" spans="1:30" x14ac:dyDescent="0.25">
      <c r="A17" s="3" t="s">
        <v>4854</v>
      </c>
      <c r="B17" s="3">
        <v>1269925762</v>
      </c>
      <c r="C17" s="3" t="s">
        <v>4855</v>
      </c>
      <c r="D17" s="3">
        <v>929</v>
      </c>
      <c r="E17" s="3">
        <v>3.0000000000000002E-97</v>
      </c>
      <c r="F17" s="3" t="s">
        <v>4237</v>
      </c>
      <c r="G17" s="3" t="s">
        <v>4237</v>
      </c>
      <c r="H17" s="3" t="s">
        <v>4856</v>
      </c>
      <c r="I17" s="3" t="s">
        <v>4857</v>
      </c>
      <c r="J17" s="3" t="s">
        <v>4858</v>
      </c>
      <c r="K17" s="3" t="s">
        <v>1790</v>
      </c>
      <c r="L17" s="3" t="s">
        <v>1791</v>
      </c>
      <c r="M17" s="3" t="s">
        <v>1792</v>
      </c>
      <c r="N17" s="3" t="s">
        <v>1793</v>
      </c>
      <c r="O17" s="3" t="s">
        <v>1794</v>
      </c>
      <c r="P17" s="3" t="s">
        <v>68</v>
      </c>
      <c r="Q17" s="3" t="s">
        <v>69</v>
      </c>
      <c r="R17" s="3" t="s">
        <v>613</v>
      </c>
      <c r="S17" s="3" t="s">
        <v>614</v>
      </c>
      <c r="T17" s="3" t="s">
        <v>23</v>
      </c>
      <c r="U17" s="3" t="s">
        <v>23</v>
      </c>
      <c r="V17" s="3" t="b">
        <v>0</v>
      </c>
      <c r="W17" s="3">
        <v>0.59840000000000004</v>
      </c>
      <c r="X17" s="3">
        <v>0.99997999999999998</v>
      </c>
      <c r="Y17" s="3" t="s">
        <v>33</v>
      </c>
      <c r="Z17" s="3">
        <v>-2.3881999999999999</v>
      </c>
      <c r="AA17" s="3">
        <v>2.4278999999999999E-5</v>
      </c>
      <c r="AB17" s="3" t="s">
        <v>33</v>
      </c>
      <c r="AC17" s="3">
        <v>-3.0065</v>
      </c>
      <c r="AD17" s="3">
        <v>1.8372999999999999E-7</v>
      </c>
    </row>
    <row r="18" spans="1:30" x14ac:dyDescent="0.25">
      <c r="A18" s="3" t="s">
        <v>562</v>
      </c>
      <c r="B18" s="3">
        <v>1063489521</v>
      </c>
      <c r="C18" s="3" t="s">
        <v>563</v>
      </c>
      <c r="D18" s="3">
        <v>2218</v>
      </c>
      <c r="E18" s="3">
        <v>8.2999999999999995E-247</v>
      </c>
      <c r="F18" s="3" t="s">
        <v>5564</v>
      </c>
      <c r="G18" s="3" t="s">
        <v>5564</v>
      </c>
      <c r="H18" s="3" t="s">
        <v>565</v>
      </c>
      <c r="I18" s="3" t="s">
        <v>566</v>
      </c>
      <c r="J18" s="3" t="s">
        <v>567</v>
      </c>
      <c r="K18" s="3" t="s">
        <v>23</v>
      </c>
      <c r="L18" s="3" t="s">
        <v>23</v>
      </c>
      <c r="M18" s="3" t="s">
        <v>23</v>
      </c>
      <c r="N18" s="3" t="s">
        <v>568</v>
      </c>
      <c r="O18" s="3" t="s">
        <v>569</v>
      </c>
      <c r="P18" s="3" t="s">
        <v>68</v>
      </c>
      <c r="Q18" s="3" t="s">
        <v>69</v>
      </c>
      <c r="R18" s="3" t="s">
        <v>484</v>
      </c>
      <c r="S18" s="3" t="s">
        <v>485</v>
      </c>
      <c r="T18" s="3" t="s">
        <v>23</v>
      </c>
      <c r="U18" s="3" t="s">
        <v>23</v>
      </c>
      <c r="V18" s="3" t="b">
        <v>0</v>
      </c>
      <c r="W18" s="3">
        <v>-0.30101</v>
      </c>
      <c r="X18" s="3">
        <v>0.99997999999999998</v>
      </c>
      <c r="Y18" s="3" t="s">
        <v>25</v>
      </c>
      <c r="Z18" s="3">
        <v>3.76</v>
      </c>
      <c r="AA18" s="3">
        <v>4.9098000000000003E-2</v>
      </c>
      <c r="AB18" s="3" t="s">
        <v>25</v>
      </c>
      <c r="AC18" s="3">
        <v>4.0412999999999997</v>
      </c>
      <c r="AD18" s="3">
        <v>1.8103000000000001E-2</v>
      </c>
    </row>
    <row r="19" spans="1:30" x14ac:dyDescent="0.25">
      <c r="A19" s="3" t="s">
        <v>3768</v>
      </c>
      <c r="B19" s="3">
        <v>1269935129</v>
      </c>
      <c r="C19" s="3" t="s">
        <v>3769</v>
      </c>
      <c r="D19" s="3">
        <v>2027</v>
      </c>
      <c r="E19" s="3">
        <v>1.3000000000000001E-224</v>
      </c>
      <c r="F19" s="3" t="s">
        <v>3770</v>
      </c>
      <c r="G19" s="3" t="s">
        <v>3770</v>
      </c>
      <c r="H19" s="3" t="s">
        <v>3771</v>
      </c>
      <c r="I19" s="3" t="s">
        <v>3772</v>
      </c>
      <c r="J19" s="3" t="s">
        <v>3773</v>
      </c>
      <c r="K19" s="3" t="s">
        <v>23</v>
      </c>
      <c r="L19" s="3" t="s">
        <v>23</v>
      </c>
      <c r="M19" s="3" t="s">
        <v>23</v>
      </c>
      <c r="N19" s="3" t="s">
        <v>568</v>
      </c>
      <c r="O19" s="3" t="s">
        <v>569</v>
      </c>
      <c r="P19" s="3" t="s">
        <v>68</v>
      </c>
      <c r="Q19" s="3" t="s">
        <v>69</v>
      </c>
      <c r="R19" s="3" t="s">
        <v>125</v>
      </c>
      <c r="S19" s="3" t="s">
        <v>126</v>
      </c>
      <c r="T19" s="3" t="s">
        <v>23</v>
      </c>
      <c r="U19" s="3" t="s">
        <v>23</v>
      </c>
      <c r="V19" s="3" t="b">
        <v>0</v>
      </c>
      <c r="W19" s="3">
        <v>-0.23593</v>
      </c>
      <c r="X19" s="3">
        <v>0.99997999999999998</v>
      </c>
      <c r="Y19" s="3" t="s">
        <v>25</v>
      </c>
      <c r="Z19" s="3">
        <v>1.4034</v>
      </c>
      <c r="AA19" s="3">
        <v>0.10186000000000001</v>
      </c>
      <c r="AB19" s="3" t="s">
        <v>25</v>
      </c>
      <c r="AC19" s="3">
        <v>1.6108</v>
      </c>
      <c r="AD19" s="3">
        <v>4.0402E-2</v>
      </c>
    </row>
    <row r="20" spans="1:30" x14ac:dyDescent="0.25">
      <c r="A20" s="3" t="s">
        <v>4551</v>
      </c>
      <c r="B20" s="3">
        <v>1063513150</v>
      </c>
      <c r="C20" s="3" t="s">
        <v>4552</v>
      </c>
      <c r="D20" s="3">
        <v>2108</v>
      </c>
      <c r="E20" s="3">
        <v>8.5000000000000005E-234</v>
      </c>
      <c r="F20" s="3" t="s">
        <v>2614</v>
      </c>
      <c r="G20" s="3" t="s">
        <v>2614</v>
      </c>
      <c r="H20" s="3" t="s">
        <v>4553</v>
      </c>
      <c r="I20" s="3" t="s">
        <v>4554</v>
      </c>
      <c r="J20" s="3" t="s">
        <v>4555</v>
      </c>
      <c r="K20" s="3" t="s">
        <v>23</v>
      </c>
      <c r="L20" s="3" t="s">
        <v>23</v>
      </c>
      <c r="M20" s="3" t="s">
        <v>23</v>
      </c>
      <c r="N20" s="3" t="s">
        <v>568</v>
      </c>
      <c r="O20" s="3" t="s">
        <v>569</v>
      </c>
      <c r="P20" s="3" t="s">
        <v>4556</v>
      </c>
      <c r="Q20" s="3" t="s">
        <v>4557</v>
      </c>
      <c r="R20" s="3" t="s">
        <v>1749</v>
      </c>
      <c r="S20" s="3" t="s">
        <v>1750</v>
      </c>
      <c r="T20" s="3" t="s">
        <v>23</v>
      </c>
      <c r="U20" s="3" t="s">
        <v>23</v>
      </c>
      <c r="V20" s="3" t="b">
        <v>0</v>
      </c>
      <c r="W20" s="3">
        <v>-0.41894999999999999</v>
      </c>
      <c r="X20" s="3">
        <v>0.99997999999999998</v>
      </c>
      <c r="Y20" s="3" t="s">
        <v>25</v>
      </c>
      <c r="Z20" s="3">
        <v>2.7726999999999999</v>
      </c>
      <c r="AA20" s="3">
        <v>5.7481000000000001E-5</v>
      </c>
      <c r="AB20" s="3" t="s">
        <v>25</v>
      </c>
      <c r="AC20" s="3">
        <v>3.1775000000000002</v>
      </c>
      <c r="AD20" s="3">
        <v>1.0438000000000001E-5</v>
      </c>
    </row>
    <row r="21" spans="1:30" x14ac:dyDescent="0.25">
      <c r="A21" s="3" t="s">
        <v>2172</v>
      </c>
      <c r="B21" s="3">
        <v>1063513216</v>
      </c>
      <c r="C21" s="3" t="s">
        <v>2173</v>
      </c>
      <c r="D21" s="3">
        <v>2091</v>
      </c>
      <c r="E21" s="3">
        <v>4.9000000000000003E-232</v>
      </c>
      <c r="F21" s="3" t="s">
        <v>564</v>
      </c>
      <c r="G21" s="3" t="s">
        <v>564</v>
      </c>
      <c r="H21" s="3" t="s">
        <v>1110</v>
      </c>
      <c r="I21" s="3" t="s">
        <v>1111</v>
      </c>
      <c r="J21" s="3" t="s">
        <v>1112</v>
      </c>
      <c r="K21" s="3" t="s">
        <v>23</v>
      </c>
      <c r="L21" s="3" t="s">
        <v>23</v>
      </c>
      <c r="M21" s="3" t="s">
        <v>23</v>
      </c>
      <c r="N21" s="3" t="s">
        <v>2174</v>
      </c>
      <c r="O21" s="3" t="s">
        <v>2175</v>
      </c>
      <c r="P21" s="3" t="s">
        <v>68</v>
      </c>
      <c r="Q21" s="3" t="s">
        <v>69</v>
      </c>
      <c r="R21" s="3" t="s">
        <v>484</v>
      </c>
      <c r="S21" s="3" t="s">
        <v>485</v>
      </c>
      <c r="T21" s="3" t="s">
        <v>23</v>
      </c>
      <c r="U21" s="3" t="s">
        <v>23</v>
      </c>
      <c r="V21" s="3" t="b">
        <v>0</v>
      </c>
      <c r="W21" s="3">
        <v>0.88810999999999996</v>
      </c>
      <c r="X21" s="3">
        <v>0.99997999999999998</v>
      </c>
      <c r="Y21" s="3" t="s">
        <v>25</v>
      </c>
      <c r="Z21" s="3">
        <v>4.8973000000000004</v>
      </c>
      <c r="AA21" s="3">
        <v>1.1188000000000001E-3</v>
      </c>
      <c r="AB21" s="3" t="s">
        <v>25</v>
      </c>
      <c r="AC21" s="3">
        <v>3.9809999999999999</v>
      </c>
      <c r="AD21" s="3">
        <v>1.6375E-4</v>
      </c>
    </row>
    <row r="22" spans="1:30" x14ac:dyDescent="0.25">
      <c r="A22" s="3" t="s">
        <v>1516</v>
      </c>
      <c r="B22" s="3">
        <v>1269881954</v>
      </c>
      <c r="C22" s="3" t="s">
        <v>1517</v>
      </c>
      <c r="D22" s="3">
        <v>1202</v>
      </c>
      <c r="E22" s="3">
        <v>3.1E-129</v>
      </c>
      <c r="F22" s="3" t="s">
        <v>1515</v>
      </c>
      <c r="G22" s="3" t="s">
        <v>1515</v>
      </c>
      <c r="H22" s="3" t="s">
        <v>1518</v>
      </c>
      <c r="I22" s="3" t="s">
        <v>1519</v>
      </c>
      <c r="J22" s="3" t="s">
        <v>1520</v>
      </c>
      <c r="K22" s="3" t="s">
        <v>23</v>
      </c>
      <c r="L22" s="3" t="s">
        <v>23</v>
      </c>
      <c r="M22" s="3" t="s">
        <v>23</v>
      </c>
      <c r="N22" s="3" t="s">
        <v>1521</v>
      </c>
      <c r="O22" s="3" t="s">
        <v>1522</v>
      </c>
      <c r="P22" s="3" t="s">
        <v>68</v>
      </c>
      <c r="Q22" s="3" t="s">
        <v>69</v>
      </c>
      <c r="R22" s="3" t="s">
        <v>125</v>
      </c>
      <c r="S22" s="3" t="s">
        <v>126</v>
      </c>
      <c r="T22" s="3" t="s">
        <v>23</v>
      </c>
      <c r="U22" s="3" t="s">
        <v>23</v>
      </c>
      <c r="V22" s="3" t="b">
        <v>0</v>
      </c>
      <c r="W22" s="3">
        <v>-0.12889999999999999</v>
      </c>
      <c r="X22" s="3">
        <v>0.99997999999999998</v>
      </c>
      <c r="Y22" s="3" t="s">
        <v>25</v>
      </c>
      <c r="Z22" s="3">
        <v>1.1894</v>
      </c>
      <c r="AA22" s="3">
        <v>3.5278000000000002E-4</v>
      </c>
      <c r="AB22" s="3" t="s">
        <v>25</v>
      </c>
      <c r="AC22" s="3">
        <v>1.3008999999999999</v>
      </c>
      <c r="AD22" s="3">
        <v>1.7274E-4</v>
      </c>
    </row>
    <row r="23" spans="1:30" x14ac:dyDescent="0.25">
      <c r="A23" s="3" t="s">
        <v>4730</v>
      </c>
      <c r="B23" s="3">
        <v>1269920685</v>
      </c>
      <c r="C23" s="3" t="s">
        <v>4731</v>
      </c>
      <c r="D23" s="3">
        <v>2215</v>
      </c>
      <c r="E23" s="3">
        <v>1.8999999999999999E-246</v>
      </c>
      <c r="F23" s="3" t="s">
        <v>4732</v>
      </c>
      <c r="G23" s="3" t="s">
        <v>4732</v>
      </c>
      <c r="H23" s="3" t="s">
        <v>4733</v>
      </c>
      <c r="I23" s="3" t="s">
        <v>4734</v>
      </c>
      <c r="J23" s="3" t="s">
        <v>4735</v>
      </c>
      <c r="K23" s="3" t="s">
        <v>23</v>
      </c>
      <c r="L23" s="3" t="s">
        <v>23</v>
      </c>
      <c r="M23" s="3" t="s">
        <v>23</v>
      </c>
      <c r="N23" s="3" t="s">
        <v>2453</v>
      </c>
      <c r="O23" s="3" t="s">
        <v>2454</v>
      </c>
      <c r="P23" s="3" t="s">
        <v>68</v>
      </c>
      <c r="Q23" s="3" t="s">
        <v>69</v>
      </c>
      <c r="R23" s="3" t="s">
        <v>613</v>
      </c>
      <c r="S23" s="3" t="s">
        <v>614</v>
      </c>
      <c r="T23" s="3" t="s">
        <v>23</v>
      </c>
      <c r="U23" s="3" t="s">
        <v>23</v>
      </c>
      <c r="V23" s="3" t="b">
        <v>0</v>
      </c>
      <c r="W23" s="3">
        <v>0.43106</v>
      </c>
      <c r="X23" s="3">
        <v>0.99997999999999998</v>
      </c>
      <c r="Y23" s="3" t="s">
        <v>25</v>
      </c>
      <c r="Z23" s="3">
        <v>6.1954000000000002</v>
      </c>
      <c r="AA23" s="3">
        <v>2.2019999999999999E-34</v>
      </c>
      <c r="AB23" s="3" t="s">
        <v>25</v>
      </c>
      <c r="AC23" s="3">
        <v>5.7271999999999998</v>
      </c>
      <c r="AD23" s="3">
        <v>9.2618999999999996E-7</v>
      </c>
    </row>
    <row r="24" spans="1:30" x14ac:dyDescent="0.25">
      <c r="A24" s="3" t="s">
        <v>5226</v>
      </c>
      <c r="B24" s="3">
        <v>1063520255</v>
      </c>
      <c r="C24" s="3" t="s">
        <v>5227</v>
      </c>
      <c r="D24" s="3">
        <v>2334</v>
      </c>
      <c r="E24" s="3">
        <v>2.8999999999999999E-260</v>
      </c>
      <c r="F24" s="3" t="s">
        <v>5228</v>
      </c>
      <c r="G24" s="3" t="s">
        <v>5228</v>
      </c>
      <c r="H24" s="3" t="s">
        <v>5229</v>
      </c>
      <c r="I24" s="3" t="s">
        <v>5230</v>
      </c>
      <c r="J24" s="3" t="s">
        <v>5231</v>
      </c>
      <c r="K24" s="3" t="s">
        <v>23</v>
      </c>
      <c r="L24" s="3" t="s">
        <v>23</v>
      </c>
      <c r="M24" s="3" t="s">
        <v>23</v>
      </c>
      <c r="N24" s="3" t="s">
        <v>2453</v>
      </c>
      <c r="O24" s="3" t="s">
        <v>2454</v>
      </c>
      <c r="P24" s="3" t="s">
        <v>68</v>
      </c>
      <c r="Q24" s="3" t="s">
        <v>69</v>
      </c>
      <c r="R24" s="3" t="s">
        <v>125</v>
      </c>
      <c r="S24" s="3" t="s">
        <v>126</v>
      </c>
      <c r="T24" s="3" t="s">
        <v>23</v>
      </c>
      <c r="U24" s="3" t="s">
        <v>23</v>
      </c>
      <c r="V24" s="3" t="b">
        <v>0</v>
      </c>
      <c r="W24" s="3">
        <v>-0.12869</v>
      </c>
      <c r="X24" s="3">
        <v>0.99997999999999998</v>
      </c>
      <c r="Y24" s="3" t="s">
        <v>25</v>
      </c>
      <c r="Z24" s="3">
        <v>1.3063</v>
      </c>
      <c r="AA24" s="3">
        <v>2.0596E-2</v>
      </c>
      <c r="AB24" s="3" t="s">
        <v>25</v>
      </c>
      <c r="AC24" s="3">
        <v>1.4159999999999999</v>
      </c>
      <c r="AD24" s="3">
        <v>7.8425000000000001E-4</v>
      </c>
    </row>
    <row r="25" spans="1:30" x14ac:dyDescent="0.25">
      <c r="A25" s="3" t="s">
        <v>3998</v>
      </c>
      <c r="B25" s="3">
        <v>1269869647</v>
      </c>
      <c r="C25" s="3" t="s">
        <v>3999</v>
      </c>
      <c r="D25" s="3">
        <v>2187</v>
      </c>
      <c r="E25" s="3">
        <v>7.2000000000000003E-243</v>
      </c>
      <c r="F25" s="3" t="s">
        <v>4000</v>
      </c>
      <c r="G25" s="3" t="s">
        <v>4000</v>
      </c>
      <c r="H25" s="3" t="s">
        <v>4001</v>
      </c>
      <c r="I25" s="3" t="s">
        <v>4002</v>
      </c>
      <c r="J25" s="3" t="s">
        <v>4003</v>
      </c>
      <c r="K25" s="3" t="s">
        <v>23</v>
      </c>
      <c r="L25" s="3" t="s">
        <v>23</v>
      </c>
      <c r="M25" s="3" t="s">
        <v>23</v>
      </c>
      <c r="N25" s="3" t="s">
        <v>4004</v>
      </c>
      <c r="O25" s="3" t="s">
        <v>4005</v>
      </c>
      <c r="P25" s="3" t="s">
        <v>68</v>
      </c>
      <c r="Q25" s="3" t="s">
        <v>69</v>
      </c>
      <c r="R25" s="3" t="s">
        <v>484</v>
      </c>
      <c r="S25" s="3" t="s">
        <v>485</v>
      </c>
      <c r="T25" s="3" t="s">
        <v>23</v>
      </c>
      <c r="U25" s="3" t="s">
        <v>23</v>
      </c>
      <c r="V25" s="3" t="b">
        <v>0</v>
      </c>
      <c r="W25" s="3">
        <v>3.7631999999999999E-2</v>
      </c>
      <c r="X25" s="3">
        <v>0.99997999999999998</v>
      </c>
      <c r="Y25" s="3" t="s">
        <v>33</v>
      </c>
      <c r="Z25" s="3">
        <v>-1.4249000000000001</v>
      </c>
      <c r="AA25" s="3">
        <v>1.0201E-7</v>
      </c>
      <c r="AB25" s="3" t="s">
        <v>33</v>
      </c>
      <c r="AC25" s="3">
        <v>-1.4763999999999999</v>
      </c>
      <c r="AD25" s="3">
        <v>2.1201999999999999E-7</v>
      </c>
    </row>
    <row r="26" spans="1:30" x14ac:dyDescent="0.25">
      <c r="A26" s="3" t="s">
        <v>5076</v>
      </c>
      <c r="B26" s="3">
        <v>1269868658</v>
      </c>
      <c r="C26" s="3" t="s">
        <v>5077</v>
      </c>
      <c r="D26" s="3">
        <v>2262</v>
      </c>
      <c r="E26" s="3">
        <v>7.2000000000000005E-252</v>
      </c>
      <c r="F26" s="3" t="s">
        <v>5078</v>
      </c>
      <c r="G26" s="3" t="s">
        <v>5078</v>
      </c>
      <c r="H26" s="3" t="s">
        <v>5079</v>
      </c>
      <c r="I26" s="3" t="s">
        <v>5080</v>
      </c>
      <c r="J26" s="3" t="s">
        <v>5081</v>
      </c>
      <c r="K26" s="3" t="s">
        <v>23</v>
      </c>
      <c r="L26" s="3" t="s">
        <v>23</v>
      </c>
      <c r="M26" s="3" t="s">
        <v>23</v>
      </c>
      <c r="N26" s="3" t="s">
        <v>4004</v>
      </c>
      <c r="O26" s="3" t="s">
        <v>4005</v>
      </c>
      <c r="P26" s="3" t="s">
        <v>68</v>
      </c>
      <c r="Q26" s="3" t="s">
        <v>69</v>
      </c>
      <c r="R26" s="3" t="s">
        <v>125</v>
      </c>
      <c r="S26" s="3" t="s">
        <v>126</v>
      </c>
      <c r="T26" s="3" t="s">
        <v>23</v>
      </c>
      <c r="U26" s="3" t="s">
        <v>23</v>
      </c>
      <c r="V26" s="3" t="b">
        <v>0</v>
      </c>
      <c r="W26" s="3">
        <v>0.24822</v>
      </c>
      <c r="X26" s="3">
        <v>0.99997999999999998</v>
      </c>
      <c r="Y26" s="3" t="s">
        <v>25</v>
      </c>
      <c r="Z26" s="3">
        <v>1.9753000000000001</v>
      </c>
      <c r="AA26" s="3">
        <v>1.1899E-8</v>
      </c>
      <c r="AB26" s="3" t="s">
        <v>25</v>
      </c>
      <c r="AC26" s="3">
        <v>1.7085999999999999</v>
      </c>
      <c r="AD26" s="3">
        <v>1.5853E-3</v>
      </c>
    </row>
    <row r="27" spans="1:30" x14ac:dyDescent="0.25">
      <c r="A27" s="3" t="s">
        <v>5135</v>
      </c>
      <c r="B27" s="3">
        <v>1269959780</v>
      </c>
      <c r="C27" s="3" t="s">
        <v>5136</v>
      </c>
      <c r="D27" s="3">
        <v>1379</v>
      </c>
      <c r="E27" s="3">
        <v>2.9E-149</v>
      </c>
      <c r="F27" s="3" t="s">
        <v>5137</v>
      </c>
      <c r="G27" s="3" t="s">
        <v>5137</v>
      </c>
      <c r="H27" s="3" t="s">
        <v>5138</v>
      </c>
      <c r="I27" s="3" t="s">
        <v>5139</v>
      </c>
      <c r="J27" s="3" t="s">
        <v>5140</v>
      </c>
      <c r="K27" s="3" t="s">
        <v>1837</v>
      </c>
      <c r="L27" s="3" t="s">
        <v>1838</v>
      </c>
      <c r="M27" s="3" t="s">
        <v>1839</v>
      </c>
      <c r="N27" s="3" t="s">
        <v>1840</v>
      </c>
      <c r="O27" s="3" t="s">
        <v>1841</v>
      </c>
      <c r="P27" s="3" t="s">
        <v>68</v>
      </c>
      <c r="Q27" s="3" t="s">
        <v>69</v>
      </c>
      <c r="R27" s="3" t="s">
        <v>613</v>
      </c>
      <c r="S27" s="3" t="s">
        <v>614</v>
      </c>
      <c r="T27" s="3" t="s">
        <v>23</v>
      </c>
      <c r="U27" s="3" t="s">
        <v>23</v>
      </c>
      <c r="V27" s="3" t="b">
        <v>0</v>
      </c>
      <c r="W27" s="3">
        <v>-4.5856000000000001E-2</v>
      </c>
      <c r="X27" s="3">
        <v>0.99997999999999998</v>
      </c>
      <c r="Y27" s="3" t="s">
        <v>25</v>
      </c>
      <c r="Z27" s="3">
        <v>0.74963000000000002</v>
      </c>
      <c r="AA27" s="3">
        <v>1.0628000000000001E-4</v>
      </c>
      <c r="AB27" s="3" t="s">
        <v>25</v>
      </c>
      <c r="AC27" s="3">
        <v>0.77719000000000005</v>
      </c>
      <c r="AD27" s="3">
        <v>2.0144999999999998E-3</v>
      </c>
    </row>
    <row r="28" spans="1:30" x14ac:dyDescent="0.25">
      <c r="A28" s="3" t="s">
        <v>3719</v>
      </c>
      <c r="B28" s="3">
        <v>1269869313</v>
      </c>
      <c r="C28" s="3" t="s">
        <v>3720</v>
      </c>
      <c r="D28" s="3">
        <v>2436</v>
      </c>
      <c r="E28" s="3">
        <v>5.0999999999999998E-272</v>
      </c>
      <c r="F28" s="3" t="s">
        <v>3721</v>
      </c>
      <c r="G28" s="3" t="s">
        <v>3721</v>
      </c>
      <c r="H28" s="3" t="s">
        <v>3722</v>
      </c>
      <c r="I28" s="3" t="s">
        <v>3723</v>
      </c>
      <c r="J28" s="3" t="s">
        <v>3724</v>
      </c>
      <c r="K28" s="3" t="s">
        <v>3725</v>
      </c>
      <c r="L28" s="3" t="s">
        <v>3726</v>
      </c>
      <c r="M28" s="3" t="s">
        <v>3727</v>
      </c>
      <c r="N28" s="3" t="s">
        <v>3728</v>
      </c>
      <c r="O28" s="3" t="s">
        <v>3729</v>
      </c>
      <c r="P28" s="3" t="s">
        <v>68</v>
      </c>
      <c r="Q28" s="3" t="s">
        <v>69</v>
      </c>
      <c r="R28" s="3" t="s">
        <v>125</v>
      </c>
      <c r="S28" s="3" t="s">
        <v>126</v>
      </c>
      <c r="T28" s="3" t="s">
        <v>23</v>
      </c>
      <c r="U28" s="3" t="s">
        <v>23</v>
      </c>
      <c r="V28" s="3" t="b">
        <v>0</v>
      </c>
      <c r="W28" s="3">
        <v>-1.0049999999999999</v>
      </c>
      <c r="X28" s="3">
        <v>0.99997999999999998</v>
      </c>
      <c r="Y28" s="3" t="s">
        <v>25</v>
      </c>
      <c r="Z28" s="3">
        <v>1.9950000000000001</v>
      </c>
      <c r="AA28" s="3">
        <v>0.16703999999999999</v>
      </c>
      <c r="AB28" s="3" t="s">
        <v>25</v>
      </c>
      <c r="AC28" s="3">
        <v>2.9653</v>
      </c>
      <c r="AD28" s="3">
        <v>1.7397000000000001E-3</v>
      </c>
    </row>
    <row r="29" spans="1:30" x14ac:dyDescent="0.25">
      <c r="A29" s="3" t="s">
        <v>768</v>
      </c>
      <c r="B29" s="3">
        <v>1344103654</v>
      </c>
      <c r="C29" s="3" t="s">
        <v>769</v>
      </c>
      <c r="D29" s="3">
        <v>394</v>
      </c>
      <c r="E29" s="3">
        <v>6.8000000000000005E-36</v>
      </c>
      <c r="F29" s="3" t="s">
        <v>770</v>
      </c>
      <c r="G29" s="3" t="s">
        <v>770</v>
      </c>
      <c r="H29" s="3" t="s">
        <v>771</v>
      </c>
      <c r="I29" s="3" t="s">
        <v>772</v>
      </c>
      <c r="J29" s="3" t="s">
        <v>773</v>
      </c>
      <c r="K29" s="3" t="s">
        <v>774</v>
      </c>
      <c r="L29" s="3" t="s">
        <v>775</v>
      </c>
      <c r="M29" s="3" t="s">
        <v>776</v>
      </c>
      <c r="N29" s="3" t="s">
        <v>777</v>
      </c>
      <c r="O29" s="3" t="s">
        <v>778</v>
      </c>
      <c r="P29" s="3" t="s">
        <v>779</v>
      </c>
      <c r="Q29" s="3" t="s">
        <v>780</v>
      </c>
      <c r="R29" s="3" t="s">
        <v>781</v>
      </c>
      <c r="S29" s="3" t="s">
        <v>782</v>
      </c>
      <c r="T29" s="3" t="s">
        <v>23</v>
      </c>
      <c r="U29" s="3" t="s">
        <v>23</v>
      </c>
      <c r="V29" s="3" t="b">
        <v>0</v>
      </c>
      <c r="W29" s="3">
        <v>2.4747000000000002E-2</v>
      </c>
      <c r="X29" s="3">
        <v>0.99997999999999998</v>
      </c>
      <c r="Y29" s="3" t="s">
        <v>25</v>
      </c>
      <c r="Z29" s="3">
        <v>2.2132999999999998</v>
      </c>
      <c r="AA29" s="3">
        <v>2.7244999999999998E-7</v>
      </c>
      <c r="AB29" s="3" t="s">
        <v>25</v>
      </c>
      <c r="AC29" s="3">
        <v>2.1800000000000002</v>
      </c>
      <c r="AD29" s="3">
        <v>3.8214999999999999E-5</v>
      </c>
    </row>
    <row r="30" spans="1:30" x14ac:dyDescent="0.25">
      <c r="A30" s="3" t="s">
        <v>1996</v>
      </c>
      <c r="B30" s="3">
        <v>1063457701</v>
      </c>
      <c r="C30" s="3" t="s">
        <v>1997</v>
      </c>
      <c r="D30" s="3">
        <v>1843</v>
      </c>
      <c r="E30" s="3">
        <v>2.5999999999999998E-203</v>
      </c>
      <c r="F30" s="3" t="s">
        <v>1998</v>
      </c>
      <c r="G30" s="3" t="s">
        <v>1998</v>
      </c>
      <c r="H30" s="3" t="s">
        <v>1999</v>
      </c>
      <c r="I30" s="3" t="s">
        <v>2000</v>
      </c>
      <c r="J30" s="3" t="s">
        <v>2001</v>
      </c>
      <c r="K30" s="3" t="s">
        <v>23</v>
      </c>
      <c r="L30" s="3" t="s">
        <v>23</v>
      </c>
      <c r="M30" s="3" t="s">
        <v>23</v>
      </c>
      <c r="N30" s="3" t="s">
        <v>2002</v>
      </c>
      <c r="O30" s="3" t="s">
        <v>2003</v>
      </c>
      <c r="P30" s="3" t="s">
        <v>2004</v>
      </c>
      <c r="Q30" s="3" t="s">
        <v>2005</v>
      </c>
      <c r="R30" s="3" t="s">
        <v>2006</v>
      </c>
      <c r="S30" s="3" t="s">
        <v>2007</v>
      </c>
      <c r="T30" s="3" t="s">
        <v>23</v>
      </c>
      <c r="U30" s="3" t="s">
        <v>23</v>
      </c>
      <c r="V30" s="3" t="b">
        <v>0</v>
      </c>
      <c r="W30" s="3">
        <v>-0.23071</v>
      </c>
      <c r="X30" s="3">
        <v>0.99997999999999998</v>
      </c>
      <c r="Y30" s="3" t="s">
        <v>25</v>
      </c>
      <c r="Z30" s="3">
        <v>3.7519</v>
      </c>
      <c r="AA30" s="3">
        <v>1.4797E-6</v>
      </c>
      <c r="AB30" s="3" t="s">
        <v>25</v>
      </c>
      <c r="AC30" s="3">
        <v>3.9598</v>
      </c>
      <c r="AD30" s="3">
        <v>3.3751000000000001E-7</v>
      </c>
    </row>
    <row r="31" spans="1:30" x14ac:dyDescent="0.25">
      <c r="A31" s="3" t="s">
        <v>1356</v>
      </c>
      <c r="B31" s="3">
        <v>1269882647</v>
      </c>
      <c r="C31" s="3" t="s">
        <v>1357</v>
      </c>
      <c r="D31" s="3">
        <v>1379</v>
      </c>
      <c r="E31" s="3">
        <v>1.2000000000000001E-149</v>
      </c>
      <c r="F31" s="3" t="s">
        <v>1358</v>
      </c>
      <c r="G31" s="3" t="s">
        <v>1358</v>
      </c>
      <c r="H31" s="3" t="s">
        <v>1359</v>
      </c>
      <c r="I31" s="3" t="s">
        <v>1360</v>
      </c>
      <c r="J31" s="3" t="s">
        <v>1361</v>
      </c>
      <c r="K31" s="3" t="s">
        <v>1362</v>
      </c>
      <c r="L31" s="3" t="s">
        <v>1363</v>
      </c>
      <c r="M31" s="3" t="s">
        <v>1364</v>
      </c>
      <c r="N31" s="3" t="s">
        <v>1365</v>
      </c>
      <c r="O31" s="3" t="s">
        <v>1366</v>
      </c>
      <c r="P31" s="3" t="s">
        <v>1367</v>
      </c>
      <c r="Q31" s="3" t="s">
        <v>1368</v>
      </c>
      <c r="R31" s="3" t="s">
        <v>1369</v>
      </c>
      <c r="S31" s="3" t="s">
        <v>1370</v>
      </c>
      <c r="T31" s="3" t="s">
        <v>23</v>
      </c>
      <c r="U31" s="3" t="s">
        <v>23</v>
      </c>
      <c r="V31" s="3" t="b">
        <v>0</v>
      </c>
      <c r="W31" s="3">
        <v>9.7972000000000004E-2</v>
      </c>
      <c r="X31" s="3">
        <v>0.99997999999999998</v>
      </c>
      <c r="Y31" s="3" t="s">
        <v>25</v>
      </c>
      <c r="Z31" s="3">
        <v>1.2150000000000001</v>
      </c>
      <c r="AA31" s="3">
        <v>4.0488000000000003E-5</v>
      </c>
      <c r="AB31" s="3" t="s">
        <v>25</v>
      </c>
      <c r="AC31" s="3">
        <v>1.0983000000000001</v>
      </c>
      <c r="AD31" s="3">
        <v>2.4307999999999998E-5</v>
      </c>
    </row>
    <row r="32" spans="1:30" x14ac:dyDescent="0.25">
      <c r="A32" s="3" t="s">
        <v>5124</v>
      </c>
      <c r="B32" s="3">
        <v>1269873622</v>
      </c>
      <c r="C32" s="3" t="s">
        <v>5125</v>
      </c>
      <c r="D32" s="3">
        <v>1165</v>
      </c>
      <c r="E32" s="3">
        <v>1.7E-124</v>
      </c>
      <c r="F32" s="3" t="s">
        <v>5126</v>
      </c>
      <c r="G32" s="3" t="s">
        <v>5126</v>
      </c>
      <c r="H32" s="3" t="s">
        <v>5127</v>
      </c>
      <c r="I32" s="3" t="s">
        <v>5128</v>
      </c>
      <c r="J32" s="3" t="s">
        <v>5129</v>
      </c>
      <c r="K32" s="3" t="s">
        <v>5130</v>
      </c>
      <c r="L32" s="3" t="s">
        <v>5131</v>
      </c>
      <c r="M32" s="3" t="s">
        <v>5132</v>
      </c>
      <c r="N32" s="3" t="s">
        <v>5133</v>
      </c>
      <c r="O32" s="3" t="s">
        <v>5134</v>
      </c>
      <c r="P32" s="3" t="s">
        <v>68</v>
      </c>
      <c r="Q32" s="3" t="s">
        <v>69</v>
      </c>
      <c r="R32" s="3" t="s">
        <v>72</v>
      </c>
      <c r="S32" s="3" t="s">
        <v>73</v>
      </c>
      <c r="T32" s="3" t="s">
        <v>23</v>
      </c>
      <c r="U32" s="3" t="s">
        <v>23</v>
      </c>
      <c r="V32" s="3" t="b">
        <v>0</v>
      </c>
      <c r="W32" s="3">
        <v>4.2605999999999998E-2</v>
      </c>
      <c r="X32" s="3">
        <v>0.99997999999999998</v>
      </c>
      <c r="Y32" s="3" t="s">
        <v>25</v>
      </c>
      <c r="Z32" s="3">
        <v>1.1167</v>
      </c>
      <c r="AA32" s="3">
        <v>1.7500000000000002E-2</v>
      </c>
      <c r="AB32" s="3" t="s">
        <v>25</v>
      </c>
      <c r="AC32" s="3">
        <v>1.0628</v>
      </c>
      <c r="AD32" s="3">
        <v>3.2847000000000001E-2</v>
      </c>
    </row>
    <row r="33" spans="1:30" x14ac:dyDescent="0.25">
      <c r="A33" s="3" t="s">
        <v>3429</v>
      </c>
      <c r="B33" s="3">
        <v>1029073431</v>
      </c>
      <c r="C33" s="3" t="s">
        <v>3430</v>
      </c>
      <c r="D33" s="3">
        <v>842</v>
      </c>
      <c r="E33" s="3">
        <v>1.0999999999999999E-87</v>
      </c>
      <c r="F33" s="3" t="s">
        <v>3431</v>
      </c>
      <c r="G33" s="3" t="s">
        <v>3431</v>
      </c>
      <c r="H33" s="3" t="s">
        <v>771</v>
      </c>
      <c r="I33" s="3" t="s">
        <v>772</v>
      </c>
      <c r="J33" s="3" t="s">
        <v>773</v>
      </c>
      <c r="K33" s="3" t="s">
        <v>774</v>
      </c>
      <c r="L33" s="3" t="s">
        <v>775</v>
      </c>
      <c r="M33" s="3" t="s">
        <v>776</v>
      </c>
      <c r="N33" s="3" t="s">
        <v>777</v>
      </c>
      <c r="O33" s="3" t="s">
        <v>778</v>
      </c>
      <c r="P33" s="3" t="s">
        <v>68</v>
      </c>
      <c r="Q33" s="3" t="s">
        <v>69</v>
      </c>
      <c r="R33" s="3" t="s">
        <v>72</v>
      </c>
      <c r="S33" s="3" t="s">
        <v>73</v>
      </c>
      <c r="T33" s="3" t="s">
        <v>23</v>
      </c>
      <c r="U33" s="3" t="s">
        <v>23</v>
      </c>
      <c r="V33" s="3" t="b">
        <v>0</v>
      </c>
      <c r="W33" s="3">
        <v>0.13691</v>
      </c>
      <c r="X33" s="3">
        <v>0.99997999999999998</v>
      </c>
      <c r="Y33" s="3" t="s">
        <v>25</v>
      </c>
      <c r="Z33" s="3">
        <v>2.7707000000000002</v>
      </c>
      <c r="AA33" s="3">
        <v>2.1811999999999999E-9</v>
      </c>
      <c r="AB33" s="3" t="s">
        <v>25</v>
      </c>
      <c r="AC33" s="3">
        <v>2.6303999999999998</v>
      </c>
      <c r="AD33" s="3">
        <v>1.6299000000000001E-5</v>
      </c>
    </row>
    <row r="34" spans="1:30" x14ac:dyDescent="0.25">
      <c r="A34" s="3" t="s">
        <v>3715</v>
      </c>
      <c r="B34" s="3">
        <v>1269926650</v>
      </c>
      <c r="C34" s="3" t="s">
        <v>2171</v>
      </c>
      <c r="D34" s="3">
        <v>985</v>
      </c>
      <c r="E34" s="3">
        <v>6.9000000000000004E-104</v>
      </c>
      <c r="F34" s="3" t="s">
        <v>783</v>
      </c>
      <c r="G34" s="3" t="s">
        <v>783</v>
      </c>
      <c r="H34" s="3" t="s">
        <v>771</v>
      </c>
      <c r="I34" s="3" t="s">
        <v>772</v>
      </c>
      <c r="J34" s="3" t="s">
        <v>773</v>
      </c>
      <c r="K34" s="3" t="s">
        <v>774</v>
      </c>
      <c r="L34" s="3" t="s">
        <v>775</v>
      </c>
      <c r="M34" s="3" t="s">
        <v>776</v>
      </c>
      <c r="N34" s="3" t="s">
        <v>777</v>
      </c>
      <c r="O34" s="3" t="s">
        <v>778</v>
      </c>
      <c r="P34" s="3" t="s">
        <v>3716</v>
      </c>
      <c r="Q34" s="3" t="s">
        <v>3717</v>
      </c>
      <c r="R34" s="3" t="s">
        <v>484</v>
      </c>
      <c r="S34" s="3" t="s">
        <v>485</v>
      </c>
      <c r="T34" s="3" t="s">
        <v>23</v>
      </c>
      <c r="U34" s="3" t="s">
        <v>23</v>
      </c>
      <c r="V34" s="3" t="b">
        <v>0</v>
      </c>
      <c r="W34" s="3">
        <v>0.36352000000000001</v>
      </c>
      <c r="X34" s="3">
        <v>0.99997999999999998</v>
      </c>
      <c r="Y34" s="3" t="s">
        <v>25</v>
      </c>
      <c r="Z34" s="3">
        <v>3.0880000000000001</v>
      </c>
      <c r="AA34" s="3">
        <v>6.5826999999999998E-13</v>
      </c>
      <c r="AB34" s="3" t="s">
        <v>25</v>
      </c>
      <c r="AC34" s="3">
        <v>2.7082999999999999</v>
      </c>
      <c r="AD34" s="3">
        <v>1.1084000000000001E-6</v>
      </c>
    </row>
    <row r="35" spans="1:30" x14ac:dyDescent="0.25">
      <c r="A35" s="3" t="s">
        <v>1219</v>
      </c>
      <c r="B35" s="3">
        <v>1269892559</v>
      </c>
      <c r="C35" s="3" t="s">
        <v>1220</v>
      </c>
      <c r="D35" s="3">
        <v>1095</v>
      </c>
      <c r="E35" s="3">
        <v>2.6E-116</v>
      </c>
      <c r="F35" s="3" t="s">
        <v>1221</v>
      </c>
      <c r="G35" s="3" t="s">
        <v>1221</v>
      </c>
      <c r="H35" s="3" t="s">
        <v>1222</v>
      </c>
      <c r="I35" s="3" t="s">
        <v>1223</v>
      </c>
      <c r="J35" s="3" t="s">
        <v>1224</v>
      </c>
      <c r="K35" s="3" t="s">
        <v>23</v>
      </c>
      <c r="L35" s="3" t="s">
        <v>23</v>
      </c>
      <c r="M35" s="3" t="s">
        <v>23</v>
      </c>
      <c r="N35" s="3" t="s">
        <v>1225</v>
      </c>
      <c r="O35" s="3" t="s">
        <v>1226</v>
      </c>
      <c r="P35" s="3" t="s">
        <v>68</v>
      </c>
      <c r="Q35" s="3" t="s">
        <v>69</v>
      </c>
      <c r="R35" s="3" t="s">
        <v>484</v>
      </c>
      <c r="S35" s="3" t="s">
        <v>485</v>
      </c>
      <c r="T35" s="3" t="s">
        <v>23</v>
      </c>
      <c r="U35" s="3" t="s">
        <v>23</v>
      </c>
      <c r="V35" s="3" t="b">
        <v>0</v>
      </c>
      <c r="W35" s="3">
        <v>9.7611999999999994E-3</v>
      </c>
      <c r="X35" s="3">
        <v>0.99997999999999998</v>
      </c>
      <c r="Y35" s="3" t="s">
        <v>33</v>
      </c>
      <c r="Z35" s="3">
        <v>-1.1924999999999999</v>
      </c>
      <c r="AA35" s="3">
        <v>1.3574E-4</v>
      </c>
      <c r="AB35" s="3" t="s">
        <v>33</v>
      </c>
      <c r="AC35" s="3">
        <v>-1.2136</v>
      </c>
      <c r="AD35" s="3">
        <v>1.5081000000000001E-3</v>
      </c>
    </row>
    <row r="36" spans="1:30" x14ac:dyDescent="0.25">
      <c r="A36" s="3" t="s">
        <v>2097</v>
      </c>
      <c r="B36" s="3">
        <v>1137239567</v>
      </c>
      <c r="C36" s="3" t="s">
        <v>2098</v>
      </c>
      <c r="D36" s="3">
        <v>514</v>
      </c>
      <c r="E36" s="3">
        <v>9.7999999999999997E-50</v>
      </c>
      <c r="F36" s="3" t="s">
        <v>2099</v>
      </c>
      <c r="G36" s="3" t="s">
        <v>2099</v>
      </c>
      <c r="H36" s="3" t="s">
        <v>2100</v>
      </c>
      <c r="I36" s="3" t="s">
        <v>2101</v>
      </c>
      <c r="J36" s="3" t="s">
        <v>2102</v>
      </c>
      <c r="K36" s="3" t="s">
        <v>23</v>
      </c>
      <c r="L36" s="3" t="s">
        <v>23</v>
      </c>
      <c r="M36" s="3" t="s">
        <v>23</v>
      </c>
      <c r="N36" s="3" t="s">
        <v>1225</v>
      </c>
      <c r="O36" s="3" t="s">
        <v>1226</v>
      </c>
      <c r="P36" s="3" t="s">
        <v>68</v>
      </c>
      <c r="Q36" s="3" t="s">
        <v>69</v>
      </c>
      <c r="R36" s="3" t="s">
        <v>484</v>
      </c>
      <c r="S36" s="3" t="s">
        <v>485</v>
      </c>
      <c r="T36" s="3" t="s">
        <v>23</v>
      </c>
      <c r="U36" s="3" t="s">
        <v>23</v>
      </c>
      <c r="V36" s="3" t="b">
        <v>0</v>
      </c>
      <c r="W36" s="3">
        <v>0.56145</v>
      </c>
      <c r="X36" s="3">
        <v>0.99997999999999998</v>
      </c>
      <c r="Y36" s="3" t="s">
        <v>25</v>
      </c>
      <c r="Z36" s="3">
        <v>2.7370999999999999</v>
      </c>
      <c r="AA36" s="3">
        <v>2.6860000000000002E-4</v>
      </c>
      <c r="AB36" s="3" t="s">
        <v>25</v>
      </c>
      <c r="AC36" s="3">
        <v>2.1511999999999998</v>
      </c>
      <c r="AD36" s="3">
        <v>4.4152999999999996E-3</v>
      </c>
    </row>
    <row r="37" spans="1:30" x14ac:dyDescent="0.25">
      <c r="A37" s="3" t="s">
        <v>3612</v>
      </c>
      <c r="B37" s="3">
        <v>1269897090</v>
      </c>
      <c r="C37" s="3" t="s">
        <v>3613</v>
      </c>
      <c r="D37" s="3">
        <v>1324</v>
      </c>
      <c r="E37" s="3">
        <v>2.7000000000000001E-143</v>
      </c>
      <c r="F37" s="3" t="s">
        <v>3614</v>
      </c>
      <c r="G37" s="3" t="s">
        <v>3614</v>
      </c>
      <c r="H37" s="3" t="s">
        <v>3615</v>
      </c>
      <c r="I37" s="3" t="s">
        <v>3616</v>
      </c>
      <c r="J37" s="3" t="s">
        <v>3617</v>
      </c>
      <c r="K37" s="3" t="s">
        <v>23</v>
      </c>
      <c r="L37" s="3" t="s">
        <v>23</v>
      </c>
      <c r="M37" s="3" t="s">
        <v>23</v>
      </c>
      <c r="N37" s="3" t="s">
        <v>1225</v>
      </c>
      <c r="O37" s="3" t="s">
        <v>1226</v>
      </c>
      <c r="P37" s="3" t="s">
        <v>68</v>
      </c>
      <c r="Q37" s="3" t="s">
        <v>69</v>
      </c>
      <c r="R37" s="3" t="s">
        <v>484</v>
      </c>
      <c r="S37" s="3" t="s">
        <v>485</v>
      </c>
      <c r="T37" s="3" t="s">
        <v>23</v>
      </c>
      <c r="U37" s="3" t="s">
        <v>23</v>
      </c>
      <c r="V37" s="3" t="b">
        <v>0</v>
      </c>
      <c r="W37" s="3">
        <v>7.6829999999999996E-2</v>
      </c>
      <c r="X37" s="3">
        <v>0.99997999999999998</v>
      </c>
      <c r="Y37" s="3" t="s">
        <v>25</v>
      </c>
      <c r="Z37" s="3">
        <v>2.8696999999999999</v>
      </c>
      <c r="AA37" s="3">
        <v>4.2761000000000001E-16</v>
      </c>
      <c r="AB37" s="3" t="s">
        <v>25</v>
      </c>
      <c r="AC37" s="3">
        <v>2.7789999999999999</v>
      </c>
      <c r="AD37" s="3">
        <v>2.3825999999999999E-14</v>
      </c>
    </row>
    <row r="38" spans="1:30" x14ac:dyDescent="0.25">
      <c r="A38" s="3" t="s">
        <v>3297</v>
      </c>
      <c r="B38" s="3">
        <v>1269906960</v>
      </c>
      <c r="C38" s="3" t="s">
        <v>3298</v>
      </c>
      <c r="D38" s="3">
        <v>2456</v>
      </c>
      <c r="E38" s="3">
        <v>2.3E-274</v>
      </c>
      <c r="F38" s="3" t="s">
        <v>3299</v>
      </c>
      <c r="G38" s="3" t="s">
        <v>3299</v>
      </c>
      <c r="H38" s="3" t="s">
        <v>3300</v>
      </c>
      <c r="I38" s="3" t="s">
        <v>3301</v>
      </c>
      <c r="J38" s="3" t="s">
        <v>3302</v>
      </c>
      <c r="K38" s="3" t="s">
        <v>2479</v>
      </c>
      <c r="L38" s="3" t="s">
        <v>2480</v>
      </c>
      <c r="M38" s="3" t="s">
        <v>2481</v>
      </c>
      <c r="N38" s="3" t="s">
        <v>3303</v>
      </c>
      <c r="O38" s="3" t="s">
        <v>3304</v>
      </c>
      <c r="P38" s="3" t="s">
        <v>3305</v>
      </c>
      <c r="Q38" s="3" t="s">
        <v>3306</v>
      </c>
      <c r="R38" s="3" t="s">
        <v>3307</v>
      </c>
      <c r="S38" s="3" t="s">
        <v>3308</v>
      </c>
      <c r="T38" s="3" t="s">
        <v>23</v>
      </c>
      <c r="U38" s="3" t="s">
        <v>23</v>
      </c>
      <c r="V38" s="3" t="b">
        <v>0</v>
      </c>
      <c r="W38" s="3">
        <v>0.36929000000000001</v>
      </c>
      <c r="X38" s="3">
        <v>0.99997999999999998</v>
      </c>
      <c r="Y38" s="3" t="s">
        <v>25</v>
      </c>
      <c r="Z38" s="3">
        <v>4.9211</v>
      </c>
      <c r="AA38" s="3">
        <v>1.2526000000000001E-27</v>
      </c>
      <c r="AB38" s="3" t="s">
        <v>25</v>
      </c>
      <c r="AC38" s="3">
        <v>4.5298999999999996</v>
      </c>
      <c r="AD38" s="3">
        <v>7.7642E-17</v>
      </c>
    </row>
    <row r="39" spans="1:30" x14ac:dyDescent="0.25">
      <c r="A39" s="3" t="s">
        <v>1666</v>
      </c>
      <c r="B39" s="3">
        <v>1269915993</v>
      </c>
      <c r="C39" s="3" t="s">
        <v>1667</v>
      </c>
      <c r="D39" s="3">
        <v>2594</v>
      </c>
      <c r="E39" s="3">
        <v>2.5E-290</v>
      </c>
      <c r="F39" s="3" t="s">
        <v>1668</v>
      </c>
      <c r="G39" s="3" t="s">
        <v>1668</v>
      </c>
      <c r="H39" s="3" t="s">
        <v>1669</v>
      </c>
      <c r="I39" s="3" t="s">
        <v>1670</v>
      </c>
      <c r="J39" s="3" t="s">
        <v>1671</v>
      </c>
      <c r="K39" s="3" t="s">
        <v>23</v>
      </c>
      <c r="L39" s="3" t="s">
        <v>23</v>
      </c>
      <c r="M39" s="3" t="s">
        <v>23</v>
      </c>
      <c r="N39" s="3" t="s">
        <v>1672</v>
      </c>
      <c r="O39" s="3" t="s">
        <v>1673</v>
      </c>
      <c r="P39" s="3" t="s">
        <v>68</v>
      </c>
      <c r="Q39" s="3" t="s">
        <v>69</v>
      </c>
      <c r="R39" s="3" t="s">
        <v>72</v>
      </c>
      <c r="S39" s="3" t="s">
        <v>73</v>
      </c>
      <c r="T39" s="3" t="s">
        <v>23</v>
      </c>
      <c r="U39" s="3" t="s">
        <v>23</v>
      </c>
      <c r="V39" s="3" t="b">
        <v>0</v>
      </c>
      <c r="W39" s="3">
        <v>0.36354999999999998</v>
      </c>
      <c r="X39" s="3">
        <v>0.99997999999999998</v>
      </c>
      <c r="Y39" s="3" t="s">
        <v>33</v>
      </c>
      <c r="Z39" s="3">
        <v>-1.2223999999999999</v>
      </c>
      <c r="AA39" s="3">
        <v>3.2427E-5</v>
      </c>
      <c r="AB39" s="3" t="s">
        <v>33</v>
      </c>
      <c r="AC39" s="3">
        <v>-1.6024</v>
      </c>
      <c r="AD39" s="3">
        <v>1.7221E-6</v>
      </c>
    </row>
    <row r="40" spans="1:30" x14ac:dyDescent="0.25">
      <c r="A40" s="3" t="s">
        <v>2036</v>
      </c>
      <c r="B40" s="3">
        <v>1269868745</v>
      </c>
      <c r="C40" s="3" t="s">
        <v>2037</v>
      </c>
      <c r="D40" s="3">
        <v>1573</v>
      </c>
      <c r="E40" s="3">
        <v>6.8999999999999996E-172</v>
      </c>
      <c r="F40" s="3" t="s">
        <v>1668</v>
      </c>
      <c r="G40" s="3" t="s">
        <v>1668</v>
      </c>
      <c r="H40" s="3" t="s">
        <v>85</v>
      </c>
      <c r="I40" s="3" t="s">
        <v>86</v>
      </c>
      <c r="J40" s="3" t="s">
        <v>87</v>
      </c>
      <c r="K40" s="3" t="s">
        <v>23</v>
      </c>
      <c r="L40" s="3" t="s">
        <v>23</v>
      </c>
      <c r="M40" s="3" t="s">
        <v>23</v>
      </c>
      <c r="N40" s="3" t="s">
        <v>1672</v>
      </c>
      <c r="O40" s="3" t="s">
        <v>1673</v>
      </c>
      <c r="P40" s="3" t="s">
        <v>68</v>
      </c>
      <c r="Q40" s="3" t="s">
        <v>69</v>
      </c>
      <c r="R40" s="3" t="s">
        <v>613</v>
      </c>
      <c r="S40" s="3" t="s">
        <v>614</v>
      </c>
      <c r="T40" s="3" t="s">
        <v>23</v>
      </c>
      <c r="U40" s="3" t="s">
        <v>23</v>
      </c>
      <c r="V40" s="3" t="b">
        <v>0</v>
      </c>
      <c r="W40" s="3">
        <v>0.20355999999999999</v>
      </c>
      <c r="X40" s="3">
        <v>0.99997999999999998</v>
      </c>
      <c r="Y40" s="3" t="s">
        <v>33</v>
      </c>
      <c r="Z40" s="3">
        <v>-2.7496999999999998</v>
      </c>
      <c r="AA40" s="3">
        <v>6.9205999999999998E-4</v>
      </c>
      <c r="AB40" s="3" t="s">
        <v>33</v>
      </c>
      <c r="AC40" s="3">
        <v>-2.9628999999999999</v>
      </c>
      <c r="AD40" s="3">
        <v>2.0866E-5</v>
      </c>
    </row>
    <row r="41" spans="1:30" x14ac:dyDescent="0.25">
      <c r="A41" s="3" t="s">
        <v>2215</v>
      </c>
      <c r="B41" s="3">
        <v>1269995436</v>
      </c>
      <c r="C41" s="3" t="s">
        <v>2216</v>
      </c>
      <c r="D41" s="3">
        <v>517</v>
      </c>
      <c r="E41" s="3">
        <v>2.9000000000000001E-50</v>
      </c>
      <c r="F41" s="3" t="s">
        <v>2217</v>
      </c>
      <c r="G41" s="3" t="s">
        <v>2217</v>
      </c>
      <c r="H41" s="3" t="s">
        <v>2218</v>
      </c>
      <c r="I41" s="3" t="s">
        <v>2219</v>
      </c>
      <c r="J41" s="3" t="s">
        <v>2220</v>
      </c>
      <c r="K41" s="3" t="s">
        <v>23</v>
      </c>
      <c r="L41" s="3" t="s">
        <v>23</v>
      </c>
      <c r="M41" s="3" t="s">
        <v>23</v>
      </c>
      <c r="N41" s="3" t="s">
        <v>2221</v>
      </c>
      <c r="O41" s="3" t="s">
        <v>2222</v>
      </c>
      <c r="P41" s="3" t="s">
        <v>68</v>
      </c>
      <c r="Q41" s="3" t="s">
        <v>69</v>
      </c>
      <c r="R41" s="3" t="s">
        <v>72</v>
      </c>
      <c r="S41" s="3" t="s">
        <v>73</v>
      </c>
      <c r="T41" s="3" t="s">
        <v>23</v>
      </c>
      <c r="U41" s="3" t="s">
        <v>23</v>
      </c>
      <c r="V41" s="3" t="b">
        <v>0</v>
      </c>
      <c r="W41" s="3">
        <v>0.10702</v>
      </c>
      <c r="X41" s="3">
        <v>0.99997999999999998</v>
      </c>
      <c r="Y41" s="3" t="s">
        <v>25</v>
      </c>
      <c r="Z41" s="3">
        <v>1.0396000000000001</v>
      </c>
      <c r="AA41" s="3">
        <v>1.8992E-4</v>
      </c>
      <c r="AB41" s="3" t="s">
        <v>25</v>
      </c>
      <c r="AC41" s="3">
        <v>0.91996999999999995</v>
      </c>
      <c r="AD41" s="3">
        <v>3.1342000000000002E-2</v>
      </c>
    </row>
    <row r="42" spans="1:30" x14ac:dyDescent="0.25">
      <c r="A42" s="3" t="s">
        <v>3123</v>
      </c>
      <c r="B42" s="3">
        <v>1204901999</v>
      </c>
      <c r="C42" s="3" t="s">
        <v>3124</v>
      </c>
      <c r="D42" s="3">
        <v>795</v>
      </c>
      <c r="E42" s="3">
        <v>2.7000000000000001E-82</v>
      </c>
      <c r="F42" s="3" t="s">
        <v>3125</v>
      </c>
      <c r="G42" s="3" t="s">
        <v>3125</v>
      </c>
      <c r="H42" s="3" t="s">
        <v>3126</v>
      </c>
      <c r="I42" s="3" t="s">
        <v>3127</v>
      </c>
      <c r="J42" s="3" t="s">
        <v>3128</v>
      </c>
      <c r="K42" s="3" t="s">
        <v>23</v>
      </c>
      <c r="L42" s="3" t="s">
        <v>23</v>
      </c>
      <c r="M42" s="3" t="s">
        <v>23</v>
      </c>
      <c r="N42" s="3" t="s">
        <v>2221</v>
      </c>
      <c r="O42" s="3" t="s">
        <v>2222</v>
      </c>
      <c r="P42" s="3" t="s">
        <v>68</v>
      </c>
      <c r="Q42" s="3" t="s">
        <v>69</v>
      </c>
      <c r="R42" s="3" t="s">
        <v>125</v>
      </c>
      <c r="S42" s="3" t="s">
        <v>126</v>
      </c>
      <c r="T42" s="3" t="s">
        <v>23</v>
      </c>
      <c r="U42" s="3" t="s">
        <v>23</v>
      </c>
      <c r="V42" s="3" t="b">
        <v>0</v>
      </c>
      <c r="W42" s="3">
        <v>-0.14787</v>
      </c>
      <c r="X42" s="3">
        <v>0.99997999999999998</v>
      </c>
      <c r="Y42" s="3" t="s">
        <v>25</v>
      </c>
      <c r="Z42" s="3">
        <v>0.57159000000000004</v>
      </c>
      <c r="AA42" s="3">
        <v>7.9429E-2</v>
      </c>
      <c r="AB42" s="3" t="s">
        <v>25</v>
      </c>
      <c r="AC42" s="3">
        <v>0.70252999999999999</v>
      </c>
      <c r="AD42" s="3">
        <v>3.2195000000000001E-3</v>
      </c>
    </row>
    <row r="43" spans="1:30" x14ac:dyDescent="0.25">
      <c r="A43" s="3" t="s">
        <v>4606</v>
      </c>
      <c r="B43" s="3">
        <v>1269984105</v>
      </c>
      <c r="C43" s="3" t="s">
        <v>4601</v>
      </c>
      <c r="D43" s="3">
        <v>1283</v>
      </c>
      <c r="E43" s="3">
        <v>1.0000000000000001E-138</v>
      </c>
      <c r="F43" s="3" t="s">
        <v>4602</v>
      </c>
      <c r="G43" s="3" t="s">
        <v>4602</v>
      </c>
      <c r="H43" s="3" t="s">
        <v>4607</v>
      </c>
      <c r="I43" s="3" t="s">
        <v>4608</v>
      </c>
      <c r="J43" s="3" t="s">
        <v>4609</v>
      </c>
      <c r="K43" s="3" t="s">
        <v>23</v>
      </c>
      <c r="L43" s="3" t="s">
        <v>23</v>
      </c>
      <c r="M43" s="3" t="s">
        <v>23</v>
      </c>
      <c r="N43" s="3" t="s">
        <v>2221</v>
      </c>
      <c r="O43" s="3" t="s">
        <v>2222</v>
      </c>
      <c r="P43" s="3" t="s">
        <v>68</v>
      </c>
      <c r="Q43" s="3" t="s">
        <v>69</v>
      </c>
      <c r="R43" s="3" t="s">
        <v>72</v>
      </c>
      <c r="S43" s="3" t="s">
        <v>73</v>
      </c>
      <c r="T43" s="3" t="s">
        <v>23</v>
      </c>
      <c r="U43" s="3" t="s">
        <v>23</v>
      </c>
      <c r="V43" s="3" t="b">
        <v>0</v>
      </c>
      <c r="W43" s="3" t="s">
        <v>24</v>
      </c>
      <c r="X43" s="3" t="s">
        <v>24</v>
      </c>
      <c r="Y43" s="3" t="s">
        <v>25</v>
      </c>
      <c r="Z43" s="3">
        <v>5.3815</v>
      </c>
      <c r="AA43" s="3">
        <v>7.8878000000000004E-2</v>
      </c>
      <c r="AB43" s="3" t="s">
        <v>25</v>
      </c>
      <c r="AC43" s="3">
        <v>5.2239000000000004</v>
      </c>
      <c r="AD43" s="3">
        <v>9.8971000000000003E-2</v>
      </c>
    </row>
    <row r="44" spans="1:30" x14ac:dyDescent="0.25">
      <c r="A44" s="3" t="s">
        <v>5232</v>
      </c>
      <c r="B44" s="3">
        <v>1269984222</v>
      </c>
      <c r="C44" s="3" t="s">
        <v>3662</v>
      </c>
      <c r="D44" s="3">
        <v>2126</v>
      </c>
      <c r="E44" s="3">
        <v>3.3999999999999998E-236</v>
      </c>
      <c r="F44" s="3" t="s">
        <v>2217</v>
      </c>
      <c r="G44" s="3" t="s">
        <v>2217</v>
      </c>
      <c r="H44" s="3" t="s">
        <v>3663</v>
      </c>
      <c r="I44" s="3" t="s">
        <v>3664</v>
      </c>
      <c r="J44" s="3" t="s">
        <v>3665</v>
      </c>
      <c r="K44" s="3" t="s">
        <v>23</v>
      </c>
      <c r="L44" s="3" t="s">
        <v>23</v>
      </c>
      <c r="M44" s="3" t="s">
        <v>23</v>
      </c>
      <c r="N44" s="3" t="s">
        <v>2221</v>
      </c>
      <c r="O44" s="3" t="s">
        <v>2222</v>
      </c>
      <c r="P44" s="3" t="s">
        <v>5233</v>
      </c>
      <c r="Q44" s="3" t="s">
        <v>5234</v>
      </c>
      <c r="R44" s="3" t="s">
        <v>5235</v>
      </c>
      <c r="S44" s="3" t="s">
        <v>5236</v>
      </c>
      <c r="T44" s="3" t="s">
        <v>23</v>
      </c>
      <c r="U44" s="3" t="s">
        <v>23</v>
      </c>
      <c r="V44" s="3" t="b">
        <v>0</v>
      </c>
      <c r="W44" s="3">
        <v>-0.16317000000000001</v>
      </c>
      <c r="X44" s="3">
        <v>0.99997999999999998</v>
      </c>
      <c r="Y44" s="3" t="s">
        <v>33</v>
      </c>
      <c r="Z44" s="3">
        <v>-1.6534</v>
      </c>
      <c r="AA44" s="3">
        <v>2.3097999999999999E-8</v>
      </c>
      <c r="AB44" s="3" t="s">
        <v>33</v>
      </c>
      <c r="AC44" s="3">
        <v>-1.5027999999999999</v>
      </c>
      <c r="AD44" s="3">
        <v>3.3714000000000003E-5</v>
      </c>
    </row>
    <row r="45" spans="1:30" x14ac:dyDescent="0.25">
      <c r="A45" s="3" t="s">
        <v>5251</v>
      </c>
      <c r="B45" s="3">
        <v>1269989866</v>
      </c>
      <c r="C45" s="3" t="s">
        <v>5252</v>
      </c>
      <c r="D45" s="3">
        <v>2166</v>
      </c>
      <c r="E45" s="3">
        <v>9.9999999999999997E-241</v>
      </c>
      <c r="F45" s="3" t="s">
        <v>4602</v>
      </c>
      <c r="G45" s="3" t="s">
        <v>4602</v>
      </c>
      <c r="H45" s="3" t="s">
        <v>5253</v>
      </c>
      <c r="I45" s="3" t="s">
        <v>5254</v>
      </c>
      <c r="J45" s="3" t="s">
        <v>5255</v>
      </c>
      <c r="K45" s="3" t="s">
        <v>23</v>
      </c>
      <c r="L45" s="3" t="s">
        <v>23</v>
      </c>
      <c r="M45" s="3" t="s">
        <v>23</v>
      </c>
      <c r="N45" s="3" t="s">
        <v>2221</v>
      </c>
      <c r="O45" s="3" t="s">
        <v>2222</v>
      </c>
      <c r="P45" s="3" t="s">
        <v>68</v>
      </c>
      <c r="Q45" s="3" t="s">
        <v>69</v>
      </c>
      <c r="R45" s="3" t="s">
        <v>72</v>
      </c>
      <c r="S45" s="3" t="s">
        <v>73</v>
      </c>
      <c r="T45" s="3" t="s">
        <v>23</v>
      </c>
      <c r="U45" s="3" t="s">
        <v>23</v>
      </c>
      <c r="V45" s="3" t="b">
        <v>0</v>
      </c>
      <c r="W45" s="3">
        <v>0.31762000000000001</v>
      </c>
      <c r="X45" s="3">
        <v>0.99997999999999998</v>
      </c>
      <c r="Y45" s="3" t="s">
        <v>25</v>
      </c>
      <c r="Z45" s="3">
        <v>0.73863999999999996</v>
      </c>
      <c r="AA45" s="3">
        <v>3.8932000000000001E-2</v>
      </c>
      <c r="AB45" s="3" t="b">
        <v>0</v>
      </c>
      <c r="AC45" s="3">
        <v>0.40255999999999997</v>
      </c>
      <c r="AD45" s="3">
        <v>0.73236999999999997</v>
      </c>
    </row>
    <row r="46" spans="1:30" x14ac:dyDescent="0.25">
      <c r="A46" s="3" t="s">
        <v>3661</v>
      </c>
      <c r="B46" s="3">
        <v>1269984222</v>
      </c>
      <c r="C46" s="3" t="s">
        <v>3662</v>
      </c>
      <c r="D46" s="3">
        <v>468</v>
      </c>
      <c r="E46" s="3">
        <v>1.9E-44</v>
      </c>
      <c r="F46" s="3" t="s">
        <v>2217</v>
      </c>
      <c r="G46" s="3" t="s">
        <v>2217</v>
      </c>
      <c r="H46" s="3" t="s">
        <v>3663</v>
      </c>
      <c r="I46" s="3" t="s">
        <v>3664</v>
      </c>
      <c r="J46" s="3" t="s">
        <v>3665</v>
      </c>
      <c r="K46" s="3" t="s">
        <v>23</v>
      </c>
      <c r="L46" s="3" t="s">
        <v>23</v>
      </c>
      <c r="M46" s="3" t="s">
        <v>23</v>
      </c>
      <c r="N46" s="3" t="s">
        <v>3666</v>
      </c>
      <c r="O46" s="3" t="s">
        <v>3667</v>
      </c>
      <c r="P46" s="3" t="s">
        <v>68</v>
      </c>
      <c r="Q46" s="3" t="s">
        <v>69</v>
      </c>
      <c r="R46" s="3" t="s">
        <v>484</v>
      </c>
      <c r="S46" s="3" t="s">
        <v>485</v>
      </c>
      <c r="T46" s="3" t="s">
        <v>23</v>
      </c>
      <c r="U46" s="3" t="s">
        <v>23</v>
      </c>
      <c r="V46" s="3" t="b">
        <v>0</v>
      </c>
      <c r="W46" s="3">
        <v>-6.0067000000000002E-2</v>
      </c>
      <c r="X46" s="3">
        <v>0.99997999999999998</v>
      </c>
      <c r="Y46" s="3" t="s">
        <v>33</v>
      </c>
      <c r="Z46" s="3">
        <v>-1.5186999999999999</v>
      </c>
      <c r="AA46" s="3">
        <v>3.1288999999999998E-5</v>
      </c>
      <c r="AB46" s="3" t="s">
        <v>33</v>
      </c>
      <c r="AC46" s="3">
        <v>-1.4730000000000001</v>
      </c>
      <c r="AD46" s="3">
        <v>1.6055E-4</v>
      </c>
    </row>
    <row r="47" spans="1:30" x14ac:dyDescent="0.25">
      <c r="A47" s="3" t="s">
        <v>4600</v>
      </c>
      <c r="B47" s="3">
        <v>1269984105</v>
      </c>
      <c r="C47" s="3" t="s">
        <v>4601</v>
      </c>
      <c r="D47" s="3">
        <v>678</v>
      </c>
      <c r="E47" s="3">
        <v>8.8000000000000001E-69</v>
      </c>
      <c r="F47" s="3" t="s">
        <v>4602</v>
      </c>
      <c r="G47" s="3" t="s">
        <v>4602</v>
      </c>
      <c r="H47" s="3" t="s">
        <v>4603</v>
      </c>
      <c r="I47" s="3" t="s">
        <v>4604</v>
      </c>
      <c r="J47" s="3" t="s">
        <v>4605</v>
      </c>
      <c r="K47" s="3" t="s">
        <v>23</v>
      </c>
      <c r="L47" s="3" t="s">
        <v>23</v>
      </c>
      <c r="M47" s="3" t="s">
        <v>23</v>
      </c>
      <c r="N47" s="3" t="s">
        <v>3666</v>
      </c>
      <c r="O47" s="3" t="s">
        <v>3667</v>
      </c>
      <c r="P47" s="3" t="s">
        <v>68</v>
      </c>
      <c r="Q47" s="3" t="s">
        <v>69</v>
      </c>
      <c r="R47" s="3" t="s">
        <v>484</v>
      </c>
      <c r="S47" s="3" t="s">
        <v>485</v>
      </c>
      <c r="T47" s="3" t="s">
        <v>23</v>
      </c>
      <c r="U47" s="3" t="s">
        <v>23</v>
      </c>
      <c r="V47" s="3" t="b">
        <v>0</v>
      </c>
      <c r="W47" s="3">
        <v>2.1059999999999999</v>
      </c>
      <c r="X47" s="3">
        <v>0.99997999999999998</v>
      </c>
      <c r="Y47" s="3" t="s">
        <v>25</v>
      </c>
      <c r="Z47" s="3">
        <v>4.3220000000000001</v>
      </c>
      <c r="AA47" s="3">
        <v>6.4536999999999997E-2</v>
      </c>
      <c r="AB47" s="3" t="b">
        <v>0</v>
      </c>
      <c r="AC47" s="3">
        <v>2.1768999999999998</v>
      </c>
      <c r="AD47" s="3">
        <v>0.51588000000000001</v>
      </c>
    </row>
    <row r="48" spans="1:30" x14ac:dyDescent="0.25">
      <c r="A48" s="3" t="s">
        <v>4947</v>
      </c>
      <c r="B48" s="3">
        <v>1269877524</v>
      </c>
      <c r="C48" s="3" t="s">
        <v>4948</v>
      </c>
      <c r="D48" s="3">
        <v>688</v>
      </c>
      <c r="E48" s="3">
        <v>3.6000000000000002E-69</v>
      </c>
      <c r="F48" s="3" t="s">
        <v>4949</v>
      </c>
      <c r="G48" s="3" t="s">
        <v>4949</v>
      </c>
      <c r="H48" s="3" t="s">
        <v>4241</v>
      </c>
      <c r="I48" s="3" t="s">
        <v>4242</v>
      </c>
      <c r="J48" s="3" t="s">
        <v>4243</v>
      </c>
      <c r="K48" s="3" t="s">
        <v>23</v>
      </c>
      <c r="L48" s="3" t="s">
        <v>23</v>
      </c>
      <c r="M48" s="3" t="s">
        <v>23</v>
      </c>
      <c r="N48" s="3" t="s">
        <v>4244</v>
      </c>
      <c r="O48" s="3" t="s">
        <v>4245</v>
      </c>
      <c r="P48" s="3" t="s">
        <v>68</v>
      </c>
      <c r="Q48" s="3" t="s">
        <v>69</v>
      </c>
      <c r="R48" s="3" t="s">
        <v>484</v>
      </c>
      <c r="S48" s="3" t="s">
        <v>485</v>
      </c>
      <c r="T48" s="3" t="s">
        <v>23</v>
      </c>
      <c r="U48" s="3" t="s">
        <v>23</v>
      </c>
      <c r="V48" s="3" t="b">
        <v>0</v>
      </c>
      <c r="W48" s="3">
        <v>0.19525000000000001</v>
      </c>
      <c r="X48" s="3">
        <v>0.99997999999999998</v>
      </c>
      <c r="Y48" s="3" t="s">
        <v>33</v>
      </c>
      <c r="Z48" s="3">
        <v>-0.79015999999999997</v>
      </c>
      <c r="AA48" s="3">
        <v>7.0757E-5</v>
      </c>
      <c r="AB48" s="3" t="s">
        <v>33</v>
      </c>
      <c r="AC48" s="3">
        <v>-1.0043</v>
      </c>
      <c r="AD48" s="3">
        <v>1.8484E-3</v>
      </c>
    </row>
    <row r="49" spans="1:50" x14ac:dyDescent="0.25">
      <c r="A49" s="3" t="s">
        <v>1689</v>
      </c>
      <c r="B49" s="3">
        <v>1063492131</v>
      </c>
      <c r="C49" s="3" t="s">
        <v>1690</v>
      </c>
      <c r="D49" s="3">
        <v>2301</v>
      </c>
      <c r="E49" s="3">
        <v>2E-256</v>
      </c>
      <c r="F49" s="3" t="s">
        <v>1691</v>
      </c>
      <c r="G49" s="3" t="s">
        <v>1691</v>
      </c>
      <c r="H49" s="3" t="s">
        <v>1692</v>
      </c>
      <c r="I49" s="3" t="s">
        <v>1693</v>
      </c>
      <c r="J49" s="3" t="s">
        <v>1694</v>
      </c>
      <c r="K49" s="3" t="s">
        <v>23</v>
      </c>
      <c r="L49" s="3" t="s">
        <v>23</v>
      </c>
      <c r="M49" s="3" t="s">
        <v>23</v>
      </c>
      <c r="N49" s="3" t="s">
        <v>1695</v>
      </c>
      <c r="O49" s="3" t="s">
        <v>1696</v>
      </c>
      <c r="P49" s="3" t="s">
        <v>68</v>
      </c>
      <c r="Q49" s="3" t="s">
        <v>69</v>
      </c>
      <c r="R49" s="3" t="s">
        <v>484</v>
      </c>
      <c r="S49" s="3" t="s">
        <v>485</v>
      </c>
      <c r="T49" s="3" t="s">
        <v>23</v>
      </c>
      <c r="U49" s="3" t="s">
        <v>23</v>
      </c>
      <c r="V49" s="3" t="b">
        <v>0</v>
      </c>
      <c r="W49" s="3">
        <v>0.42964999999999998</v>
      </c>
      <c r="X49" s="3">
        <v>0.99997999999999998</v>
      </c>
      <c r="Y49" s="3" t="s">
        <v>25</v>
      </c>
      <c r="Z49" s="3">
        <v>3.8605999999999998</v>
      </c>
      <c r="AA49" s="3">
        <v>2.5389000000000001E-7</v>
      </c>
      <c r="AB49" s="3" t="s">
        <v>25</v>
      </c>
      <c r="AC49" s="3">
        <v>3.4053</v>
      </c>
      <c r="AD49" s="3">
        <v>3.6385999999999998E-7</v>
      </c>
    </row>
    <row r="50" spans="1:50" x14ac:dyDescent="0.25">
      <c r="A50" s="3" t="s">
        <v>2141</v>
      </c>
      <c r="B50" s="3">
        <v>1204917125</v>
      </c>
      <c r="C50" s="3" t="s">
        <v>2142</v>
      </c>
      <c r="D50" s="3">
        <v>1682</v>
      </c>
      <c r="E50" s="3">
        <v>1.2999999999999999E-184</v>
      </c>
      <c r="F50" s="3" t="s">
        <v>2143</v>
      </c>
      <c r="G50" s="3" t="s">
        <v>2143</v>
      </c>
      <c r="H50" s="3" t="s">
        <v>2144</v>
      </c>
      <c r="I50" s="3" t="s">
        <v>2145</v>
      </c>
      <c r="J50" s="3" t="s">
        <v>2146</v>
      </c>
      <c r="K50" s="3" t="s">
        <v>23</v>
      </c>
      <c r="L50" s="3" t="s">
        <v>23</v>
      </c>
      <c r="M50" s="3" t="s">
        <v>23</v>
      </c>
      <c r="N50" s="3" t="s">
        <v>1695</v>
      </c>
      <c r="O50" s="3" t="s">
        <v>1696</v>
      </c>
      <c r="P50" s="3" t="s">
        <v>2147</v>
      </c>
      <c r="Q50" s="3" t="s">
        <v>2148</v>
      </c>
      <c r="R50" s="3" t="s">
        <v>2149</v>
      </c>
      <c r="S50" s="3" t="s">
        <v>2150</v>
      </c>
      <c r="T50" s="3" t="s">
        <v>23</v>
      </c>
      <c r="U50" s="3" t="s">
        <v>23</v>
      </c>
      <c r="V50" s="3" t="b">
        <v>0</v>
      </c>
      <c r="W50" s="3">
        <v>-0.10317999999999999</v>
      </c>
      <c r="X50" s="3">
        <v>0.99997999999999998</v>
      </c>
      <c r="Y50" s="3" t="s">
        <v>25</v>
      </c>
      <c r="Z50" s="3">
        <v>0.86075999999999997</v>
      </c>
      <c r="AA50" s="3">
        <v>8.8124999999999998E-4</v>
      </c>
      <c r="AB50" s="3" t="s">
        <v>25</v>
      </c>
      <c r="AC50" s="3">
        <v>0.95282999999999995</v>
      </c>
      <c r="AD50" s="3">
        <v>2.5989000000000002E-2</v>
      </c>
    </row>
    <row r="51" spans="1:50" x14ac:dyDescent="0.25">
      <c r="A51" s="3" t="s">
        <v>3899</v>
      </c>
      <c r="B51" s="3">
        <v>1269877522</v>
      </c>
      <c r="C51" s="3" t="s">
        <v>3900</v>
      </c>
      <c r="D51" s="3">
        <v>824</v>
      </c>
      <c r="E51" s="3">
        <v>1.6000000000000001E-85</v>
      </c>
      <c r="F51" s="3" t="s">
        <v>3901</v>
      </c>
      <c r="G51" s="3" t="s">
        <v>3901</v>
      </c>
      <c r="H51" s="3" t="s">
        <v>3902</v>
      </c>
      <c r="I51" s="3" t="s">
        <v>3903</v>
      </c>
      <c r="J51" s="3" t="s">
        <v>3904</v>
      </c>
      <c r="K51" s="3" t="s">
        <v>23</v>
      </c>
      <c r="L51" s="3" t="s">
        <v>23</v>
      </c>
      <c r="M51" s="3" t="s">
        <v>23</v>
      </c>
      <c r="N51" s="3" t="s">
        <v>1695</v>
      </c>
      <c r="O51" s="3" t="s">
        <v>1696</v>
      </c>
      <c r="P51" s="3" t="s">
        <v>3905</v>
      </c>
      <c r="Q51" s="3" t="s">
        <v>5389</v>
      </c>
      <c r="R51" s="3" t="s">
        <v>3906</v>
      </c>
      <c r="S51" s="3" t="s">
        <v>3907</v>
      </c>
      <c r="T51" s="3" t="s">
        <v>23</v>
      </c>
      <c r="U51" s="3" t="s">
        <v>23</v>
      </c>
      <c r="V51" s="3" t="b">
        <v>0</v>
      </c>
      <c r="W51" s="3">
        <v>-0.10194</v>
      </c>
      <c r="X51" s="3">
        <v>0.99997999999999998</v>
      </c>
      <c r="Y51" s="3" t="s">
        <v>25</v>
      </c>
      <c r="Z51" s="3">
        <v>2.0169999999999999</v>
      </c>
      <c r="AA51" s="3">
        <v>1.6967999999999999E-7</v>
      </c>
      <c r="AB51" s="3" t="s">
        <v>25</v>
      </c>
      <c r="AC51" s="3">
        <v>2.0987</v>
      </c>
      <c r="AD51" s="3">
        <v>7.3468999999999999E-6</v>
      </c>
    </row>
    <row r="52" spans="1:50" x14ac:dyDescent="0.25">
      <c r="A52" s="3" t="s">
        <v>5075</v>
      </c>
      <c r="B52" s="3">
        <v>1269937551</v>
      </c>
      <c r="C52" s="3" t="s">
        <v>4850</v>
      </c>
      <c r="D52" s="3">
        <v>1479</v>
      </c>
      <c r="E52" s="3">
        <v>2.5E-161</v>
      </c>
      <c r="F52" s="3" t="s">
        <v>4851</v>
      </c>
      <c r="G52" s="3" t="s">
        <v>4851</v>
      </c>
      <c r="H52" s="3" t="s">
        <v>4241</v>
      </c>
      <c r="I52" s="3" t="s">
        <v>4242</v>
      </c>
      <c r="J52" s="3" t="s">
        <v>4243</v>
      </c>
      <c r="K52" s="3" t="s">
        <v>23</v>
      </c>
      <c r="L52" s="3" t="s">
        <v>23</v>
      </c>
      <c r="M52" s="3" t="s">
        <v>23</v>
      </c>
      <c r="N52" s="3" t="s">
        <v>1695</v>
      </c>
      <c r="O52" s="3" t="s">
        <v>1696</v>
      </c>
      <c r="P52" s="3" t="s">
        <v>68</v>
      </c>
      <c r="Q52" s="3" t="s">
        <v>69</v>
      </c>
      <c r="R52" s="3" t="s">
        <v>72</v>
      </c>
      <c r="S52" s="3" t="s">
        <v>73</v>
      </c>
      <c r="T52" s="3" t="s">
        <v>23</v>
      </c>
      <c r="U52" s="3" t="s">
        <v>23</v>
      </c>
      <c r="V52" s="3" t="b">
        <v>0</v>
      </c>
      <c r="W52" s="3">
        <v>-6.9818000000000005E-2</v>
      </c>
      <c r="X52" s="3">
        <v>0.99997999999999998</v>
      </c>
      <c r="Y52" s="3" t="s">
        <v>33</v>
      </c>
      <c r="Z52" s="3">
        <v>-0.88678000000000001</v>
      </c>
      <c r="AA52" s="3">
        <v>1.2899999999999999E-4</v>
      </c>
      <c r="AB52" s="3" t="s">
        <v>33</v>
      </c>
      <c r="AC52" s="3">
        <v>-0.83225000000000005</v>
      </c>
      <c r="AD52" s="3">
        <v>5.9008000000000003E-3</v>
      </c>
    </row>
    <row r="53" spans="1:50" x14ac:dyDescent="0.25">
      <c r="A53" s="3" t="s">
        <v>5356</v>
      </c>
      <c r="B53" s="3">
        <v>1269877528</v>
      </c>
      <c r="C53" s="3" t="s">
        <v>5357</v>
      </c>
      <c r="D53" s="3">
        <v>762</v>
      </c>
      <c r="E53" s="3">
        <v>3.1000000000000002E-78</v>
      </c>
      <c r="F53" s="3" t="s">
        <v>5358</v>
      </c>
      <c r="G53" s="3" t="s">
        <v>5358</v>
      </c>
      <c r="H53" s="3" t="s">
        <v>4241</v>
      </c>
      <c r="I53" s="3" t="s">
        <v>4242</v>
      </c>
      <c r="J53" s="3" t="s">
        <v>4243</v>
      </c>
      <c r="K53" s="3" t="s">
        <v>23</v>
      </c>
      <c r="L53" s="3" t="s">
        <v>23</v>
      </c>
      <c r="M53" s="3" t="s">
        <v>23</v>
      </c>
      <c r="N53" s="3" t="s">
        <v>1695</v>
      </c>
      <c r="O53" s="3" t="s">
        <v>1696</v>
      </c>
      <c r="P53" s="3" t="s">
        <v>68</v>
      </c>
      <c r="Q53" s="3" t="s">
        <v>69</v>
      </c>
      <c r="R53" s="3" t="s">
        <v>125</v>
      </c>
      <c r="S53" s="3" t="s">
        <v>126</v>
      </c>
      <c r="T53" s="3" t="s">
        <v>23</v>
      </c>
      <c r="U53" s="3" t="s">
        <v>23</v>
      </c>
      <c r="V53" s="3" t="b">
        <v>0</v>
      </c>
      <c r="W53" s="3">
        <v>-0.17976</v>
      </c>
      <c r="X53" s="3">
        <v>0.99997999999999998</v>
      </c>
      <c r="Y53" s="3" t="s">
        <v>33</v>
      </c>
      <c r="Z53" s="3">
        <v>-0.92210999999999999</v>
      </c>
      <c r="AA53" s="3">
        <v>3.0106999999999998E-2</v>
      </c>
      <c r="AB53" s="3" t="s">
        <v>33</v>
      </c>
      <c r="AC53" s="3">
        <v>-0.76129000000000002</v>
      </c>
      <c r="AD53" s="3">
        <v>0.11638999999999999</v>
      </c>
    </row>
    <row r="54" spans="1:50" x14ac:dyDescent="0.25">
      <c r="A54" s="3" t="s">
        <v>4235</v>
      </c>
      <c r="B54" s="3">
        <v>1269973825</v>
      </c>
      <c r="C54" s="3" t="s">
        <v>4236</v>
      </c>
      <c r="D54" s="3">
        <v>1254</v>
      </c>
      <c r="E54" s="3">
        <v>8.2000000000000002E-135</v>
      </c>
      <c r="F54" s="3" t="s">
        <v>4237</v>
      </c>
      <c r="G54" s="3" t="s">
        <v>4237</v>
      </c>
      <c r="H54" s="3" t="s">
        <v>4238</v>
      </c>
      <c r="I54" s="3" t="s">
        <v>4239</v>
      </c>
      <c r="J54" s="3" t="s">
        <v>4240</v>
      </c>
      <c r="K54" s="3" t="s">
        <v>23</v>
      </c>
      <c r="L54" s="3" t="s">
        <v>23</v>
      </c>
      <c r="M54" s="3" t="s">
        <v>23</v>
      </c>
      <c r="N54" s="3" t="s">
        <v>1429</v>
      </c>
      <c r="O54" s="3" t="s">
        <v>1430</v>
      </c>
      <c r="P54" s="3" t="s">
        <v>68</v>
      </c>
      <c r="Q54" s="3" t="s">
        <v>69</v>
      </c>
      <c r="R54" s="3" t="s">
        <v>72</v>
      </c>
      <c r="S54" s="3" t="s">
        <v>73</v>
      </c>
      <c r="T54" s="3" t="s">
        <v>23</v>
      </c>
      <c r="U54" s="3" t="s">
        <v>23</v>
      </c>
      <c r="V54" s="3" t="b">
        <v>0</v>
      </c>
      <c r="W54" s="3">
        <v>2.7113000000000002E-2</v>
      </c>
      <c r="X54" s="3">
        <v>0.99997999999999998</v>
      </c>
      <c r="Y54" s="3" t="s">
        <v>33</v>
      </c>
      <c r="Z54" s="3">
        <v>-1.1912</v>
      </c>
      <c r="AA54" s="3">
        <v>8.4774999999999998E-4</v>
      </c>
      <c r="AB54" s="3" t="s">
        <v>33</v>
      </c>
      <c r="AC54" s="3">
        <v>-1.2388999999999999</v>
      </c>
      <c r="AD54" s="3">
        <v>5.2065999999999996E-3</v>
      </c>
    </row>
    <row r="55" spans="1:50" x14ac:dyDescent="0.25">
      <c r="A55" s="3" t="s">
        <v>1137</v>
      </c>
      <c r="B55" s="3">
        <v>1269909017</v>
      </c>
      <c r="C55" s="3" t="s">
        <v>1138</v>
      </c>
      <c r="D55" s="3">
        <v>2175</v>
      </c>
      <c r="E55" s="3">
        <v>7.9000000000000008E-242</v>
      </c>
      <c r="F55" s="3" t="s">
        <v>1139</v>
      </c>
      <c r="G55" s="3" t="s">
        <v>1139</v>
      </c>
      <c r="H55" s="3" t="s">
        <v>1140</v>
      </c>
      <c r="I55" s="3" t="s">
        <v>1141</v>
      </c>
      <c r="J55" s="3" t="s">
        <v>1142</v>
      </c>
      <c r="K55" s="3" t="s">
        <v>1143</v>
      </c>
      <c r="L55" s="3" t="s">
        <v>1144</v>
      </c>
      <c r="M55" s="3" t="s">
        <v>1145</v>
      </c>
      <c r="N55" s="3" t="s">
        <v>1146</v>
      </c>
      <c r="O55" s="3" t="s">
        <v>1147</v>
      </c>
      <c r="P55" s="3" t="s">
        <v>1148</v>
      </c>
      <c r="Q55" s="3" t="s">
        <v>1149</v>
      </c>
      <c r="R55" s="3" t="s">
        <v>1150</v>
      </c>
      <c r="S55" s="3" t="s">
        <v>1151</v>
      </c>
      <c r="T55" s="3" t="s">
        <v>23</v>
      </c>
      <c r="U55" s="3" t="s">
        <v>23</v>
      </c>
      <c r="V55" s="3" t="b">
        <v>0</v>
      </c>
      <c r="W55" s="3">
        <v>0.14082</v>
      </c>
      <c r="X55" s="3">
        <v>0.99997999999999998</v>
      </c>
      <c r="Y55" s="3" t="s">
        <v>25</v>
      </c>
      <c r="Z55" s="3">
        <v>4.5198999999999998</v>
      </c>
      <c r="AA55" s="3">
        <v>1.2300999999999999E-2</v>
      </c>
      <c r="AB55" s="3" t="s">
        <v>25</v>
      </c>
      <c r="AC55" s="3">
        <v>4.3658000000000001</v>
      </c>
      <c r="AD55" s="3">
        <v>2.0655E-2</v>
      </c>
    </row>
    <row r="56" spans="1:50" x14ac:dyDescent="0.25">
      <c r="A56" s="3" t="s">
        <v>3348</v>
      </c>
      <c r="B56" s="3">
        <v>1269924038</v>
      </c>
      <c r="C56" s="3" t="s">
        <v>3239</v>
      </c>
      <c r="D56" s="3">
        <v>247</v>
      </c>
      <c r="E56" s="3">
        <v>1.0000000000000001E-18</v>
      </c>
      <c r="F56" s="3" t="s">
        <v>3240</v>
      </c>
      <c r="G56" s="3" t="s">
        <v>3240</v>
      </c>
      <c r="H56" s="3" t="s">
        <v>3349</v>
      </c>
      <c r="I56" s="3" t="s">
        <v>3350</v>
      </c>
      <c r="J56" s="3" t="s">
        <v>3351</v>
      </c>
      <c r="K56" s="3" t="s">
        <v>3241</v>
      </c>
      <c r="L56" s="3" t="s">
        <v>3242</v>
      </c>
      <c r="M56" s="3" t="s">
        <v>1588</v>
      </c>
      <c r="N56" s="3" t="s">
        <v>3243</v>
      </c>
      <c r="O56" s="3" t="s">
        <v>3244</v>
      </c>
      <c r="P56" s="3" t="s">
        <v>68</v>
      </c>
      <c r="Q56" s="3" t="s">
        <v>69</v>
      </c>
      <c r="R56" s="3" t="s">
        <v>125</v>
      </c>
      <c r="S56" s="3" t="s">
        <v>126</v>
      </c>
      <c r="T56" s="3" t="s">
        <v>23</v>
      </c>
      <c r="U56" s="3" t="s">
        <v>23</v>
      </c>
      <c r="V56" s="3" t="b">
        <v>0</v>
      </c>
      <c r="W56" s="3">
        <v>-0.17485999999999999</v>
      </c>
      <c r="X56" s="3">
        <v>0.99997999999999998</v>
      </c>
      <c r="Y56" s="3" t="s">
        <v>33</v>
      </c>
      <c r="Z56" s="3">
        <v>-2.1848000000000001</v>
      </c>
      <c r="AA56" s="3">
        <v>3.3366E-2</v>
      </c>
      <c r="AB56" s="3" t="b">
        <v>0</v>
      </c>
      <c r="AC56" s="3">
        <v>-1.9908999999999999</v>
      </c>
      <c r="AD56" s="3">
        <v>0.49460999999999999</v>
      </c>
    </row>
    <row r="57" spans="1:50" x14ac:dyDescent="0.25">
      <c r="A57" s="3" t="s">
        <v>2900</v>
      </c>
      <c r="B57" s="3">
        <v>1050568827</v>
      </c>
      <c r="C57" s="3" t="s">
        <v>2901</v>
      </c>
      <c r="D57" s="3">
        <v>1231</v>
      </c>
      <c r="E57" s="3">
        <v>1.3E-132</v>
      </c>
      <c r="F57" s="3" t="s">
        <v>2902</v>
      </c>
      <c r="G57" s="3" t="s">
        <v>2902</v>
      </c>
      <c r="H57" s="3" t="s">
        <v>2903</v>
      </c>
      <c r="I57" s="3" t="s">
        <v>2904</v>
      </c>
      <c r="J57" s="3" t="s">
        <v>2905</v>
      </c>
      <c r="K57" s="3" t="s">
        <v>1586</v>
      </c>
      <c r="L57" s="3" t="s">
        <v>1587</v>
      </c>
      <c r="M57" s="3" t="s">
        <v>1588</v>
      </c>
      <c r="N57" s="3" t="s">
        <v>1589</v>
      </c>
      <c r="O57" s="3" t="s">
        <v>1590</v>
      </c>
      <c r="P57" s="3" t="s">
        <v>68</v>
      </c>
      <c r="Q57" s="3" t="s">
        <v>69</v>
      </c>
      <c r="R57" s="3" t="s">
        <v>72</v>
      </c>
      <c r="S57" s="3" t="s">
        <v>73</v>
      </c>
      <c r="T57" s="3" t="s">
        <v>23</v>
      </c>
      <c r="U57" s="3" t="s">
        <v>23</v>
      </c>
      <c r="V57" s="3" t="b">
        <v>0</v>
      </c>
      <c r="W57" s="3">
        <v>2.2094</v>
      </c>
      <c r="X57" s="3">
        <v>0.99997999999999998</v>
      </c>
      <c r="Y57" s="3" t="s">
        <v>25</v>
      </c>
      <c r="Z57" s="3">
        <v>3.5834999999999999</v>
      </c>
      <c r="AA57" s="3">
        <v>2.8393000000000002E-2</v>
      </c>
      <c r="AB57" s="3" t="b">
        <v>0</v>
      </c>
      <c r="AC57" s="3">
        <v>1.4177</v>
      </c>
      <c r="AD57" s="3">
        <v>0.56935000000000002</v>
      </c>
    </row>
    <row r="58" spans="1:50" x14ac:dyDescent="0.25">
      <c r="A58" s="3" t="s">
        <v>3368</v>
      </c>
      <c r="B58" s="3">
        <v>1204886692</v>
      </c>
      <c r="C58" s="3" t="s">
        <v>3369</v>
      </c>
      <c r="D58" s="3">
        <v>1038</v>
      </c>
      <c r="E58" s="3">
        <v>2.4000000000000001E-110</v>
      </c>
      <c r="F58" s="3" t="s">
        <v>3370</v>
      </c>
      <c r="G58" s="3" t="s">
        <v>3370</v>
      </c>
      <c r="H58" s="3" t="s">
        <v>3371</v>
      </c>
      <c r="I58" s="3" t="s">
        <v>3372</v>
      </c>
      <c r="J58" s="3" t="s">
        <v>3373</v>
      </c>
      <c r="K58" s="3" t="s">
        <v>23</v>
      </c>
      <c r="L58" s="3" t="s">
        <v>23</v>
      </c>
      <c r="M58" s="3" t="s">
        <v>23</v>
      </c>
      <c r="N58" s="3" t="s">
        <v>3374</v>
      </c>
      <c r="O58" s="3" t="s">
        <v>3375</v>
      </c>
      <c r="P58" s="3" t="s">
        <v>68</v>
      </c>
      <c r="Q58" s="3" t="s">
        <v>69</v>
      </c>
      <c r="R58" s="3" t="s">
        <v>125</v>
      </c>
      <c r="S58" s="3" t="s">
        <v>126</v>
      </c>
      <c r="T58" s="3" t="s">
        <v>23</v>
      </c>
      <c r="U58" s="3" t="s">
        <v>23</v>
      </c>
      <c r="V58" s="3" t="b">
        <v>0</v>
      </c>
      <c r="W58" s="3">
        <v>-0.54813999999999996</v>
      </c>
      <c r="X58" s="3">
        <v>0.99997999999999998</v>
      </c>
      <c r="Y58" s="3" t="s">
        <v>33</v>
      </c>
      <c r="Z58" s="3">
        <v>-4.4050000000000002</v>
      </c>
      <c r="AA58" s="3">
        <v>4.8883999999999997E-2</v>
      </c>
      <c r="AB58" s="3" t="b">
        <v>0</v>
      </c>
      <c r="AC58" s="3">
        <v>-3.8500999999999999</v>
      </c>
      <c r="AD58" s="3">
        <v>0.58804999999999996</v>
      </c>
    </row>
    <row r="59" spans="1:50" x14ac:dyDescent="0.25">
      <c r="A59" s="3" t="s">
        <v>1927</v>
      </c>
      <c r="B59" s="3">
        <v>1269927076</v>
      </c>
      <c r="C59" s="3" t="s">
        <v>1928</v>
      </c>
      <c r="D59" s="3">
        <v>1999</v>
      </c>
      <c r="E59" s="3">
        <v>2.2E-221</v>
      </c>
      <c r="F59" s="3" t="s">
        <v>1929</v>
      </c>
      <c r="G59" s="3" t="s">
        <v>1929</v>
      </c>
      <c r="H59" s="3" t="s">
        <v>1930</v>
      </c>
      <c r="I59" s="3" t="s">
        <v>1931</v>
      </c>
      <c r="J59" s="3" t="s">
        <v>1932</v>
      </c>
      <c r="K59" s="3" t="s">
        <v>23</v>
      </c>
      <c r="L59" s="3" t="s">
        <v>23</v>
      </c>
      <c r="M59" s="3" t="s">
        <v>23</v>
      </c>
      <c r="N59" s="3" t="s">
        <v>1933</v>
      </c>
      <c r="O59" s="3" t="s">
        <v>1934</v>
      </c>
      <c r="P59" s="3" t="s">
        <v>68</v>
      </c>
      <c r="Q59" s="3" t="s">
        <v>69</v>
      </c>
      <c r="R59" s="3" t="s">
        <v>613</v>
      </c>
      <c r="S59" s="3" t="s">
        <v>614</v>
      </c>
      <c r="T59" s="3" t="s">
        <v>23</v>
      </c>
      <c r="U59" s="3" t="s">
        <v>23</v>
      </c>
      <c r="V59" s="3" t="b">
        <v>0</v>
      </c>
      <c r="W59" s="3">
        <v>0.17291999999999999</v>
      </c>
      <c r="X59" s="3">
        <v>0.99997999999999998</v>
      </c>
      <c r="Y59" s="3" t="s">
        <v>25</v>
      </c>
      <c r="Z59" s="3">
        <v>0.86377000000000004</v>
      </c>
      <c r="AA59" s="3">
        <v>2.0031E-2</v>
      </c>
      <c r="AB59" s="3" t="b">
        <v>0</v>
      </c>
      <c r="AC59" s="3">
        <v>0.67054999999999998</v>
      </c>
      <c r="AD59" s="3">
        <v>0.21894</v>
      </c>
    </row>
    <row r="60" spans="1:50" s="5" customFormat="1" x14ac:dyDescent="0.25">
      <c r="A60" s="3" t="s">
        <v>1870</v>
      </c>
      <c r="B60" s="3">
        <v>1269961767</v>
      </c>
      <c r="C60" s="3" t="s">
        <v>1871</v>
      </c>
      <c r="D60" s="3">
        <v>2534</v>
      </c>
      <c r="E60" s="3">
        <v>2.2999999999999999E-283</v>
      </c>
      <c r="F60" s="3" t="s">
        <v>1872</v>
      </c>
      <c r="G60" s="3" t="s">
        <v>1872</v>
      </c>
      <c r="H60" s="3" t="s">
        <v>1873</v>
      </c>
      <c r="I60" s="3" t="s">
        <v>1874</v>
      </c>
      <c r="J60" s="3" t="s">
        <v>1875</v>
      </c>
      <c r="K60" s="3" t="s">
        <v>624</v>
      </c>
      <c r="L60" s="3" t="s">
        <v>625</v>
      </c>
      <c r="M60" s="3" t="s">
        <v>626</v>
      </c>
      <c r="N60" s="3" t="s">
        <v>1876</v>
      </c>
      <c r="O60" s="3" t="s">
        <v>1877</v>
      </c>
      <c r="P60" s="3" t="s">
        <v>68</v>
      </c>
      <c r="Q60" s="3" t="s">
        <v>69</v>
      </c>
      <c r="R60" s="3" t="s">
        <v>72</v>
      </c>
      <c r="S60" s="3" t="s">
        <v>73</v>
      </c>
      <c r="T60" s="3" t="s">
        <v>23</v>
      </c>
      <c r="U60" s="3" t="s">
        <v>23</v>
      </c>
      <c r="V60" s="3" t="b">
        <v>0</v>
      </c>
      <c r="W60" s="3">
        <v>0.15804000000000001</v>
      </c>
      <c r="X60" s="3">
        <v>0.99997999999999998</v>
      </c>
      <c r="Y60" s="3" t="s">
        <v>25</v>
      </c>
      <c r="Z60" s="3">
        <v>5.4840999999999998</v>
      </c>
      <c r="AA60" s="3">
        <v>5.7361999999999997E-21</v>
      </c>
      <c r="AB60" s="3" t="s">
        <v>25</v>
      </c>
      <c r="AC60" s="3">
        <v>5.3154000000000003</v>
      </c>
      <c r="AD60" s="3">
        <v>6.9388999999999999E-19</v>
      </c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4"/>
      <c r="AX60" s="4"/>
    </row>
    <row r="61" spans="1:50" s="5" customFormat="1" x14ac:dyDescent="0.25">
      <c r="A61" s="3" t="s">
        <v>3276</v>
      </c>
      <c r="B61" s="3">
        <v>508722813</v>
      </c>
      <c r="C61" s="3" t="s">
        <v>3277</v>
      </c>
      <c r="D61" s="3">
        <v>1195</v>
      </c>
      <c r="E61" s="3">
        <v>3.9E-128</v>
      </c>
      <c r="F61" s="3" t="s">
        <v>3278</v>
      </c>
      <c r="G61" s="3" t="s">
        <v>3278</v>
      </c>
      <c r="H61" s="3" t="s">
        <v>3279</v>
      </c>
      <c r="I61" s="3" t="s">
        <v>3280</v>
      </c>
      <c r="J61" s="3" t="s">
        <v>3281</v>
      </c>
      <c r="K61" s="3" t="s">
        <v>23</v>
      </c>
      <c r="L61" s="3" t="s">
        <v>23</v>
      </c>
      <c r="M61" s="3" t="s">
        <v>23</v>
      </c>
      <c r="N61" s="3" t="s">
        <v>1876</v>
      </c>
      <c r="O61" s="3" t="s">
        <v>1877</v>
      </c>
      <c r="P61" s="3" t="s">
        <v>68</v>
      </c>
      <c r="Q61" s="3" t="s">
        <v>69</v>
      </c>
      <c r="R61" s="3" t="s">
        <v>125</v>
      </c>
      <c r="S61" s="3" t="s">
        <v>126</v>
      </c>
      <c r="T61" s="3" t="s">
        <v>23</v>
      </c>
      <c r="U61" s="3" t="s">
        <v>23</v>
      </c>
      <c r="V61" s="3" t="b">
        <v>0</v>
      </c>
      <c r="W61" s="3">
        <v>0.10811</v>
      </c>
      <c r="X61" s="3">
        <v>0.99997999999999998</v>
      </c>
      <c r="Y61" s="3" t="s">
        <v>25</v>
      </c>
      <c r="Z61" s="3">
        <v>1.87</v>
      </c>
      <c r="AA61" s="3">
        <v>1.3395E-5</v>
      </c>
      <c r="AB61" s="3" t="s">
        <v>25</v>
      </c>
      <c r="AC61" s="3">
        <v>1.7465999999999999</v>
      </c>
      <c r="AD61" s="3">
        <v>5.2621999999999999E-5</v>
      </c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4"/>
      <c r="AX61" s="4"/>
    </row>
    <row r="62" spans="1:50" s="5" customFormat="1" x14ac:dyDescent="0.25">
      <c r="A62" s="3" t="s">
        <v>3453</v>
      </c>
      <c r="B62" s="3">
        <v>1204905697</v>
      </c>
      <c r="C62" s="3" t="s">
        <v>3282</v>
      </c>
      <c r="D62" s="3">
        <v>2029</v>
      </c>
      <c r="E62" s="3">
        <v>8.2000000000000004E-225</v>
      </c>
      <c r="F62" s="3" t="s">
        <v>3283</v>
      </c>
      <c r="G62" s="3" t="s">
        <v>3283</v>
      </c>
      <c r="H62" s="3" t="s">
        <v>3454</v>
      </c>
      <c r="I62" s="3" t="s">
        <v>3455</v>
      </c>
      <c r="J62" s="3" t="s">
        <v>3456</v>
      </c>
      <c r="K62" s="3" t="s">
        <v>23</v>
      </c>
      <c r="L62" s="3" t="s">
        <v>23</v>
      </c>
      <c r="M62" s="3" t="s">
        <v>23</v>
      </c>
      <c r="N62" s="3" t="s">
        <v>1876</v>
      </c>
      <c r="O62" s="3" t="s">
        <v>1877</v>
      </c>
      <c r="P62" s="3" t="s">
        <v>68</v>
      </c>
      <c r="Q62" s="3" t="s">
        <v>69</v>
      </c>
      <c r="R62" s="3" t="s">
        <v>72</v>
      </c>
      <c r="S62" s="3" t="s">
        <v>73</v>
      </c>
      <c r="T62" s="3" t="s">
        <v>23</v>
      </c>
      <c r="U62" s="3" t="s">
        <v>23</v>
      </c>
      <c r="V62" s="3" t="b">
        <v>0</v>
      </c>
      <c r="W62" s="3">
        <v>-0.17848</v>
      </c>
      <c r="X62" s="3">
        <v>0.99997999999999998</v>
      </c>
      <c r="Y62" s="3" t="s">
        <v>25</v>
      </c>
      <c r="Z62" s="3">
        <v>1.8897999999999999</v>
      </c>
      <c r="AA62" s="3">
        <v>1.7399E-3</v>
      </c>
      <c r="AB62" s="3" t="s">
        <v>25</v>
      </c>
      <c r="AC62" s="3">
        <v>2.0543</v>
      </c>
      <c r="AD62" s="3">
        <v>2.0285000000000001E-2</v>
      </c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4"/>
      <c r="AX62" s="4"/>
    </row>
    <row r="63" spans="1:50" x14ac:dyDescent="0.25">
      <c r="A63" s="3" t="s">
        <v>1505</v>
      </c>
      <c r="B63" s="3">
        <v>1269956367</v>
      </c>
      <c r="C63" s="3" t="s">
        <v>1506</v>
      </c>
      <c r="D63" s="3">
        <v>1628</v>
      </c>
      <c r="E63" s="3">
        <v>2.9999999999999999E-178</v>
      </c>
      <c r="F63" s="3" t="s">
        <v>1499</v>
      </c>
      <c r="G63" s="3" t="s">
        <v>1499</v>
      </c>
      <c r="H63" s="3" t="s">
        <v>1507</v>
      </c>
      <c r="I63" s="3" t="s">
        <v>1508</v>
      </c>
      <c r="J63" s="3" t="s">
        <v>1509</v>
      </c>
      <c r="K63" s="3" t="s">
        <v>1500</v>
      </c>
      <c r="L63" s="3" t="s">
        <v>1501</v>
      </c>
      <c r="M63" s="3" t="s">
        <v>1502</v>
      </c>
      <c r="N63" s="3" t="s">
        <v>1503</v>
      </c>
      <c r="O63" s="3" t="s">
        <v>1504</v>
      </c>
      <c r="P63" s="3" t="s">
        <v>1510</v>
      </c>
      <c r="Q63" s="3" t="s">
        <v>1511</v>
      </c>
      <c r="R63" s="3" t="s">
        <v>72</v>
      </c>
      <c r="S63" s="3" t="s">
        <v>73</v>
      </c>
      <c r="T63" s="3" t="s">
        <v>23</v>
      </c>
      <c r="U63" s="3" t="s">
        <v>23</v>
      </c>
      <c r="V63" s="3" t="b">
        <v>0</v>
      </c>
      <c r="W63" s="3">
        <v>-7.6333999999999999E-2</v>
      </c>
      <c r="X63" s="3">
        <v>0.99997999999999998</v>
      </c>
      <c r="Y63" s="3" t="s">
        <v>33</v>
      </c>
      <c r="Z63" s="3">
        <v>-0.67610999999999999</v>
      </c>
      <c r="AA63" s="3">
        <v>4.0994000000000003E-2</v>
      </c>
      <c r="AB63" s="3" t="s">
        <v>33</v>
      </c>
      <c r="AC63" s="3">
        <v>-0.61538999999999999</v>
      </c>
      <c r="AD63" s="3">
        <v>3.1399000000000003E-2</v>
      </c>
    </row>
    <row r="64" spans="1:50" x14ac:dyDescent="0.25">
      <c r="A64" s="3" t="s">
        <v>5159</v>
      </c>
      <c r="B64" s="3">
        <v>1063467968</v>
      </c>
      <c r="C64" s="3" t="s">
        <v>5160</v>
      </c>
      <c r="D64" s="3">
        <v>465</v>
      </c>
      <c r="E64" s="3">
        <v>3.9000000000000002E-44</v>
      </c>
      <c r="F64" s="3" t="s">
        <v>5161</v>
      </c>
      <c r="G64" s="3" t="s">
        <v>5161</v>
      </c>
      <c r="H64" s="3" t="s">
        <v>5162</v>
      </c>
      <c r="I64" s="3" t="s">
        <v>5163</v>
      </c>
      <c r="J64" s="3" t="s">
        <v>5164</v>
      </c>
      <c r="K64" s="3" t="s">
        <v>1500</v>
      </c>
      <c r="L64" s="3" t="s">
        <v>1501</v>
      </c>
      <c r="M64" s="3" t="s">
        <v>1502</v>
      </c>
      <c r="N64" s="3" t="s">
        <v>5165</v>
      </c>
      <c r="O64" s="3" t="s">
        <v>5166</v>
      </c>
      <c r="P64" s="3" t="s">
        <v>68</v>
      </c>
      <c r="Q64" s="3" t="s">
        <v>69</v>
      </c>
      <c r="R64" s="3" t="s">
        <v>72</v>
      </c>
      <c r="S64" s="3" t="s">
        <v>73</v>
      </c>
      <c r="T64" s="3" t="s">
        <v>23</v>
      </c>
      <c r="U64" s="3" t="s">
        <v>23</v>
      </c>
      <c r="V64" s="3" t="b">
        <v>0</v>
      </c>
      <c r="W64" s="3">
        <v>0.14082</v>
      </c>
      <c r="X64" s="3">
        <v>0.99997999999999998</v>
      </c>
      <c r="Y64" s="3" t="s">
        <v>25</v>
      </c>
      <c r="Z64" s="3">
        <v>3.8020999999999998</v>
      </c>
      <c r="AA64" s="3">
        <v>0.16067000000000001</v>
      </c>
      <c r="AB64" s="3" t="b">
        <v>0</v>
      </c>
      <c r="AC64" s="3">
        <v>3.6435</v>
      </c>
      <c r="AD64" s="3">
        <v>0.21801000000000001</v>
      </c>
    </row>
    <row r="65" spans="1:50" s="6" customFormat="1" x14ac:dyDescent="0.25">
      <c r="A65" s="3" t="s">
        <v>1464</v>
      </c>
      <c r="B65" s="3">
        <v>1269907159</v>
      </c>
      <c r="C65" s="3" t="s">
        <v>1465</v>
      </c>
      <c r="D65" s="3">
        <v>774</v>
      </c>
      <c r="E65" s="3">
        <v>2.4000000000000001E-79</v>
      </c>
      <c r="F65" s="3" t="s">
        <v>1466</v>
      </c>
      <c r="G65" s="3" t="s">
        <v>1466</v>
      </c>
      <c r="H65" s="3" t="s">
        <v>1467</v>
      </c>
      <c r="I65" s="3" t="s">
        <v>1468</v>
      </c>
      <c r="J65" s="3" t="s">
        <v>1469</v>
      </c>
      <c r="K65" s="3" t="s">
        <v>1470</v>
      </c>
      <c r="L65" s="3" t="s">
        <v>1471</v>
      </c>
      <c r="M65" s="3" t="s">
        <v>1472</v>
      </c>
      <c r="N65" s="3" t="s">
        <v>1473</v>
      </c>
      <c r="O65" s="3" t="s">
        <v>1474</v>
      </c>
      <c r="P65" s="3" t="s">
        <v>68</v>
      </c>
      <c r="Q65" s="3" t="s">
        <v>69</v>
      </c>
      <c r="R65" s="3" t="s">
        <v>72</v>
      </c>
      <c r="S65" s="3" t="s">
        <v>73</v>
      </c>
      <c r="T65" s="3" t="s">
        <v>23</v>
      </c>
      <c r="U65" s="3" t="s">
        <v>23</v>
      </c>
      <c r="V65" s="3" t="b">
        <v>0</v>
      </c>
      <c r="W65" s="3">
        <v>-7.1648000000000003E-2</v>
      </c>
      <c r="X65" s="3">
        <v>0.99997999999999998</v>
      </c>
      <c r="Y65" s="3" t="s">
        <v>33</v>
      </c>
      <c r="Z65" s="3">
        <v>-0.82274000000000003</v>
      </c>
      <c r="AA65" s="3">
        <v>9.1131000000000004E-2</v>
      </c>
      <c r="AB65" s="3" t="s">
        <v>33</v>
      </c>
      <c r="AC65" s="3">
        <v>-0.77141000000000004</v>
      </c>
      <c r="AD65" s="3">
        <v>0.16445000000000001</v>
      </c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4"/>
      <c r="AX65" s="4"/>
    </row>
    <row r="66" spans="1:50" s="6" customFormat="1" x14ac:dyDescent="0.25">
      <c r="A66" s="3" t="s">
        <v>5153</v>
      </c>
      <c r="B66" s="3">
        <v>1204924663</v>
      </c>
      <c r="C66" s="3" t="s">
        <v>5154</v>
      </c>
      <c r="D66" s="3">
        <v>834</v>
      </c>
      <c r="E66" s="3">
        <v>3.8E-86</v>
      </c>
      <c r="F66" s="3" t="s">
        <v>5155</v>
      </c>
      <c r="G66" s="3" t="s">
        <v>5155</v>
      </c>
      <c r="H66" s="3" t="s">
        <v>5156</v>
      </c>
      <c r="I66" s="3" t="s">
        <v>5157</v>
      </c>
      <c r="J66" s="3" t="s">
        <v>5158</v>
      </c>
      <c r="K66" s="3" t="s">
        <v>1470</v>
      </c>
      <c r="L66" s="3" t="s">
        <v>1471</v>
      </c>
      <c r="M66" s="3" t="s">
        <v>1472</v>
      </c>
      <c r="N66" s="3" t="s">
        <v>1473</v>
      </c>
      <c r="O66" s="3" t="s">
        <v>1474</v>
      </c>
      <c r="P66" s="3" t="s">
        <v>68</v>
      </c>
      <c r="Q66" s="3" t="s">
        <v>69</v>
      </c>
      <c r="R66" s="3" t="s">
        <v>613</v>
      </c>
      <c r="S66" s="3" t="s">
        <v>614</v>
      </c>
      <c r="T66" s="3" t="s">
        <v>23</v>
      </c>
      <c r="U66" s="3" t="s">
        <v>23</v>
      </c>
      <c r="V66" s="3" t="b">
        <v>0</v>
      </c>
      <c r="W66" s="3">
        <v>0.2722</v>
      </c>
      <c r="X66" s="3">
        <v>0.99997999999999998</v>
      </c>
      <c r="Y66" s="3" t="s">
        <v>33</v>
      </c>
      <c r="Z66" s="3">
        <v>-0.75612999999999997</v>
      </c>
      <c r="AA66" s="3">
        <v>0.15828</v>
      </c>
      <c r="AB66" s="3" t="s">
        <v>33</v>
      </c>
      <c r="AC66" s="3">
        <v>-1.0530999999999999</v>
      </c>
      <c r="AD66" s="3">
        <v>0.14038999999999999</v>
      </c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4"/>
      <c r="AX66" s="4"/>
    </row>
    <row r="67" spans="1:50" x14ac:dyDescent="0.25">
      <c r="A67" s="3" t="s">
        <v>2427</v>
      </c>
      <c r="B67" s="3">
        <v>1269909167</v>
      </c>
      <c r="C67" s="3" t="s">
        <v>2428</v>
      </c>
      <c r="D67" s="3">
        <v>2161</v>
      </c>
      <c r="E67" s="3">
        <v>4.1000000000000001E-240</v>
      </c>
      <c r="F67" s="3" t="s">
        <v>2429</v>
      </c>
      <c r="G67" s="3" t="s">
        <v>2429</v>
      </c>
      <c r="H67" s="3" t="s">
        <v>52</v>
      </c>
      <c r="I67" s="3" t="s">
        <v>53</v>
      </c>
      <c r="J67" s="3" t="s">
        <v>54</v>
      </c>
      <c r="K67" s="3" t="s">
        <v>23</v>
      </c>
      <c r="L67" s="3" t="s">
        <v>23</v>
      </c>
      <c r="M67" s="3" t="s">
        <v>23</v>
      </c>
      <c r="N67" s="3" t="s">
        <v>2430</v>
      </c>
      <c r="O67" s="3" t="s">
        <v>2431</v>
      </c>
      <c r="P67" s="3" t="s">
        <v>68</v>
      </c>
      <c r="Q67" s="3" t="s">
        <v>69</v>
      </c>
      <c r="R67" s="3" t="s">
        <v>125</v>
      </c>
      <c r="S67" s="3" t="s">
        <v>126</v>
      </c>
      <c r="T67" s="3" t="s">
        <v>23</v>
      </c>
      <c r="U67" s="3" t="s">
        <v>23</v>
      </c>
      <c r="V67" s="3" t="b">
        <v>0</v>
      </c>
      <c r="W67" s="3">
        <v>-0.47876999999999997</v>
      </c>
      <c r="X67" s="3">
        <v>0.99997999999999998</v>
      </c>
      <c r="Y67" s="3" t="s">
        <v>33</v>
      </c>
      <c r="Z67" s="3">
        <v>-4.7939999999999996</v>
      </c>
      <c r="AA67" s="3">
        <v>1.0268999999999999E-4</v>
      </c>
      <c r="AB67" s="3" t="s">
        <v>33</v>
      </c>
      <c r="AC67" s="3">
        <v>-4.3348000000000004</v>
      </c>
      <c r="AD67" s="3">
        <v>1.8157E-3</v>
      </c>
    </row>
    <row r="68" spans="1:50" x14ac:dyDescent="0.25">
      <c r="A68" s="3" t="s">
        <v>4535</v>
      </c>
      <c r="B68" s="3">
        <v>1269909167</v>
      </c>
      <c r="C68" s="3" t="s">
        <v>2428</v>
      </c>
      <c r="D68" s="3">
        <v>2263</v>
      </c>
      <c r="E68" s="3">
        <v>5.8999999999999995E-252</v>
      </c>
      <c r="F68" s="3" t="s">
        <v>2429</v>
      </c>
      <c r="G68" s="3" t="s">
        <v>2429</v>
      </c>
      <c r="H68" s="3" t="s">
        <v>52</v>
      </c>
      <c r="I68" s="3" t="s">
        <v>53</v>
      </c>
      <c r="J68" s="3" t="s">
        <v>54</v>
      </c>
      <c r="K68" s="3" t="s">
        <v>23</v>
      </c>
      <c r="L68" s="3" t="s">
        <v>23</v>
      </c>
      <c r="M68" s="3" t="s">
        <v>23</v>
      </c>
      <c r="N68" s="3" t="s">
        <v>2430</v>
      </c>
      <c r="O68" s="3" t="s">
        <v>2431</v>
      </c>
      <c r="P68" s="3" t="s">
        <v>4536</v>
      </c>
      <c r="Q68" s="3" t="s">
        <v>4537</v>
      </c>
      <c r="R68" s="3" t="s">
        <v>125</v>
      </c>
      <c r="S68" s="3" t="s">
        <v>126</v>
      </c>
      <c r="T68" s="3" t="s">
        <v>23</v>
      </c>
      <c r="U68" s="3" t="s">
        <v>23</v>
      </c>
      <c r="V68" s="3" t="b">
        <v>0</v>
      </c>
      <c r="W68" s="3">
        <v>-5.3697000000000002E-2</v>
      </c>
      <c r="X68" s="3">
        <v>0.99997999999999998</v>
      </c>
      <c r="Y68" s="3" t="s">
        <v>33</v>
      </c>
      <c r="Z68" s="3">
        <v>-2.0466000000000002</v>
      </c>
      <c r="AA68" s="3">
        <v>6.5472000000000004E-3</v>
      </c>
      <c r="AB68" s="3" t="s">
        <v>33</v>
      </c>
      <c r="AC68" s="3">
        <v>-1.9970000000000001</v>
      </c>
      <c r="AD68" s="3">
        <v>6.8801000000000001E-2</v>
      </c>
    </row>
    <row r="69" spans="1:50" x14ac:dyDescent="0.25">
      <c r="A69" s="3" t="s">
        <v>1661</v>
      </c>
      <c r="B69" s="3">
        <v>1269973841</v>
      </c>
      <c r="C69" s="3" t="s">
        <v>1662</v>
      </c>
      <c r="D69" s="3">
        <v>725</v>
      </c>
      <c r="E69" s="3">
        <v>4.4000000000000002E-74</v>
      </c>
      <c r="F69" s="3" t="s">
        <v>1663</v>
      </c>
      <c r="G69" s="3" t="s">
        <v>1663</v>
      </c>
      <c r="H69" s="3" t="s">
        <v>85</v>
      </c>
      <c r="I69" s="3" t="s">
        <v>86</v>
      </c>
      <c r="J69" s="3" t="s">
        <v>87</v>
      </c>
      <c r="K69" s="3" t="s">
        <v>23</v>
      </c>
      <c r="L69" s="3" t="s">
        <v>23</v>
      </c>
      <c r="M69" s="3" t="s">
        <v>23</v>
      </c>
      <c r="N69" s="3" t="s">
        <v>1664</v>
      </c>
      <c r="O69" s="3" t="s">
        <v>1665</v>
      </c>
      <c r="P69" s="3" t="s">
        <v>68</v>
      </c>
      <c r="Q69" s="3" t="s">
        <v>69</v>
      </c>
      <c r="R69" s="3" t="s">
        <v>125</v>
      </c>
      <c r="S69" s="3" t="s">
        <v>126</v>
      </c>
      <c r="T69" s="3" t="s">
        <v>23</v>
      </c>
      <c r="U69" s="3" t="s">
        <v>23</v>
      </c>
      <c r="V69" s="3" t="b">
        <v>0</v>
      </c>
      <c r="W69" s="3">
        <v>-5.0369999999999998E-2</v>
      </c>
      <c r="X69" s="3">
        <v>0.99997999999999998</v>
      </c>
      <c r="Y69" s="3" t="s">
        <v>33</v>
      </c>
      <c r="Z69" s="3">
        <v>-2.1541999999999999</v>
      </c>
      <c r="AA69" s="3">
        <v>3.9750000000000001E-2</v>
      </c>
      <c r="AB69" s="3" t="s">
        <v>33</v>
      </c>
      <c r="AC69" s="3">
        <v>-2.0958000000000001</v>
      </c>
      <c r="AD69" s="3">
        <v>0.12625</v>
      </c>
    </row>
    <row r="70" spans="1:50" s="7" customFormat="1" x14ac:dyDescent="0.25">
      <c r="A70" s="3" t="s">
        <v>1959</v>
      </c>
      <c r="B70" s="3">
        <v>508712311</v>
      </c>
      <c r="C70" s="3" t="s">
        <v>1960</v>
      </c>
      <c r="D70" s="3">
        <v>1350</v>
      </c>
      <c r="E70" s="3">
        <v>2.0999999999999999E-146</v>
      </c>
      <c r="F70" s="3" t="s">
        <v>1961</v>
      </c>
      <c r="G70" s="3" t="s">
        <v>1961</v>
      </c>
      <c r="H70" s="3" t="s">
        <v>1962</v>
      </c>
      <c r="I70" s="3" t="s">
        <v>1963</v>
      </c>
      <c r="J70" s="3" t="s">
        <v>1964</v>
      </c>
      <c r="K70" s="3" t="s">
        <v>329</v>
      </c>
      <c r="L70" s="3" t="s">
        <v>330</v>
      </c>
      <c r="M70" s="3" t="s">
        <v>331</v>
      </c>
      <c r="N70" s="3" t="s">
        <v>1965</v>
      </c>
      <c r="O70" s="3" t="s">
        <v>1966</v>
      </c>
      <c r="P70" s="3" t="s">
        <v>68</v>
      </c>
      <c r="Q70" s="3" t="s">
        <v>69</v>
      </c>
      <c r="R70" s="3" t="s">
        <v>484</v>
      </c>
      <c r="S70" s="3" t="s">
        <v>485</v>
      </c>
      <c r="T70" s="3" t="s">
        <v>23</v>
      </c>
      <c r="U70" s="3" t="s">
        <v>23</v>
      </c>
      <c r="V70" s="3" t="s">
        <v>33</v>
      </c>
      <c r="W70" s="3">
        <v>-4.6233000000000004</v>
      </c>
      <c r="X70" s="3">
        <v>0.99997999999999998</v>
      </c>
      <c r="Y70" s="3" t="s">
        <v>33</v>
      </c>
      <c r="Z70" s="3">
        <v>-5.4150999999999998</v>
      </c>
      <c r="AA70" s="3">
        <v>0.12987000000000001</v>
      </c>
      <c r="AB70" s="3" t="b">
        <v>0</v>
      </c>
      <c r="AC70" s="3">
        <v>-0.80864000000000003</v>
      </c>
      <c r="AD70" s="3">
        <v>0.94918000000000002</v>
      </c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4"/>
      <c r="AX70" s="4"/>
    </row>
    <row r="71" spans="1:50" x14ac:dyDescent="0.25">
      <c r="A71" s="3" t="s">
        <v>1575</v>
      </c>
      <c r="B71" s="3">
        <v>1269868692</v>
      </c>
      <c r="C71" s="3" t="s">
        <v>1576</v>
      </c>
      <c r="D71" s="3">
        <v>633</v>
      </c>
      <c r="E71" s="3">
        <v>1.9000000000000001E-63</v>
      </c>
      <c r="F71" s="3" t="s">
        <v>1577</v>
      </c>
      <c r="G71" s="3" t="s">
        <v>1577</v>
      </c>
      <c r="H71" s="3" t="s">
        <v>1578</v>
      </c>
      <c r="I71" s="3" t="s">
        <v>1579</v>
      </c>
      <c r="J71" s="3" t="s">
        <v>1580</v>
      </c>
      <c r="K71" s="3" t="s">
        <v>1581</v>
      </c>
      <c r="L71" s="3" t="s">
        <v>1582</v>
      </c>
      <c r="M71" s="3" t="s">
        <v>1583</v>
      </c>
      <c r="N71" s="3" t="s">
        <v>1584</v>
      </c>
      <c r="O71" s="3" t="s">
        <v>1585</v>
      </c>
      <c r="P71" s="3" t="s">
        <v>68</v>
      </c>
      <c r="Q71" s="3" t="s">
        <v>69</v>
      </c>
      <c r="R71" s="3" t="s">
        <v>484</v>
      </c>
      <c r="S71" s="3" t="s">
        <v>485</v>
      </c>
      <c r="T71" s="3" t="s">
        <v>23</v>
      </c>
      <c r="U71" s="3" t="s">
        <v>23</v>
      </c>
      <c r="V71" s="3" t="b">
        <v>0</v>
      </c>
      <c r="W71" s="3">
        <v>0.86216000000000004</v>
      </c>
      <c r="X71" s="3">
        <v>0.99997999999999998</v>
      </c>
      <c r="Y71" s="3" t="s">
        <v>25</v>
      </c>
      <c r="Z71" s="3">
        <v>5.0720000000000001</v>
      </c>
      <c r="AA71" s="3">
        <v>4.7552000000000002E-3</v>
      </c>
      <c r="AB71" s="3" t="s">
        <v>25</v>
      </c>
      <c r="AC71" s="3">
        <v>4.1875</v>
      </c>
      <c r="AD71" s="3">
        <v>2.0812000000000001E-2</v>
      </c>
    </row>
    <row r="72" spans="1:50" x14ac:dyDescent="0.25">
      <c r="A72" s="3" t="s">
        <v>2176</v>
      </c>
      <c r="B72" s="3">
        <v>1137245464</v>
      </c>
      <c r="C72" s="3" t="s">
        <v>2177</v>
      </c>
      <c r="D72" s="3">
        <v>852</v>
      </c>
      <c r="E72" s="3">
        <v>4.1999999999999999E-88</v>
      </c>
      <c r="F72" s="3" t="s">
        <v>2178</v>
      </c>
      <c r="G72" s="3" t="s">
        <v>2178</v>
      </c>
      <c r="H72" s="3" t="s">
        <v>108</v>
      </c>
      <c r="I72" s="3" t="s">
        <v>109</v>
      </c>
      <c r="J72" s="3" t="s">
        <v>110</v>
      </c>
      <c r="K72" s="3" t="s">
        <v>1935</v>
      </c>
      <c r="L72" s="3" t="s">
        <v>1936</v>
      </c>
      <c r="M72" s="3" t="s">
        <v>1937</v>
      </c>
      <c r="N72" s="3" t="s">
        <v>2179</v>
      </c>
      <c r="O72" s="3" t="s">
        <v>2180</v>
      </c>
      <c r="P72" s="3" t="s">
        <v>2181</v>
      </c>
      <c r="Q72" s="3" t="s">
        <v>2182</v>
      </c>
      <c r="R72" s="3" t="s">
        <v>2183</v>
      </c>
      <c r="S72" s="3" t="s">
        <v>2184</v>
      </c>
      <c r="T72" s="3" t="s">
        <v>23</v>
      </c>
      <c r="U72" s="3" t="s">
        <v>23</v>
      </c>
      <c r="V72" s="3" t="b">
        <v>0</v>
      </c>
      <c r="W72" s="3">
        <v>-0.16106000000000001</v>
      </c>
      <c r="X72" s="3">
        <v>0.99997999999999998</v>
      </c>
      <c r="Y72" s="3" t="s">
        <v>33</v>
      </c>
      <c r="Z72" s="3">
        <v>-0.81613999999999998</v>
      </c>
      <c r="AA72" s="3">
        <v>4.7196E-3</v>
      </c>
      <c r="AB72" s="3" t="s">
        <v>33</v>
      </c>
      <c r="AC72" s="3">
        <v>-0.66990000000000005</v>
      </c>
      <c r="AD72" s="3">
        <v>4.7395E-2</v>
      </c>
    </row>
    <row r="73" spans="1:50" x14ac:dyDescent="0.25">
      <c r="A73" s="3" t="s">
        <v>2164</v>
      </c>
      <c r="B73" s="3">
        <v>1063517324</v>
      </c>
      <c r="C73" s="3" t="s">
        <v>2165</v>
      </c>
      <c r="D73" s="3">
        <v>1469</v>
      </c>
      <c r="E73" s="3">
        <v>5.6000000000000003E-160</v>
      </c>
      <c r="F73" s="3" t="s">
        <v>2166</v>
      </c>
      <c r="G73" s="3" t="s">
        <v>2166</v>
      </c>
      <c r="H73" s="3" t="s">
        <v>132</v>
      </c>
      <c r="I73" s="3" t="s">
        <v>133</v>
      </c>
      <c r="J73" s="3" t="s">
        <v>134</v>
      </c>
      <c r="K73" s="3" t="s">
        <v>2167</v>
      </c>
      <c r="L73" s="3" t="s">
        <v>2168</v>
      </c>
      <c r="M73" s="3" t="s">
        <v>1371</v>
      </c>
      <c r="N73" s="3" t="s">
        <v>2169</v>
      </c>
      <c r="O73" s="3" t="s">
        <v>2170</v>
      </c>
      <c r="P73" s="3" t="s">
        <v>460</v>
      </c>
      <c r="Q73" s="3" t="s">
        <v>461</v>
      </c>
      <c r="R73" s="3" t="s">
        <v>599</v>
      </c>
      <c r="S73" s="3" t="s">
        <v>600</v>
      </c>
      <c r="T73" s="3" t="s">
        <v>23</v>
      </c>
      <c r="U73" s="3" t="s">
        <v>23</v>
      </c>
      <c r="V73" s="3" t="b">
        <v>0</v>
      </c>
      <c r="W73" s="3">
        <v>-2.9756999999999999E-2</v>
      </c>
      <c r="X73" s="3">
        <v>0.99997999999999998</v>
      </c>
      <c r="Y73" s="3" t="s">
        <v>33</v>
      </c>
      <c r="Z73" s="3">
        <v>-1.5114000000000001</v>
      </c>
      <c r="AA73" s="3">
        <v>7.4061000000000005E-4</v>
      </c>
      <c r="AB73" s="3" t="s">
        <v>33</v>
      </c>
      <c r="AC73" s="3">
        <v>-1.4931000000000001</v>
      </c>
      <c r="AD73" s="3">
        <v>4.3131999999999997E-3</v>
      </c>
    </row>
    <row r="74" spans="1:50" x14ac:dyDescent="0.25">
      <c r="A74" s="3" t="s">
        <v>3952</v>
      </c>
      <c r="B74" s="3">
        <v>1269955957</v>
      </c>
      <c r="C74" s="3" t="s">
        <v>3953</v>
      </c>
      <c r="D74" s="3">
        <v>2267</v>
      </c>
      <c r="E74" s="3">
        <v>1.9E-252</v>
      </c>
      <c r="F74" s="3" t="s">
        <v>3954</v>
      </c>
      <c r="G74" s="3" t="s">
        <v>3954</v>
      </c>
      <c r="H74" s="3" t="s">
        <v>3955</v>
      </c>
      <c r="I74" s="3" t="s">
        <v>3956</v>
      </c>
      <c r="J74" s="3" t="s">
        <v>3957</v>
      </c>
      <c r="K74" s="3" t="s">
        <v>205</v>
      </c>
      <c r="L74" s="3" t="s">
        <v>206</v>
      </c>
      <c r="M74" s="3" t="s">
        <v>207</v>
      </c>
      <c r="N74" s="3" t="s">
        <v>208</v>
      </c>
      <c r="O74" s="3" t="s">
        <v>209</v>
      </c>
      <c r="P74" s="3" t="s">
        <v>68</v>
      </c>
      <c r="Q74" s="3" t="s">
        <v>69</v>
      </c>
      <c r="R74" s="3" t="s">
        <v>484</v>
      </c>
      <c r="S74" s="3" t="s">
        <v>485</v>
      </c>
      <c r="T74" s="3" t="s">
        <v>23</v>
      </c>
      <c r="U74" s="3" t="s">
        <v>23</v>
      </c>
      <c r="V74" s="3" t="b">
        <v>0</v>
      </c>
      <c r="W74" s="3">
        <v>0.31884000000000001</v>
      </c>
      <c r="X74" s="3">
        <v>0.99997999999999998</v>
      </c>
      <c r="Y74" s="3" t="s">
        <v>33</v>
      </c>
      <c r="Z74" s="3">
        <v>-0.74297999999999997</v>
      </c>
      <c r="AA74" s="3">
        <v>3.2379000000000002E-3</v>
      </c>
      <c r="AB74" s="3" t="s">
        <v>33</v>
      </c>
      <c r="AC74" s="3">
        <v>-1.0821000000000001</v>
      </c>
      <c r="AD74" s="3">
        <v>4.3736999999999998E-2</v>
      </c>
    </row>
    <row r="75" spans="1:50" x14ac:dyDescent="0.25">
      <c r="A75" s="3" t="s">
        <v>4065</v>
      </c>
      <c r="B75" s="3">
        <v>1204881115</v>
      </c>
      <c r="C75" s="3" t="s">
        <v>4066</v>
      </c>
      <c r="D75" s="3">
        <v>2608</v>
      </c>
      <c r="E75" s="3">
        <v>6.8000000000000003E-292</v>
      </c>
      <c r="F75" s="3" t="s">
        <v>4067</v>
      </c>
      <c r="G75" s="3" t="s">
        <v>4067</v>
      </c>
      <c r="H75" s="3" t="s">
        <v>4068</v>
      </c>
      <c r="I75" s="3" t="s">
        <v>4069</v>
      </c>
      <c r="J75" s="3" t="s">
        <v>4070</v>
      </c>
      <c r="K75" s="3" t="s">
        <v>1581</v>
      </c>
      <c r="L75" s="3" t="s">
        <v>1582</v>
      </c>
      <c r="M75" s="3" t="s">
        <v>1583</v>
      </c>
      <c r="N75" s="3" t="s">
        <v>1584</v>
      </c>
      <c r="O75" s="3" t="s">
        <v>1585</v>
      </c>
      <c r="P75" s="3" t="s">
        <v>68</v>
      </c>
      <c r="Q75" s="3" t="s">
        <v>69</v>
      </c>
      <c r="R75" s="3" t="s">
        <v>613</v>
      </c>
      <c r="S75" s="3" t="s">
        <v>614</v>
      </c>
      <c r="T75" s="3" t="s">
        <v>23</v>
      </c>
      <c r="U75" s="3" t="s">
        <v>23</v>
      </c>
      <c r="V75" s="3" t="b">
        <v>0</v>
      </c>
      <c r="W75" s="3">
        <v>0.75560000000000005</v>
      </c>
      <c r="X75" s="3">
        <v>0.99997999999999998</v>
      </c>
      <c r="Y75" s="3" t="s">
        <v>25</v>
      </c>
      <c r="Z75" s="3">
        <v>6.4010999999999996</v>
      </c>
      <c r="AA75" s="3">
        <v>1.1651999999999999E-16</v>
      </c>
      <c r="AB75" s="3" t="s">
        <v>25</v>
      </c>
      <c r="AC75" s="3">
        <v>5.6279000000000003</v>
      </c>
      <c r="AD75" s="3">
        <v>3.1585000000000001E-26</v>
      </c>
    </row>
    <row r="76" spans="1:50" x14ac:dyDescent="0.25">
      <c r="A76" s="3" t="s">
        <v>2279</v>
      </c>
      <c r="B76" s="3">
        <v>1269954762</v>
      </c>
      <c r="C76" s="3" t="s">
        <v>2280</v>
      </c>
      <c r="D76" s="3">
        <v>1269</v>
      </c>
      <c r="E76" s="3">
        <v>1.3E-136</v>
      </c>
      <c r="F76" s="3" t="s">
        <v>2281</v>
      </c>
      <c r="G76" s="3" t="s">
        <v>2281</v>
      </c>
      <c r="H76" s="3" t="s">
        <v>2282</v>
      </c>
      <c r="I76" s="3" t="s">
        <v>2283</v>
      </c>
      <c r="J76" s="3" t="s">
        <v>2284</v>
      </c>
      <c r="K76" s="3" t="s">
        <v>624</v>
      </c>
      <c r="L76" s="3" t="s">
        <v>625</v>
      </c>
      <c r="M76" s="3" t="s">
        <v>626</v>
      </c>
      <c r="N76" s="3" t="s">
        <v>627</v>
      </c>
      <c r="O76" s="3" t="s">
        <v>628</v>
      </c>
      <c r="P76" s="3" t="s">
        <v>68</v>
      </c>
      <c r="Q76" s="3" t="s">
        <v>69</v>
      </c>
      <c r="R76" s="3" t="s">
        <v>72</v>
      </c>
      <c r="S76" s="3" t="s">
        <v>73</v>
      </c>
      <c r="T76" s="3" t="s">
        <v>23</v>
      </c>
      <c r="U76" s="3" t="s">
        <v>23</v>
      </c>
      <c r="V76" s="3" t="b">
        <v>0</v>
      </c>
      <c r="W76" s="3">
        <v>0.27814</v>
      </c>
      <c r="X76" s="3">
        <v>0.99997999999999998</v>
      </c>
      <c r="Y76" s="3" t="s">
        <v>25</v>
      </c>
      <c r="Z76" s="3">
        <v>1.7819</v>
      </c>
      <c r="AA76" s="3">
        <v>2.8685000000000001E-4</v>
      </c>
      <c r="AB76" s="3" t="s">
        <v>25</v>
      </c>
      <c r="AC76" s="3">
        <v>1.4778</v>
      </c>
      <c r="AD76" s="3">
        <v>6.9032E-3</v>
      </c>
    </row>
    <row r="77" spans="1:50" x14ac:dyDescent="0.25">
      <c r="A77" s="3" t="s">
        <v>2617</v>
      </c>
      <c r="B77" s="3">
        <v>1028983503</v>
      </c>
      <c r="C77" s="3" t="s">
        <v>2618</v>
      </c>
      <c r="D77" s="3">
        <v>1308</v>
      </c>
      <c r="E77" s="3">
        <v>4.1E-141</v>
      </c>
      <c r="F77" s="3" t="s">
        <v>2619</v>
      </c>
      <c r="G77" s="3" t="s">
        <v>2619</v>
      </c>
      <c r="H77" s="3" t="s">
        <v>2620</v>
      </c>
      <c r="I77" s="3" t="s">
        <v>2621</v>
      </c>
      <c r="J77" s="3" t="s">
        <v>2622</v>
      </c>
      <c r="K77" s="3" t="s">
        <v>1572</v>
      </c>
      <c r="L77" s="3" t="s">
        <v>1573</v>
      </c>
      <c r="M77" s="3" t="s">
        <v>1574</v>
      </c>
      <c r="N77" s="3" t="s">
        <v>2623</v>
      </c>
      <c r="O77" s="3" t="s">
        <v>2624</v>
      </c>
      <c r="P77" s="3" t="s">
        <v>460</v>
      </c>
      <c r="Q77" s="3" t="s">
        <v>461</v>
      </c>
      <c r="R77" s="3" t="s">
        <v>599</v>
      </c>
      <c r="S77" s="3" t="s">
        <v>600</v>
      </c>
      <c r="T77" s="3" t="s">
        <v>462</v>
      </c>
      <c r="U77" s="3" t="s">
        <v>463</v>
      </c>
      <c r="V77" s="3" t="b">
        <v>0</v>
      </c>
      <c r="W77" s="3">
        <v>2.0344000000000001E-2</v>
      </c>
      <c r="X77" s="3">
        <v>0.99997999999999998</v>
      </c>
      <c r="Y77" s="3" t="s">
        <v>33</v>
      </c>
      <c r="Z77" s="3">
        <v>-0.52602000000000004</v>
      </c>
      <c r="AA77" s="3">
        <v>0.14579</v>
      </c>
      <c r="AB77" s="3" t="s">
        <v>33</v>
      </c>
      <c r="AC77" s="3">
        <v>-0.56183000000000005</v>
      </c>
      <c r="AD77" s="3">
        <v>7.2179999999999994E-2</v>
      </c>
    </row>
    <row r="78" spans="1:50" ht="18.75" customHeight="1" x14ac:dyDescent="0.25">
      <c r="A78" s="3" t="s">
        <v>1795</v>
      </c>
      <c r="B78" s="3">
        <v>1269897919</v>
      </c>
      <c r="C78" s="3" t="s">
        <v>1796</v>
      </c>
      <c r="D78" s="3">
        <v>1340</v>
      </c>
      <c r="E78" s="3">
        <v>4.6000000000000001E-145</v>
      </c>
      <c r="F78" s="3" t="s">
        <v>1797</v>
      </c>
      <c r="G78" s="3" t="s">
        <v>1797</v>
      </c>
      <c r="H78" s="3" t="s">
        <v>1798</v>
      </c>
      <c r="I78" s="3" t="s">
        <v>1799</v>
      </c>
      <c r="J78" s="3" t="s">
        <v>1800</v>
      </c>
      <c r="K78" s="3" t="s">
        <v>457</v>
      </c>
      <c r="L78" s="3" t="s">
        <v>458</v>
      </c>
      <c r="M78" s="3" t="s">
        <v>459</v>
      </c>
      <c r="N78" s="3" t="s">
        <v>1801</v>
      </c>
      <c r="O78" s="3" t="s">
        <v>1802</v>
      </c>
      <c r="P78" s="3" t="s">
        <v>460</v>
      </c>
      <c r="Q78" s="3" t="s">
        <v>461</v>
      </c>
      <c r="R78" s="3" t="s">
        <v>599</v>
      </c>
      <c r="S78" s="3" t="s">
        <v>600</v>
      </c>
      <c r="T78" s="3" t="s">
        <v>462</v>
      </c>
      <c r="U78" s="3" t="s">
        <v>463</v>
      </c>
      <c r="V78" s="3" t="b">
        <v>0</v>
      </c>
      <c r="W78" s="3">
        <v>5.8285999999999998E-3</v>
      </c>
      <c r="X78" s="3">
        <v>0.99997999999999998</v>
      </c>
      <c r="Y78" s="3" t="s">
        <v>33</v>
      </c>
      <c r="Z78" s="3">
        <v>-0.96221999999999996</v>
      </c>
      <c r="AA78" s="3">
        <v>0.16036</v>
      </c>
      <c r="AB78" s="3" t="s">
        <v>33</v>
      </c>
      <c r="AC78" s="3">
        <v>-0.97711000000000003</v>
      </c>
      <c r="AD78" s="3">
        <v>8.7930999999999995E-2</v>
      </c>
    </row>
    <row r="79" spans="1:50" x14ac:dyDescent="0.25">
      <c r="A79" s="3" t="s">
        <v>2817</v>
      </c>
      <c r="B79" s="3">
        <v>1269882655</v>
      </c>
      <c r="C79" s="3" t="s">
        <v>2818</v>
      </c>
      <c r="D79" s="3">
        <v>518</v>
      </c>
      <c r="E79" s="3">
        <v>9.7000000000000008E-50</v>
      </c>
      <c r="F79" s="3" t="s">
        <v>2819</v>
      </c>
      <c r="G79" s="3" t="s">
        <v>2819</v>
      </c>
      <c r="H79" s="3" t="s">
        <v>2820</v>
      </c>
      <c r="I79" s="3" t="s">
        <v>2821</v>
      </c>
      <c r="J79" s="3" t="s">
        <v>2822</v>
      </c>
      <c r="K79" s="3" t="s">
        <v>1461</v>
      </c>
      <c r="L79" s="3" t="s">
        <v>1462</v>
      </c>
      <c r="M79" s="3" t="s">
        <v>1463</v>
      </c>
      <c r="N79" s="3" t="s">
        <v>2823</v>
      </c>
      <c r="O79" s="3" t="s">
        <v>2824</v>
      </c>
      <c r="P79" s="3" t="s">
        <v>2825</v>
      </c>
      <c r="Q79" s="3" t="s">
        <v>2826</v>
      </c>
      <c r="R79" s="3" t="s">
        <v>2827</v>
      </c>
      <c r="S79" s="3" t="s">
        <v>2828</v>
      </c>
      <c r="T79" s="3" t="s">
        <v>23</v>
      </c>
      <c r="U79" s="3" t="s">
        <v>23</v>
      </c>
      <c r="V79" s="3" t="b">
        <v>0</v>
      </c>
      <c r="W79" s="3">
        <v>0.11132</v>
      </c>
      <c r="X79" s="3">
        <v>0.99997999999999998</v>
      </c>
      <c r="Y79" s="3" t="s">
        <v>25</v>
      </c>
      <c r="Z79" s="3">
        <v>0.83940999999999999</v>
      </c>
      <c r="AA79" s="3">
        <v>1.1150999999999999E-3</v>
      </c>
      <c r="AB79" s="3" t="s">
        <v>25</v>
      </c>
      <c r="AC79" s="3">
        <v>0.71006999999999998</v>
      </c>
      <c r="AD79" s="3">
        <v>1.0881E-3</v>
      </c>
    </row>
    <row r="80" spans="1:50" x14ac:dyDescent="0.25">
      <c r="A80" s="3" t="s">
        <v>940</v>
      </c>
      <c r="B80" s="3">
        <v>1269918771</v>
      </c>
      <c r="C80" s="3" t="s">
        <v>941</v>
      </c>
      <c r="D80" s="3">
        <v>2160</v>
      </c>
      <c r="E80" s="3">
        <v>5.9999999999999998E-240</v>
      </c>
      <c r="F80" s="3" t="s">
        <v>942</v>
      </c>
      <c r="G80" s="3" t="s">
        <v>942</v>
      </c>
      <c r="H80" s="3" t="s">
        <v>943</v>
      </c>
      <c r="I80" s="3" t="s">
        <v>944</v>
      </c>
      <c r="J80" s="3" t="s">
        <v>945</v>
      </c>
      <c r="K80" s="3" t="s">
        <v>23</v>
      </c>
      <c r="L80" s="3" t="s">
        <v>23</v>
      </c>
      <c r="M80" s="3" t="s">
        <v>23</v>
      </c>
      <c r="N80" s="3" t="s">
        <v>946</v>
      </c>
      <c r="O80" s="3" t="s">
        <v>947</v>
      </c>
      <c r="P80" s="3" t="s">
        <v>948</v>
      </c>
      <c r="Q80" s="3" t="s">
        <v>949</v>
      </c>
      <c r="R80" s="3" t="s">
        <v>950</v>
      </c>
      <c r="S80" s="3" t="s">
        <v>951</v>
      </c>
      <c r="T80" s="3" t="s">
        <v>23</v>
      </c>
      <c r="U80" s="3" t="s">
        <v>23</v>
      </c>
      <c r="V80" s="3" t="b">
        <v>0</v>
      </c>
      <c r="W80" s="3">
        <v>-0.40325</v>
      </c>
      <c r="X80" s="3">
        <v>0.99997999999999998</v>
      </c>
      <c r="Y80" s="3" t="s">
        <v>25</v>
      </c>
      <c r="Z80" s="3">
        <v>3.1333000000000002</v>
      </c>
      <c r="AA80" s="3">
        <v>7.9672000000000006E-15</v>
      </c>
      <c r="AB80" s="3" t="s">
        <v>25</v>
      </c>
      <c r="AC80" s="3">
        <v>3.5171000000000001</v>
      </c>
      <c r="AD80" s="3">
        <v>2.4793999999999999E-29</v>
      </c>
    </row>
    <row r="81" spans="1:41" x14ac:dyDescent="0.25">
      <c r="A81" s="3" t="s">
        <v>2504</v>
      </c>
      <c r="B81" s="3">
        <v>1269980336</v>
      </c>
      <c r="C81" s="3" t="s">
        <v>2505</v>
      </c>
      <c r="D81" s="3">
        <v>2441</v>
      </c>
      <c r="E81" s="3">
        <v>1.4E-272</v>
      </c>
      <c r="F81" s="3" t="s">
        <v>2506</v>
      </c>
      <c r="G81" s="3" t="s">
        <v>2506</v>
      </c>
      <c r="H81" s="3" t="s">
        <v>2507</v>
      </c>
      <c r="I81" s="3" t="s">
        <v>2508</v>
      </c>
      <c r="J81" s="3" t="s">
        <v>2509</v>
      </c>
      <c r="K81" s="3" t="s">
        <v>2510</v>
      </c>
      <c r="L81" s="3" t="s">
        <v>2511</v>
      </c>
      <c r="M81" s="3" t="s">
        <v>2512</v>
      </c>
      <c r="N81" s="3" t="s">
        <v>2513</v>
      </c>
      <c r="O81" s="3" t="s">
        <v>2514</v>
      </c>
      <c r="P81" s="3" t="s">
        <v>68</v>
      </c>
      <c r="Q81" s="3" t="s">
        <v>69</v>
      </c>
      <c r="R81" s="3" t="s">
        <v>613</v>
      </c>
      <c r="S81" s="3" t="s">
        <v>614</v>
      </c>
      <c r="T81" s="3" t="s">
        <v>23</v>
      </c>
      <c r="U81" s="3" t="s">
        <v>23</v>
      </c>
      <c r="V81" s="3" t="b">
        <v>0</v>
      </c>
      <c r="W81" s="3">
        <v>-1.4242999999999999</v>
      </c>
      <c r="X81" s="3">
        <v>0.99997999999999998</v>
      </c>
      <c r="Y81" s="3" t="s">
        <v>25</v>
      </c>
      <c r="Z81" s="3">
        <v>2.1402999999999999</v>
      </c>
      <c r="AA81" s="3">
        <v>1.7037E-2</v>
      </c>
      <c r="AB81" s="3" t="s">
        <v>25</v>
      </c>
      <c r="AC81" s="3">
        <v>3.5609999999999999</v>
      </c>
      <c r="AD81" s="3">
        <v>2.1322000000000001E-9</v>
      </c>
    </row>
    <row r="82" spans="1:41" x14ac:dyDescent="0.25">
      <c r="A82" s="3" t="s">
        <v>2705</v>
      </c>
      <c r="B82" s="3">
        <v>1269996844</v>
      </c>
      <c r="C82" s="3" t="s">
        <v>2706</v>
      </c>
      <c r="D82" s="3">
        <v>2109</v>
      </c>
      <c r="E82" s="3">
        <v>4.1000000000000001E-234</v>
      </c>
      <c r="F82" s="3" t="s">
        <v>2707</v>
      </c>
      <c r="G82" s="3" t="s">
        <v>2707</v>
      </c>
      <c r="H82" s="3" t="s">
        <v>2708</v>
      </c>
      <c r="I82" s="3" t="s">
        <v>2709</v>
      </c>
      <c r="J82" s="3" t="s">
        <v>2710</v>
      </c>
      <c r="K82" s="3" t="s">
        <v>2711</v>
      </c>
      <c r="L82" s="3" t="s">
        <v>2712</v>
      </c>
      <c r="M82" s="3" t="s">
        <v>2713</v>
      </c>
      <c r="N82" s="3" t="s">
        <v>2714</v>
      </c>
      <c r="O82" s="3" t="s">
        <v>2715</v>
      </c>
      <c r="P82" s="3" t="s">
        <v>68</v>
      </c>
      <c r="Q82" s="3" t="s">
        <v>69</v>
      </c>
      <c r="R82" s="3" t="s">
        <v>72</v>
      </c>
      <c r="S82" s="3" t="s">
        <v>73</v>
      </c>
      <c r="T82" s="3" t="s">
        <v>23</v>
      </c>
      <c r="U82" s="3" t="s">
        <v>23</v>
      </c>
      <c r="V82" s="3" t="b">
        <v>0</v>
      </c>
      <c r="W82" s="3">
        <v>0.52956999999999999</v>
      </c>
      <c r="X82" s="3">
        <v>0.99997999999999998</v>
      </c>
      <c r="Y82" s="3" t="s">
        <v>25</v>
      </c>
      <c r="Z82" s="3">
        <v>4.0545</v>
      </c>
      <c r="AA82" s="3">
        <v>3.8978000000000002E-14</v>
      </c>
      <c r="AB82" s="3" t="s">
        <v>25</v>
      </c>
      <c r="AC82" s="3">
        <v>3.5146000000000002</v>
      </c>
      <c r="AD82" s="3">
        <v>1.7397000000000001E-14</v>
      </c>
    </row>
    <row r="83" spans="1:41" x14ac:dyDescent="0.25">
      <c r="A83" s="3" t="s">
        <v>4167</v>
      </c>
      <c r="B83" s="3">
        <v>508727297</v>
      </c>
      <c r="C83" s="3" t="s">
        <v>4168</v>
      </c>
      <c r="D83" s="3">
        <v>2338</v>
      </c>
      <c r="E83" s="3">
        <v>1.1000000000000001E-260</v>
      </c>
      <c r="F83" s="3" t="s">
        <v>4169</v>
      </c>
      <c r="G83" s="3" t="s">
        <v>4169</v>
      </c>
      <c r="H83" s="3" t="s">
        <v>4170</v>
      </c>
      <c r="I83" s="3" t="s">
        <v>4171</v>
      </c>
      <c r="J83" s="3" t="s">
        <v>4172</v>
      </c>
      <c r="K83" s="3" t="s">
        <v>23</v>
      </c>
      <c r="L83" s="3" t="s">
        <v>23</v>
      </c>
      <c r="M83" s="3" t="s">
        <v>23</v>
      </c>
      <c r="N83" s="3" t="s">
        <v>4173</v>
      </c>
      <c r="O83" s="3" t="s">
        <v>4174</v>
      </c>
      <c r="P83" s="3" t="s">
        <v>68</v>
      </c>
      <c r="Q83" s="3" t="s">
        <v>69</v>
      </c>
      <c r="R83" s="3" t="s">
        <v>484</v>
      </c>
      <c r="S83" s="3" t="s">
        <v>485</v>
      </c>
      <c r="T83" s="3" t="s">
        <v>23</v>
      </c>
      <c r="U83" s="3" t="s">
        <v>23</v>
      </c>
      <c r="V83" s="3" t="b">
        <v>0</v>
      </c>
      <c r="W83" s="3">
        <v>-0.33018999999999998</v>
      </c>
      <c r="X83" s="3">
        <v>0.99997999999999998</v>
      </c>
      <c r="Y83" s="3" t="s">
        <v>25</v>
      </c>
      <c r="Z83" s="3">
        <v>1.6467000000000001</v>
      </c>
      <c r="AA83" s="3">
        <v>2.4084999999999999E-2</v>
      </c>
      <c r="AB83" s="3" t="s">
        <v>25</v>
      </c>
      <c r="AC83" s="3">
        <v>1.9596</v>
      </c>
      <c r="AD83" s="3">
        <v>5.7847999999999997E-3</v>
      </c>
    </row>
    <row r="84" spans="1:41" x14ac:dyDescent="0.25">
      <c r="A84" s="3" t="s">
        <v>1739</v>
      </c>
      <c r="B84" s="3">
        <v>1269942313</v>
      </c>
      <c r="C84" s="3" t="s">
        <v>1740</v>
      </c>
      <c r="D84" s="3">
        <v>2250</v>
      </c>
      <c r="E84" s="3">
        <v>1.7999999999999999E-250</v>
      </c>
      <c r="F84" s="3" t="s">
        <v>1741</v>
      </c>
      <c r="G84" s="3" t="s">
        <v>1741</v>
      </c>
      <c r="H84" s="3" t="s">
        <v>1742</v>
      </c>
      <c r="I84" s="3" t="s">
        <v>1743</v>
      </c>
      <c r="J84" s="3" t="s">
        <v>1744</v>
      </c>
      <c r="K84" s="3" t="s">
        <v>23</v>
      </c>
      <c r="L84" s="3" t="s">
        <v>23</v>
      </c>
      <c r="M84" s="3" t="s">
        <v>23</v>
      </c>
      <c r="N84" s="3" t="s">
        <v>1745</v>
      </c>
      <c r="O84" s="3" t="s">
        <v>1746</v>
      </c>
      <c r="P84" s="3" t="s">
        <v>1747</v>
      </c>
      <c r="Q84" s="3" t="s">
        <v>1748</v>
      </c>
      <c r="R84" s="3" t="s">
        <v>1749</v>
      </c>
      <c r="S84" s="3" t="s">
        <v>1750</v>
      </c>
      <c r="T84" s="3" t="s">
        <v>23</v>
      </c>
      <c r="U84" s="3" t="s">
        <v>23</v>
      </c>
      <c r="V84" s="3" t="b">
        <v>0</v>
      </c>
      <c r="W84" s="3">
        <v>0.47167999999999999</v>
      </c>
      <c r="X84" s="3">
        <v>0.99997999999999998</v>
      </c>
      <c r="Y84" s="3" t="s">
        <v>25</v>
      </c>
      <c r="Z84" s="3">
        <v>8.2574000000000005</v>
      </c>
      <c r="AA84" s="3">
        <v>4.9184E-18</v>
      </c>
      <c r="AB84" s="3" t="s">
        <v>25</v>
      </c>
      <c r="AC84" s="3">
        <v>7.7015000000000002</v>
      </c>
      <c r="AD84" s="3">
        <v>7.0043999999999997E-19</v>
      </c>
    </row>
    <row r="85" spans="1:41" x14ac:dyDescent="0.25">
      <c r="A85" s="3" t="s">
        <v>4889</v>
      </c>
      <c r="B85" s="3">
        <v>1269967758</v>
      </c>
      <c r="C85" s="3" t="s">
        <v>4890</v>
      </c>
      <c r="D85" s="3">
        <v>2285</v>
      </c>
      <c r="E85" s="3">
        <v>1.6E-254</v>
      </c>
      <c r="F85" s="3" t="s">
        <v>4891</v>
      </c>
      <c r="G85" s="3" t="s">
        <v>4891</v>
      </c>
      <c r="H85" s="3" t="s">
        <v>4892</v>
      </c>
      <c r="I85" s="3" t="s">
        <v>4893</v>
      </c>
      <c r="J85" s="3" t="s">
        <v>4894</v>
      </c>
      <c r="K85" s="3" t="s">
        <v>23</v>
      </c>
      <c r="L85" s="3" t="s">
        <v>23</v>
      </c>
      <c r="M85" s="3" t="s">
        <v>23</v>
      </c>
      <c r="N85" s="3" t="s">
        <v>2793</v>
      </c>
      <c r="O85" s="3" t="s">
        <v>2794</v>
      </c>
      <c r="P85" s="3" t="s">
        <v>68</v>
      </c>
      <c r="Q85" s="3" t="s">
        <v>69</v>
      </c>
      <c r="R85" s="3" t="s">
        <v>613</v>
      </c>
      <c r="S85" s="3" t="s">
        <v>614</v>
      </c>
      <c r="T85" s="3" t="s">
        <v>23</v>
      </c>
      <c r="U85" s="3" t="s">
        <v>23</v>
      </c>
      <c r="V85" s="3" t="b">
        <v>0</v>
      </c>
      <c r="W85" s="3">
        <v>0.19775000000000001</v>
      </c>
      <c r="X85" s="3">
        <v>0.99997999999999998</v>
      </c>
      <c r="Y85" s="3" t="s">
        <v>33</v>
      </c>
      <c r="Z85" s="3">
        <v>-3.6143999999999998</v>
      </c>
      <c r="AA85" s="3">
        <v>1.0309E-27</v>
      </c>
      <c r="AB85" s="3" t="s">
        <v>33</v>
      </c>
      <c r="AC85" s="3">
        <v>-3.8250999999999999</v>
      </c>
      <c r="AD85" s="3">
        <v>2.0084999999999999E-22</v>
      </c>
    </row>
    <row r="86" spans="1:41" x14ac:dyDescent="0.25">
      <c r="A86" s="3" t="s">
        <v>4071</v>
      </c>
      <c r="B86" s="3">
        <v>1269952199</v>
      </c>
      <c r="C86" s="3" t="s">
        <v>4072</v>
      </c>
      <c r="D86" s="3">
        <v>925</v>
      </c>
      <c r="E86" s="3">
        <v>5.2000000000000001E-97</v>
      </c>
      <c r="F86" s="3" t="s">
        <v>4073</v>
      </c>
      <c r="G86" s="3" t="s">
        <v>4073</v>
      </c>
      <c r="H86" s="3" t="s">
        <v>108</v>
      </c>
      <c r="I86" s="3" t="s">
        <v>109</v>
      </c>
      <c r="J86" s="3" t="s">
        <v>110</v>
      </c>
      <c r="K86" s="3" t="s">
        <v>23</v>
      </c>
      <c r="L86" s="3" t="s">
        <v>23</v>
      </c>
      <c r="M86" s="3" t="s">
        <v>23</v>
      </c>
      <c r="N86" s="3" t="s">
        <v>2453</v>
      </c>
      <c r="O86" s="3" t="s">
        <v>2454</v>
      </c>
      <c r="P86" s="3" t="s">
        <v>68</v>
      </c>
      <c r="Q86" s="3" t="s">
        <v>69</v>
      </c>
      <c r="R86" s="3" t="s">
        <v>125</v>
      </c>
      <c r="S86" s="3" t="s">
        <v>126</v>
      </c>
      <c r="T86" s="3" t="s">
        <v>23</v>
      </c>
      <c r="U86" s="3" t="s">
        <v>23</v>
      </c>
      <c r="V86" s="3" t="b">
        <v>0</v>
      </c>
      <c r="W86" s="3">
        <v>0.20277999999999999</v>
      </c>
      <c r="X86" s="3">
        <v>0.99997999999999998</v>
      </c>
      <c r="Y86" s="3" t="s">
        <v>25</v>
      </c>
      <c r="Z86" s="3">
        <v>1.7625</v>
      </c>
      <c r="AA86" s="3">
        <v>7.3217000000000001E-5</v>
      </c>
      <c r="AB86" s="3" t="s">
        <v>25</v>
      </c>
      <c r="AC86" s="3">
        <v>1.5436000000000001</v>
      </c>
      <c r="AD86" s="3">
        <v>5.1305999999999997E-4</v>
      </c>
    </row>
    <row r="87" spans="1:41" x14ac:dyDescent="0.25">
      <c r="A87" s="3" t="s">
        <v>5312</v>
      </c>
      <c r="B87" s="3">
        <v>508722732</v>
      </c>
      <c r="C87" s="3" t="s">
        <v>5313</v>
      </c>
      <c r="D87" s="3">
        <v>1446</v>
      </c>
      <c r="E87" s="3">
        <v>3.5000000000000002E-157</v>
      </c>
      <c r="F87" s="3" t="s">
        <v>5314</v>
      </c>
      <c r="G87" s="3" t="s">
        <v>5314</v>
      </c>
      <c r="H87" s="3" t="s">
        <v>30</v>
      </c>
      <c r="I87" s="3" t="s">
        <v>31</v>
      </c>
      <c r="J87" s="3" t="s">
        <v>32</v>
      </c>
      <c r="K87" s="3" t="s">
        <v>23</v>
      </c>
      <c r="L87" s="3" t="s">
        <v>23</v>
      </c>
      <c r="M87" s="3" t="s">
        <v>23</v>
      </c>
      <c r="N87" s="3" t="s">
        <v>2936</v>
      </c>
      <c r="O87" s="3" t="s">
        <v>2937</v>
      </c>
      <c r="P87" s="3" t="s">
        <v>5315</v>
      </c>
      <c r="Q87" s="3" t="s">
        <v>5316</v>
      </c>
      <c r="R87" s="3" t="s">
        <v>5317</v>
      </c>
      <c r="S87" s="3" t="s">
        <v>5318</v>
      </c>
      <c r="T87" s="3" t="s">
        <v>23</v>
      </c>
      <c r="U87" s="3" t="s">
        <v>23</v>
      </c>
      <c r="V87" s="3" t="b">
        <v>0</v>
      </c>
      <c r="W87" s="3">
        <v>0.30557000000000001</v>
      </c>
      <c r="X87" s="3">
        <v>0.99997999999999998</v>
      </c>
      <c r="Y87" s="3" t="s">
        <v>25</v>
      </c>
      <c r="Z87" s="3">
        <v>2.7524999999999999</v>
      </c>
      <c r="AA87" s="3">
        <v>2.6925000000000001E-8</v>
      </c>
      <c r="AB87" s="3" t="s">
        <v>25</v>
      </c>
      <c r="AC87" s="3">
        <v>2.4192999999999998</v>
      </c>
      <c r="AD87" s="3">
        <v>1.2475999999999999E-4</v>
      </c>
    </row>
    <row r="88" spans="1:41" x14ac:dyDescent="0.25">
      <c r="A88" s="3" t="s">
        <v>2759</v>
      </c>
      <c r="B88" s="3">
        <v>1269909911</v>
      </c>
      <c r="C88" s="3" t="s">
        <v>2760</v>
      </c>
      <c r="D88" s="3">
        <v>1933</v>
      </c>
      <c r="E88" s="3">
        <v>9.7000000000000001E-214</v>
      </c>
      <c r="F88" s="3" t="s">
        <v>2761</v>
      </c>
      <c r="G88" s="3" t="s">
        <v>2761</v>
      </c>
      <c r="H88" s="3" t="s">
        <v>30</v>
      </c>
      <c r="I88" s="3" t="s">
        <v>31</v>
      </c>
      <c r="J88" s="3" t="s">
        <v>32</v>
      </c>
      <c r="K88" s="3" t="s">
        <v>23</v>
      </c>
      <c r="L88" s="3" t="s">
        <v>23</v>
      </c>
      <c r="M88" s="3" t="s">
        <v>23</v>
      </c>
      <c r="N88" s="3" t="s">
        <v>2762</v>
      </c>
      <c r="O88" s="3" t="s">
        <v>2763</v>
      </c>
      <c r="P88" s="3" t="s">
        <v>68</v>
      </c>
      <c r="Q88" s="3" t="s">
        <v>69</v>
      </c>
      <c r="R88" s="3" t="s">
        <v>125</v>
      </c>
      <c r="S88" s="3" t="s">
        <v>126</v>
      </c>
      <c r="T88" s="3" t="s">
        <v>23</v>
      </c>
      <c r="U88" s="3" t="s">
        <v>23</v>
      </c>
      <c r="V88" s="3" t="b">
        <v>0</v>
      </c>
      <c r="W88" s="3">
        <v>0.13586999999999999</v>
      </c>
      <c r="X88" s="3">
        <v>0.99997999999999998</v>
      </c>
      <c r="Y88" s="3" t="s">
        <v>25</v>
      </c>
      <c r="Z88" s="3">
        <v>1.5901000000000001</v>
      </c>
      <c r="AA88" s="3">
        <v>2.0625000000000001E-2</v>
      </c>
      <c r="AB88" s="3" t="s">
        <v>25</v>
      </c>
      <c r="AC88" s="3">
        <v>1.4571000000000001</v>
      </c>
      <c r="AD88" s="3">
        <v>1.5876999999999999E-2</v>
      </c>
    </row>
    <row r="89" spans="1:41" x14ac:dyDescent="0.25">
      <c r="A89" s="3" t="s">
        <v>3384</v>
      </c>
      <c r="B89" s="3">
        <v>1204878741</v>
      </c>
      <c r="C89" s="3" t="s">
        <v>3385</v>
      </c>
      <c r="D89" s="3">
        <v>1066</v>
      </c>
      <c r="E89" s="3">
        <v>1.6000000000000001E-113</v>
      </c>
      <c r="F89" s="3" t="s">
        <v>2478</v>
      </c>
      <c r="G89" s="3" t="s">
        <v>2478</v>
      </c>
      <c r="H89" s="3" t="s">
        <v>3386</v>
      </c>
      <c r="I89" s="3" t="s">
        <v>3387</v>
      </c>
      <c r="J89" s="3" t="s">
        <v>3388</v>
      </c>
      <c r="K89" s="3" t="s">
        <v>3389</v>
      </c>
      <c r="L89" s="3" t="s">
        <v>3390</v>
      </c>
      <c r="M89" s="3" t="s">
        <v>3391</v>
      </c>
      <c r="N89" s="3" t="s">
        <v>3392</v>
      </c>
      <c r="O89" s="3" t="s">
        <v>3393</v>
      </c>
      <c r="P89" s="3" t="s">
        <v>68</v>
      </c>
      <c r="Q89" s="3" t="s">
        <v>69</v>
      </c>
      <c r="R89" s="3" t="s">
        <v>484</v>
      </c>
      <c r="S89" s="3" t="s">
        <v>485</v>
      </c>
      <c r="T89" s="3" t="s">
        <v>23</v>
      </c>
      <c r="U89" s="3" t="s">
        <v>23</v>
      </c>
      <c r="V89" s="3" t="b">
        <v>0</v>
      </c>
      <c r="W89" s="3">
        <v>3.1070000000000002</v>
      </c>
      <c r="X89" s="3">
        <v>0.99997999999999998</v>
      </c>
      <c r="Y89" s="3" t="s">
        <v>25</v>
      </c>
      <c r="Z89" s="3">
        <v>5.6723999999999997</v>
      </c>
      <c r="AA89" s="3">
        <v>4.8475000000000002E-3</v>
      </c>
      <c r="AB89" s="3" t="b">
        <v>0</v>
      </c>
      <c r="AC89" s="3">
        <v>2.5844</v>
      </c>
      <c r="AD89" s="3">
        <v>0.25921</v>
      </c>
    </row>
    <row r="90" spans="1:41" x14ac:dyDescent="0.25">
      <c r="A90" s="3" t="s">
        <v>486</v>
      </c>
      <c r="B90" s="3">
        <v>1269943124</v>
      </c>
      <c r="C90" s="3" t="s">
        <v>487</v>
      </c>
      <c r="D90" s="3">
        <v>2098</v>
      </c>
      <c r="E90" s="3">
        <v>7.8000000000000002E-233</v>
      </c>
      <c r="F90" s="3" t="s">
        <v>488</v>
      </c>
      <c r="G90" s="3" t="s">
        <v>488</v>
      </c>
      <c r="H90" s="3" t="s">
        <v>489</v>
      </c>
      <c r="I90" s="3" t="s">
        <v>490</v>
      </c>
      <c r="J90" s="3" t="s">
        <v>491</v>
      </c>
      <c r="K90" s="3" t="s">
        <v>492</v>
      </c>
      <c r="L90" s="3" t="s">
        <v>493</v>
      </c>
      <c r="M90" s="3" t="s">
        <v>494</v>
      </c>
      <c r="N90" s="3" t="s">
        <v>495</v>
      </c>
      <c r="O90" s="3" t="s">
        <v>496</v>
      </c>
      <c r="P90" s="3" t="s">
        <v>497</v>
      </c>
      <c r="Q90" s="3" t="s">
        <v>498</v>
      </c>
      <c r="R90" s="3" t="s">
        <v>499</v>
      </c>
      <c r="S90" s="3" t="s">
        <v>500</v>
      </c>
      <c r="T90" s="3" t="s">
        <v>23</v>
      </c>
      <c r="U90" s="3" t="s">
        <v>23</v>
      </c>
      <c r="V90" s="3" t="b">
        <v>0</v>
      </c>
      <c r="W90" s="3">
        <v>-0.12435</v>
      </c>
      <c r="X90" s="3">
        <v>0.99997999999999998</v>
      </c>
      <c r="Y90" s="3" t="s">
        <v>25</v>
      </c>
      <c r="Z90" s="3">
        <v>1.4661</v>
      </c>
      <c r="AA90" s="3">
        <v>8.7920999999999999E-2</v>
      </c>
      <c r="AB90" s="3" t="s">
        <v>25</v>
      </c>
      <c r="AC90" s="3">
        <v>1.5628</v>
      </c>
      <c r="AD90" s="3">
        <v>1.4808E-2</v>
      </c>
    </row>
    <row r="91" spans="1:41" x14ac:dyDescent="0.25">
      <c r="A91" s="3" t="s">
        <v>4249</v>
      </c>
      <c r="B91" s="3">
        <v>1063476292</v>
      </c>
      <c r="C91" s="3" t="s">
        <v>4250</v>
      </c>
      <c r="D91" s="3">
        <v>1826</v>
      </c>
      <c r="E91" s="3">
        <v>2.7000000000000001E-201</v>
      </c>
      <c r="F91" s="3" t="s">
        <v>4251</v>
      </c>
      <c r="G91" s="3" t="s">
        <v>4251</v>
      </c>
      <c r="H91" s="3" t="s">
        <v>4252</v>
      </c>
      <c r="I91" s="3" t="s">
        <v>4253</v>
      </c>
      <c r="J91" s="3" t="s">
        <v>4254</v>
      </c>
      <c r="K91" s="3" t="s">
        <v>3389</v>
      </c>
      <c r="L91" s="3" t="s">
        <v>3390</v>
      </c>
      <c r="M91" s="3" t="s">
        <v>3391</v>
      </c>
      <c r="N91" s="3" t="s">
        <v>3392</v>
      </c>
      <c r="O91" s="3" t="s">
        <v>3393</v>
      </c>
      <c r="P91" s="3" t="s">
        <v>4255</v>
      </c>
      <c r="Q91" s="3" t="s">
        <v>4256</v>
      </c>
      <c r="R91" s="3" t="s">
        <v>613</v>
      </c>
      <c r="S91" s="3" t="s">
        <v>614</v>
      </c>
      <c r="T91" s="3" t="s">
        <v>23</v>
      </c>
      <c r="U91" s="3" t="s">
        <v>23</v>
      </c>
      <c r="V91" s="3" t="b">
        <v>0</v>
      </c>
      <c r="W91" s="3">
        <v>-0.25911000000000001</v>
      </c>
      <c r="X91" s="3">
        <v>0.99997999999999998</v>
      </c>
      <c r="Y91" s="3" t="s">
        <v>25</v>
      </c>
      <c r="Z91" s="3">
        <v>1.8294999999999999</v>
      </c>
      <c r="AA91" s="3">
        <v>8.4236000000000003E-7</v>
      </c>
      <c r="AB91" s="3" t="s">
        <v>25</v>
      </c>
      <c r="AC91" s="3">
        <v>2.0688</v>
      </c>
      <c r="AD91" s="3">
        <v>6.3110000000000002E-9</v>
      </c>
    </row>
    <row r="94" spans="1:41" x14ac:dyDescent="0.25">
      <c r="A94" s="3" t="s">
        <v>3891</v>
      </c>
      <c r="B94" s="3">
        <v>1344079548</v>
      </c>
      <c r="C94" s="3" t="s">
        <v>3892</v>
      </c>
      <c r="D94" s="3">
        <v>1932</v>
      </c>
      <c r="E94" s="3">
        <v>1.3000000000000001E-213</v>
      </c>
      <c r="F94" s="3" t="s">
        <v>3893</v>
      </c>
      <c r="G94" s="3" t="s">
        <v>3893</v>
      </c>
      <c r="H94" s="3" t="s">
        <v>3894</v>
      </c>
      <c r="I94" s="3" t="s">
        <v>3895</v>
      </c>
      <c r="J94" s="3" t="s">
        <v>3896</v>
      </c>
      <c r="K94" s="3" t="s">
        <v>23</v>
      </c>
      <c r="L94" s="3" t="s">
        <v>23</v>
      </c>
      <c r="M94" s="3" t="s">
        <v>23</v>
      </c>
      <c r="N94" s="3" t="s">
        <v>3897</v>
      </c>
      <c r="O94" s="3" t="s">
        <v>3898</v>
      </c>
      <c r="P94" s="3" t="s">
        <v>68</v>
      </c>
      <c r="Q94" s="3" t="s">
        <v>69</v>
      </c>
      <c r="R94" s="3" t="s">
        <v>72</v>
      </c>
      <c r="S94" s="3" t="s">
        <v>73</v>
      </c>
      <c r="T94" s="3" t="s">
        <v>23</v>
      </c>
      <c r="U94" s="3" t="s">
        <v>23</v>
      </c>
      <c r="V94" s="3" t="b">
        <v>0</v>
      </c>
      <c r="W94" s="3">
        <v>3.4991000000000001E-2</v>
      </c>
      <c r="X94" s="3">
        <v>0.99997999999999998</v>
      </c>
      <c r="Y94" s="3" t="s">
        <v>33</v>
      </c>
      <c r="Z94" s="3">
        <v>-1.6819999999999999</v>
      </c>
      <c r="AA94" s="3">
        <v>2.9616E-2</v>
      </c>
      <c r="AB94" s="3" t="s">
        <v>33</v>
      </c>
      <c r="AC94" s="3">
        <v>-1.7286999999999999</v>
      </c>
      <c r="AD94" s="3">
        <v>2.0447E-2</v>
      </c>
      <c r="AN94" s="4"/>
      <c r="AO94" s="4"/>
    </row>
    <row r="95" spans="1:41" x14ac:dyDescent="0.25">
      <c r="A95" s="3" t="s">
        <v>5027</v>
      </c>
      <c r="B95" s="3">
        <v>1204878521</v>
      </c>
      <c r="C95" s="3" t="s">
        <v>5028</v>
      </c>
      <c r="D95" s="3">
        <v>1597</v>
      </c>
      <c r="E95" s="3">
        <v>1.4E-174</v>
      </c>
      <c r="F95" s="3" t="s">
        <v>5029</v>
      </c>
      <c r="G95" s="3" t="s">
        <v>5029</v>
      </c>
      <c r="H95" s="3" t="s">
        <v>5030</v>
      </c>
      <c r="I95" s="3" t="s">
        <v>5031</v>
      </c>
      <c r="J95" s="3" t="s">
        <v>5032</v>
      </c>
      <c r="K95" s="3" t="s">
        <v>2057</v>
      </c>
      <c r="L95" s="3" t="s">
        <v>2058</v>
      </c>
      <c r="M95" s="3" t="s">
        <v>2059</v>
      </c>
      <c r="N95" s="3" t="s">
        <v>5033</v>
      </c>
      <c r="O95" s="3" t="s">
        <v>5034</v>
      </c>
      <c r="P95" s="3" t="s">
        <v>68</v>
      </c>
      <c r="Q95" s="3" t="s">
        <v>69</v>
      </c>
      <c r="R95" s="3" t="s">
        <v>484</v>
      </c>
      <c r="S95" s="3" t="s">
        <v>485</v>
      </c>
      <c r="T95" s="3" t="s">
        <v>23</v>
      </c>
      <c r="U95" s="3" t="s">
        <v>23</v>
      </c>
      <c r="V95" s="3" t="b">
        <v>0</v>
      </c>
      <c r="W95" s="3">
        <v>0.12612000000000001</v>
      </c>
      <c r="X95" s="3">
        <v>0.99997999999999998</v>
      </c>
      <c r="Y95" s="3" t="s">
        <v>33</v>
      </c>
      <c r="Z95" s="3">
        <v>-1.9021999999999999</v>
      </c>
      <c r="AA95" s="3">
        <v>5.4130000000000002E-9</v>
      </c>
      <c r="AB95" s="3" t="s">
        <v>33</v>
      </c>
      <c r="AC95" s="3">
        <v>-2.0411999999999999</v>
      </c>
      <c r="AD95" s="3">
        <v>1.0889000000000001E-6</v>
      </c>
      <c r="AN95" s="4"/>
      <c r="AO95" s="4"/>
    </row>
    <row r="96" spans="1:41" x14ac:dyDescent="0.25">
      <c r="A96" s="3" t="s">
        <v>4410</v>
      </c>
      <c r="B96" s="3">
        <v>1269920627</v>
      </c>
      <c r="C96" s="3" t="s">
        <v>4411</v>
      </c>
      <c r="D96" s="3">
        <v>1466</v>
      </c>
      <c r="E96" s="3">
        <v>2E-159</v>
      </c>
      <c r="F96" s="3" t="s">
        <v>4412</v>
      </c>
      <c r="G96" s="3" t="s">
        <v>4412</v>
      </c>
      <c r="H96" s="3" t="s">
        <v>4413</v>
      </c>
      <c r="I96" s="3" t="s">
        <v>4414</v>
      </c>
      <c r="J96" s="3" t="s">
        <v>4415</v>
      </c>
      <c r="K96" s="3" t="s">
        <v>2057</v>
      </c>
      <c r="L96" s="3" t="s">
        <v>2058</v>
      </c>
      <c r="M96" s="3" t="s">
        <v>2059</v>
      </c>
      <c r="N96" s="3" t="s">
        <v>4416</v>
      </c>
      <c r="O96" s="3" t="s">
        <v>4417</v>
      </c>
      <c r="P96" s="3" t="s">
        <v>4418</v>
      </c>
      <c r="Q96" s="3" t="s">
        <v>4419</v>
      </c>
      <c r="R96" s="3" t="s">
        <v>484</v>
      </c>
      <c r="S96" s="3" t="s">
        <v>485</v>
      </c>
      <c r="T96" s="3" t="s">
        <v>23</v>
      </c>
      <c r="U96" s="3" t="s">
        <v>23</v>
      </c>
      <c r="V96" s="3" t="b">
        <v>0</v>
      </c>
      <c r="W96" s="3">
        <v>0.17335</v>
      </c>
      <c r="X96" s="3">
        <v>0.99997999999999998</v>
      </c>
      <c r="Y96" s="3" t="s">
        <v>33</v>
      </c>
      <c r="Z96" s="3">
        <v>-2.3889999999999998</v>
      </c>
      <c r="AA96" s="3">
        <v>1.6139000000000001E-2</v>
      </c>
      <c r="AB96" s="3" t="s">
        <v>33</v>
      </c>
      <c r="AC96" s="3">
        <v>-2.5699000000000001</v>
      </c>
      <c r="AD96" s="3">
        <v>1.6135E-2</v>
      </c>
      <c r="AN96" s="4"/>
      <c r="AO96" s="4"/>
    </row>
    <row r="97" spans="1:41" x14ac:dyDescent="0.25">
      <c r="A97" s="3" t="s">
        <v>2051</v>
      </c>
      <c r="B97" s="3">
        <v>1204878593</v>
      </c>
      <c r="C97" s="3" t="s">
        <v>2052</v>
      </c>
      <c r="D97" s="3">
        <v>2157</v>
      </c>
      <c r="E97" s="3">
        <v>1.0000000000000001E-239</v>
      </c>
      <c r="F97" s="3" t="s">
        <v>2053</v>
      </c>
      <c r="G97" s="3" t="s">
        <v>2053</v>
      </c>
      <c r="H97" s="3" t="s">
        <v>2054</v>
      </c>
      <c r="I97" s="3" t="s">
        <v>2055</v>
      </c>
      <c r="J97" s="3" t="s">
        <v>2056</v>
      </c>
      <c r="K97" s="3" t="s">
        <v>2057</v>
      </c>
      <c r="L97" s="3" t="s">
        <v>2058</v>
      </c>
      <c r="M97" s="3" t="s">
        <v>2059</v>
      </c>
      <c r="N97" s="3" t="s">
        <v>2060</v>
      </c>
      <c r="O97" s="3" t="s">
        <v>2061</v>
      </c>
      <c r="P97" s="3" t="s">
        <v>2062</v>
      </c>
      <c r="Q97" s="3" t="s">
        <v>2063</v>
      </c>
      <c r="R97" s="3" t="s">
        <v>613</v>
      </c>
      <c r="S97" s="3" t="s">
        <v>614</v>
      </c>
      <c r="T97" s="3" t="s">
        <v>23</v>
      </c>
      <c r="U97" s="3" t="s">
        <v>23</v>
      </c>
      <c r="V97" s="3" t="b">
        <v>0</v>
      </c>
      <c r="W97" s="3">
        <v>0.30884</v>
      </c>
      <c r="X97" s="3">
        <v>0.99997999999999998</v>
      </c>
      <c r="Y97" s="3" t="s">
        <v>25</v>
      </c>
      <c r="Z97" s="3">
        <v>2.7774000000000001</v>
      </c>
      <c r="AA97" s="3">
        <v>9.3311000000000002E-5</v>
      </c>
      <c r="AB97" s="3" t="s">
        <v>25</v>
      </c>
      <c r="AC97" s="3">
        <v>2.4378000000000002</v>
      </c>
      <c r="AD97" s="3">
        <v>6.5491000000000004E-3</v>
      </c>
      <c r="AN97" s="4"/>
      <c r="AO97" s="4"/>
    </row>
    <row r="98" spans="1:41" x14ac:dyDescent="0.25">
      <c r="A98" s="3" t="s">
        <v>2914</v>
      </c>
      <c r="B98" s="3">
        <v>508701813</v>
      </c>
      <c r="C98" s="3" t="s">
        <v>2915</v>
      </c>
      <c r="D98" s="3">
        <v>3126</v>
      </c>
      <c r="E98" s="3">
        <v>0</v>
      </c>
      <c r="F98" s="3" t="s">
        <v>2916</v>
      </c>
      <c r="G98" s="3" t="s">
        <v>2916</v>
      </c>
      <c r="H98" s="3" t="s">
        <v>2917</v>
      </c>
      <c r="I98" s="3" t="s">
        <v>2918</v>
      </c>
      <c r="J98" s="3" t="s">
        <v>2919</v>
      </c>
      <c r="K98" s="3" t="s">
        <v>478</v>
      </c>
      <c r="L98" s="3" t="s">
        <v>479</v>
      </c>
      <c r="M98" s="3" t="s">
        <v>480</v>
      </c>
      <c r="N98" s="3" t="s">
        <v>2920</v>
      </c>
      <c r="O98" s="3" t="s">
        <v>2921</v>
      </c>
      <c r="P98" s="3" t="s">
        <v>2922</v>
      </c>
      <c r="Q98" s="3" t="s">
        <v>2923</v>
      </c>
      <c r="R98" s="3" t="s">
        <v>2924</v>
      </c>
      <c r="S98" s="3" t="s">
        <v>2925</v>
      </c>
      <c r="T98" s="3" t="s">
        <v>23</v>
      </c>
      <c r="U98" s="3" t="s">
        <v>23</v>
      </c>
      <c r="V98" s="3" t="b">
        <v>0</v>
      </c>
      <c r="W98" s="3">
        <v>-0.11362</v>
      </c>
      <c r="X98" s="3">
        <v>0.99997999999999998</v>
      </c>
      <c r="Y98" s="3" t="s">
        <v>25</v>
      </c>
      <c r="Z98" s="3">
        <v>2.0251000000000001</v>
      </c>
      <c r="AA98" s="3">
        <v>0.15239</v>
      </c>
      <c r="AB98" s="3" t="s">
        <v>25</v>
      </c>
      <c r="AC98" s="3">
        <v>2.1082999999999998</v>
      </c>
      <c r="AD98" s="3">
        <v>0.14147000000000001</v>
      </c>
      <c r="AN98" s="4"/>
      <c r="AO98" s="4"/>
    </row>
    <row r="99" spans="1:41" x14ac:dyDescent="0.25">
      <c r="A99" s="3" t="s">
        <v>4708</v>
      </c>
      <c r="B99" s="3">
        <v>508713792</v>
      </c>
      <c r="C99" s="3" t="s">
        <v>4709</v>
      </c>
      <c r="D99" s="3">
        <v>650</v>
      </c>
      <c r="E99" s="3">
        <v>2.6000000000000001E-65</v>
      </c>
      <c r="F99" s="3" t="s">
        <v>4710</v>
      </c>
      <c r="G99" s="3" t="s">
        <v>4710</v>
      </c>
      <c r="H99" s="3" t="s">
        <v>4711</v>
      </c>
      <c r="I99" s="3" t="s">
        <v>4712</v>
      </c>
      <c r="J99" s="3" t="s">
        <v>4713</v>
      </c>
      <c r="K99" s="3" t="s">
        <v>2636</v>
      </c>
      <c r="L99" s="3" t="s">
        <v>2637</v>
      </c>
      <c r="M99" s="3" t="s">
        <v>2638</v>
      </c>
      <c r="N99" s="3" t="s">
        <v>4714</v>
      </c>
      <c r="O99" s="3" t="s">
        <v>4715</v>
      </c>
      <c r="P99" s="3" t="s">
        <v>2394</v>
      </c>
      <c r="Q99" s="3" t="s">
        <v>1006</v>
      </c>
      <c r="R99" s="3" t="s">
        <v>968</v>
      </c>
      <c r="S99" s="3" t="s">
        <v>969</v>
      </c>
      <c r="T99" s="3" t="s">
        <v>23</v>
      </c>
      <c r="U99" s="3" t="s">
        <v>23</v>
      </c>
      <c r="V99" s="3" t="b">
        <v>0</v>
      </c>
      <c r="W99" s="3">
        <v>0.14582000000000001</v>
      </c>
      <c r="X99" s="3">
        <v>0.99997999999999998</v>
      </c>
      <c r="Y99" s="3" t="s">
        <v>33</v>
      </c>
      <c r="Z99" s="3">
        <v>-1.1658999999999999</v>
      </c>
      <c r="AA99" s="3">
        <v>2.7824999999999998E-3</v>
      </c>
      <c r="AB99" s="3" t="s">
        <v>33</v>
      </c>
      <c r="AC99" s="3">
        <v>-1.3287</v>
      </c>
      <c r="AD99" s="3">
        <v>3.4039000000000001E-3</v>
      </c>
      <c r="AN99" s="4"/>
      <c r="AO99" s="4"/>
    </row>
    <row r="100" spans="1:41" x14ac:dyDescent="0.25">
      <c r="A100" s="3" t="s">
        <v>2630</v>
      </c>
      <c r="B100" s="3">
        <v>1063480811</v>
      </c>
      <c r="C100" s="3" t="s">
        <v>2631</v>
      </c>
      <c r="D100" s="3">
        <v>605</v>
      </c>
      <c r="E100" s="3">
        <v>8.2999999999999999E-60</v>
      </c>
      <c r="F100" s="3" t="s">
        <v>2632</v>
      </c>
      <c r="G100" s="3" t="s">
        <v>2632</v>
      </c>
      <c r="H100" s="3" t="s">
        <v>2633</v>
      </c>
      <c r="I100" s="3" t="s">
        <v>2634</v>
      </c>
      <c r="J100" s="3" t="s">
        <v>2635</v>
      </c>
      <c r="K100" s="3" t="s">
        <v>2636</v>
      </c>
      <c r="L100" s="3" t="s">
        <v>2637</v>
      </c>
      <c r="M100" s="3" t="s">
        <v>2638</v>
      </c>
      <c r="N100" s="3" t="s">
        <v>2639</v>
      </c>
      <c r="O100" s="3" t="s">
        <v>2640</v>
      </c>
      <c r="P100" s="3" t="s">
        <v>2641</v>
      </c>
      <c r="Q100" s="3" t="s">
        <v>1165</v>
      </c>
      <c r="R100" s="3" t="s">
        <v>1166</v>
      </c>
      <c r="S100" s="3" t="s">
        <v>1167</v>
      </c>
      <c r="T100" s="3" t="s">
        <v>23</v>
      </c>
      <c r="U100" s="3" t="s">
        <v>23</v>
      </c>
      <c r="V100" s="3" t="b">
        <v>0</v>
      </c>
      <c r="W100" s="3">
        <v>6.9374000000000005E-2</v>
      </c>
      <c r="X100" s="3">
        <v>0.99997999999999998</v>
      </c>
      <c r="Y100" s="3" t="s">
        <v>33</v>
      </c>
      <c r="Z100" s="3">
        <v>-1.1254999999999999</v>
      </c>
      <c r="AA100" s="3">
        <v>9.5521000000000005E-11</v>
      </c>
      <c r="AB100" s="3" t="s">
        <v>33</v>
      </c>
      <c r="AC100" s="3">
        <v>-1.2074</v>
      </c>
      <c r="AD100" s="3">
        <v>3.5955999999999999E-6</v>
      </c>
      <c r="AN100" s="4"/>
      <c r="AO100" s="4"/>
    </row>
    <row r="101" spans="1:41" x14ac:dyDescent="0.25">
      <c r="A101" s="3" t="s">
        <v>3262</v>
      </c>
      <c r="B101" s="3">
        <v>1063480811</v>
      </c>
      <c r="C101" s="3" t="s">
        <v>2631</v>
      </c>
      <c r="D101" s="3">
        <v>569</v>
      </c>
      <c r="E101" s="3">
        <v>1.3999999999999999E-55</v>
      </c>
      <c r="F101" s="3" t="s">
        <v>2632</v>
      </c>
      <c r="G101" s="3" t="s">
        <v>2632</v>
      </c>
      <c r="H101" s="3" t="s">
        <v>3263</v>
      </c>
      <c r="I101" s="3" t="s">
        <v>3264</v>
      </c>
      <c r="J101" s="3" t="s">
        <v>3265</v>
      </c>
      <c r="K101" s="3" t="s">
        <v>2636</v>
      </c>
      <c r="L101" s="3" t="s">
        <v>2637</v>
      </c>
      <c r="M101" s="3" t="s">
        <v>2638</v>
      </c>
      <c r="N101" s="3" t="s">
        <v>2639</v>
      </c>
      <c r="O101" s="3" t="s">
        <v>2640</v>
      </c>
      <c r="P101" s="3" t="s">
        <v>1164</v>
      </c>
      <c r="Q101" s="3" t="s">
        <v>1165</v>
      </c>
      <c r="R101" s="3" t="s">
        <v>1166</v>
      </c>
      <c r="S101" s="3" t="s">
        <v>1167</v>
      </c>
      <c r="T101" s="3" t="s">
        <v>23</v>
      </c>
      <c r="U101" s="3" t="s">
        <v>23</v>
      </c>
      <c r="V101" s="3" t="b">
        <v>0</v>
      </c>
      <c r="W101" s="3">
        <v>0.14610999999999999</v>
      </c>
      <c r="X101" s="3">
        <v>0.99997999999999998</v>
      </c>
      <c r="Y101" s="3" t="s">
        <v>33</v>
      </c>
      <c r="Z101" s="3">
        <v>-1.0125999999999999</v>
      </c>
      <c r="AA101" s="3">
        <v>3.2335999999999997E-5</v>
      </c>
      <c r="AB101" s="3" t="s">
        <v>33</v>
      </c>
      <c r="AC101" s="3">
        <v>-1.1725000000000001</v>
      </c>
      <c r="AD101" s="3">
        <v>9.7449000000000009E-7</v>
      </c>
      <c r="AN101" s="4"/>
      <c r="AO101" s="4"/>
    </row>
    <row r="102" spans="1:41" x14ac:dyDescent="0.25">
      <c r="A102" s="3" t="s">
        <v>4648</v>
      </c>
      <c r="B102" s="3">
        <v>1269875660</v>
      </c>
      <c r="C102" s="3" t="s">
        <v>4649</v>
      </c>
      <c r="D102" s="3">
        <v>424</v>
      </c>
      <c r="E102" s="3">
        <v>3.9000000000000003E-39</v>
      </c>
      <c r="F102" s="3" t="s">
        <v>4650</v>
      </c>
      <c r="G102" s="3" t="s">
        <v>4650</v>
      </c>
      <c r="H102" s="3" t="s">
        <v>4651</v>
      </c>
      <c r="I102" s="3" t="s">
        <v>4652</v>
      </c>
      <c r="J102" s="3" t="s">
        <v>4653</v>
      </c>
      <c r="K102" s="3" t="s">
        <v>2636</v>
      </c>
      <c r="L102" s="3" t="s">
        <v>2637</v>
      </c>
      <c r="M102" s="3" t="s">
        <v>2638</v>
      </c>
      <c r="N102" s="3" t="s">
        <v>4654</v>
      </c>
      <c r="O102" s="3" t="s">
        <v>4655</v>
      </c>
      <c r="P102" s="3" t="s">
        <v>2394</v>
      </c>
      <c r="Q102" s="3" t="s">
        <v>1006</v>
      </c>
      <c r="R102" s="3" t="s">
        <v>968</v>
      </c>
      <c r="S102" s="3" t="s">
        <v>969</v>
      </c>
      <c r="T102" s="3" t="s">
        <v>23</v>
      </c>
      <c r="U102" s="3" t="s">
        <v>23</v>
      </c>
      <c r="V102" s="3" t="b">
        <v>0</v>
      </c>
      <c r="W102" s="3">
        <v>2.9236000000000002E-2</v>
      </c>
      <c r="X102" s="3">
        <v>0.99997999999999998</v>
      </c>
      <c r="Y102" s="3" t="s">
        <v>33</v>
      </c>
      <c r="Z102" s="3">
        <v>-2.2342</v>
      </c>
      <c r="AA102" s="3">
        <v>1.0326E-7</v>
      </c>
      <c r="AB102" s="3" t="s">
        <v>33</v>
      </c>
      <c r="AC102" s="3">
        <v>-2.2717000000000001</v>
      </c>
      <c r="AD102" s="3">
        <v>1.363E-7</v>
      </c>
      <c r="AN102" s="4"/>
      <c r="AO102" s="4"/>
    </row>
    <row r="103" spans="1:41" x14ac:dyDescent="0.25">
      <c r="A103" s="3" t="s">
        <v>4489</v>
      </c>
      <c r="B103" s="3">
        <v>508706205</v>
      </c>
      <c r="C103" s="3" t="s">
        <v>4490</v>
      </c>
      <c r="D103" s="3">
        <v>558</v>
      </c>
      <c r="E103" s="3">
        <v>3.9000000000000002E-54</v>
      </c>
      <c r="F103" s="3" t="s">
        <v>4491</v>
      </c>
      <c r="G103" s="3" t="s">
        <v>4491</v>
      </c>
      <c r="H103" s="3" t="s">
        <v>4492</v>
      </c>
      <c r="I103" s="3" t="s">
        <v>4493</v>
      </c>
      <c r="J103" s="3" t="s">
        <v>4494</v>
      </c>
      <c r="K103" s="3" t="s">
        <v>2636</v>
      </c>
      <c r="L103" s="3" t="s">
        <v>2637</v>
      </c>
      <c r="M103" s="3" t="s">
        <v>2638</v>
      </c>
      <c r="N103" s="3" t="s">
        <v>3194</v>
      </c>
      <c r="O103" s="3" t="s">
        <v>3195</v>
      </c>
      <c r="P103" s="3" t="s">
        <v>4495</v>
      </c>
      <c r="Q103" s="3" t="s">
        <v>4496</v>
      </c>
      <c r="R103" s="3" t="s">
        <v>968</v>
      </c>
      <c r="S103" s="3" t="s">
        <v>969</v>
      </c>
      <c r="T103" s="3" t="s">
        <v>23</v>
      </c>
      <c r="U103" s="3" t="s">
        <v>23</v>
      </c>
      <c r="V103" s="3" t="b">
        <v>0</v>
      </c>
      <c r="W103" s="3">
        <v>-1.6211000000000001E-5</v>
      </c>
      <c r="X103" s="3">
        <v>1</v>
      </c>
      <c r="Y103" s="3" t="s">
        <v>33</v>
      </c>
      <c r="Z103" s="3">
        <v>-1.93</v>
      </c>
      <c r="AA103" s="3">
        <v>4.3989000000000001E-14</v>
      </c>
      <c r="AB103" s="3" t="s">
        <v>33</v>
      </c>
      <c r="AC103" s="3">
        <v>-1.9417</v>
      </c>
      <c r="AD103" s="3">
        <v>1.6173000000000001E-13</v>
      </c>
      <c r="AN103" s="4"/>
      <c r="AO103" s="4"/>
    </row>
    <row r="104" spans="1:41" x14ac:dyDescent="0.25">
      <c r="A104" s="3" t="s">
        <v>3191</v>
      </c>
      <c r="B104" s="3">
        <v>1063470196</v>
      </c>
      <c r="C104" s="3" t="s">
        <v>3192</v>
      </c>
      <c r="D104" s="3">
        <v>437</v>
      </c>
      <c r="E104" s="3">
        <v>5.8999999999999997E-41</v>
      </c>
      <c r="F104" s="3" t="s">
        <v>3193</v>
      </c>
      <c r="G104" s="3" t="s">
        <v>3193</v>
      </c>
      <c r="H104" s="3" t="s">
        <v>27</v>
      </c>
      <c r="I104" s="3" t="s">
        <v>28</v>
      </c>
      <c r="J104" s="3" t="s">
        <v>29</v>
      </c>
      <c r="K104" s="3" t="s">
        <v>2636</v>
      </c>
      <c r="L104" s="3" t="s">
        <v>2637</v>
      </c>
      <c r="M104" s="3" t="s">
        <v>2638</v>
      </c>
      <c r="N104" s="3" t="s">
        <v>3194</v>
      </c>
      <c r="O104" s="3" t="s">
        <v>3195</v>
      </c>
      <c r="P104" s="3" t="s">
        <v>2394</v>
      </c>
      <c r="Q104" s="3" t="s">
        <v>1006</v>
      </c>
      <c r="R104" s="3" t="s">
        <v>968</v>
      </c>
      <c r="S104" s="3" t="s">
        <v>969</v>
      </c>
      <c r="T104" s="3" t="s">
        <v>23</v>
      </c>
      <c r="U104" s="3" t="s">
        <v>23</v>
      </c>
      <c r="V104" s="3" t="b">
        <v>0</v>
      </c>
      <c r="W104" s="3">
        <v>-9.5661999999999997E-2</v>
      </c>
      <c r="X104" s="3">
        <v>0.99997999999999998</v>
      </c>
      <c r="Y104" s="3" t="s">
        <v>33</v>
      </c>
      <c r="Z104" s="3">
        <v>-1.9037999999999999</v>
      </c>
      <c r="AA104" s="3">
        <v>1.6231000000000001E-11</v>
      </c>
      <c r="AB104" s="3" t="s">
        <v>33</v>
      </c>
      <c r="AC104" s="3">
        <v>-1.8192999999999999</v>
      </c>
      <c r="AD104" s="3">
        <v>8.5995000000000002E-7</v>
      </c>
      <c r="AN104" s="4"/>
      <c r="AO104" s="4"/>
    </row>
    <row r="105" spans="1:41" x14ac:dyDescent="0.25">
      <c r="A105" s="3" t="s">
        <v>2967</v>
      </c>
      <c r="B105" s="3">
        <v>1269904078</v>
      </c>
      <c r="C105" s="3" t="s">
        <v>2968</v>
      </c>
      <c r="D105" s="3">
        <v>1532</v>
      </c>
      <c r="E105" s="3">
        <v>1.8E-167</v>
      </c>
      <c r="F105" s="3" t="s">
        <v>2969</v>
      </c>
      <c r="G105" s="3" t="s">
        <v>2969</v>
      </c>
      <c r="H105" s="3" t="s">
        <v>2970</v>
      </c>
      <c r="I105" s="3" t="s">
        <v>2971</v>
      </c>
      <c r="J105" s="3" t="s">
        <v>2972</v>
      </c>
      <c r="K105" s="3" t="s">
        <v>2964</v>
      </c>
      <c r="L105" s="3" t="s">
        <v>2965</v>
      </c>
      <c r="M105" s="3" t="s">
        <v>2966</v>
      </c>
      <c r="N105" s="3" t="s">
        <v>2973</v>
      </c>
      <c r="O105" s="3" t="s">
        <v>2974</v>
      </c>
      <c r="P105" s="3" t="s">
        <v>2975</v>
      </c>
      <c r="Q105" s="3" t="s">
        <v>2976</v>
      </c>
      <c r="R105" s="3" t="s">
        <v>273</v>
      </c>
      <c r="S105" s="3" t="s">
        <v>274</v>
      </c>
      <c r="T105" s="3" t="s">
        <v>23</v>
      </c>
      <c r="U105" s="3" t="s">
        <v>23</v>
      </c>
      <c r="V105" s="3" t="b">
        <v>0</v>
      </c>
      <c r="W105" s="3">
        <v>5.8124000000000002E-2</v>
      </c>
      <c r="X105" s="3">
        <v>0.99997999999999998</v>
      </c>
      <c r="Y105" s="3" t="s">
        <v>33</v>
      </c>
      <c r="Z105" s="3">
        <v>-1.9173</v>
      </c>
      <c r="AA105" s="3">
        <v>1.0611E-4</v>
      </c>
      <c r="AB105" s="3" t="s">
        <v>33</v>
      </c>
      <c r="AC105" s="3">
        <v>-1.986</v>
      </c>
      <c r="AD105" s="3">
        <v>3.5274999999999998E-4</v>
      </c>
      <c r="AN105" s="4"/>
      <c r="AO105" s="4"/>
    </row>
    <row r="106" spans="1:41" x14ac:dyDescent="0.25">
      <c r="A106" s="3" t="s">
        <v>4682</v>
      </c>
      <c r="B106" s="3">
        <v>1347721976</v>
      </c>
      <c r="C106" s="3" t="s">
        <v>4683</v>
      </c>
      <c r="D106" s="3">
        <v>417</v>
      </c>
      <c r="E106" s="3">
        <v>7.5999999999999999E-38</v>
      </c>
      <c r="F106" s="3" t="s">
        <v>4684</v>
      </c>
      <c r="G106" s="3" t="s">
        <v>4684</v>
      </c>
      <c r="H106" s="3" t="s">
        <v>108</v>
      </c>
      <c r="I106" s="3" t="s">
        <v>109</v>
      </c>
      <c r="J106" s="3" t="s">
        <v>110</v>
      </c>
      <c r="K106" s="3" t="s">
        <v>4685</v>
      </c>
      <c r="L106" s="3" t="s">
        <v>4686</v>
      </c>
      <c r="M106" s="3" t="s">
        <v>4687</v>
      </c>
      <c r="N106" s="3" t="s">
        <v>4688</v>
      </c>
      <c r="O106" s="3" t="s">
        <v>4689</v>
      </c>
      <c r="P106" s="3" t="s">
        <v>1076</v>
      </c>
      <c r="Q106" s="3" t="s">
        <v>1077</v>
      </c>
      <c r="R106" s="3" t="s">
        <v>1078</v>
      </c>
      <c r="S106" s="3" t="s">
        <v>1079</v>
      </c>
      <c r="T106" s="3" t="s">
        <v>23</v>
      </c>
      <c r="U106" s="3" t="s">
        <v>23</v>
      </c>
      <c r="V106" s="3" t="b">
        <v>0</v>
      </c>
      <c r="W106" s="3">
        <v>0.24238999999999999</v>
      </c>
      <c r="X106" s="3">
        <v>0.99997999999999998</v>
      </c>
      <c r="Y106" s="3" t="s">
        <v>33</v>
      </c>
      <c r="Z106" s="3">
        <v>-2.0003000000000002</v>
      </c>
      <c r="AA106" s="3">
        <v>1.6897E-12</v>
      </c>
      <c r="AB106" s="3" t="s">
        <v>33</v>
      </c>
      <c r="AC106" s="3">
        <v>-2.2551000000000001</v>
      </c>
      <c r="AD106" s="3">
        <v>2.7613000000000001E-14</v>
      </c>
      <c r="AN106" s="4"/>
      <c r="AO106" s="4"/>
    </row>
    <row r="107" spans="1:41" x14ac:dyDescent="0.25">
      <c r="A107" s="3" t="s">
        <v>3008</v>
      </c>
      <c r="B107" s="3">
        <v>1269986517</v>
      </c>
      <c r="C107" s="3" t="s">
        <v>3009</v>
      </c>
      <c r="D107" s="3">
        <v>349</v>
      </c>
      <c r="E107" s="3">
        <v>4.2000000000000004E-30</v>
      </c>
      <c r="F107" s="3" t="s">
        <v>3010</v>
      </c>
      <c r="G107" s="3" t="s">
        <v>3010</v>
      </c>
      <c r="H107" s="3" t="s">
        <v>3011</v>
      </c>
      <c r="I107" s="3" t="s">
        <v>3012</v>
      </c>
      <c r="J107" s="3" t="s">
        <v>3013</v>
      </c>
      <c r="K107" s="3" t="s">
        <v>358</v>
      </c>
      <c r="L107" s="3" t="s">
        <v>359</v>
      </c>
      <c r="M107" s="3" t="s">
        <v>360</v>
      </c>
      <c r="N107" s="3" t="s">
        <v>3014</v>
      </c>
      <c r="O107" s="3" t="s">
        <v>3015</v>
      </c>
      <c r="P107" s="3" t="s">
        <v>2906</v>
      </c>
      <c r="Q107" s="3" t="s">
        <v>2907</v>
      </c>
      <c r="R107" s="3" t="s">
        <v>306</v>
      </c>
      <c r="S107" s="3" t="s">
        <v>307</v>
      </c>
      <c r="T107" s="3" t="s">
        <v>23</v>
      </c>
      <c r="U107" s="3" t="s">
        <v>23</v>
      </c>
      <c r="V107" s="3" t="b">
        <v>0</v>
      </c>
      <c r="W107" s="3">
        <v>-6.2475000000000003E-2</v>
      </c>
      <c r="X107" s="3">
        <v>0.99997999999999998</v>
      </c>
      <c r="Y107" s="3" t="s">
        <v>33</v>
      </c>
      <c r="Z107" s="3">
        <v>-1.6483000000000001</v>
      </c>
      <c r="AA107" s="3">
        <v>6.3021999999999994E-5</v>
      </c>
      <c r="AB107" s="3" t="s">
        <v>33</v>
      </c>
      <c r="AC107" s="3">
        <v>-1.5960000000000001</v>
      </c>
      <c r="AD107" s="3">
        <v>2.4512999999999998E-4</v>
      </c>
      <c r="AN107" s="4"/>
      <c r="AO107" s="4"/>
    </row>
    <row r="108" spans="1:41" x14ac:dyDescent="0.25">
      <c r="A108" s="3" t="s">
        <v>4762</v>
      </c>
      <c r="B108" s="3">
        <v>1063506754</v>
      </c>
      <c r="C108" s="3" t="s">
        <v>4763</v>
      </c>
      <c r="D108" s="3">
        <v>288</v>
      </c>
      <c r="E108" s="3">
        <v>8.1000000000000001E-23</v>
      </c>
      <c r="F108" s="3" t="s">
        <v>4764</v>
      </c>
      <c r="G108" s="3" t="s">
        <v>4764</v>
      </c>
      <c r="H108" s="3" t="s">
        <v>4765</v>
      </c>
      <c r="I108" s="3" t="s">
        <v>4766</v>
      </c>
      <c r="J108" s="3" t="s">
        <v>4767</v>
      </c>
      <c r="K108" s="3" t="s">
        <v>3597</v>
      </c>
      <c r="L108" s="3" t="s">
        <v>3598</v>
      </c>
      <c r="M108" s="3" t="s">
        <v>3599</v>
      </c>
      <c r="N108" s="3" t="s">
        <v>4768</v>
      </c>
      <c r="O108" s="3" t="s">
        <v>4769</v>
      </c>
      <c r="P108" s="3" t="s">
        <v>68</v>
      </c>
      <c r="Q108" s="3" t="s">
        <v>69</v>
      </c>
      <c r="R108" s="3" t="s">
        <v>613</v>
      </c>
      <c r="S108" s="3" t="s">
        <v>614</v>
      </c>
      <c r="T108" s="3" t="s">
        <v>23</v>
      </c>
      <c r="U108" s="3" t="s">
        <v>23</v>
      </c>
      <c r="V108" s="3" t="b">
        <v>0</v>
      </c>
      <c r="W108" s="3">
        <v>0.15543000000000001</v>
      </c>
      <c r="X108" s="3">
        <v>0.99997999999999998</v>
      </c>
      <c r="Y108" s="3" t="s">
        <v>33</v>
      </c>
      <c r="Z108" s="3">
        <v>-1.3161</v>
      </c>
      <c r="AA108" s="3">
        <v>3.0738999999999999E-6</v>
      </c>
      <c r="AB108" s="3" t="s">
        <v>33</v>
      </c>
      <c r="AC108" s="3">
        <v>-1.4873000000000001</v>
      </c>
      <c r="AD108" s="3">
        <v>1.9987E-11</v>
      </c>
      <c r="AN108" s="4"/>
      <c r="AO108" s="4"/>
    </row>
    <row r="109" spans="1:41" x14ac:dyDescent="0.25">
      <c r="A109" s="3" t="s">
        <v>4887</v>
      </c>
      <c r="B109" s="3">
        <v>1137229110</v>
      </c>
      <c r="C109" s="3" t="s">
        <v>4888</v>
      </c>
      <c r="D109" s="3">
        <v>368</v>
      </c>
      <c r="E109" s="3">
        <v>2.5999999999999997E-32</v>
      </c>
      <c r="F109" s="3" t="s">
        <v>204</v>
      </c>
      <c r="G109" s="3" t="s">
        <v>204</v>
      </c>
      <c r="H109" s="3" t="s">
        <v>4765</v>
      </c>
      <c r="I109" s="3" t="s">
        <v>4766</v>
      </c>
      <c r="J109" s="3" t="s">
        <v>4767</v>
      </c>
      <c r="K109" s="3" t="s">
        <v>3597</v>
      </c>
      <c r="L109" s="3" t="s">
        <v>3598</v>
      </c>
      <c r="M109" s="3" t="s">
        <v>3599</v>
      </c>
      <c r="N109" s="3" t="s">
        <v>4768</v>
      </c>
      <c r="O109" s="3" t="s">
        <v>4769</v>
      </c>
      <c r="P109" s="3" t="s">
        <v>68</v>
      </c>
      <c r="Q109" s="3" t="s">
        <v>69</v>
      </c>
      <c r="R109" s="3" t="s">
        <v>613</v>
      </c>
      <c r="S109" s="3" t="s">
        <v>614</v>
      </c>
      <c r="T109" s="3" t="s">
        <v>23</v>
      </c>
      <c r="U109" s="3" t="s">
        <v>23</v>
      </c>
      <c r="V109" s="3" t="b">
        <v>0</v>
      </c>
      <c r="W109" s="3">
        <v>0.18615999999999999</v>
      </c>
      <c r="X109" s="3">
        <v>0.99997999999999998</v>
      </c>
      <c r="Y109" s="3" t="s">
        <v>33</v>
      </c>
      <c r="Z109" s="3">
        <v>-1.6345000000000001</v>
      </c>
      <c r="AA109" s="3">
        <v>1.8099000000000001E-7</v>
      </c>
      <c r="AB109" s="3" t="s">
        <v>33</v>
      </c>
      <c r="AC109" s="3">
        <v>-1.8339000000000001</v>
      </c>
      <c r="AD109" s="3">
        <v>2.5889000000000002E-10</v>
      </c>
      <c r="AN109" s="4"/>
      <c r="AO109" s="4"/>
    </row>
    <row r="110" spans="1:41" x14ac:dyDescent="0.25">
      <c r="A110" s="3" t="s">
        <v>5285</v>
      </c>
      <c r="B110" s="3">
        <v>1269995048</v>
      </c>
      <c r="C110" s="3" t="s">
        <v>5286</v>
      </c>
      <c r="D110" s="3">
        <v>358</v>
      </c>
      <c r="E110" s="3">
        <v>2.7999999999999999E-31</v>
      </c>
      <c r="F110" s="3" t="s">
        <v>5287</v>
      </c>
      <c r="G110" s="3" t="s">
        <v>5287</v>
      </c>
      <c r="H110" s="3" t="s">
        <v>52</v>
      </c>
      <c r="I110" s="3" t="s">
        <v>53</v>
      </c>
      <c r="J110" s="3" t="s">
        <v>54</v>
      </c>
      <c r="K110" s="3" t="s">
        <v>3597</v>
      </c>
      <c r="L110" s="3" t="s">
        <v>3598</v>
      </c>
      <c r="M110" s="3" t="s">
        <v>3599</v>
      </c>
      <c r="N110" s="3" t="s">
        <v>4768</v>
      </c>
      <c r="O110" s="3" t="s">
        <v>4769</v>
      </c>
      <c r="P110" s="3" t="s">
        <v>5288</v>
      </c>
      <c r="Q110" s="3" t="s">
        <v>5289</v>
      </c>
      <c r="R110" s="3" t="s">
        <v>125</v>
      </c>
      <c r="S110" s="3" t="s">
        <v>126</v>
      </c>
      <c r="T110" s="3" t="s">
        <v>23</v>
      </c>
      <c r="U110" s="3" t="s">
        <v>23</v>
      </c>
      <c r="V110" s="3" t="b">
        <v>0</v>
      </c>
      <c r="W110" s="3">
        <v>-8.7182999999999997E-2</v>
      </c>
      <c r="X110" s="3">
        <v>0.99997999999999998</v>
      </c>
      <c r="Y110" s="3" t="s">
        <v>33</v>
      </c>
      <c r="Z110" s="3">
        <v>-1.8149</v>
      </c>
      <c r="AA110" s="3">
        <v>2.0907E-8</v>
      </c>
      <c r="AB110" s="3" t="s">
        <v>33</v>
      </c>
      <c r="AC110" s="3">
        <v>-1.7401</v>
      </c>
      <c r="AD110" s="3">
        <v>1.0566E-4</v>
      </c>
      <c r="AN110" s="4"/>
      <c r="AO110" s="4"/>
    </row>
    <row r="111" spans="1:41" x14ac:dyDescent="0.25">
      <c r="A111" s="3" t="s">
        <v>5306</v>
      </c>
      <c r="B111" s="3">
        <v>1269995048</v>
      </c>
      <c r="C111" s="3" t="s">
        <v>5286</v>
      </c>
      <c r="D111" s="3">
        <v>1456</v>
      </c>
      <c r="E111" s="3">
        <v>2.6999999999999998E-158</v>
      </c>
      <c r="F111" s="3" t="s">
        <v>5287</v>
      </c>
      <c r="G111" s="3" t="s">
        <v>5287</v>
      </c>
      <c r="H111" s="3" t="s">
        <v>5307</v>
      </c>
      <c r="I111" s="3" t="s">
        <v>5308</v>
      </c>
      <c r="J111" s="3" t="s">
        <v>5309</v>
      </c>
      <c r="K111" s="3" t="s">
        <v>3597</v>
      </c>
      <c r="L111" s="3" t="s">
        <v>3598</v>
      </c>
      <c r="M111" s="3" t="s">
        <v>3599</v>
      </c>
      <c r="N111" s="3" t="s">
        <v>4768</v>
      </c>
      <c r="O111" s="3" t="s">
        <v>4769</v>
      </c>
      <c r="P111" s="3" t="s">
        <v>68</v>
      </c>
      <c r="Q111" s="3" t="s">
        <v>69</v>
      </c>
      <c r="R111" s="3" t="s">
        <v>484</v>
      </c>
      <c r="S111" s="3" t="s">
        <v>485</v>
      </c>
      <c r="T111" s="3" t="s">
        <v>23</v>
      </c>
      <c r="U111" s="3" t="s">
        <v>23</v>
      </c>
      <c r="V111" s="3" t="b">
        <v>0</v>
      </c>
      <c r="W111" s="3">
        <v>1.2317000000000001E-3</v>
      </c>
      <c r="X111" s="3">
        <v>0.99997999999999998</v>
      </c>
      <c r="Y111" s="3" t="s">
        <v>33</v>
      </c>
      <c r="Z111" s="3">
        <v>-1.4823999999999999</v>
      </c>
      <c r="AA111" s="3">
        <v>1.1365E-8</v>
      </c>
      <c r="AB111" s="3" t="s">
        <v>33</v>
      </c>
      <c r="AC111" s="3">
        <v>-1.4966999999999999</v>
      </c>
      <c r="AD111" s="3">
        <v>7.5703000000000006E-9</v>
      </c>
      <c r="AN111" s="4"/>
      <c r="AO111" s="4"/>
    </row>
    <row r="112" spans="1:41" x14ac:dyDescent="0.25">
      <c r="A112" s="3" t="s">
        <v>210</v>
      </c>
      <c r="B112" s="3">
        <v>1269960776</v>
      </c>
      <c r="C112" s="3" t="s">
        <v>211</v>
      </c>
      <c r="D112" s="3">
        <v>1988</v>
      </c>
      <c r="E112" s="3">
        <v>5.2E-220</v>
      </c>
      <c r="F112" s="3" t="s">
        <v>212</v>
      </c>
      <c r="G112" s="3" t="s">
        <v>212</v>
      </c>
      <c r="H112" s="3" t="s">
        <v>213</v>
      </c>
      <c r="I112" s="3" t="s">
        <v>214</v>
      </c>
      <c r="J112" s="3" t="s">
        <v>215</v>
      </c>
      <c r="K112" s="3" t="s">
        <v>23</v>
      </c>
      <c r="L112" s="3" t="s">
        <v>23</v>
      </c>
      <c r="M112" s="3" t="s">
        <v>23</v>
      </c>
      <c r="N112" s="3" t="s">
        <v>216</v>
      </c>
      <c r="O112" s="3" t="s">
        <v>217</v>
      </c>
      <c r="P112" s="3" t="s">
        <v>218</v>
      </c>
      <c r="Q112" s="3" t="s">
        <v>219</v>
      </c>
      <c r="R112" s="3" t="s">
        <v>220</v>
      </c>
      <c r="S112" s="3" t="s">
        <v>221</v>
      </c>
      <c r="T112" s="3" t="s">
        <v>23</v>
      </c>
      <c r="U112" s="3" t="s">
        <v>23</v>
      </c>
      <c r="V112" s="3" t="b">
        <v>0</v>
      </c>
      <c r="W112" s="3">
        <v>-0.10647</v>
      </c>
      <c r="X112" s="3">
        <v>0.99997999999999998</v>
      </c>
      <c r="Y112" s="3" t="s">
        <v>33</v>
      </c>
      <c r="Z112" s="3">
        <v>-1.9442999999999999</v>
      </c>
      <c r="AA112" s="3">
        <v>1.0666E-11</v>
      </c>
      <c r="AB112" s="3" t="s">
        <v>33</v>
      </c>
      <c r="AC112" s="3">
        <v>-1.8505</v>
      </c>
      <c r="AD112" s="3">
        <v>1.2384999999999999E-7</v>
      </c>
      <c r="AN112" s="4"/>
      <c r="AO112" s="4"/>
    </row>
    <row r="113" spans="1:50" x14ac:dyDescent="0.25">
      <c r="A113" s="3" t="s">
        <v>4296</v>
      </c>
      <c r="B113" s="3">
        <v>508775017</v>
      </c>
      <c r="C113" s="3" t="s">
        <v>4297</v>
      </c>
      <c r="D113" s="3">
        <v>3237</v>
      </c>
      <c r="E113" s="3">
        <v>0</v>
      </c>
      <c r="F113" s="3" t="s">
        <v>4298</v>
      </c>
      <c r="G113" s="3" t="s">
        <v>4298</v>
      </c>
      <c r="H113" s="3" t="s">
        <v>4299</v>
      </c>
      <c r="I113" s="3" t="s">
        <v>4300</v>
      </c>
      <c r="J113" s="3" t="s">
        <v>4301</v>
      </c>
      <c r="K113" s="3" t="s">
        <v>4302</v>
      </c>
      <c r="L113" s="3" t="s">
        <v>4303</v>
      </c>
      <c r="M113" s="3" t="s">
        <v>4304</v>
      </c>
      <c r="N113" s="3" t="s">
        <v>4305</v>
      </c>
      <c r="O113" s="3" t="s">
        <v>4306</v>
      </c>
      <c r="P113" s="3" t="s">
        <v>4307</v>
      </c>
      <c r="Q113" s="3" t="s">
        <v>4308</v>
      </c>
      <c r="R113" s="3" t="s">
        <v>4309</v>
      </c>
      <c r="S113" s="3" t="s">
        <v>4310</v>
      </c>
      <c r="T113" s="3" t="s">
        <v>23</v>
      </c>
      <c r="U113" s="3" t="s">
        <v>23</v>
      </c>
      <c r="V113" s="3" t="b">
        <v>0</v>
      </c>
      <c r="W113" s="3">
        <v>-0.2009</v>
      </c>
      <c r="X113" s="3">
        <v>0.99997999999999998</v>
      </c>
      <c r="Y113" s="3" t="s">
        <v>33</v>
      </c>
      <c r="Z113" s="3">
        <v>-1.2636000000000001</v>
      </c>
      <c r="AA113" s="3">
        <v>0.11246</v>
      </c>
      <c r="AB113" s="3" t="s">
        <v>33</v>
      </c>
      <c r="AC113" s="3">
        <v>-1.0742</v>
      </c>
      <c r="AD113" s="3">
        <v>0.15583</v>
      </c>
      <c r="AN113" s="4"/>
      <c r="AO113" s="4"/>
    </row>
    <row r="114" spans="1:50" x14ac:dyDescent="0.25">
      <c r="A114" s="3" t="s">
        <v>2185</v>
      </c>
      <c r="B114" s="3">
        <v>1269881282</v>
      </c>
      <c r="C114" s="3" t="s">
        <v>2186</v>
      </c>
      <c r="D114" s="3">
        <v>1336</v>
      </c>
      <c r="E114" s="3">
        <v>1.3E-144</v>
      </c>
      <c r="F114" s="3" t="s">
        <v>2187</v>
      </c>
      <c r="G114" s="3" t="s">
        <v>2187</v>
      </c>
      <c r="H114" s="3" t="s">
        <v>2188</v>
      </c>
      <c r="I114" s="3" t="s">
        <v>2189</v>
      </c>
      <c r="J114" s="3" t="s">
        <v>2190</v>
      </c>
      <c r="K114" s="3" t="s">
        <v>2191</v>
      </c>
      <c r="L114" s="3" t="s">
        <v>2192</v>
      </c>
      <c r="M114" s="3" t="s">
        <v>2193</v>
      </c>
      <c r="N114" s="3" t="s">
        <v>2194</v>
      </c>
      <c r="O114" s="3" t="s">
        <v>2195</v>
      </c>
      <c r="P114" s="3" t="s">
        <v>2196</v>
      </c>
      <c r="Q114" s="3" t="s">
        <v>2197</v>
      </c>
      <c r="R114" s="3" t="s">
        <v>2198</v>
      </c>
      <c r="S114" s="3" t="s">
        <v>2199</v>
      </c>
      <c r="T114" s="3" t="s">
        <v>23</v>
      </c>
      <c r="U114" s="3" t="s">
        <v>23</v>
      </c>
      <c r="V114" s="3" t="b">
        <v>0</v>
      </c>
      <c r="W114" s="3">
        <v>6.0038000000000001E-2</v>
      </c>
      <c r="X114" s="3">
        <v>0.99997999999999998</v>
      </c>
      <c r="Y114" s="3" t="s">
        <v>33</v>
      </c>
      <c r="Z114" s="3">
        <v>-0.72938000000000003</v>
      </c>
      <c r="AA114" s="3">
        <v>2.1535E-3</v>
      </c>
      <c r="AB114" s="3" t="s">
        <v>33</v>
      </c>
      <c r="AC114" s="3">
        <v>-0.80478000000000005</v>
      </c>
      <c r="AD114" s="3">
        <v>6.3035000000000001E-4</v>
      </c>
      <c r="AN114" s="4"/>
      <c r="AO114" s="4"/>
    </row>
    <row r="115" spans="1:50" s="8" customFormat="1" x14ac:dyDescent="0.25">
      <c r="A115" s="3" t="s">
        <v>3673</v>
      </c>
      <c r="B115" s="3">
        <v>1137225972</v>
      </c>
      <c r="C115" s="3" t="s">
        <v>3674</v>
      </c>
      <c r="D115" s="3">
        <v>551</v>
      </c>
      <c r="E115" s="3">
        <v>5.1000000000000001E-54</v>
      </c>
      <c r="F115" s="3" t="s">
        <v>3675</v>
      </c>
      <c r="G115" s="3" t="s">
        <v>3675</v>
      </c>
      <c r="H115" s="3" t="s">
        <v>3676</v>
      </c>
      <c r="I115" s="3" t="s">
        <v>3677</v>
      </c>
      <c r="J115" s="3" t="s">
        <v>3678</v>
      </c>
      <c r="K115" s="3" t="s">
        <v>3668</v>
      </c>
      <c r="L115" s="3" t="s">
        <v>3669</v>
      </c>
      <c r="M115" s="3" t="s">
        <v>3670</v>
      </c>
      <c r="N115" s="3" t="s">
        <v>3671</v>
      </c>
      <c r="O115" s="3" t="s">
        <v>3672</v>
      </c>
      <c r="P115" s="3" t="s">
        <v>1156</v>
      </c>
      <c r="Q115" s="3" t="s">
        <v>1157</v>
      </c>
      <c r="R115" s="3" t="s">
        <v>1158</v>
      </c>
      <c r="S115" s="3" t="s">
        <v>1159</v>
      </c>
      <c r="T115" s="3" t="s">
        <v>23</v>
      </c>
      <c r="U115" s="3" t="s">
        <v>23</v>
      </c>
      <c r="V115" s="3" t="b">
        <v>0</v>
      </c>
      <c r="W115" s="3">
        <v>-0.13492999999999999</v>
      </c>
      <c r="X115" s="3">
        <v>0.99997999999999998</v>
      </c>
      <c r="Y115" s="3" t="s">
        <v>25</v>
      </c>
      <c r="Z115" s="3">
        <v>0.98582999999999998</v>
      </c>
      <c r="AA115" s="3">
        <v>0.11637</v>
      </c>
      <c r="AB115" s="3" t="s">
        <v>25</v>
      </c>
      <c r="AC115" s="3">
        <v>1.1092</v>
      </c>
      <c r="AD115" s="3">
        <v>6.7121E-2</v>
      </c>
      <c r="AE115" s="3"/>
      <c r="AF115" s="3"/>
      <c r="AG115" s="3"/>
      <c r="AH115" s="3"/>
      <c r="AI115" s="3"/>
      <c r="AJ115" s="3"/>
      <c r="AK115" s="3"/>
      <c r="AL115" s="3"/>
      <c r="AM115" s="3"/>
      <c r="AN115" s="4"/>
      <c r="AO115" s="4"/>
      <c r="AP115" s="3"/>
      <c r="AQ115" s="3"/>
      <c r="AR115" s="3"/>
      <c r="AS115" s="3"/>
      <c r="AT115" s="3"/>
      <c r="AU115" s="3"/>
      <c r="AV115" s="3"/>
      <c r="AW115" s="4"/>
      <c r="AX115" s="4"/>
    </row>
    <row r="116" spans="1:50" x14ac:dyDescent="0.25">
      <c r="A116" s="3" t="s">
        <v>3923</v>
      </c>
      <c r="B116" s="3">
        <v>508714822</v>
      </c>
      <c r="C116" s="3" t="s">
        <v>3924</v>
      </c>
      <c r="D116" s="3">
        <v>1545</v>
      </c>
      <c r="E116" s="3">
        <v>1.7999999999999999E-168</v>
      </c>
      <c r="F116" s="3" t="s">
        <v>3925</v>
      </c>
      <c r="G116" s="3" t="s">
        <v>3925</v>
      </c>
      <c r="H116" s="3" t="s">
        <v>3926</v>
      </c>
      <c r="I116" s="3" t="s">
        <v>3927</v>
      </c>
      <c r="J116" s="3" t="s">
        <v>3928</v>
      </c>
      <c r="K116" s="3" t="s">
        <v>23</v>
      </c>
      <c r="L116" s="3" t="s">
        <v>23</v>
      </c>
      <c r="M116" s="3" t="s">
        <v>23</v>
      </c>
      <c r="N116" s="3" t="s">
        <v>3929</v>
      </c>
      <c r="O116" s="3" t="s">
        <v>3930</v>
      </c>
      <c r="P116" s="3" t="s">
        <v>3931</v>
      </c>
      <c r="Q116" s="3" t="s">
        <v>3932</v>
      </c>
      <c r="R116" s="3" t="s">
        <v>3933</v>
      </c>
      <c r="S116" s="3" t="s">
        <v>3934</v>
      </c>
      <c r="T116" s="3" t="s">
        <v>23</v>
      </c>
      <c r="U116" s="3" t="s">
        <v>23</v>
      </c>
      <c r="V116" s="3" t="b">
        <v>0</v>
      </c>
      <c r="W116" s="3">
        <v>5.0602000000000001E-2</v>
      </c>
      <c r="X116" s="3">
        <v>0.99997999999999998</v>
      </c>
      <c r="Y116" s="3" t="s">
        <v>33</v>
      </c>
      <c r="Z116" s="3">
        <v>-0.75214999999999999</v>
      </c>
      <c r="AA116" s="3">
        <v>1.9531E-5</v>
      </c>
      <c r="AB116" s="3" t="s">
        <v>33</v>
      </c>
      <c r="AC116" s="3">
        <v>-0.82047999999999999</v>
      </c>
      <c r="AD116" s="3">
        <v>8.8239999999999998E-4</v>
      </c>
      <c r="AN116" s="4"/>
      <c r="AO116" s="4"/>
    </row>
    <row r="117" spans="1:50" x14ac:dyDescent="0.25">
      <c r="A117" s="3" t="s">
        <v>3827</v>
      </c>
      <c r="B117" s="3">
        <v>1269929460</v>
      </c>
      <c r="C117" s="3" t="s">
        <v>3828</v>
      </c>
      <c r="D117" s="3">
        <v>183</v>
      </c>
      <c r="E117" s="3">
        <v>1.5999999999999999E-10</v>
      </c>
      <c r="F117" s="3" t="s">
        <v>3829</v>
      </c>
      <c r="G117" s="3" t="s">
        <v>3829</v>
      </c>
      <c r="H117" s="3" t="s">
        <v>3830</v>
      </c>
      <c r="I117" s="3" t="s">
        <v>3831</v>
      </c>
      <c r="J117" s="3" t="s">
        <v>3832</v>
      </c>
      <c r="K117" s="3" t="s">
        <v>670</v>
      </c>
      <c r="L117" s="3" t="s">
        <v>671</v>
      </c>
      <c r="M117" s="3" t="s">
        <v>672</v>
      </c>
      <c r="N117" s="3" t="s">
        <v>2615</v>
      </c>
      <c r="O117" s="3" t="s">
        <v>2616</v>
      </c>
      <c r="P117" s="3" t="s">
        <v>3833</v>
      </c>
      <c r="Q117" s="3" t="s">
        <v>3834</v>
      </c>
      <c r="R117" s="3" t="s">
        <v>3835</v>
      </c>
      <c r="S117" s="3" t="s">
        <v>3836</v>
      </c>
      <c r="T117" s="3" t="s">
        <v>23</v>
      </c>
      <c r="U117" s="3" t="s">
        <v>23</v>
      </c>
      <c r="V117" s="3" t="b">
        <v>0</v>
      </c>
      <c r="W117" s="3">
        <v>9.3684000000000003E-2</v>
      </c>
      <c r="X117" s="3">
        <v>0.99997999999999998</v>
      </c>
      <c r="Y117" s="3" t="s">
        <v>33</v>
      </c>
      <c r="Z117" s="3">
        <v>-0.61916000000000004</v>
      </c>
      <c r="AA117" s="3">
        <v>7.0546999999999999E-2</v>
      </c>
      <c r="AB117" s="3" t="s">
        <v>33</v>
      </c>
      <c r="AC117" s="3">
        <v>-0.73007</v>
      </c>
      <c r="AD117" s="3">
        <v>0.17085</v>
      </c>
      <c r="AN117" s="4"/>
      <c r="AO117" s="4"/>
    </row>
    <row r="118" spans="1:50" x14ac:dyDescent="0.25">
      <c r="A118" s="3" t="s">
        <v>1171</v>
      </c>
      <c r="B118" s="3">
        <v>1269871154</v>
      </c>
      <c r="C118" s="3" t="s">
        <v>1172</v>
      </c>
      <c r="D118" s="3">
        <v>695</v>
      </c>
      <c r="E118" s="3">
        <v>3.4999999999999997E-70</v>
      </c>
      <c r="F118" s="3" t="s">
        <v>1173</v>
      </c>
      <c r="G118" s="3" t="s">
        <v>1173</v>
      </c>
      <c r="H118" s="3" t="s">
        <v>1174</v>
      </c>
      <c r="I118" s="3" t="s">
        <v>1175</v>
      </c>
      <c r="J118" s="3" t="s">
        <v>1176</v>
      </c>
      <c r="K118" s="3" t="s">
        <v>1177</v>
      </c>
      <c r="L118" s="3" t="s">
        <v>1178</v>
      </c>
      <c r="M118" s="3" t="s">
        <v>1179</v>
      </c>
      <c r="N118" s="3" t="s">
        <v>1180</v>
      </c>
      <c r="O118" s="3" t="s">
        <v>1181</v>
      </c>
      <c r="P118" s="3" t="s">
        <v>460</v>
      </c>
      <c r="Q118" s="3" t="s">
        <v>461</v>
      </c>
      <c r="R118" s="3" t="s">
        <v>599</v>
      </c>
      <c r="S118" s="3" t="s">
        <v>600</v>
      </c>
      <c r="T118" s="3" t="s">
        <v>23</v>
      </c>
      <c r="U118" s="3" t="s">
        <v>23</v>
      </c>
      <c r="V118" s="3" t="b">
        <v>0</v>
      </c>
      <c r="W118" s="3">
        <v>0.14404</v>
      </c>
      <c r="X118" s="3">
        <v>0.99997999999999998</v>
      </c>
      <c r="Y118" s="3" t="s">
        <v>33</v>
      </c>
      <c r="Z118" s="3">
        <v>-2.0278</v>
      </c>
      <c r="AA118" s="3">
        <v>1.6680000000000001E-17</v>
      </c>
      <c r="AB118" s="3" t="s">
        <v>33</v>
      </c>
      <c r="AC118" s="3">
        <v>-2.1833</v>
      </c>
      <c r="AD118" s="3">
        <v>3.8163999999999998E-51</v>
      </c>
      <c r="AN118" s="4"/>
      <c r="AO118" s="4"/>
    </row>
    <row r="119" spans="1:50" x14ac:dyDescent="0.25">
      <c r="A119" s="3" t="s">
        <v>1895</v>
      </c>
      <c r="B119" s="3">
        <v>1269922644</v>
      </c>
      <c r="C119" s="3" t="s">
        <v>1896</v>
      </c>
      <c r="D119" s="3">
        <v>1625</v>
      </c>
      <c r="E119" s="3">
        <v>8.6000000000000002E-178</v>
      </c>
      <c r="F119" s="3" t="s">
        <v>1897</v>
      </c>
      <c r="G119" s="3" t="s">
        <v>1897</v>
      </c>
      <c r="H119" s="3" t="s">
        <v>1898</v>
      </c>
      <c r="I119" s="3" t="s">
        <v>1899</v>
      </c>
      <c r="J119" s="3" t="s">
        <v>1900</v>
      </c>
      <c r="K119" s="3" t="s">
        <v>1878</v>
      </c>
      <c r="L119" s="3" t="s">
        <v>1879</v>
      </c>
      <c r="M119" s="3" t="s">
        <v>1880</v>
      </c>
      <c r="N119" s="3" t="s">
        <v>1883</v>
      </c>
      <c r="O119" s="3" t="s">
        <v>1884</v>
      </c>
      <c r="P119" s="3" t="s">
        <v>1901</v>
      </c>
      <c r="Q119" s="3" t="s">
        <v>1902</v>
      </c>
      <c r="R119" s="3" t="s">
        <v>1903</v>
      </c>
      <c r="S119" s="3" t="s">
        <v>1904</v>
      </c>
      <c r="T119" s="3" t="s">
        <v>23</v>
      </c>
      <c r="U119" s="3" t="s">
        <v>23</v>
      </c>
      <c r="V119" s="3" t="b">
        <v>0</v>
      </c>
      <c r="W119" s="3">
        <v>-0.10348</v>
      </c>
      <c r="X119" s="3">
        <v>0.99997999999999998</v>
      </c>
      <c r="Y119" s="3" t="s">
        <v>33</v>
      </c>
      <c r="Z119" s="3">
        <v>-1.3886000000000001</v>
      </c>
      <c r="AA119" s="3">
        <v>1.9887E-9</v>
      </c>
      <c r="AB119" s="3" t="s">
        <v>33</v>
      </c>
      <c r="AC119" s="3">
        <v>-1.3011999999999999</v>
      </c>
      <c r="AD119" s="3">
        <v>7.4288999999999998E-8</v>
      </c>
      <c r="AN119" s="4"/>
      <c r="AO119" s="4"/>
    </row>
    <row r="120" spans="1:50" x14ac:dyDescent="0.25">
      <c r="A120" s="3" t="s">
        <v>1885</v>
      </c>
      <c r="B120" s="3">
        <v>508724406</v>
      </c>
      <c r="C120" s="3" t="s">
        <v>1886</v>
      </c>
      <c r="D120" s="3">
        <v>873</v>
      </c>
      <c r="E120" s="3">
        <v>2.4000000000000001E-91</v>
      </c>
      <c r="F120" s="3" t="s">
        <v>1887</v>
      </c>
      <c r="G120" s="3" t="s">
        <v>1887</v>
      </c>
      <c r="H120" s="3" t="s">
        <v>1888</v>
      </c>
      <c r="I120" s="3" t="s">
        <v>1889</v>
      </c>
      <c r="J120" s="3" t="s">
        <v>1890</v>
      </c>
      <c r="K120" s="3" t="s">
        <v>1878</v>
      </c>
      <c r="L120" s="3" t="s">
        <v>1879</v>
      </c>
      <c r="M120" s="3" t="s">
        <v>1880</v>
      </c>
      <c r="N120" s="3" t="s">
        <v>1881</v>
      </c>
      <c r="O120" s="3" t="s">
        <v>1882</v>
      </c>
      <c r="P120" s="3" t="s">
        <v>1891</v>
      </c>
      <c r="Q120" s="3" t="s">
        <v>1892</v>
      </c>
      <c r="R120" s="3" t="s">
        <v>1893</v>
      </c>
      <c r="S120" s="3" t="s">
        <v>1894</v>
      </c>
      <c r="T120" s="3" t="s">
        <v>23</v>
      </c>
      <c r="U120" s="3" t="s">
        <v>23</v>
      </c>
      <c r="V120" s="3" t="b">
        <v>0</v>
      </c>
      <c r="W120" s="3">
        <v>-0.21615000000000001</v>
      </c>
      <c r="X120" s="3">
        <v>0.99997999999999998</v>
      </c>
      <c r="Y120" s="3" t="s">
        <v>33</v>
      </c>
      <c r="Z120" s="3">
        <v>-1.5124</v>
      </c>
      <c r="AA120" s="3">
        <v>3.4160000000000002E-9</v>
      </c>
      <c r="AB120" s="3" t="s">
        <v>33</v>
      </c>
      <c r="AC120" s="3">
        <v>-1.3123</v>
      </c>
      <c r="AD120" s="3">
        <v>2.8888E-8</v>
      </c>
      <c r="AN120" s="4"/>
      <c r="AO120" s="4"/>
    </row>
    <row r="121" spans="1:50" x14ac:dyDescent="0.25">
      <c r="A121" s="3" t="s">
        <v>3309</v>
      </c>
      <c r="B121" s="3">
        <v>1269903039</v>
      </c>
      <c r="C121" s="3" t="s">
        <v>3310</v>
      </c>
      <c r="D121" s="3">
        <v>2135</v>
      </c>
      <c r="E121" s="3">
        <v>4E-237</v>
      </c>
      <c r="F121" s="3" t="s">
        <v>3311</v>
      </c>
      <c r="G121" s="3" t="s">
        <v>3311</v>
      </c>
      <c r="H121" s="3" t="s">
        <v>3312</v>
      </c>
      <c r="I121" s="3" t="s">
        <v>3313</v>
      </c>
      <c r="J121" s="3" t="s">
        <v>3314</v>
      </c>
      <c r="K121" s="3" t="s">
        <v>3315</v>
      </c>
      <c r="L121" s="3" t="s">
        <v>3316</v>
      </c>
      <c r="M121" s="3" t="s">
        <v>3317</v>
      </c>
      <c r="N121" s="3" t="s">
        <v>3318</v>
      </c>
      <c r="O121" s="3" t="s">
        <v>3319</v>
      </c>
      <c r="P121" s="3" t="s">
        <v>68</v>
      </c>
      <c r="Q121" s="3" t="s">
        <v>69</v>
      </c>
      <c r="R121" s="3" t="s">
        <v>125</v>
      </c>
      <c r="S121" s="3" t="s">
        <v>126</v>
      </c>
      <c r="T121" s="3" t="s">
        <v>23</v>
      </c>
      <c r="U121" s="3" t="s">
        <v>23</v>
      </c>
      <c r="V121" s="3" t="b">
        <v>0</v>
      </c>
      <c r="W121" s="3">
        <v>0.28365000000000001</v>
      </c>
      <c r="X121" s="3">
        <v>0.99997999999999998</v>
      </c>
      <c r="Y121" s="3" t="s">
        <v>25</v>
      </c>
      <c r="Z121" s="3">
        <v>0.88221000000000005</v>
      </c>
      <c r="AA121" s="3">
        <v>5.5010999999999997E-2</v>
      </c>
      <c r="AB121" s="3" t="b">
        <v>0</v>
      </c>
      <c r="AC121" s="3">
        <v>0.58096000000000003</v>
      </c>
      <c r="AD121" s="3">
        <v>0.44385000000000002</v>
      </c>
      <c r="AN121" s="4"/>
      <c r="AO121" s="4"/>
    </row>
    <row r="122" spans="1:50" x14ac:dyDescent="0.25">
      <c r="A122" s="3" t="s">
        <v>4447</v>
      </c>
      <c r="B122" s="3">
        <v>1347696988</v>
      </c>
      <c r="C122" s="3" t="s">
        <v>4448</v>
      </c>
      <c r="D122" s="3">
        <v>1179</v>
      </c>
      <c r="E122" s="3">
        <v>5.4999999999999999E-126</v>
      </c>
      <c r="F122" s="3" t="s">
        <v>4449</v>
      </c>
      <c r="G122" s="3" t="s">
        <v>4449</v>
      </c>
      <c r="H122" s="3" t="s">
        <v>4450</v>
      </c>
      <c r="I122" s="3" t="s">
        <v>4451</v>
      </c>
      <c r="J122" s="3" t="s">
        <v>4452</v>
      </c>
      <c r="K122" s="3" t="s">
        <v>23</v>
      </c>
      <c r="L122" s="3" t="s">
        <v>23</v>
      </c>
      <c r="M122" s="3" t="s">
        <v>23</v>
      </c>
      <c r="N122" s="3" t="s">
        <v>4453</v>
      </c>
      <c r="O122" s="3" t="s">
        <v>4454</v>
      </c>
      <c r="P122" s="3" t="s">
        <v>4455</v>
      </c>
      <c r="Q122" s="3" t="s">
        <v>4456</v>
      </c>
      <c r="R122" s="3" t="s">
        <v>4457</v>
      </c>
      <c r="S122" s="3" t="s">
        <v>4458</v>
      </c>
      <c r="T122" s="3" t="s">
        <v>23</v>
      </c>
      <c r="U122" s="3" t="s">
        <v>23</v>
      </c>
      <c r="V122" s="3" t="b">
        <v>0</v>
      </c>
      <c r="W122" s="3">
        <v>-3.6949000000000003E-2</v>
      </c>
      <c r="X122" s="3">
        <v>0.99997999999999998</v>
      </c>
      <c r="Y122" s="3" t="s">
        <v>33</v>
      </c>
      <c r="Z122" s="3">
        <v>-1.4342999999999999</v>
      </c>
      <c r="AA122" s="3">
        <v>1.1404000000000001E-12</v>
      </c>
      <c r="AB122" s="3" t="s">
        <v>33</v>
      </c>
      <c r="AC122" s="3">
        <v>-1.4115</v>
      </c>
      <c r="AD122" s="3">
        <v>3.0231000000000001E-10</v>
      </c>
      <c r="AN122" s="4"/>
      <c r="AO122" s="4"/>
    </row>
    <row r="123" spans="1:50" x14ac:dyDescent="0.25">
      <c r="A123" s="3" t="s">
        <v>3852</v>
      </c>
      <c r="B123" s="3">
        <v>1269914336</v>
      </c>
      <c r="C123" s="3" t="s">
        <v>3853</v>
      </c>
      <c r="D123" s="3">
        <v>1380</v>
      </c>
      <c r="E123" s="3">
        <v>1.6E-149</v>
      </c>
      <c r="F123" s="3" t="s">
        <v>3854</v>
      </c>
      <c r="G123" s="3" t="s">
        <v>3854</v>
      </c>
      <c r="H123" s="3" t="s">
        <v>3855</v>
      </c>
      <c r="I123" s="3" t="s">
        <v>3856</v>
      </c>
      <c r="J123" s="3" t="s">
        <v>3857</v>
      </c>
      <c r="K123" s="3" t="s">
        <v>3858</v>
      </c>
      <c r="L123" s="3" t="s">
        <v>3859</v>
      </c>
      <c r="M123" s="3" t="s">
        <v>3860</v>
      </c>
      <c r="N123" s="3" t="s">
        <v>3861</v>
      </c>
      <c r="O123" s="3" t="s">
        <v>3862</v>
      </c>
      <c r="P123" s="3" t="s">
        <v>68</v>
      </c>
      <c r="Q123" s="3" t="s">
        <v>69</v>
      </c>
      <c r="R123" s="3" t="s">
        <v>72</v>
      </c>
      <c r="S123" s="3" t="s">
        <v>73</v>
      </c>
      <c r="T123" s="3" t="s">
        <v>23</v>
      </c>
      <c r="U123" s="3" t="s">
        <v>23</v>
      </c>
      <c r="V123" s="3" t="b">
        <v>0</v>
      </c>
      <c r="W123" s="3">
        <v>0.34356999999999999</v>
      </c>
      <c r="X123" s="3">
        <v>0.99997999999999998</v>
      </c>
      <c r="Y123" s="3" t="s">
        <v>25</v>
      </c>
      <c r="Z123" s="3">
        <v>3.8959000000000001</v>
      </c>
      <c r="AA123" s="3">
        <v>1.7983999999999999E-14</v>
      </c>
      <c r="AB123" s="3" t="s">
        <v>25</v>
      </c>
      <c r="AC123" s="3">
        <v>3.5356000000000001</v>
      </c>
      <c r="AD123" s="3">
        <v>2.2167E-5</v>
      </c>
      <c r="AN123" s="4"/>
      <c r="AO123" s="4"/>
    </row>
    <row r="124" spans="1:50" x14ac:dyDescent="0.25">
      <c r="A124" s="3" t="s">
        <v>3266</v>
      </c>
      <c r="B124" s="3">
        <v>1269868379</v>
      </c>
      <c r="C124" s="3" t="s">
        <v>3267</v>
      </c>
      <c r="D124" s="3">
        <v>738</v>
      </c>
      <c r="E124" s="3">
        <v>4.5000000000000003E-75</v>
      </c>
      <c r="F124" s="3" t="s">
        <v>3268</v>
      </c>
      <c r="G124" s="3" t="s">
        <v>3268</v>
      </c>
      <c r="H124" s="3" t="s">
        <v>85</v>
      </c>
      <c r="I124" s="3" t="s">
        <v>86</v>
      </c>
      <c r="J124" s="3" t="s">
        <v>87</v>
      </c>
      <c r="K124" s="3" t="s">
        <v>1119</v>
      </c>
      <c r="L124" s="3" t="s">
        <v>1120</v>
      </c>
      <c r="M124" s="3" t="s">
        <v>1121</v>
      </c>
      <c r="N124" s="3" t="s">
        <v>3269</v>
      </c>
      <c r="O124" s="3" t="s">
        <v>3270</v>
      </c>
      <c r="P124" s="3" t="s">
        <v>2884</v>
      </c>
      <c r="Q124" s="3" t="s">
        <v>5417</v>
      </c>
      <c r="R124" s="3" t="s">
        <v>1123</v>
      </c>
      <c r="S124" s="3" t="s">
        <v>1124</v>
      </c>
      <c r="T124" s="3" t="s">
        <v>1128</v>
      </c>
      <c r="U124" s="3" t="s">
        <v>5374</v>
      </c>
      <c r="V124" s="3" t="b">
        <v>0</v>
      </c>
      <c r="W124" s="3">
        <v>3.2876000000000002E-2</v>
      </c>
      <c r="X124" s="3">
        <v>0.99997999999999998</v>
      </c>
      <c r="Y124" s="3" t="s">
        <v>33</v>
      </c>
      <c r="Z124" s="3">
        <v>-1.9179999999999999</v>
      </c>
      <c r="AA124" s="3">
        <v>1.9943E-10</v>
      </c>
      <c r="AB124" s="3" t="s">
        <v>33</v>
      </c>
      <c r="AC124" s="3">
        <v>-1.9630000000000001</v>
      </c>
      <c r="AD124" s="3">
        <v>7.1509000000000006E-14</v>
      </c>
      <c r="AN124" s="4"/>
      <c r="AO124" s="4"/>
    </row>
    <row r="125" spans="1:50" x14ac:dyDescent="0.25">
      <c r="A125" s="3" t="s">
        <v>3396</v>
      </c>
      <c r="B125" s="3">
        <v>508707175</v>
      </c>
      <c r="C125" s="3" t="s">
        <v>3397</v>
      </c>
      <c r="D125" s="3">
        <v>1036</v>
      </c>
      <c r="E125" s="3">
        <v>6.4999999999999996E-110</v>
      </c>
      <c r="F125" s="3" t="s">
        <v>3398</v>
      </c>
      <c r="G125" s="3" t="s">
        <v>3398</v>
      </c>
      <c r="H125" s="3" t="s">
        <v>3399</v>
      </c>
      <c r="I125" s="3" t="s">
        <v>3400</v>
      </c>
      <c r="J125" s="3" t="s">
        <v>3401</v>
      </c>
      <c r="K125" s="3" t="s">
        <v>1119</v>
      </c>
      <c r="L125" s="3" t="s">
        <v>1120</v>
      </c>
      <c r="M125" s="3" t="s">
        <v>1121</v>
      </c>
      <c r="N125" s="3" t="s">
        <v>3402</v>
      </c>
      <c r="O125" s="3" t="s">
        <v>3403</v>
      </c>
      <c r="P125" s="3" t="s">
        <v>1125</v>
      </c>
      <c r="Q125" s="3" t="s">
        <v>5416</v>
      </c>
      <c r="R125" s="3" t="s">
        <v>1126</v>
      </c>
      <c r="S125" s="3" t="s">
        <v>1127</v>
      </c>
      <c r="T125" s="3" t="s">
        <v>1128</v>
      </c>
      <c r="U125" s="3" t="s">
        <v>5374</v>
      </c>
      <c r="V125" s="3" t="b">
        <v>0</v>
      </c>
      <c r="W125" s="3">
        <v>3.8122000000000003E-2</v>
      </c>
      <c r="X125" s="3">
        <v>0.99997999999999998</v>
      </c>
      <c r="Y125" s="3" t="s">
        <v>33</v>
      </c>
      <c r="Z125" s="3">
        <v>-1.1321000000000001</v>
      </c>
      <c r="AA125" s="3">
        <v>1.3708000000000001E-4</v>
      </c>
      <c r="AB125" s="3" t="s">
        <v>33</v>
      </c>
      <c r="AC125" s="3">
        <v>-1.1822999999999999</v>
      </c>
      <c r="AD125" s="3">
        <v>1.9646E-4</v>
      </c>
      <c r="AN125" s="4"/>
      <c r="AO125" s="4"/>
    </row>
    <row r="126" spans="1:50" x14ac:dyDescent="0.25">
      <c r="A126" s="3" t="s">
        <v>2130</v>
      </c>
      <c r="B126" s="3">
        <v>1269960051</v>
      </c>
      <c r="C126" s="3" t="s">
        <v>2131</v>
      </c>
      <c r="D126" s="3">
        <v>1332</v>
      </c>
      <c r="E126" s="3">
        <v>4.9999999999999998E-144</v>
      </c>
      <c r="F126" s="3" t="s">
        <v>2132</v>
      </c>
      <c r="G126" s="3" t="s">
        <v>2132</v>
      </c>
      <c r="H126" s="3" t="s">
        <v>2133</v>
      </c>
      <c r="I126" s="3" t="s">
        <v>2134</v>
      </c>
      <c r="J126" s="3" t="s">
        <v>2135</v>
      </c>
      <c r="K126" s="3" t="s">
        <v>23</v>
      </c>
      <c r="L126" s="3" t="s">
        <v>23</v>
      </c>
      <c r="M126" s="3" t="s">
        <v>23</v>
      </c>
      <c r="N126" s="3" t="s">
        <v>2136</v>
      </c>
      <c r="O126" s="3" t="s">
        <v>2137</v>
      </c>
      <c r="P126" s="3" t="s">
        <v>1207</v>
      </c>
      <c r="Q126" s="3" t="s">
        <v>1208</v>
      </c>
      <c r="R126" s="3" t="s">
        <v>1319</v>
      </c>
      <c r="S126" s="3" t="s">
        <v>1320</v>
      </c>
      <c r="T126" s="3" t="s">
        <v>629</v>
      </c>
      <c r="U126" s="3" t="s">
        <v>630</v>
      </c>
      <c r="V126" s="3" t="b">
        <v>0</v>
      </c>
      <c r="W126" s="3">
        <v>-8.3304000000000003E-2</v>
      </c>
      <c r="X126" s="3">
        <v>0.99997999999999998</v>
      </c>
      <c r="Y126" s="3" t="s">
        <v>33</v>
      </c>
      <c r="Z126" s="3">
        <v>-2.1640000000000001</v>
      </c>
      <c r="AA126" s="3">
        <v>1.5347E-13</v>
      </c>
      <c r="AB126" s="3" t="s">
        <v>33</v>
      </c>
      <c r="AC126" s="3">
        <v>-2.0954999999999999</v>
      </c>
      <c r="AD126" s="3">
        <v>3.0586E-17</v>
      </c>
      <c r="AN126" s="4"/>
      <c r="AO126" s="4"/>
    </row>
    <row r="127" spans="1:50" x14ac:dyDescent="0.25">
      <c r="A127" s="3" t="s">
        <v>2434</v>
      </c>
      <c r="B127" s="3">
        <v>1276249639</v>
      </c>
      <c r="C127" s="3" t="s">
        <v>2435</v>
      </c>
      <c r="D127" s="3">
        <v>457</v>
      </c>
      <c r="E127" s="3">
        <v>6.6999999999999998E-43</v>
      </c>
      <c r="F127" s="3" t="s">
        <v>2436</v>
      </c>
      <c r="G127" s="3" t="s">
        <v>2436</v>
      </c>
      <c r="H127" s="3" t="s">
        <v>23</v>
      </c>
      <c r="I127" s="3" t="s">
        <v>23</v>
      </c>
      <c r="J127" s="3" t="s">
        <v>23</v>
      </c>
      <c r="K127" s="3" t="s">
        <v>23</v>
      </c>
      <c r="L127" s="3" t="s">
        <v>23</v>
      </c>
      <c r="M127" s="3" t="s">
        <v>23</v>
      </c>
      <c r="N127" s="3" t="s">
        <v>2437</v>
      </c>
      <c r="O127" s="3" t="s">
        <v>2438</v>
      </c>
      <c r="P127" s="3" t="s">
        <v>88</v>
      </c>
      <c r="Q127" s="3" t="s">
        <v>89</v>
      </c>
      <c r="R127" s="3" t="s">
        <v>543</v>
      </c>
      <c r="S127" s="3" t="s">
        <v>544</v>
      </c>
      <c r="T127" s="3" t="s">
        <v>92</v>
      </c>
      <c r="U127" s="3" t="s">
        <v>93</v>
      </c>
      <c r="V127" s="3" t="b">
        <v>0</v>
      </c>
      <c r="W127" s="3" t="s">
        <v>24</v>
      </c>
      <c r="X127" s="3" t="s">
        <v>24</v>
      </c>
      <c r="Y127" s="3" t="s">
        <v>25</v>
      </c>
      <c r="Z127" s="3">
        <v>6.1843000000000004</v>
      </c>
      <c r="AA127" s="3">
        <v>1.0869E-5</v>
      </c>
      <c r="AB127" s="3" t="s">
        <v>25</v>
      </c>
      <c r="AC127" s="3">
        <v>6.0259999999999998</v>
      </c>
      <c r="AD127" s="3">
        <v>2.9680999999999999E-5</v>
      </c>
      <c r="AN127" s="4"/>
      <c r="AO127" s="4"/>
    </row>
    <row r="128" spans="1:50" x14ac:dyDescent="0.25">
      <c r="A128" s="3" t="s">
        <v>2008</v>
      </c>
      <c r="B128" s="3">
        <v>1219139760</v>
      </c>
      <c r="C128" s="3" t="s">
        <v>2009</v>
      </c>
      <c r="D128" s="3">
        <v>548</v>
      </c>
      <c r="E128" s="3">
        <v>1.7999999999999999E-53</v>
      </c>
      <c r="F128" s="3" t="s">
        <v>2010</v>
      </c>
      <c r="G128" s="3" t="s">
        <v>2010</v>
      </c>
      <c r="H128" s="3" t="s">
        <v>23</v>
      </c>
      <c r="I128" s="3" t="s">
        <v>23</v>
      </c>
      <c r="J128" s="3" t="s">
        <v>23</v>
      </c>
      <c r="K128" s="3" t="s">
        <v>23</v>
      </c>
      <c r="L128" s="3" t="s">
        <v>23</v>
      </c>
      <c r="M128" s="3" t="s">
        <v>23</v>
      </c>
      <c r="N128" s="3" t="s">
        <v>2011</v>
      </c>
      <c r="O128" s="3" t="s">
        <v>2012</v>
      </c>
      <c r="P128" s="3" t="s">
        <v>88</v>
      </c>
      <c r="Q128" s="3" t="s">
        <v>89</v>
      </c>
      <c r="R128" s="3" t="s">
        <v>90</v>
      </c>
      <c r="S128" s="3" t="s">
        <v>91</v>
      </c>
      <c r="T128" s="3" t="s">
        <v>92</v>
      </c>
      <c r="U128" s="3" t="s">
        <v>93</v>
      </c>
      <c r="V128" s="3" t="b">
        <v>0</v>
      </c>
      <c r="W128" s="3" t="s">
        <v>24</v>
      </c>
      <c r="X128" s="3" t="s">
        <v>24</v>
      </c>
      <c r="Y128" s="3" t="s">
        <v>25</v>
      </c>
      <c r="Z128" s="3">
        <v>8.5539000000000005</v>
      </c>
      <c r="AA128" s="3">
        <v>6.4127000000000002E-7</v>
      </c>
      <c r="AB128" s="3" t="s">
        <v>25</v>
      </c>
      <c r="AC128" s="3">
        <v>8.3901000000000003</v>
      </c>
      <c r="AD128" s="3">
        <v>1.0124E-6</v>
      </c>
      <c r="AN128" s="4"/>
      <c r="AO128" s="4"/>
    </row>
    <row r="129" spans="1:50" x14ac:dyDescent="0.25">
      <c r="A129" s="3" t="s">
        <v>2247</v>
      </c>
      <c r="B129" s="3">
        <v>1063466755</v>
      </c>
      <c r="C129" s="3" t="s">
        <v>2248</v>
      </c>
      <c r="D129" s="3">
        <v>521</v>
      </c>
      <c r="E129" s="3">
        <v>1.7000000000000001E-50</v>
      </c>
      <c r="F129" s="3" t="s">
        <v>2249</v>
      </c>
      <c r="G129" s="3" t="s">
        <v>2249</v>
      </c>
      <c r="H129" s="3" t="s">
        <v>2250</v>
      </c>
      <c r="I129" s="3" t="s">
        <v>2251</v>
      </c>
      <c r="J129" s="3" t="s">
        <v>2252</v>
      </c>
      <c r="K129" s="3" t="s">
        <v>23</v>
      </c>
      <c r="L129" s="3" t="s">
        <v>23</v>
      </c>
      <c r="M129" s="3" t="s">
        <v>23</v>
      </c>
      <c r="N129" s="3" t="s">
        <v>2253</v>
      </c>
      <c r="O129" s="3" t="s">
        <v>2254</v>
      </c>
      <c r="P129" s="3" t="s">
        <v>2255</v>
      </c>
      <c r="Q129" s="3" t="s">
        <v>2256</v>
      </c>
      <c r="R129" s="3" t="s">
        <v>543</v>
      </c>
      <c r="S129" s="3" t="s">
        <v>544</v>
      </c>
      <c r="T129" s="3" t="s">
        <v>23</v>
      </c>
      <c r="U129" s="3" t="s">
        <v>23</v>
      </c>
      <c r="V129" s="3" t="b">
        <v>0</v>
      </c>
      <c r="W129" s="3">
        <v>7.0910000000000001E-2</v>
      </c>
      <c r="X129" s="3">
        <v>0.99997999999999998</v>
      </c>
      <c r="Y129" s="3" t="s">
        <v>33</v>
      </c>
      <c r="Z129" s="3">
        <v>-1.5942000000000001</v>
      </c>
      <c r="AA129" s="3">
        <v>1.3901E-7</v>
      </c>
      <c r="AB129" s="3" t="s">
        <v>33</v>
      </c>
      <c r="AC129" s="3">
        <v>-1.6754</v>
      </c>
      <c r="AD129" s="3">
        <v>8.8941000000000001E-6</v>
      </c>
      <c r="AN129" s="4"/>
      <c r="AO129" s="4"/>
    </row>
    <row r="130" spans="1:50" x14ac:dyDescent="0.25">
      <c r="A130" s="3" t="s">
        <v>2264</v>
      </c>
      <c r="B130" s="3">
        <v>1269953629</v>
      </c>
      <c r="C130" s="3" t="s">
        <v>2257</v>
      </c>
      <c r="D130" s="3">
        <v>300</v>
      </c>
      <c r="E130" s="3">
        <v>8.0000000000000003E-25</v>
      </c>
      <c r="F130" s="3" t="s">
        <v>2258</v>
      </c>
      <c r="G130" s="3" t="s">
        <v>2258</v>
      </c>
      <c r="H130" s="3" t="s">
        <v>2259</v>
      </c>
      <c r="I130" s="3" t="s">
        <v>2260</v>
      </c>
      <c r="J130" s="3" t="s">
        <v>2261</v>
      </c>
      <c r="K130" s="3" t="s">
        <v>23</v>
      </c>
      <c r="L130" s="3" t="s">
        <v>23</v>
      </c>
      <c r="M130" s="3" t="s">
        <v>23</v>
      </c>
      <c r="N130" s="3" t="s">
        <v>2253</v>
      </c>
      <c r="O130" s="3" t="s">
        <v>2254</v>
      </c>
      <c r="P130" s="3" t="s">
        <v>2265</v>
      </c>
      <c r="Q130" s="3" t="s">
        <v>2266</v>
      </c>
      <c r="R130" s="3" t="s">
        <v>2262</v>
      </c>
      <c r="S130" s="3" t="s">
        <v>2263</v>
      </c>
      <c r="T130" s="3" t="s">
        <v>23</v>
      </c>
      <c r="U130" s="3" t="s">
        <v>23</v>
      </c>
      <c r="V130" s="3" t="b">
        <v>0</v>
      </c>
      <c r="W130" s="3">
        <v>0.27999000000000002</v>
      </c>
      <c r="X130" s="3">
        <v>0.99997999999999998</v>
      </c>
      <c r="Y130" s="3" t="s">
        <v>33</v>
      </c>
      <c r="Z130" s="3">
        <v>-1.3722000000000001</v>
      </c>
      <c r="AA130" s="3">
        <v>4.7145000000000003E-8</v>
      </c>
      <c r="AB130" s="3" t="s">
        <v>33</v>
      </c>
      <c r="AC130" s="3">
        <v>-1.6664000000000001</v>
      </c>
      <c r="AD130" s="3">
        <v>1.5949000000000002E-11</v>
      </c>
      <c r="AN130" s="4"/>
      <c r="AO130" s="4"/>
    </row>
    <row r="131" spans="1:50" x14ac:dyDescent="0.25">
      <c r="A131" s="3" t="s">
        <v>1022</v>
      </c>
      <c r="B131" s="3">
        <v>1269961791</v>
      </c>
      <c r="C131" s="3" t="s">
        <v>1023</v>
      </c>
      <c r="D131" s="3">
        <v>276</v>
      </c>
      <c r="E131" s="3">
        <v>3.7999999999999998E-21</v>
      </c>
      <c r="F131" s="3" t="s">
        <v>1024</v>
      </c>
      <c r="G131" s="3" t="s">
        <v>1024</v>
      </c>
      <c r="H131" s="3" t="s">
        <v>46</v>
      </c>
      <c r="I131" s="3" t="s">
        <v>47</v>
      </c>
      <c r="J131" s="3" t="s">
        <v>48</v>
      </c>
      <c r="K131" s="3" t="s">
        <v>23</v>
      </c>
      <c r="L131" s="3" t="s">
        <v>23</v>
      </c>
      <c r="M131" s="3" t="s">
        <v>23</v>
      </c>
      <c r="N131" s="3" t="s">
        <v>1025</v>
      </c>
      <c r="O131" s="3" t="s">
        <v>1026</v>
      </c>
      <c r="P131" s="3" t="s">
        <v>1027</v>
      </c>
      <c r="Q131" s="3" t="s">
        <v>1028</v>
      </c>
      <c r="R131" s="3" t="s">
        <v>1029</v>
      </c>
      <c r="S131" s="3" t="s">
        <v>1030</v>
      </c>
      <c r="T131" s="3" t="s">
        <v>23</v>
      </c>
      <c r="U131" s="3" t="s">
        <v>23</v>
      </c>
      <c r="V131" s="3" t="b">
        <v>0</v>
      </c>
      <c r="W131" s="3">
        <v>0.11991</v>
      </c>
      <c r="X131" s="3">
        <v>0.99997999999999998</v>
      </c>
      <c r="Y131" s="3" t="s">
        <v>33</v>
      </c>
      <c r="Z131" s="3">
        <v>-1.3061</v>
      </c>
      <c r="AA131" s="3">
        <v>6.9554000000000004E-11</v>
      </c>
      <c r="AB131" s="3" t="s">
        <v>33</v>
      </c>
      <c r="AC131" s="3">
        <v>-1.4401999999999999</v>
      </c>
      <c r="AD131" s="3">
        <v>6.3405000000000003E-12</v>
      </c>
      <c r="AN131" s="4"/>
      <c r="AO131" s="4"/>
    </row>
    <row r="132" spans="1:50" x14ac:dyDescent="0.25">
      <c r="A132" t="s">
        <v>5921</v>
      </c>
      <c r="B132">
        <v>1269938348</v>
      </c>
      <c r="C132" t="s">
        <v>5922</v>
      </c>
      <c r="D132">
        <v>366</v>
      </c>
      <c r="E132">
        <v>4.0999999999999998E-32</v>
      </c>
      <c r="F132" t="s">
        <v>5923</v>
      </c>
      <c r="G132"/>
      <c r="H132" t="s">
        <v>52</v>
      </c>
      <c r="I132" t="s">
        <v>53</v>
      </c>
      <c r="J132" t="s">
        <v>54</v>
      </c>
      <c r="K132" t="s">
        <v>23</v>
      </c>
      <c r="L132" t="s">
        <v>23</v>
      </c>
      <c r="M132" t="s">
        <v>23</v>
      </c>
      <c r="N132" t="s">
        <v>5924</v>
      </c>
      <c r="O132" t="s">
        <v>5925</v>
      </c>
      <c r="P132" t="s">
        <v>5926</v>
      </c>
      <c r="Q132" t="s">
        <v>5927</v>
      </c>
      <c r="R132" t="s">
        <v>5928</v>
      </c>
      <c r="S132" t="s">
        <v>5929</v>
      </c>
      <c r="T132" t="s">
        <v>23</v>
      </c>
      <c r="U132" t="s">
        <v>23</v>
      </c>
      <c r="V132" t="b">
        <v>0</v>
      </c>
      <c r="W132">
        <v>-0.41242000000000001</v>
      </c>
      <c r="X132">
        <v>0.99997999999999998</v>
      </c>
      <c r="Y132" t="s">
        <v>25</v>
      </c>
      <c r="Z132">
        <v>0.81391000000000002</v>
      </c>
      <c r="AA132">
        <v>3.1467000000000002E-2</v>
      </c>
      <c r="AB132" t="s">
        <v>25</v>
      </c>
      <c r="AC132">
        <v>1.2084999999999999</v>
      </c>
      <c r="AD132">
        <v>2.1169000000000001E-3</v>
      </c>
      <c r="AE132"/>
      <c r="AF132"/>
      <c r="AG132"/>
      <c r="AH132"/>
      <c r="AI132"/>
      <c r="AK132"/>
      <c r="AL132"/>
      <c r="AM132"/>
      <c r="AN132" s="10"/>
      <c r="AO132" s="10"/>
      <c r="AP132"/>
      <c r="AQ132"/>
      <c r="AR132"/>
      <c r="AS132"/>
      <c r="AT132"/>
      <c r="AU132"/>
      <c r="AV132"/>
      <c r="AW132"/>
      <c r="AX132"/>
    </row>
    <row r="133" spans="1:50" x14ac:dyDescent="0.25">
      <c r="A133" t="s">
        <v>5937</v>
      </c>
      <c r="B133">
        <v>1269870698</v>
      </c>
      <c r="C133" t="s">
        <v>5938</v>
      </c>
      <c r="D133">
        <v>475</v>
      </c>
      <c r="E133">
        <v>4.8999999999999998E-45</v>
      </c>
      <c r="F133" t="s">
        <v>5939</v>
      </c>
      <c r="G133"/>
      <c r="H133" t="s">
        <v>5940</v>
      </c>
      <c r="I133" t="s">
        <v>5941</v>
      </c>
      <c r="J133" t="s">
        <v>5942</v>
      </c>
      <c r="K133" t="s">
        <v>23</v>
      </c>
      <c r="L133" t="s">
        <v>23</v>
      </c>
      <c r="M133" t="s">
        <v>23</v>
      </c>
      <c r="N133" t="s">
        <v>5943</v>
      </c>
      <c r="O133" t="s">
        <v>5944</v>
      </c>
      <c r="P133" t="s">
        <v>247</v>
      </c>
      <c r="Q133" t="s">
        <v>248</v>
      </c>
      <c r="R133" t="s">
        <v>23</v>
      </c>
      <c r="S133" t="s">
        <v>23</v>
      </c>
      <c r="T133" t="s">
        <v>23</v>
      </c>
      <c r="U133" t="s">
        <v>23</v>
      </c>
      <c r="V133" t="b">
        <v>0</v>
      </c>
      <c r="W133">
        <v>-0.40453</v>
      </c>
      <c r="X133">
        <v>0.99997999999999998</v>
      </c>
      <c r="Y133" t="s">
        <v>33</v>
      </c>
      <c r="Z133">
        <v>-1.7267999999999999</v>
      </c>
      <c r="AA133">
        <v>8.9671999999999998E-10</v>
      </c>
      <c r="AB133" t="s">
        <v>33</v>
      </c>
      <c r="AC133">
        <v>-1.3305</v>
      </c>
      <c r="AD133">
        <v>7.6994000000000007E-2</v>
      </c>
      <c r="AE133"/>
      <c r="AF133"/>
      <c r="AG133"/>
      <c r="AH133"/>
      <c r="AI133"/>
      <c r="AK133"/>
      <c r="AL133"/>
      <c r="AM133"/>
      <c r="AN133" s="10"/>
      <c r="AO133" s="10"/>
      <c r="AP133"/>
      <c r="AQ133"/>
      <c r="AR133"/>
      <c r="AS133"/>
      <c r="AT133"/>
      <c r="AU133"/>
      <c r="AV133"/>
      <c r="AW133"/>
      <c r="AX133"/>
    </row>
    <row r="134" spans="1:50" s="8" customFormat="1" ht="14.25" customHeight="1" x14ac:dyDescent="0.25">
      <c r="A134" s="3" t="s">
        <v>4656</v>
      </c>
      <c r="B134" s="3">
        <v>326491339</v>
      </c>
      <c r="C134" s="3" t="s">
        <v>1382</v>
      </c>
      <c r="D134" s="3">
        <v>681</v>
      </c>
      <c r="E134" s="3">
        <v>1.5E-68</v>
      </c>
      <c r="F134" s="3" t="s">
        <v>76</v>
      </c>
      <c r="G134" s="3" t="s">
        <v>76</v>
      </c>
      <c r="H134" s="3" t="s">
        <v>23</v>
      </c>
      <c r="I134" s="3" t="s">
        <v>23</v>
      </c>
      <c r="J134" s="3" t="s">
        <v>23</v>
      </c>
      <c r="K134" s="3" t="s">
        <v>23</v>
      </c>
      <c r="L134" s="3" t="s">
        <v>23</v>
      </c>
      <c r="M134" s="3" t="s">
        <v>23</v>
      </c>
      <c r="N134" s="3" t="s">
        <v>1949</v>
      </c>
      <c r="O134" s="3" t="s">
        <v>1950</v>
      </c>
      <c r="P134" s="3" t="s">
        <v>122</v>
      </c>
      <c r="Q134" s="3" t="s">
        <v>123</v>
      </c>
      <c r="R134" s="3" t="s">
        <v>117</v>
      </c>
      <c r="S134" s="3" t="s">
        <v>118</v>
      </c>
      <c r="T134" s="3" t="s">
        <v>23</v>
      </c>
      <c r="U134" s="3" t="s">
        <v>23</v>
      </c>
      <c r="V134" s="3" t="b">
        <v>0</v>
      </c>
      <c r="W134" s="3">
        <v>3.3809</v>
      </c>
      <c r="X134" s="3">
        <v>0.99997999999999998</v>
      </c>
      <c r="Y134" s="3" t="s">
        <v>25</v>
      </c>
      <c r="Z134" s="3">
        <v>3.9554</v>
      </c>
      <c r="AA134" s="3">
        <v>7.8634999999999997E-2</v>
      </c>
      <c r="AB134" s="3" t="b">
        <v>0</v>
      </c>
      <c r="AC134" s="3">
        <v>0.55806999999999995</v>
      </c>
      <c r="AD134" s="3">
        <v>0.89776</v>
      </c>
      <c r="AE134" s="3"/>
      <c r="AF134" s="3"/>
      <c r="AG134" s="3"/>
      <c r="AH134" s="3"/>
      <c r="AI134" s="3"/>
      <c r="AJ134" s="3"/>
      <c r="AK134" s="3"/>
      <c r="AL134" s="3"/>
      <c r="AM134" s="3"/>
      <c r="AN134" s="4"/>
      <c r="AO134" s="4"/>
      <c r="AP134" s="3"/>
      <c r="AQ134" s="3"/>
      <c r="AR134" s="3"/>
      <c r="AS134" s="3"/>
      <c r="AT134" s="3"/>
      <c r="AU134" s="3"/>
      <c r="AV134" s="3"/>
      <c r="AW134" s="4"/>
      <c r="AX134" s="4"/>
    </row>
    <row r="135" spans="1:50" x14ac:dyDescent="0.25">
      <c r="A135" s="3" t="s">
        <v>280</v>
      </c>
      <c r="B135" s="3">
        <v>1269894274</v>
      </c>
      <c r="C135" s="3" t="s">
        <v>281</v>
      </c>
      <c r="D135" s="3">
        <v>2104</v>
      </c>
      <c r="E135" s="3">
        <v>2.0999999999999999E-233</v>
      </c>
      <c r="F135" s="3" t="s">
        <v>282</v>
      </c>
      <c r="G135" s="3" t="s">
        <v>282</v>
      </c>
      <c r="H135" s="3" t="s">
        <v>283</v>
      </c>
      <c r="I135" s="3" t="s">
        <v>284</v>
      </c>
      <c r="J135" s="3" t="s">
        <v>285</v>
      </c>
      <c r="K135" s="3" t="s">
        <v>286</v>
      </c>
      <c r="L135" s="3" t="s">
        <v>287</v>
      </c>
      <c r="M135" s="3" t="s">
        <v>288</v>
      </c>
      <c r="N135" s="3" t="s">
        <v>289</v>
      </c>
      <c r="O135" s="3" t="s">
        <v>290</v>
      </c>
      <c r="P135" s="3" t="s">
        <v>291</v>
      </c>
      <c r="Q135" s="3" t="s">
        <v>292</v>
      </c>
      <c r="R135" s="3" t="s">
        <v>293</v>
      </c>
      <c r="S135" s="3" t="s">
        <v>294</v>
      </c>
      <c r="T135" s="3" t="s">
        <v>23</v>
      </c>
      <c r="U135" s="3" t="s">
        <v>23</v>
      </c>
      <c r="V135" s="3" t="b">
        <v>0</v>
      </c>
      <c r="W135" s="3">
        <v>0.80586999999999998</v>
      </c>
      <c r="X135" s="3">
        <v>0.99997999999999998</v>
      </c>
      <c r="Y135" s="3" t="s">
        <v>25</v>
      </c>
      <c r="Z135" s="3">
        <v>10.551</v>
      </c>
      <c r="AA135" s="3">
        <v>5.4428000000000004E-23</v>
      </c>
      <c r="AB135" s="3" t="s">
        <v>25</v>
      </c>
      <c r="AC135" s="3">
        <v>9.8001000000000005</v>
      </c>
      <c r="AD135" s="3">
        <v>4.3368000000000001E-26</v>
      </c>
      <c r="AN135" s="4"/>
      <c r="AO135" s="4"/>
    </row>
    <row r="136" spans="1:50" x14ac:dyDescent="0.25">
      <c r="A136" s="3" t="s">
        <v>310</v>
      </c>
      <c r="B136" s="3">
        <v>508721121</v>
      </c>
      <c r="C136" s="3" t="s">
        <v>311</v>
      </c>
      <c r="D136" s="3">
        <v>900</v>
      </c>
      <c r="E136" s="3">
        <v>5.4999999999999999E-94</v>
      </c>
      <c r="F136" s="3" t="s">
        <v>312</v>
      </c>
      <c r="G136" s="3" t="s">
        <v>312</v>
      </c>
      <c r="H136" s="3" t="s">
        <v>313</v>
      </c>
      <c r="I136" s="3" t="s">
        <v>314</v>
      </c>
      <c r="J136" s="3" t="s">
        <v>315</v>
      </c>
      <c r="K136" s="3" t="s">
        <v>23</v>
      </c>
      <c r="L136" s="3" t="s">
        <v>23</v>
      </c>
      <c r="M136" s="3" t="s">
        <v>23</v>
      </c>
      <c r="N136" s="3" t="s">
        <v>316</v>
      </c>
      <c r="O136" s="3" t="s">
        <v>317</v>
      </c>
      <c r="P136" s="3" t="s">
        <v>318</v>
      </c>
      <c r="Q136" s="3" t="s">
        <v>319</v>
      </c>
      <c r="R136" s="3" t="s">
        <v>320</v>
      </c>
      <c r="S136" s="3" t="s">
        <v>321</v>
      </c>
      <c r="T136" s="3" t="s">
        <v>23</v>
      </c>
      <c r="U136" s="3" t="s">
        <v>23</v>
      </c>
      <c r="V136" s="3" t="b">
        <v>0</v>
      </c>
      <c r="W136" s="3">
        <v>-6.0086000000000001E-2</v>
      </c>
      <c r="X136" s="3">
        <v>0.99997999999999998</v>
      </c>
      <c r="Y136" s="3" t="s">
        <v>25</v>
      </c>
      <c r="Z136" s="3">
        <v>0.56237000000000004</v>
      </c>
      <c r="AA136" s="3">
        <v>1.3171E-2</v>
      </c>
      <c r="AB136" s="3" t="s">
        <v>25</v>
      </c>
      <c r="AC136" s="3">
        <v>0.60465999999999998</v>
      </c>
      <c r="AD136" s="3">
        <v>7.7220000000000001E-4</v>
      </c>
      <c r="AN136" s="4"/>
      <c r="AO136" s="4"/>
    </row>
    <row r="137" spans="1:50" x14ac:dyDescent="0.25">
      <c r="A137" s="3" t="s">
        <v>1182</v>
      </c>
      <c r="B137" s="3">
        <v>1269912408</v>
      </c>
      <c r="C137" s="3" t="s">
        <v>1183</v>
      </c>
      <c r="D137" s="3">
        <v>1005</v>
      </c>
      <c r="E137" s="3">
        <v>5.2999999999999998E-106</v>
      </c>
      <c r="F137" s="3" t="s">
        <v>1184</v>
      </c>
      <c r="G137" s="3" t="s">
        <v>1184</v>
      </c>
      <c r="H137" s="3" t="s">
        <v>1185</v>
      </c>
      <c r="I137" s="3" t="s">
        <v>1186</v>
      </c>
      <c r="J137" s="3" t="s">
        <v>1187</v>
      </c>
      <c r="K137" s="3" t="s">
        <v>1188</v>
      </c>
      <c r="L137" s="3" t="s">
        <v>1189</v>
      </c>
      <c r="M137" s="3" t="s">
        <v>1190</v>
      </c>
      <c r="N137" s="3" t="s">
        <v>1191</v>
      </c>
      <c r="O137" s="3" t="s">
        <v>1192</v>
      </c>
      <c r="P137" s="3" t="s">
        <v>1193</v>
      </c>
      <c r="Q137" s="3" t="s">
        <v>1194</v>
      </c>
      <c r="R137" s="3" t="s">
        <v>1195</v>
      </c>
      <c r="S137" s="3" t="s">
        <v>1196</v>
      </c>
      <c r="T137" s="3" t="s">
        <v>23</v>
      </c>
      <c r="U137" s="3" t="s">
        <v>23</v>
      </c>
      <c r="V137" s="3" t="b">
        <v>0</v>
      </c>
      <c r="W137" s="3">
        <v>1.2137E-2</v>
      </c>
      <c r="X137" s="3">
        <v>0.99997999999999998</v>
      </c>
      <c r="Y137" s="3" t="s">
        <v>33</v>
      </c>
      <c r="Z137" s="3">
        <v>-0.40500999999999998</v>
      </c>
      <c r="AA137" s="3">
        <v>6.7199999999999996E-2</v>
      </c>
      <c r="AB137" s="3" t="s">
        <v>33</v>
      </c>
      <c r="AC137" s="3">
        <v>-0.43326999999999999</v>
      </c>
      <c r="AD137" s="3">
        <v>6.1475000000000002E-2</v>
      </c>
      <c r="AN137" s="4"/>
      <c r="AO137" s="4"/>
    </row>
    <row r="138" spans="1:50" x14ac:dyDescent="0.25">
      <c r="A138" s="3" t="s">
        <v>4777</v>
      </c>
      <c r="B138" s="3">
        <v>685280343</v>
      </c>
      <c r="C138" s="3" t="s">
        <v>4778</v>
      </c>
      <c r="D138" s="3">
        <v>1745</v>
      </c>
      <c r="E138" s="3">
        <v>5.4999999999999999E-192</v>
      </c>
      <c r="F138" s="3" t="s">
        <v>4779</v>
      </c>
      <c r="G138" s="3" t="s">
        <v>4779</v>
      </c>
      <c r="H138" s="3" t="s">
        <v>23</v>
      </c>
      <c r="I138" s="3" t="s">
        <v>23</v>
      </c>
      <c r="J138" s="3" t="s">
        <v>23</v>
      </c>
      <c r="K138" s="3" t="s">
        <v>375</v>
      </c>
      <c r="L138" s="3" t="s">
        <v>376</v>
      </c>
      <c r="M138" s="3" t="s">
        <v>377</v>
      </c>
      <c r="N138" s="3" t="s">
        <v>4533</v>
      </c>
      <c r="O138" s="3" t="s">
        <v>4534</v>
      </c>
      <c r="P138" s="3" t="s">
        <v>378</v>
      </c>
      <c r="Q138" s="3" t="s">
        <v>379</v>
      </c>
      <c r="R138" s="3" t="s">
        <v>380</v>
      </c>
      <c r="S138" s="3" t="s">
        <v>381</v>
      </c>
      <c r="T138" s="3" t="s">
        <v>382</v>
      </c>
      <c r="U138" s="3" t="s">
        <v>383</v>
      </c>
      <c r="V138" s="3" t="b">
        <v>0</v>
      </c>
      <c r="W138" s="3">
        <v>0.86216000000000004</v>
      </c>
      <c r="X138" s="3">
        <v>0.99997999999999998</v>
      </c>
      <c r="Y138" s="3" t="s">
        <v>25</v>
      </c>
      <c r="Z138" s="3">
        <v>12.611000000000001</v>
      </c>
      <c r="AA138" s="3">
        <v>3.4705E-31</v>
      </c>
      <c r="AB138" s="3" t="s">
        <v>25</v>
      </c>
      <c r="AC138" s="3">
        <v>11.731999999999999</v>
      </c>
      <c r="AD138" s="3">
        <v>7.2509999999999994E-27</v>
      </c>
      <c r="AN138" s="4"/>
      <c r="AO138" s="4"/>
    </row>
    <row r="139" spans="1:50" x14ac:dyDescent="0.25">
      <c r="A139" s="3" t="s">
        <v>4527</v>
      </c>
      <c r="B139" s="3">
        <v>719977717</v>
      </c>
      <c r="C139" s="3" t="s">
        <v>4528</v>
      </c>
      <c r="D139" s="3">
        <v>1293</v>
      </c>
      <c r="E139" s="3">
        <v>1E-139</v>
      </c>
      <c r="F139" s="3" t="s">
        <v>4529</v>
      </c>
      <c r="G139" s="3" t="s">
        <v>4529</v>
      </c>
      <c r="H139" s="3" t="s">
        <v>4530</v>
      </c>
      <c r="I139" s="3" t="s">
        <v>4531</v>
      </c>
      <c r="J139" s="3" t="s">
        <v>4532</v>
      </c>
      <c r="K139" s="3" t="s">
        <v>375</v>
      </c>
      <c r="L139" s="3" t="s">
        <v>376</v>
      </c>
      <c r="M139" s="3" t="s">
        <v>377</v>
      </c>
      <c r="N139" s="3" t="s">
        <v>4533</v>
      </c>
      <c r="O139" s="3" t="s">
        <v>4534</v>
      </c>
      <c r="P139" s="3" t="s">
        <v>378</v>
      </c>
      <c r="Q139" s="3" t="s">
        <v>379</v>
      </c>
      <c r="R139" s="3" t="s">
        <v>380</v>
      </c>
      <c r="S139" s="3" t="s">
        <v>381</v>
      </c>
      <c r="T139" s="3" t="s">
        <v>382</v>
      </c>
      <c r="U139" s="3" t="s">
        <v>383</v>
      </c>
      <c r="V139" s="3" t="b">
        <v>0</v>
      </c>
      <c r="W139" s="3" t="s">
        <v>24</v>
      </c>
      <c r="X139" s="3" t="s">
        <v>24</v>
      </c>
      <c r="Y139" s="3" t="s">
        <v>25</v>
      </c>
      <c r="Z139" s="3">
        <v>6.6352000000000002</v>
      </c>
      <c r="AA139" s="3">
        <v>6.7786000000000001E-3</v>
      </c>
      <c r="AB139" s="3" t="s">
        <v>25</v>
      </c>
      <c r="AC139" s="3">
        <v>6.4713000000000003</v>
      </c>
      <c r="AD139" s="3">
        <v>8.4063000000000002E-3</v>
      </c>
      <c r="AN139" s="4"/>
      <c r="AO139" s="4"/>
    </row>
    <row r="140" spans="1:50" x14ac:dyDescent="0.25">
      <c r="A140" s="3" t="s">
        <v>5116</v>
      </c>
      <c r="B140" s="3">
        <v>1111024067</v>
      </c>
      <c r="C140" s="3" t="s">
        <v>5117</v>
      </c>
      <c r="D140" s="3">
        <v>1719</v>
      </c>
      <c r="E140" s="3">
        <v>6.1E-189</v>
      </c>
      <c r="F140" s="3" t="s">
        <v>5118</v>
      </c>
      <c r="G140" s="3" t="s">
        <v>5118</v>
      </c>
      <c r="H140" s="3" t="s">
        <v>5119</v>
      </c>
      <c r="I140" s="3" t="s">
        <v>5120</v>
      </c>
      <c r="J140" s="3" t="s">
        <v>5121</v>
      </c>
      <c r="K140" s="3" t="s">
        <v>375</v>
      </c>
      <c r="L140" s="3" t="s">
        <v>376</v>
      </c>
      <c r="M140" s="3" t="s">
        <v>377</v>
      </c>
      <c r="N140" s="3" t="s">
        <v>5122</v>
      </c>
      <c r="O140" s="3" t="s">
        <v>5123</v>
      </c>
      <c r="P140" s="3" t="s">
        <v>378</v>
      </c>
      <c r="Q140" s="3" t="s">
        <v>379</v>
      </c>
      <c r="R140" s="3" t="s">
        <v>380</v>
      </c>
      <c r="S140" s="3" t="s">
        <v>381</v>
      </c>
      <c r="T140" s="3" t="s">
        <v>382</v>
      </c>
      <c r="U140" s="3" t="s">
        <v>383</v>
      </c>
      <c r="V140" s="3" t="b">
        <v>0</v>
      </c>
      <c r="W140" s="3">
        <v>2.3812000000000002</v>
      </c>
      <c r="X140" s="3">
        <v>0.99997999999999998</v>
      </c>
      <c r="Y140" s="3" t="s">
        <v>25</v>
      </c>
      <c r="Z140" s="3">
        <v>10.811999999999999</v>
      </c>
      <c r="AA140" s="3">
        <v>8.9105999999999995E-11</v>
      </c>
      <c r="AB140" s="3" t="s">
        <v>25</v>
      </c>
      <c r="AC140" s="3">
        <v>8.4852000000000007</v>
      </c>
      <c r="AD140" s="3">
        <v>9.0291999999999999E-8</v>
      </c>
      <c r="AN140" s="4"/>
      <c r="AO140" s="4"/>
    </row>
    <row r="141" spans="1:50" x14ac:dyDescent="0.25">
      <c r="A141" s="3" t="s">
        <v>1266</v>
      </c>
      <c r="B141" s="3">
        <v>747079138</v>
      </c>
      <c r="C141" s="3" t="s">
        <v>1267</v>
      </c>
      <c r="D141" s="3">
        <v>1794</v>
      </c>
      <c r="E141" s="3">
        <v>1.1E-197</v>
      </c>
      <c r="F141" s="3" t="s">
        <v>1268</v>
      </c>
      <c r="G141" s="3" t="s">
        <v>1268</v>
      </c>
      <c r="H141" s="3" t="s">
        <v>23</v>
      </c>
      <c r="I141" s="3" t="s">
        <v>23</v>
      </c>
      <c r="J141" s="3" t="s">
        <v>23</v>
      </c>
      <c r="K141" s="3" t="s">
        <v>375</v>
      </c>
      <c r="L141" s="3" t="s">
        <v>376</v>
      </c>
      <c r="M141" s="3" t="s">
        <v>377</v>
      </c>
      <c r="N141" s="3" t="s">
        <v>1269</v>
      </c>
      <c r="O141" s="3" t="s">
        <v>1270</v>
      </c>
      <c r="P141" s="3" t="s">
        <v>378</v>
      </c>
      <c r="Q141" s="3" t="s">
        <v>379</v>
      </c>
      <c r="R141" s="3" t="s">
        <v>380</v>
      </c>
      <c r="S141" s="3" t="s">
        <v>381</v>
      </c>
      <c r="T141" s="3" t="s">
        <v>382</v>
      </c>
      <c r="U141" s="3" t="s">
        <v>383</v>
      </c>
      <c r="V141" s="3" t="b">
        <v>0</v>
      </c>
      <c r="W141" s="3" t="s">
        <v>24</v>
      </c>
      <c r="X141" s="3" t="s">
        <v>24</v>
      </c>
      <c r="Y141" s="3" t="s">
        <v>25</v>
      </c>
      <c r="Z141" s="3">
        <v>6.7432999999999996</v>
      </c>
      <c r="AA141" s="3">
        <v>1.5589E-2</v>
      </c>
      <c r="AB141" s="3" t="s">
        <v>25</v>
      </c>
      <c r="AC141" s="3">
        <v>6.5812999999999997</v>
      </c>
      <c r="AD141" s="3">
        <v>1.8189E-2</v>
      </c>
      <c r="AN141" s="4"/>
      <c r="AO141" s="4"/>
    </row>
    <row r="142" spans="1:50" x14ac:dyDescent="0.25">
      <c r="A142" s="3" t="s">
        <v>1719</v>
      </c>
      <c r="B142" s="3">
        <v>1219166200</v>
      </c>
      <c r="C142" s="3" t="s">
        <v>1720</v>
      </c>
      <c r="D142" s="3">
        <v>1737</v>
      </c>
      <c r="E142" s="3">
        <v>4.9E-191</v>
      </c>
      <c r="F142" s="3" t="s">
        <v>1721</v>
      </c>
      <c r="G142" s="3" t="s">
        <v>1721</v>
      </c>
      <c r="H142" s="3" t="s">
        <v>1722</v>
      </c>
      <c r="I142" s="3" t="s">
        <v>1723</v>
      </c>
      <c r="J142" s="3" t="s">
        <v>51</v>
      </c>
      <c r="K142" s="3" t="s">
        <v>375</v>
      </c>
      <c r="L142" s="3" t="s">
        <v>376</v>
      </c>
      <c r="M142" s="3" t="s">
        <v>377</v>
      </c>
      <c r="N142" s="3" t="s">
        <v>1724</v>
      </c>
      <c r="O142" s="3" t="s">
        <v>1725</v>
      </c>
      <c r="P142" s="3" t="s">
        <v>378</v>
      </c>
      <c r="Q142" s="3" t="s">
        <v>379</v>
      </c>
      <c r="R142" s="3" t="s">
        <v>380</v>
      </c>
      <c r="S142" s="3" t="s">
        <v>381</v>
      </c>
      <c r="T142" s="3" t="s">
        <v>382</v>
      </c>
      <c r="U142" s="3" t="s">
        <v>383</v>
      </c>
      <c r="V142" s="3" t="b">
        <v>0</v>
      </c>
      <c r="W142" s="3">
        <v>0.44119999999999998</v>
      </c>
      <c r="X142" s="3">
        <v>0.99997999999999998</v>
      </c>
      <c r="Y142" s="3" t="s">
        <v>25</v>
      </c>
      <c r="Z142" s="3">
        <v>0.95948</v>
      </c>
      <c r="AA142" s="3">
        <v>0.15914</v>
      </c>
      <c r="AB142" s="3" t="b">
        <v>0</v>
      </c>
      <c r="AC142" s="3">
        <v>0.49784</v>
      </c>
      <c r="AD142" s="3">
        <v>0.78705999999999998</v>
      </c>
      <c r="AN142" s="4"/>
      <c r="AO142" s="4"/>
    </row>
    <row r="143" spans="1:50" x14ac:dyDescent="0.25">
      <c r="A143" s="3" t="s">
        <v>4931</v>
      </c>
      <c r="B143" s="3">
        <v>1573276316</v>
      </c>
      <c r="C143" s="3" t="s">
        <v>4932</v>
      </c>
      <c r="D143" s="3">
        <v>617</v>
      </c>
      <c r="E143" s="3">
        <v>1.0999999999999999E-60</v>
      </c>
      <c r="F143" s="3" t="s">
        <v>4933</v>
      </c>
      <c r="G143" s="3" t="s">
        <v>4933</v>
      </c>
      <c r="H143" s="3" t="s">
        <v>4934</v>
      </c>
      <c r="I143" s="3" t="s">
        <v>4935</v>
      </c>
      <c r="J143" s="3" t="s">
        <v>4936</v>
      </c>
      <c r="K143" s="3" t="s">
        <v>23</v>
      </c>
      <c r="L143" s="3" t="s">
        <v>23</v>
      </c>
      <c r="M143" s="3" t="s">
        <v>23</v>
      </c>
      <c r="N143" s="3" t="s">
        <v>424</v>
      </c>
      <c r="O143" s="3" t="s">
        <v>425</v>
      </c>
      <c r="P143" s="3" t="s">
        <v>4937</v>
      </c>
      <c r="Q143" s="3" t="s">
        <v>4938</v>
      </c>
      <c r="R143" s="3" t="s">
        <v>4939</v>
      </c>
      <c r="S143" s="3" t="s">
        <v>4940</v>
      </c>
      <c r="T143" s="3" t="s">
        <v>426</v>
      </c>
      <c r="U143" s="3" t="s">
        <v>427</v>
      </c>
      <c r="V143" s="3" t="b">
        <v>0</v>
      </c>
      <c r="W143" s="3">
        <v>0.85719000000000001</v>
      </c>
      <c r="X143" s="3">
        <v>0.99997999999999998</v>
      </c>
      <c r="Y143" s="3" t="s">
        <v>25</v>
      </c>
      <c r="Z143" s="3">
        <v>11.521000000000001</v>
      </c>
      <c r="AA143" s="3">
        <v>2.9074999999999999E-27</v>
      </c>
      <c r="AB143" s="3" t="s">
        <v>25</v>
      </c>
      <c r="AC143" s="3">
        <v>10.766</v>
      </c>
      <c r="AD143" s="3">
        <v>7.6455999999999996E-31</v>
      </c>
      <c r="AN143" s="4"/>
      <c r="AO143" s="4"/>
    </row>
    <row r="144" spans="1:50" x14ac:dyDescent="0.25">
      <c r="A144" s="3" t="s">
        <v>5365</v>
      </c>
      <c r="B144" s="3">
        <v>1228767004</v>
      </c>
      <c r="C144" s="3" t="s">
        <v>5366</v>
      </c>
      <c r="D144" s="3">
        <v>719</v>
      </c>
      <c r="E144" s="3">
        <v>7.4000000000000002E-73</v>
      </c>
      <c r="F144" s="3" t="s">
        <v>5367</v>
      </c>
      <c r="G144" s="3" t="s">
        <v>5367</v>
      </c>
      <c r="H144" s="3" t="s">
        <v>23</v>
      </c>
      <c r="I144" s="3" t="s">
        <v>23</v>
      </c>
      <c r="J144" s="3" t="s">
        <v>23</v>
      </c>
      <c r="K144" s="3" t="s">
        <v>23</v>
      </c>
      <c r="L144" s="3" t="s">
        <v>23</v>
      </c>
      <c r="M144" s="3" t="s">
        <v>23</v>
      </c>
      <c r="N144" s="3" t="s">
        <v>5368</v>
      </c>
      <c r="O144" s="3" t="s">
        <v>5369</v>
      </c>
      <c r="P144" s="3" t="s">
        <v>5370</v>
      </c>
      <c r="Q144" s="3" t="s">
        <v>5371</v>
      </c>
      <c r="R144" s="3" t="s">
        <v>2154</v>
      </c>
      <c r="S144" s="3" t="s">
        <v>2155</v>
      </c>
      <c r="T144" s="3" t="s">
        <v>23</v>
      </c>
      <c r="U144" s="3" t="s">
        <v>23</v>
      </c>
      <c r="V144" s="3" t="b">
        <v>0</v>
      </c>
      <c r="W144" s="3" t="s">
        <v>24</v>
      </c>
      <c r="X144" s="3" t="s">
        <v>24</v>
      </c>
      <c r="Y144" s="3" t="s">
        <v>25</v>
      </c>
      <c r="Z144" s="3">
        <v>10.371</v>
      </c>
      <c r="AA144" s="3">
        <v>9.8325999999999997E-10</v>
      </c>
      <c r="AB144" s="3" t="s">
        <v>25</v>
      </c>
      <c r="AC144" s="3">
        <v>10.206</v>
      </c>
      <c r="AD144" s="3">
        <v>1.5112999999999999E-9</v>
      </c>
      <c r="AN144" s="4"/>
      <c r="AO144" s="4"/>
    </row>
    <row r="145" spans="1:50" x14ac:dyDescent="0.25">
      <c r="A145" s="3" t="s">
        <v>2486</v>
      </c>
      <c r="B145" s="3">
        <v>590652162</v>
      </c>
      <c r="C145" s="3" t="s">
        <v>2487</v>
      </c>
      <c r="D145" s="3">
        <v>924</v>
      </c>
      <c r="E145" s="3">
        <v>5.4999999999999995E-97</v>
      </c>
      <c r="F145" s="3" t="s">
        <v>2488</v>
      </c>
      <c r="G145" s="3" t="s">
        <v>2488</v>
      </c>
      <c r="H145" s="3" t="s">
        <v>2489</v>
      </c>
      <c r="I145" s="3" t="s">
        <v>2490</v>
      </c>
      <c r="J145" s="3" t="s">
        <v>2491</v>
      </c>
      <c r="K145" s="3" t="s">
        <v>23</v>
      </c>
      <c r="L145" s="3" t="s">
        <v>23</v>
      </c>
      <c r="M145" s="3" t="s">
        <v>23</v>
      </c>
      <c r="N145" s="3" t="s">
        <v>2492</v>
      </c>
      <c r="O145" s="3" t="s">
        <v>2493</v>
      </c>
      <c r="P145" s="3" t="s">
        <v>271</v>
      </c>
      <c r="Q145" s="3" t="s">
        <v>272</v>
      </c>
      <c r="R145" s="3" t="s">
        <v>2494</v>
      </c>
      <c r="S145" s="3" t="s">
        <v>2495</v>
      </c>
      <c r="T145" s="3" t="s">
        <v>23</v>
      </c>
      <c r="U145" s="3" t="s">
        <v>23</v>
      </c>
      <c r="V145" s="3" t="b">
        <v>0</v>
      </c>
      <c r="W145" s="3">
        <v>-0.12770999999999999</v>
      </c>
      <c r="X145" s="3">
        <v>0.99997999999999998</v>
      </c>
      <c r="Y145" s="3" t="s">
        <v>25</v>
      </c>
      <c r="Z145" s="3">
        <v>2.9834999999999998</v>
      </c>
      <c r="AA145" s="3">
        <v>4.2148000000000003E-14</v>
      </c>
      <c r="AB145" s="3" t="s">
        <v>25</v>
      </c>
      <c r="AC145" s="3">
        <v>3.0897999999999999</v>
      </c>
      <c r="AD145" s="3">
        <v>7.8135E-13</v>
      </c>
      <c r="AN145" s="4"/>
      <c r="AO145" s="4"/>
    </row>
    <row r="146" spans="1:50" x14ac:dyDescent="0.25">
      <c r="A146" s="3" t="s">
        <v>2542</v>
      </c>
      <c r="B146" s="3">
        <v>1137210072</v>
      </c>
      <c r="C146" s="3" t="s">
        <v>384</v>
      </c>
      <c r="D146" s="3">
        <v>1269</v>
      </c>
      <c r="E146" s="3">
        <v>1.9000000000000001E-136</v>
      </c>
      <c r="F146" s="3" t="s">
        <v>201</v>
      </c>
      <c r="G146" s="3" t="s">
        <v>201</v>
      </c>
      <c r="H146" s="3" t="s">
        <v>2543</v>
      </c>
      <c r="I146" s="3" t="s">
        <v>2544</v>
      </c>
      <c r="J146" s="3" t="s">
        <v>2545</v>
      </c>
      <c r="K146" s="3" t="s">
        <v>23</v>
      </c>
      <c r="L146" s="3" t="s">
        <v>23</v>
      </c>
      <c r="M146" s="3" t="s">
        <v>23</v>
      </c>
      <c r="N146" s="3" t="s">
        <v>1372</v>
      </c>
      <c r="O146" s="3" t="s">
        <v>1373</v>
      </c>
      <c r="P146" s="3" t="s">
        <v>460</v>
      </c>
      <c r="Q146" s="3" t="s">
        <v>461</v>
      </c>
      <c r="R146" s="3" t="s">
        <v>599</v>
      </c>
      <c r="S146" s="3" t="s">
        <v>600</v>
      </c>
      <c r="T146" s="3" t="s">
        <v>23</v>
      </c>
      <c r="U146" s="3" t="s">
        <v>23</v>
      </c>
      <c r="V146" s="3" t="b">
        <v>0</v>
      </c>
      <c r="W146" s="3">
        <v>8.4074999999999997E-2</v>
      </c>
      <c r="X146" s="3">
        <v>0.99997999999999998</v>
      </c>
      <c r="Y146" s="3" t="s">
        <v>25</v>
      </c>
      <c r="Z146" s="3">
        <v>0.51839000000000002</v>
      </c>
      <c r="AA146" s="3">
        <v>4.335E-2</v>
      </c>
      <c r="AB146" s="3" t="s">
        <v>25</v>
      </c>
      <c r="AC146" s="3">
        <v>0.41943000000000003</v>
      </c>
      <c r="AD146" s="3">
        <v>7.4162000000000006E-2</v>
      </c>
      <c r="AN146" s="4"/>
      <c r="AO146" s="4"/>
    </row>
    <row r="147" spans="1:50" x14ac:dyDescent="0.25">
      <c r="A147" s="3" t="s">
        <v>4346</v>
      </c>
      <c r="B147" s="3">
        <v>1347705662</v>
      </c>
      <c r="C147" s="3" t="s">
        <v>4347</v>
      </c>
      <c r="D147" s="3">
        <v>586</v>
      </c>
      <c r="E147" s="3">
        <v>3.2000000000000001E-57</v>
      </c>
      <c r="F147" s="3" t="s">
        <v>4348</v>
      </c>
      <c r="G147" s="3" t="s">
        <v>4348</v>
      </c>
      <c r="H147" s="3" t="s">
        <v>23</v>
      </c>
      <c r="I147" s="3" t="s">
        <v>23</v>
      </c>
      <c r="J147" s="3" t="s">
        <v>23</v>
      </c>
      <c r="K147" s="3" t="s">
        <v>23</v>
      </c>
      <c r="L147" s="3" t="s">
        <v>23</v>
      </c>
      <c r="M147" s="3" t="s">
        <v>23</v>
      </c>
      <c r="N147" s="3" t="s">
        <v>2397</v>
      </c>
      <c r="O147" s="3" t="s">
        <v>2398</v>
      </c>
      <c r="P147" s="3" t="s">
        <v>4349</v>
      </c>
      <c r="Q147" s="3" t="s">
        <v>4350</v>
      </c>
      <c r="R147" s="3" t="s">
        <v>4351</v>
      </c>
      <c r="S147" s="3" t="s">
        <v>4352</v>
      </c>
      <c r="T147" s="3" t="s">
        <v>816</v>
      </c>
      <c r="U147" s="3" t="s">
        <v>817</v>
      </c>
      <c r="V147" s="3" t="b">
        <v>0</v>
      </c>
      <c r="W147" s="3">
        <v>-0.58050999999999997</v>
      </c>
      <c r="X147" s="3">
        <v>0.99997999999999998</v>
      </c>
      <c r="Y147" s="3" t="s">
        <v>25</v>
      </c>
      <c r="Z147" s="3">
        <v>9.9716000000000005</v>
      </c>
      <c r="AA147" s="3">
        <v>2.427E-20</v>
      </c>
      <c r="AB147" s="3" t="s">
        <v>25</v>
      </c>
      <c r="AC147" s="3">
        <v>10.537000000000001</v>
      </c>
      <c r="AD147" s="3">
        <v>3.6089999999999999E-22</v>
      </c>
      <c r="AN147" s="4"/>
      <c r="AO147" s="4"/>
    </row>
    <row r="148" spans="1:50" x14ac:dyDescent="0.25">
      <c r="A148" s="3" t="s">
        <v>4791</v>
      </c>
      <c r="B148" s="3">
        <v>1137220772</v>
      </c>
      <c r="C148" s="3" t="s">
        <v>4792</v>
      </c>
      <c r="D148" s="3">
        <v>330</v>
      </c>
      <c r="E148" s="3">
        <v>1.3000000000000001E-27</v>
      </c>
      <c r="F148" s="3" t="s">
        <v>4793</v>
      </c>
      <c r="G148" s="3" t="s">
        <v>4793</v>
      </c>
      <c r="H148" s="3" t="s">
        <v>154</v>
      </c>
      <c r="I148" s="3" t="s">
        <v>155</v>
      </c>
      <c r="J148" s="3" t="s">
        <v>156</v>
      </c>
      <c r="K148" s="3" t="s">
        <v>1532</v>
      </c>
      <c r="L148" s="3" t="s">
        <v>1533</v>
      </c>
      <c r="M148" s="3" t="s">
        <v>1534</v>
      </c>
      <c r="N148" s="3" t="s">
        <v>4794</v>
      </c>
      <c r="O148" s="3" t="s">
        <v>4795</v>
      </c>
      <c r="P148" s="3" t="s">
        <v>4796</v>
      </c>
      <c r="Q148" s="3" t="s">
        <v>4797</v>
      </c>
      <c r="R148" s="3" t="s">
        <v>4798</v>
      </c>
      <c r="S148" s="3" t="s">
        <v>4799</v>
      </c>
      <c r="T148" s="3" t="s">
        <v>23</v>
      </c>
      <c r="U148" s="3" t="s">
        <v>23</v>
      </c>
      <c r="V148" s="3" t="b">
        <v>0</v>
      </c>
      <c r="W148" s="3">
        <v>7.2568999999999995E-2</v>
      </c>
      <c r="X148" s="3">
        <v>0.99997999999999998</v>
      </c>
      <c r="Y148" s="3" t="s">
        <v>33</v>
      </c>
      <c r="Z148" s="3">
        <v>-0.56842000000000004</v>
      </c>
      <c r="AA148" s="3">
        <v>8.7919999999999998E-5</v>
      </c>
      <c r="AB148" s="3" t="s">
        <v>33</v>
      </c>
      <c r="AC148" s="3">
        <v>-0.65632999999999997</v>
      </c>
      <c r="AD148" s="3">
        <v>5.6255000000000003E-5</v>
      </c>
      <c r="AN148" s="4"/>
      <c r="AO148" s="4"/>
    </row>
    <row r="149" spans="1:50" x14ac:dyDescent="0.25">
      <c r="A149" s="3" t="s">
        <v>3022</v>
      </c>
      <c r="B149" s="3">
        <v>1063518857</v>
      </c>
      <c r="C149" s="3" t="s">
        <v>3023</v>
      </c>
      <c r="D149" s="3">
        <v>1718</v>
      </c>
      <c r="E149" s="3">
        <v>1.4000000000000001E-188</v>
      </c>
      <c r="F149" s="3" t="s">
        <v>3024</v>
      </c>
      <c r="G149" s="3" t="s">
        <v>3024</v>
      </c>
      <c r="H149" s="3" t="s">
        <v>3025</v>
      </c>
      <c r="I149" s="3" t="s">
        <v>3026</v>
      </c>
      <c r="J149" s="3" t="s">
        <v>3027</v>
      </c>
      <c r="K149" s="3" t="s">
        <v>1408</v>
      </c>
      <c r="L149" s="3" t="s">
        <v>1409</v>
      </c>
      <c r="M149" s="3" t="s">
        <v>1410</v>
      </c>
      <c r="N149" s="3" t="s">
        <v>3028</v>
      </c>
      <c r="O149" s="3" t="s">
        <v>3029</v>
      </c>
      <c r="P149" s="3" t="s">
        <v>3030</v>
      </c>
      <c r="Q149" s="3" t="s">
        <v>3031</v>
      </c>
      <c r="R149" s="3" t="s">
        <v>3032</v>
      </c>
      <c r="S149" s="3" t="s">
        <v>3033</v>
      </c>
      <c r="T149" s="3" t="s">
        <v>3034</v>
      </c>
      <c r="U149" s="3" t="s">
        <v>3035</v>
      </c>
      <c r="V149" s="3" t="b">
        <v>0</v>
      </c>
      <c r="W149" s="3">
        <v>-0.19409999999999999</v>
      </c>
      <c r="X149" s="3">
        <v>0.99997999999999998</v>
      </c>
      <c r="Y149" s="3" t="s">
        <v>33</v>
      </c>
      <c r="Z149" s="3">
        <v>-0.62299000000000004</v>
      </c>
      <c r="AA149" s="3">
        <v>9.8709999999999992E-6</v>
      </c>
      <c r="AB149" s="3" t="s">
        <v>33</v>
      </c>
      <c r="AC149" s="3">
        <v>-0.44283</v>
      </c>
      <c r="AD149" s="3">
        <v>0.10752</v>
      </c>
      <c r="AN149" s="4"/>
      <c r="AO149" s="4"/>
    </row>
    <row r="150" spans="1:50" x14ac:dyDescent="0.25">
      <c r="A150" s="3" t="s">
        <v>2695</v>
      </c>
      <c r="B150" s="3">
        <v>508699552</v>
      </c>
      <c r="C150" s="3" t="s">
        <v>2696</v>
      </c>
      <c r="D150" s="3">
        <v>2337</v>
      </c>
      <c r="E150" s="3">
        <v>2.7000000000000001E-260</v>
      </c>
      <c r="F150" s="3" t="s">
        <v>2697</v>
      </c>
      <c r="G150" s="3" t="s">
        <v>2697</v>
      </c>
      <c r="H150" s="3" t="s">
        <v>2698</v>
      </c>
      <c r="I150" s="3" t="s">
        <v>2699</v>
      </c>
      <c r="J150" s="3" t="s">
        <v>2700</v>
      </c>
      <c r="K150" s="3" t="s">
        <v>23</v>
      </c>
      <c r="L150" s="3" t="s">
        <v>23</v>
      </c>
      <c r="M150" s="3" t="s">
        <v>23</v>
      </c>
      <c r="N150" s="3" t="s">
        <v>2088</v>
      </c>
      <c r="O150" s="3" t="s">
        <v>2089</v>
      </c>
      <c r="P150" s="3" t="s">
        <v>2701</v>
      </c>
      <c r="Q150" s="3" t="s">
        <v>2702</v>
      </c>
      <c r="R150" s="3" t="s">
        <v>2703</v>
      </c>
      <c r="S150" s="3" t="s">
        <v>2704</v>
      </c>
      <c r="T150" s="3" t="s">
        <v>23</v>
      </c>
      <c r="U150" s="3" t="s">
        <v>23</v>
      </c>
      <c r="V150" s="3" t="b">
        <v>0</v>
      </c>
      <c r="W150" s="3">
        <v>0.3836</v>
      </c>
      <c r="X150" s="3">
        <v>0.99997999999999998</v>
      </c>
      <c r="Y150" s="3" t="s">
        <v>33</v>
      </c>
      <c r="Z150" s="3">
        <v>-0.90390000000000004</v>
      </c>
      <c r="AA150" s="3">
        <v>1.2775999999999999E-2</v>
      </c>
      <c r="AB150" s="3" t="s">
        <v>33</v>
      </c>
      <c r="AC150" s="3">
        <v>-1.3010999999999999</v>
      </c>
      <c r="AD150" s="3">
        <v>6.4596000000000002E-3</v>
      </c>
      <c r="AN150" s="4"/>
      <c r="AO150" s="4"/>
    </row>
    <row r="151" spans="1:50" x14ac:dyDescent="0.25">
      <c r="A151" s="3" t="s">
        <v>3206</v>
      </c>
      <c r="B151" s="3">
        <v>1269981336</v>
      </c>
      <c r="C151" s="3" t="s">
        <v>3207</v>
      </c>
      <c r="D151" s="3">
        <v>1532</v>
      </c>
      <c r="E151" s="3">
        <v>5.1000000000000004E-167</v>
      </c>
      <c r="F151" s="3" t="s">
        <v>3208</v>
      </c>
      <c r="G151" s="3" t="s">
        <v>3208</v>
      </c>
      <c r="H151" s="3" t="s">
        <v>3209</v>
      </c>
      <c r="I151" s="3" t="s">
        <v>3210</v>
      </c>
      <c r="J151" s="3" t="s">
        <v>3211</v>
      </c>
      <c r="K151" s="3" t="s">
        <v>23</v>
      </c>
      <c r="L151" s="3" t="s">
        <v>23</v>
      </c>
      <c r="M151" s="3" t="s">
        <v>23</v>
      </c>
      <c r="N151" s="3" t="s">
        <v>3212</v>
      </c>
      <c r="O151" s="3" t="s">
        <v>3213</v>
      </c>
      <c r="P151" s="3" t="s">
        <v>3214</v>
      </c>
      <c r="Q151" s="3" t="s">
        <v>3215</v>
      </c>
      <c r="R151" s="3" t="s">
        <v>3032</v>
      </c>
      <c r="S151" s="3" t="s">
        <v>3033</v>
      </c>
      <c r="T151" s="3" t="s">
        <v>482</v>
      </c>
      <c r="U151" s="3" t="s">
        <v>483</v>
      </c>
      <c r="V151" s="3" t="b">
        <v>0</v>
      </c>
      <c r="W151" s="3">
        <v>-5.2163000000000001E-2</v>
      </c>
      <c r="X151" s="3">
        <v>0.99997999999999998</v>
      </c>
      <c r="Y151" s="3" t="s">
        <v>33</v>
      </c>
      <c r="Z151" s="3">
        <v>-0.71040999999999999</v>
      </c>
      <c r="AA151" s="3">
        <v>1.3260999999999999E-4</v>
      </c>
      <c r="AB151" s="3" t="s">
        <v>33</v>
      </c>
      <c r="AC151" s="3">
        <v>-0.67273000000000005</v>
      </c>
      <c r="AD151" s="3">
        <v>8.2945E-5</v>
      </c>
      <c r="AN151" s="4"/>
      <c r="AO151" s="4"/>
    </row>
    <row r="152" spans="1:50" x14ac:dyDescent="0.25">
      <c r="A152" s="3" t="s">
        <v>4446</v>
      </c>
      <c r="B152" s="3">
        <v>1269980791</v>
      </c>
      <c r="C152" s="3" t="s">
        <v>4217</v>
      </c>
      <c r="D152" s="3">
        <v>1637</v>
      </c>
      <c r="E152" s="3">
        <v>1.2E-179</v>
      </c>
      <c r="F152" s="3" t="s">
        <v>4218</v>
      </c>
      <c r="G152" s="3" t="s">
        <v>4218</v>
      </c>
      <c r="H152" s="3" t="s">
        <v>4219</v>
      </c>
      <c r="I152" s="3" t="s">
        <v>4220</v>
      </c>
      <c r="J152" s="3" t="s">
        <v>4221</v>
      </c>
      <c r="K152" s="3" t="s">
        <v>23</v>
      </c>
      <c r="L152" s="3" t="s">
        <v>23</v>
      </c>
      <c r="M152" s="3" t="s">
        <v>23</v>
      </c>
      <c r="N152" s="3" t="s">
        <v>66</v>
      </c>
      <c r="O152" s="3" t="s">
        <v>67</v>
      </c>
      <c r="P152" s="3" t="s">
        <v>68</v>
      </c>
      <c r="Q152" s="3" t="s">
        <v>69</v>
      </c>
      <c r="R152" s="3" t="s">
        <v>125</v>
      </c>
      <c r="S152" s="3" t="s">
        <v>126</v>
      </c>
      <c r="T152" s="3" t="s">
        <v>23</v>
      </c>
      <c r="U152" s="3" t="s">
        <v>23</v>
      </c>
      <c r="V152" s="3" t="b">
        <v>0</v>
      </c>
      <c r="W152" s="3">
        <v>-0.58050999999999997</v>
      </c>
      <c r="X152" s="3">
        <v>0.99997999999999998</v>
      </c>
      <c r="Y152" s="3" t="s">
        <v>25</v>
      </c>
      <c r="Z152" s="3">
        <v>4.6047000000000002</v>
      </c>
      <c r="AA152" s="3">
        <v>2.5278999999999999E-2</v>
      </c>
      <c r="AB152" s="3" t="s">
        <v>25</v>
      </c>
      <c r="AC152" s="3">
        <v>5.1683000000000003</v>
      </c>
      <c r="AD152" s="3">
        <v>2.1217E-2</v>
      </c>
      <c r="AN152" s="4"/>
      <c r="AO152" s="4"/>
    </row>
    <row r="153" spans="1:50" x14ac:dyDescent="0.25">
      <c r="A153" s="3" t="s">
        <v>4268</v>
      </c>
      <c r="B153" s="3">
        <v>1269924718</v>
      </c>
      <c r="C153" s="3" t="s">
        <v>4269</v>
      </c>
      <c r="D153" s="3">
        <v>2136</v>
      </c>
      <c r="E153" s="3">
        <v>2.6999999999999998E-237</v>
      </c>
      <c r="F153" s="3" t="s">
        <v>4218</v>
      </c>
      <c r="G153" s="3" t="s">
        <v>4218</v>
      </c>
      <c r="H153" s="3" t="s">
        <v>3521</v>
      </c>
      <c r="I153" s="3" t="s">
        <v>3522</v>
      </c>
      <c r="J153" s="3" t="s">
        <v>3523</v>
      </c>
      <c r="K153" s="3" t="s">
        <v>23</v>
      </c>
      <c r="L153" s="3" t="s">
        <v>23</v>
      </c>
      <c r="M153" s="3" t="s">
        <v>23</v>
      </c>
      <c r="N153" s="3" t="s">
        <v>4270</v>
      </c>
      <c r="O153" s="3" t="s">
        <v>4271</v>
      </c>
      <c r="P153" s="3" t="s">
        <v>68</v>
      </c>
      <c r="Q153" s="3" t="s">
        <v>69</v>
      </c>
      <c r="R153" s="3" t="s">
        <v>613</v>
      </c>
      <c r="S153" s="3" t="s">
        <v>614</v>
      </c>
      <c r="T153" s="3" t="s">
        <v>23</v>
      </c>
      <c r="U153" s="3" t="s">
        <v>23</v>
      </c>
      <c r="V153" s="3" t="b">
        <v>0</v>
      </c>
      <c r="W153" s="3">
        <v>-0.24725</v>
      </c>
      <c r="X153" s="3">
        <v>0.99997999999999998</v>
      </c>
      <c r="Y153" s="3" t="s">
        <v>25</v>
      </c>
      <c r="Z153" s="3">
        <v>3.3849999999999998</v>
      </c>
      <c r="AA153" s="3">
        <v>2.8422999999999999E-5</v>
      </c>
      <c r="AB153" s="3" t="s">
        <v>25</v>
      </c>
      <c r="AC153" s="3">
        <v>3.6034000000000002</v>
      </c>
      <c r="AD153" s="3">
        <v>4.0559999999999998E-7</v>
      </c>
      <c r="AN153" s="4"/>
      <c r="AO153" s="4"/>
    </row>
    <row r="154" spans="1:50" x14ac:dyDescent="0.25">
      <c r="A154" s="3" t="s">
        <v>2567</v>
      </c>
      <c r="B154" s="3">
        <v>1204892655</v>
      </c>
      <c r="C154" s="3" t="s">
        <v>2568</v>
      </c>
      <c r="D154" s="3">
        <v>1028</v>
      </c>
      <c r="E154" s="3">
        <v>3.4999999999999999E-109</v>
      </c>
      <c r="F154" s="3" t="s">
        <v>2569</v>
      </c>
      <c r="G154" s="3" t="s">
        <v>2569</v>
      </c>
      <c r="H154" s="3" t="s">
        <v>2570</v>
      </c>
      <c r="I154" s="3" t="s">
        <v>2571</v>
      </c>
      <c r="J154" s="3" t="s">
        <v>2572</v>
      </c>
      <c r="K154" s="3" t="s">
        <v>372</v>
      </c>
      <c r="L154" s="3" t="s">
        <v>373</v>
      </c>
      <c r="M154" s="3" t="s">
        <v>374</v>
      </c>
      <c r="N154" s="3" t="s">
        <v>601</v>
      </c>
      <c r="O154" s="3" t="s">
        <v>602</v>
      </c>
      <c r="P154" s="3" t="s">
        <v>2573</v>
      </c>
      <c r="Q154" s="3" t="s">
        <v>2574</v>
      </c>
      <c r="R154" s="3" t="s">
        <v>2207</v>
      </c>
      <c r="S154" s="3" t="s">
        <v>2208</v>
      </c>
      <c r="T154" s="3" t="s">
        <v>23</v>
      </c>
      <c r="U154" s="3" t="s">
        <v>23</v>
      </c>
      <c r="V154" s="3" t="b">
        <v>0</v>
      </c>
      <c r="W154" s="3">
        <v>0.66973000000000005</v>
      </c>
      <c r="X154" s="3">
        <v>0.99997999999999998</v>
      </c>
      <c r="Y154" s="3" t="s">
        <v>25</v>
      </c>
      <c r="Z154" s="3">
        <v>1.9956</v>
      </c>
      <c r="AA154" s="3">
        <v>7.3740999999999998E-3</v>
      </c>
      <c r="AB154" s="3" t="s">
        <v>25</v>
      </c>
      <c r="AC154" s="3">
        <v>1.2856000000000001</v>
      </c>
      <c r="AD154" s="3">
        <v>0.12820999999999999</v>
      </c>
      <c r="AN154" s="4"/>
      <c r="AO154" s="4"/>
    </row>
    <row r="155" spans="1:50" x14ac:dyDescent="0.25">
      <c r="A155" s="3" t="s">
        <v>2103</v>
      </c>
      <c r="B155" s="3">
        <v>1269877861</v>
      </c>
      <c r="C155" s="3" t="s">
        <v>720</v>
      </c>
      <c r="D155" s="3">
        <v>1059</v>
      </c>
      <c r="E155" s="3">
        <v>1.3E-112</v>
      </c>
      <c r="F155" s="3" t="s">
        <v>721</v>
      </c>
      <c r="G155" s="3" t="s">
        <v>721</v>
      </c>
      <c r="H155" s="3" t="s">
        <v>722</v>
      </c>
      <c r="I155" s="3" t="s">
        <v>723</v>
      </c>
      <c r="J155" s="3" t="s">
        <v>724</v>
      </c>
      <c r="K155" s="3" t="s">
        <v>725</v>
      </c>
      <c r="L155" s="3" t="s">
        <v>726</v>
      </c>
      <c r="M155" s="3" t="s">
        <v>727</v>
      </c>
      <c r="N155" s="3" t="s">
        <v>2104</v>
      </c>
      <c r="O155" s="3" t="s">
        <v>2105</v>
      </c>
      <c r="P155" s="3" t="s">
        <v>2106</v>
      </c>
      <c r="Q155" s="3" t="s">
        <v>2107</v>
      </c>
      <c r="R155" s="3" t="s">
        <v>2108</v>
      </c>
      <c r="S155" s="3" t="s">
        <v>2109</v>
      </c>
      <c r="T155" s="3" t="s">
        <v>23</v>
      </c>
      <c r="U155" s="3" t="s">
        <v>23</v>
      </c>
      <c r="V155" s="3" t="b">
        <v>0</v>
      </c>
      <c r="W155" s="3">
        <v>-0.15087999999999999</v>
      </c>
      <c r="X155" s="3">
        <v>0.99997999999999998</v>
      </c>
      <c r="Y155" s="3" t="s">
        <v>25</v>
      </c>
      <c r="Z155" s="3">
        <v>1.1884999999999999</v>
      </c>
      <c r="AA155" s="3">
        <v>3.3668000000000001E-3</v>
      </c>
      <c r="AB155" s="3" t="s">
        <v>25</v>
      </c>
      <c r="AC155" s="3">
        <v>1.3230999999999999</v>
      </c>
      <c r="AD155" s="3">
        <v>2.3735E-4</v>
      </c>
      <c r="AN155" s="4"/>
      <c r="AO155" s="4"/>
    </row>
    <row r="156" spans="1:50" s="8" customFormat="1" x14ac:dyDescent="0.25">
      <c r="A156" s="3" t="s">
        <v>3797</v>
      </c>
      <c r="B156" s="3">
        <v>508720533</v>
      </c>
      <c r="C156" s="3" t="s">
        <v>3798</v>
      </c>
      <c r="D156" s="3">
        <v>2595</v>
      </c>
      <c r="E156" s="3">
        <v>3.5999999999999998E-290</v>
      </c>
      <c r="F156" s="3" t="s">
        <v>3799</v>
      </c>
      <c r="G156" s="3" t="s">
        <v>3799</v>
      </c>
      <c r="H156" s="3" t="s">
        <v>3800</v>
      </c>
      <c r="I156" s="3" t="s">
        <v>3801</v>
      </c>
      <c r="J156" s="3" t="s">
        <v>3802</v>
      </c>
      <c r="K156" s="3" t="s">
        <v>23</v>
      </c>
      <c r="L156" s="3" t="s">
        <v>23</v>
      </c>
      <c r="M156" s="3" t="s">
        <v>23</v>
      </c>
      <c r="N156" s="3" t="s">
        <v>3803</v>
      </c>
      <c r="O156" s="3" t="s">
        <v>3804</v>
      </c>
      <c r="P156" s="3" t="s">
        <v>3805</v>
      </c>
      <c r="Q156" s="3" t="s">
        <v>3806</v>
      </c>
      <c r="R156" s="3" t="s">
        <v>3807</v>
      </c>
      <c r="S156" s="3" t="s">
        <v>3808</v>
      </c>
      <c r="T156" s="3" t="s">
        <v>23</v>
      </c>
      <c r="U156" s="3" t="s">
        <v>23</v>
      </c>
      <c r="V156" s="3" t="b">
        <v>0</v>
      </c>
      <c r="W156" s="3">
        <v>4.0204999999999998E-2</v>
      </c>
      <c r="X156" s="3">
        <v>0.99997999999999998</v>
      </c>
      <c r="Y156" s="3" t="s">
        <v>33</v>
      </c>
      <c r="Z156" s="3">
        <v>-0.49806</v>
      </c>
      <c r="AA156" s="3">
        <v>7.1974000000000002E-13</v>
      </c>
      <c r="AB156" s="3" t="s">
        <v>33</v>
      </c>
      <c r="AC156" s="3">
        <v>-0.55357999999999996</v>
      </c>
      <c r="AD156" s="3">
        <v>5.2662E-4</v>
      </c>
      <c r="AE156" s="3"/>
      <c r="AF156" s="3"/>
      <c r="AG156" s="3"/>
      <c r="AH156" s="3"/>
      <c r="AI156" s="3"/>
      <c r="AJ156" s="3"/>
      <c r="AK156" s="3"/>
      <c r="AL156" s="3"/>
      <c r="AM156" s="3"/>
      <c r="AN156" s="4"/>
      <c r="AO156" s="4"/>
      <c r="AP156" s="3"/>
      <c r="AQ156" s="3"/>
      <c r="AR156" s="3"/>
      <c r="AS156" s="3"/>
      <c r="AT156" s="3"/>
      <c r="AU156" s="3"/>
      <c r="AV156" s="3"/>
      <c r="AW156" s="4"/>
      <c r="AX156" s="4"/>
    </row>
    <row r="157" spans="1:50" s="8" customFormat="1" x14ac:dyDescent="0.25">
      <c r="A157" s="3" t="s">
        <v>1951</v>
      </c>
      <c r="B157" s="3">
        <v>1269888376</v>
      </c>
      <c r="C157" s="3" t="s">
        <v>1952</v>
      </c>
      <c r="D157" s="3">
        <v>1195</v>
      </c>
      <c r="E157" s="3">
        <v>2.5999999999999998E-128</v>
      </c>
      <c r="F157" s="3" t="s">
        <v>1953</v>
      </c>
      <c r="G157" s="3" t="s">
        <v>1953</v>
      </c>
      <c r="H157" s="3" t="s">
        <v>1954</v>
      </c>
      <c r="I157" s="3" t="s">
        <v>1955</v>
      </c>
      <c r="J157" s="3" t="s">
        <v>1956</v>
      </c>
      <c r="K157" s="3" t="s">
        <v>675</v>
      </c>
      <c r="L157" s="3" t="s">
        <v>676</v>
      </c>
      <c r="M157" s="3" t="s">
        <v>677</v>
      </c>
      <c r="N157" s="3" t="s">
        <v>1957</v>
      </c>
      <c r="O157" s="3" t="s">
        <v>1958</v>
      </c>
      <c r="P157" s="3" t="s">
        <v>678</v>
      </c>
      <c r="Q157" s="3" t="s">
        <v>679</v>
      </c>
      <c r="R157" s="3" t="s">
        <v>680</v>
      </c>
      <c r="S157" s="3" t="s">
        <v>681</v>
      </c>
      <c r="T157" s="3" t="s">
        <v>682</v>
      </c>
      <c r="U157" s="3" t="s">
        <v>683</v>
      </c>
      <c r="V157" s="3" t="b">
        <v>0</v>
      </c>
      <c r="W157" s="3">
        <v>0.47928999999999999</v>
      </c>
      <c r="X157" s="3">
        <v>0.99997999999999998</v>
      </c>
      <c r="Y157" s="3" t="s">
        <v>25</v>
      </c>
      <c r="Z157" s="3">
        <v>2.2936999999999999</v>
      </c>
      <c r="AA157" s="3">
        <v>8.3122000000000001E-2</v>
      </c>
      <c r="AB157" s="3" t="b">
        <v>0</v>
      </c>
      <c r="AC157" s="3">
        <v>1.7725</v>
      </c>
      <c r="AD157" s="3">
        <v>0.32440999999999998</v>
      </c>
      <c r="AE157" s="3"/>
      <c r="AF157" s="3"/>
      <c r="AG157" s="3"/>
      <c r="AH157" s="3"/>
      <c r="AI157" s="3"/>
      <c r="AJ157" s="3"/>
      <c r="AK157" s="3"/>
      <c r="AL157" s="3"/>
      <c r="AM157" s="3"/>
      <c r="AN157" s="4"/>
      <c r="AO157" s="4"/>
      <c r="AP157" s="3"/>
      <c r="AQ157" s="3"/>
      <c r="AR157" s="3"/>
      <c r="AS157" s="3"/>
      <c r="AT157" s="3"/>
      <c r="AU157" s="3"/>
      <c r="AV157" s="3"/>
      <c r="AW157" s="4"/>
      <c r="AX157" s="4"/>
    </row>
    <row r="158" spans="1:50" x14ac:dyDescent="0.25">
      <c r="A158" s="3" t="s">
        <v>5351</v>
      </c>
      <c r="B158" s="3">
        <v>1269914697</v>
      </c>
      <c r="C158" s="3" t="s">
        <v>5347</v>
      </c>
      <c r="D158" s="3">
        <v>255</v>
      </c>
      <c r="E158" s="3">
        <v>4.3999999999999997E-19</v>
      </c>
      <c r="F158" s="3" t="s">
        <v>5348</v>
      </c>
      <c r="G158" s="3" t="s">
        <v>5348</v>
      </c>
      <c r="H158" s="3" t="s">
        <v>30</v>
      </c>
      <c r="I158" s="3" t="s">
        <v>31</v>
      </c>
      <c r="J158" s="3" t="s">
        <v>32</v>
      </c>
      <c r="K158" s="3" t="s">
        <v>4736</v>
      </c>
      <c r="L158" s="3" t="s">
        <v>4737</v>
      </c>
      <c r="M158" s="3" t="s">
        <v>4738</v>
      </c>
      <c r="N158" s="3" t="s">
        <v>5349</v>
      </c>
      <c r="O158" s="3" t="s">
        <v>5350</v>
      </c>
      <c r="P158" s="3" t="s">
        <v>5352</v>
      </c>
      <c r="Q158" s="3" t="s">
        <v>5353</v>
      </c>
      <c r="R158" s="3" t="s">
        <v>5354</v>
      </c>
      <c r="S158" s="3" t="s">
        <v>5355</v>
      </c>
      <c r="T158" s="3" t="s">
        <v>23</v>
      </c>
      <c r="U158" s="3" t="s">
        <v>23</v>
      </c>
      <c r="V158" s="3" t="b">
        <v>0</v>
      </c>
      <c r="W158" s="3">
        <v>-3.6976000000000002E-2</v>
      </c>
      <c r="X158" s="3">
        <v>0.99997999999999998</v>
      </c>
      <c r="Y158" s="3" t="s">
        <v>33</v>
      </c>
      <c r="Z158" s="3">
        <v>-0.87739</v>
      </c>
      <c r="AA158" s="3">
        <v>5.0283000000000001E-2</v>
      </c>
      <c r="AB158" s="3" t="s">
        <v>33</v>
      </c>
      <c r="AC158" s="3">
        <v>-0.84784999999999999</v>
      </c>
      <c r="AD158" s="3">
        <v>0.15217</v>
      </c>
      <c r="AN158" s="4"/>
      <c r="AO158" s="4"/>
    </row>
    <row r="159" spans="1:50" x14ac:dyDescent="0.25">
      <c r="A159" s="3" t="s">
        <v>588</v>
      </c>
      <c r="B159" s="3">
        <v>1204924873</v>
      </c>
      <c r="C159" s="3" t="s">
        <v>589</v>
      </c>
      <c r="D159" s="3">
        <v>2806</v>
      </c>
      <c r="E159" s="3">
        <v>0</v>
      </c>
      <c r="F159" s="3" t="s">
        <v>590</v>
      </c>
      <c r="G159" s="3" t="s">
        <v>590</v>
      </c>
      <c r="H159" s="3" t="s">
        <v>591</v>
      </c>
      <c r="I159" s="3" t="s">
        <v>592</v>
      </c>
      <c r="J159" s="3" t="s">
        <v>593</v>
      </c>
      <c r="K159" s="3" t="s">
        <v>594</v>
      </c>
      <c r="L159" s="3" t="s">
        <v>595</v>
      </c>
      <c r="M159" s="3" t="s">
        <v>596</v>
      </c>
      <c r="N159" s="3" t="s">
        <v>597</v>
      </c>
      <c r="O159" s="3" t="s">
        <v>598</v>
      </c>
      <c r="P159" s="3" t="s">
        <v>460</v>
      </c>
      <c r="Q159" s="3" t="s">
        <v>461</v>
      </c>
      <c r="R159" s="3" t="s">
        <v>599</v>
      </c>
      <c r="S159" s="3" t="s">
        <v>600</v>
      </c>
      <c r="T159" s="3" t="s">
        <v>23</v>
      </c>
      <c r="U159" s="3" t="s">
        <v>23</v>
      </c>
      <c r="V159" s="3" t="b">
        <v>0</v>
      </c>
      <c r="W159" s="3">
        <v>0.62824000000000002</v>
      </c>
      <c r="X159" s="3">
        <v>0.99997999999999998</v>
      </c>
      <c r="Y159" s="3" t="s">
        <v>25</v>
      </c>
      <c r="Z159" s="3">
        <v>3.4186000000000001</v>
      </c>
      <c r="AA159" s="3">
        <v>5.9928000000000004E-3</v>
      </c>
      <c r="AB159" s="3" t="s">
        <v>25</v>
      </c>
      <c r="AC159" s="3">
        <v>2.8451</v>
      </c>
      <c r="AD159" s="3">
        <v>3.2514000000000001E-2</v>
      </c>
      <c r="AN159" s="4"/>
      <c r="AO159" s="4"/>
    </row>
    <row r="160" spans="1:50" x14ac:dyDescent="0.25">
      <c r="A160" s="3" t="s">
        <v>408</v>
      </c>
      <c r="B160" s="3">
        <v>1269889227</v>
      </c>
      <c r="C160" s="3" t="s">
        <v>409</v>
      </c>
      <c r="D160" s="3">
        <v>1246</v>
      </c>
      <c r="E160" s="3">
        <v>8.7999999999999999E-134</v>
      </c>
      <c r="F160" s="3" t="s">
        <v>410</v>
      </c>
      <c r="G160" s="3" t="s">
        <v>410</v>
      </c>
      <c r="H160" s="3" t="s">
        <v>411</v>
      </c>
      <c r="I160" s="3" t="s">
        <v>412</v>
      </c>
      <c r="J160" s="3" t="s">
        <v>413</v>
      </c>
      <c r="K160" s="3" t="s">
        <v>23</v>
      </c>
      <c r="L160" s="3" t="s">
        <v>23</v>
      </c>
      <c r="M160" s="3" t="s">
        <v>23</v>
      </c>
      <c r="N160" s="3" t="s">
        <v>414</v>
      </c>
      <c r="O160" s="3" t="s">
        <v>415</v>
      </c>
      <c r="P160" s="3" t="s">
        <v>416</v>
      </c>
      <c r="Q160" s="3" t="s">
        <v>417</v>
      </c>
      <c r="R160" s="3" t="s">
        <v>418</v>
      </c>
      <c r="S160" s="3" t="s">
        <v>419</v>
      </c>
      <c r="T160" s="3" t="s">
        <v>23</v>
      </c>
      <c r="U160" s="3" t="s">
        <v>23</v>
      </c>
      <c r="V160" s="3" t="b">
        <v>0</v>
      </c>
      <c r="W160" s="3">
        <v>1.5539000000000001E-2</v>
      </c>
      <c r="X160" s="3">
        <v>0.99997999999999998</v>
      </c>
      <c r="Y160" s="3" t="s">
        <v>25</v>
      </c>
      <c r="Z160" s="3">
        <v>0.84609000000000001</v>
      </c>
      <c r="AA160" s="3">
        <v>6.8389999999999998E-4</v>
      </c>
      <c r="AB160" s="3" t="s">
        <v>25</v>
      </c>
      <c r="AC160" s="3">
        <v>0.81781999999999999</v>
      </c>
      <c r="AD160" s="3">
        <v>1.455E-2</v>
      </c>
      <c r="AN160" s="4"/>
      <c r="AO160" s="4"/>
    </row>
    <row r="161" spans="1:100" x14ac:dyDescent="0.25">
      <c r="A161" s="3" t="s">
        <v>2992</v>
      </c>
      <c r="B161" s="3">
        <v>1269916028</v>
      </c>
      <c r="C161" s="3" t="s">
        <v>2993</v>
      </c>
      <c r="D161" s="3">
        <v>662</v>
      </c>
      <c r="E161" s="3">
        <v>3.8999999999999998E-66</v>
      </c>
      <c r="F161" s="3" t="s">
        <v>2994</v>
      </c>
      <c r="G161" s="3" t="s">
        <v>2994</v>
      </c>
      <c r="H161" s="3" t="s">
        <v>34</v>
      </c>
      <c r="I161" s="3" t="s">
        <v>35</v>
      </c>
      <c r="J161" s="3" t="s">
        <v>36</v>
      </c>
      <c r="K161" s="3" t="s">
        <v>1535</v>
      </c>
      <c r="L161" s="3" t="s">
        <v>1536</v>
      </c>
      <c r="M161" s="3" t="s">
        <v>1537</v>
      </c>
      <c r="N161" s="3" t="s">
        <v>2995</v>
      </c>
      <c r="O161" s="3" t="s">
        <v>2996</v>
      </c>
      <c r="P161" s="3" t="s">
        <v>2997</v>
      </c>
      <c r="Q161" s="3" t="s">
        <v>2998</v>
      </c>
      <c r="R161" s="3" t="s">
        <v>2999</v>
      </c>
      <c r="S161" s="3" t="s">
        <v>3000</v>
      </c>
      <c r="T161" s="3" t="s">
        <v>23</v>
      </c>
      <c r="U161" s="3" t="s">
        <v>23</v>
      </c>
      <c r="V161" s="3" t="b">
        <v>0</v>
      </c>
      <c r="W161" s="3">
        <v>3.2000000000000001E-2</v>
      </c>
      <c r="X161" s="3">
        <v>0.99997999999999998</v>
      </c>
      <c r="Y161" s="3" t="s">
        <v>33</v>
      </c>
      <c r="Z161" s="3">
        <v>-2.7669000000000001</v>
      </c>
      <c r="AA161" s="3">
        <v>2.6767000000000001E-7</v>
      </c>
      <c r="AB161" s="3" t="s">
        <v>33</v>
      </c>
      <c r="AC161" s="3">
        <v>-2.8220999999999998</v>
      </c>
      <c r="AD161" s="3">
        <v>6.3980999999999996E-7</v>
      </c>
      <c r="AN161" s="4"/>
      <c r="AO161" s="4"/>
    </row>
    <row r="162" spans="1:100" x14ac:dyDescent="0.25">
      <c r="A162" s="3" t="s">
        <v>2806</v>
      </c>
      <c r="B162" s="3">
        <v>1269872319</v>
      </c>
      <c r="C162" s="3" t="s">
        <v>2807</v>
      </c>
      <c r="D162" s="3">
        <v>1890</v>
      </c>
      <c r="E162" s="3">
        <v>1.7999999999999999E-208</v>
      </c>
      <c r="F162" s="3" t="s">
        <v>2808</v>
      </c>
      <c r="G162" s="3" t="s">
        <v>2808</v>
      </c>
      <c r="H162" s="3" t="s">
        <v>2809</v>
      </c>
      <c r="I162" s="3" t="s">
        <v>2810</v>
      </c>
      <c r="J162" s="3" t="s">
        <v>2811</v>
      </c>
      <c r="K162" s="3" t="s">
        <v>1234</v>
      </c>
      <c r="L162" s="3" t="s">
        <v>1235</v>
      </c>
      <c r="M162" s="3" t="s">
        <v>1236</v>
      </c>
      <c r="N162" s="3" t="s">
        <v>2812</v>
      </c>
      <c r="O162" s="3" t="s">
        <v>2813</v>
      </c>
      <c r="P162" s="3" t="s">
        <v>68</v>
      </c>
      <c r="Q162" s="3" t="s">
        <v>69</v>
      </c>
      <c r="R162" s="3" t="s">
        <v>72</v>
      </c>
      <c r="S162" s="3" t="s">
        <v>73</v>
      </c>
      <c r="T162" s="3" t="s">
        <v>23</v>
      </c>
      <c r="U162" s="3" t="s">
        <v>23</v>
      </c>
      <c r="V162" s="3" t="b">
        <v>0</v>
      </c>
      <c r="W162" s="3">
        <v>0.15751000000000001</v>
      </c>
      <c r="X162" s="3">
        <v>0.99997999999999998</v>
      </c>
      <c r="Y162" s="3" t="s">
        <v>33</v>
      </c>
      <c r="Z162" s="3">
        <v>-2.2966000000000002</v>
      </c>
      <c r="AA162" s="3">
        <v>1.4555E-10</v>
      </c>
      <c r="AB162" s="3" t="s">
        <v>33</v>
      </c>
      <c r="AC162" s="3">
        <v>-2.4687000000000001</v>
      </c>
      <c r="AD162" s="3">
        <v>3.0538000000000001E-13</v>
      </c>
      <c r="AN162" s="4"/>
      <c r="AO162" s="4"/>
    </row>
    <row r="163" spans="1:100" x14ac:dyDescent="0.25">
      <c r="A163" s="3" t="s">
        <v>3432</v>
      </c>
      <c r="B163" s="3">
        <v>1204908754</v>
      </c>
      <c r="C163" s="3" t="s">
        <v>3433</v>
      </c>
      <c r="D163" s="3">
        <v>2013</v>
      </c>
      <c r="E163" s="3">
        <v>4.9E-223</v>
      </c>
      <c r="F163" s="3" t="s">
        <v>3434</v>
      </c>
      <c r="G163" s="3" t="s">
        <v>3434</v>
      </c>
      <c r="H163" s="3" t="s">
        <v>3435</v>
      </c>
      <c r="I163" s="3" t="s">
        <v>3436</v>
      </c>
      <c r="J163" s="3" t="s">
        <v>3437</v>
      </c>
      <c r="K163" s="3" t="s">
        <v>3438</v>
      </c>
      <c r="L163" s="3" t="s">
        <v>3439</v>
      </c>
      <c r="M163" s="3" t="s">
        <v>3440</v>
      </c>
      <c r="N163" s="3" t="s">
        <v>3441</v>
      </c>
      <c r="O163" s="3" t="s">
        <v>3442</v>
      </c>
      <c r="P163" s="3" t="s">
        <v>3443</v>
      </c>
      <c r="Q163" s="3" t="s">
        <v>3444</v>
      </c>
      <c r="R163" s="3" t="s">
        <v>613</v>
      </c>
      <c r="S163" s="3" t="s">
        <v>614</v>
      </c>
      <c r="T163" s="3" t="s">
        <v>23</v>
      </c>
      <c r="U163" s="3" t="s">
        <v>23</v>
      </c>
      <c r="V163" s="3" t="b">
        <v>0</v>
      </c>
      <c r="W163" s="3">
        <v>0.38714999999999999</v>
      </c>
      <c r="X163" s="3">
        <v>0.99997999999999998</v>
      </c>
      <c r="Y163" s="3" t="s">
        <v>25</v>
      </c>
      <c r="Z163" s="3">
        <v>1.6391</v>
      </c>
      <c r="AA163" s="3">
        <v>5.0869000000000004E-6</v>
      </c>
      <c r="AB163" s="3" t="s">
        <v>25</v>
      </c>
      <c r="AC163" s="3">
        <v>1.2281</v>
      </c>
      <c r="AD163" s="3">
        <v>4.4814E-2</v>
      </c>
      <c r="AN163" s="4"/>
      <c r="AO163" s="4"/>
    </row>
    <row r="164" spans="1:100" x14ac:dyDescent="0.25">
      <c r="A164" s="3" t="s">
        <v>1113</v>
      </c>
      <c r="B164" s="3">
        <v>763794462</v>
      </c>
      <c r="C164" s="3" t="s">
        <v>1114</v>
      </c>
      <c r="D164" s="3">
        <v>808</v>
      </c>
      <c r="E164" s="3">
        <v>3.6999999999999999E-83</v>
      </c>
      <c r="F164" s="3" t="s">
        <v>1115</v>
      </c>
      <c r="G164" s="3" t="s">
        <v>1115</v>
      </c>
      <c r="H164" s="3" t="s">
        <v>1116</v>
      </c>
      <c r="I164" s="3" t="s">
        <v>1117</v>
      </c>
      <c r="J164" s="3" t="s">
        <v>1118</v>
      </c>
      <c r="K164" s="3" t="s">
        <v>23</v>
      </c>
      <c r="L164" s="3" t="s">
        <v>23</v>
      </c>
      <c r="M164" s="3" t="s">
        <v>23</v>
      </c>
      <c r="N164" s="3" t="s">
        <v>568</v>
      </c>
      <c r="O164" s="3" t="s">
        <v>569</v>
      </c>
      <c r="P164" s="3" t="s">
        <v>68</v>
      </c>
      <c r="Q164" s="3" t="s">
        <v>69</v>
      </c>
      <c r="R164" s="3" t="s">
        <v>72</v>
      </c>
      <c r="S164" s="3" t="s">
        <v>73</v>
      </c>
      <c r="T164" s="3" t="s">
        <v>23</v>
      </c>
      <c r="U164" s="3" t="s">
        <v>23</v>
      </c>
      <c r="V164" s="3" t="b">
        <v>0</v>
      </c>
      <c r="W164" s="3">
        <v>8.6839E-2</v>
      </c>
      <c r="X164" s="3">
        <v>0.99997999999999998</v>
      </c>
      <c r="Y164" s="3" t="s">
        <v>25</v>
      </c>
      <c r="Z164" s="3">
        <v>2.2985000000000002</v>
      </c>
      <c r="AA164" s="3">
        <v>9.4147999999999992E-3</v>
      </c>
      <c r="AB164" s="3" t="s">
        <v>25</v>
      </c>
      <c r="AC164" s="3">
        <v>2.1857000000000002</v>
      </c>
      <c r="AD164" s="3">
        <v>1.5761000000000001E-2</v>
      </c>
      <c r="AN164" s="4"/>
      <c r="AO164" s="4"/>
    </row>
    <row r="165" spans="1:100" x14ac:dyDescent="0.25">
      <c r="A165" s="3" t="s">
        <v>4752</v>
      </c>
      <c r="B165" s="3">
        <v>508716559</v>
      </c>
      <c r="C165" s="3" t="s">
        <v>4753</v>
      </c>
      <c r="D165" s="3">
        <v>2889</v>
      </c>
      <c r="E165" s="3">
        <v>0</v>
      </c>
      <c r="F165" s="3" t="s">
        <v>4754</v>
      </c>
      <c r="G165" s="3" t="s">
        <v>4754</v>
      </c>
      <c r="H165" s="3" t="s">
        <v>4755</v>
      </c>
      <c r="I165" s="3" t="s">
        <v>4756</v>
      </c>
      <c r="J165" s="3" t="s">
        <v>4757</v>
      </c>
      <c r="K165" s="3" t="s">
        <v>1003</v>
      </c>
      <c r="L165" s="3" t="s">
        <v>1004</v>
      </c>
      <c r="M165" s="3" t="s">
        <v>1005</v>
      </c>
      <c r="N165" s="3" t="s">
        <v>2521</v>
      </c>
      <c r="O165" s="3" t="s">
        <v>2522</v>
      </c>
      <c r="P165" s="3" t="s">
        <v>4758</v>
      </c>
      <c r="Q165" s="3" t="s">
        <v>4759</v>
      </c>
      <c r="R165" s="3" t="s">
        <v>4760</v>
      </c>
      <c r="S165" s="3" t="s">
        <v>4761</v>
      </c>
      <c r="T165" s="3" t="s">
        <v>23</v>
      </c>
      <c r="U165" s="3" t="s">
        <v>23</v>
      </c>
      <c r="V165" s="3" t="b">
        <v>0</v>
      </c>
      <c r="W165" s="3">
        <v>-0.25947999999999999</v>
      </c>
      <c r="X165" s="3">
        <v>0.99997999999999998</v>
      </c>
      <c r="Y165" s="3" t="s">
        <v>25</v>
      </c>
      <c r="Z165" s="3">
        <v>1.0557000000000001</v>
      </c>
      <c r="AA165" s="3">
        <v>3.4854999999999997E-2</v>
      </c>
      <c r="AB165" s="3" t="s">
        <v>25</v>
      </c>
      <c r="AC165" s="3">
        <v>1.3039000000000001</v>
      </c>
      <c r="AD165" s="3">
        <v>9.2805000000000006E-3</v>
      </c>
      <c r="AN165" s="4"/>
      <c r="AO165" s="4"/>
    </row>
    <row r="166" spans="1:100" s="9" customFormat="1" x14ac:dyDescent="0.25">
      <c r="A166" s="3" t="s">
        <v>2455</v>
      </c>
      <c r="B166" s="3">
        <v>1269925926</v>
      </c>
      <c r="C166" s="3" t="s">
        <v>2456</v>
      </c>
      <c r="D166" s="3">
        <v>960</v>
      </c>
      <c r="E166" s="3">
        <v>6.9999999999999999E-101</v>
      </c>
      <c r="F166" s="3" t="s">
        <v>2457</v>
      </c>
      <c r="G166" s="3" t="s">
        <v>2457</v>
      </c>
      <c r="H166" s="3" t="s">
        <v>2458</v>
      </c>
      <c r="I166" s="3" t="s">
        <v>2459</v>
      </c>
      <c r="J166" s="3" t="s">
        <v>2460</v>
      </c>
      <c r="K166" s="3" t="s">
        <v>303</v>
      </c>
      <c r="L166" s="3" t="s">
        <v>304</v>
      </c>
      <c r="M166" s="3" t="s">
        <v>305</v>
      </c>
      <c r="N166" s="3" t="s">
        <v>2461</v>
      </c>
      <c r="O166" s="3" t="s">
        <v>2462</v>
      </c>
      <c r="P166" s="3" t="s">
        <v>2463</v>
      </c>
      <c r="Q166" s="3" t="s">
        <v>2464</v>
      </c>
      <c r="R166" s="3" t="s">
        <v>2465</v>
      </c>
      <c r="S166" s="3" t="s">
        <v>2466</v>
      </c>
      <c r="T166" s="3" t="s">
        <v>23</v>
      </c>
      <c r="U166" s="3" t="s">
        <v>23</v>
      </c>
      <c r="V166" s="3" t="b">
        <v>0</v>
      </c>
      <c r="W166" s="3">
        <v>9.7497E-2</v>
      </c>
      <c r="X166" s="3">
        <v>0.99997999999999998</v>
      </c>
      <c r="Y166" s="3" t="s">
        <v>33</v>
      </c>
      <c r="Z166" s="3">
        <v>-1.5087999999999999</v>
      </c>
      <c r="AA166" s="3">
        <v>1.9123999999999999E-5</v>
      </c>
      <c r="AB166" s="3" t="s">
        <v>33</v>
      </c>
      <c r="AC166" s="3">
        <v>-1.6209</v>
      </c>
      <c r="AD166" s="3">
        <v>1.1226E-10</v>
      </c>
      <c r="AE166" s="3"/>
      <c r="AF166" s="3"/>
      <c r="AG166" s="3"/>
      <c r="AH166" s="3"/>
      <c r="AI166" s="3"/>
      <c r="AJ166" s="3"/>
      <c r="AK166" s="3"/>
      <c r="AL166" s="3"/>
      <c r="AM166" s="3"/>
      <c r="AN166" s="4"/>
      <c r="AO166" s="4"/>
      <c r="AP166" s="3"/>
      <c r="AQ166" s="3"/>
      <c r="AR166" s="3"/>
      <c r="AS166" s="3"/>
      <c r="AT166" s="3"/>
      <c r="AU166" s="3"/>
      <c r="AV166" s="3"/>
      <c r="AW166" s="4"/>
      <c r="AX166" s="4"/>
    </row>
    <row r="167" spans="1:100" x14ac:dyDescent="0.25">
      <c r="A167" s="3" t="s">
        <v>5945</v>
      </c>
      <c r="B167" s="3">
        <v>508710417</v>
      </c>
      <c r="C167" s="3" t="s">
        <v>5946</v>
      </c>
      <c r="D167" s="3">
        <v>1894</v>
      </c>
      <c r="E167" s="3">
        <v>5.8999999999999996E-209</v>
      </c>
      <c r="F167" s="3" t="s">
        <v>5947</v>
      </c>
      <c r="H167" s="3" t="s">
        <v>5948</v>
      </c>
      <c r="I167" s="3" t="s">
        <v>5949</v>
      </c>
      <c r="J167" s="3" t="s">
        <v>5950</v>
      </c>
      <c r="K167" s="3" t="s">
        <v>5951</v>
      </c>
      <c r="L167" s="3" t="s">
        <v>5952</v>
      </c>
      <c r="M167" s="3" t="s">
        <v>5953</v>
      </c>
      <c r="N167" s="3" t="s">
        <v>5954</v>
      </c>
      <c r="O167" s="3" t="s">
        <v>5955</v>
      </c>
      <c r="P167" s="3" t="s">
        <v>23</v>
      </c>
      <c r="Q167" s="3" t="s">
        <v>23</v>
      </c>
      <c r="R167" s="3" t="s">
        <v>23</v>
      </c>
      <c r="S167" s="3" t="s">
        <v>23</v>
      </c>
      <c r="T167" s="3" t="s">
        <v>23</v>
      </c>
      <c r="U167" s="3" t="s">
        <v>23</v>
      </c>
      <c r="V167" s="3" t="b">
        <v>0</v>
      </c>
      <c r="W167" s="3">
        <v>6.2705999999999998E-2</v>
      </c>
      <c r="X167" s="3">
        <v>0.99997999999999998</v>
      </c>
      <c r="Y167" s="3" t="s">
        <v>33</v>
      </c>
      <c r="Z167" s="3">
        <v>-0.86804000000000003</v>
      </c>
      <c r="AA167" s="3">
        <v>3.3085000000000003E-2</v>
      </c>
      <c r="AB167" s="3" t="s">
        <v>33</v>
      </c>
      <c r="AC167" s="3">
        <v>-0.94796000000000002</v>
      </c>
      <c r="AD167" s="3">
        <v>1.7994E-2</v>
      </c>
      <c r="AN167" s="4"/>
      <c r="AO167" s="4"/>
      <c r="AW167" s="3"/>
      <c r="AX167" s="3"/>
      <c r="AY167" s="4"/>
      <c r="AZ167" s="4"/>
    </row>
    <row r="168" spans="1:100" x14ac:dyDescent="0.25">
      <c r="A168" s="3" t="s">
        <v>5956</v>
      </c>
      <c r="B168" s="3">
        <v>1269968853</v>
      </c>
      <c r="C168" s="3" t="s">
        <v>5957</v>
      </c>
      <c r="D168" s="3">
        <v>1543</v>
      </c>
      <c r="E168" s="3">
        <v>1.0999999999999999E-168</v>
      </c>
      <c r="F168" s="3" t="s">
        <v>5958</v>
      </c>
      <c r="H168" s="3" t="s">
        <v>5959</v>
      </c>
      <c r="I168" s="3" t="s">
        <v>5960</v>
      </c>
      <c r="J168" s="3" t="s">
        <v>5961</v>
      </c>
      <c r="K168" s="3" t="s">
        <v>303</v>
      </c>
      <c r="L168" s="3" t="s">
        <v>304</v>
      </c>
      <c r="M168" s="3" t="s">
        <v>305</v>
      </c>
      <c r="N168" s="3" t="s">
        <v>5962</v>
      </c>
      <c r="O168" s="3" t="s">
        <v>5963</v>
      </c>
      <c r="P168" s="3" t="s">
        <v>5964</v>
      </c>
      <c r="Q168" s="3" t="s">
        <v>5965</v>
      </c>
      <c r="R168" s="3" t="s">
        <v>5966</v>
      </c>
      <c r="S168" s="3" t="s">
        <v>5967</v>
      </c>
      <c r="T168" s="3" t="s">
        <v>23</v>
      </c>
      <c r="U168" s="3" t="s">
        <v>23</v>
      </c>
      <c r="V168" s="3" t="b">
        <v>0</v>
      </c>
      <c r="W168" s="3">
        <v>5.9408000000000004E-3</v>
      </c>
      <c r="X168" s="3">
        <v>0.99997999999999998</v>
      </c>
      <c r="Y168" s="3" t="s">
        <v>25</v>
      </c>
      <c r="Z168" s="3">
        <v>2.6720000000000002</v>
      </c>
      <c r="AA168" s="3">
        <v>0.12870000000000001</v>
      </c>
      <c r="AB168" s="3" t="b">
        <v>0</v>
      </c>
      <c r="AC168" s="3">
        <v>2.6597</v>
      </c>
      <c r="AD168" s="3">
        <v>0.24984999999999999</v>
      </c>
      <c r="AN168" s="4"/>
      <c r="AO168" s="4"/>
      <c r="AW168" s="3"/>
      <c r="AX168" s="3"/>
      <c r="AY168" s="4"/>
      <c r="AZ168" s="4"/>
    </row>
    <row r="169" spans="1:100" x14ac:dyDescent="0.25">
      <c r="A169" s="3" t="s">
        <v>5968</v>
      </c>
      <c r="B169" s="3">
        <v>1269948128</v>
      </c>
      <c r="C169" s="3" t="s">
        <v>5969</v>
      </c>
      <c r="D169" s="3">
        <v>392</v>
      </c>
      <c r="E169" s="3">
        <v>2.6E-35</v>
      </c>
      <c r="F169" s="3" t="s">
        <v>5970</v>
      </c>
      <c r="H169" s="3" t="s">
        <v>55</v>
      </c>
      <c r="I169" s="3" t="s">
        <v>56</v>
      </c>
      <c r="J169" s="3" t="s">
        <v>57</v>
      </c>
      <c r="K169" s="3" t="s">
        <v>303</v>
      </c>
      <c r="L169" s="3" t="s">
        <v>304</v>
      </c>
      <c r="M169" s="3" t="s">
        <v>305</v>
      </c>
      <c r="N169" s="3" t="s">
        <v>5971</v>
      </c>
      <c r="O169" s="3" t="s">
        <v>5972</v>
      </c>
      <c r="P169" s="3" t="s">
        <v>5973</v>
      </c>
      <c r="Q169" s="3" t="s">
        <v>5974</v>
      </c>
      <c r="R169" s="3" t="s">
        <v>5975</v>
      </c>
      <c r="S169" s="3" t="s">
        <v>5976</v>
      </c>
      <c r="T169" s="3" t="s">
        <v>23</v>
      </c>
      <c r="U169" s="3" t="s">
        <v>23</v>
      </c>
      <c r="V169" s="3" t="b">
        <v>0</v>
      </c>
      <c r="W169" s="3">
        <v>-0.81483000000000005</v>
      </c>
      <c r="X169" s="3">
        <v>0.99997999999999998</v>
      </c>
      <c r="Y169" s="3" t="s">
        <v>33</v>
      </c>
      <c r="Z169" s="3">
        <v>-4.8951000000000002</v>
      </c>
      <c r="AA169" s="3">
        <v>6.1181999999999999E-3</v>
      </c>
      <c r="AB169" s="3" t="s">
        <v>33</v>
      </c>
      <c r="AC169" s="3">
        <v>-4.0941999999999998</v>
      </c>
      <c r="AD169" s="3">
        <v>5.2541999999999998E-2</v>
      </c>
      <c r="AN169" s="4"/>
      <c r="AO169" s="4"/>
      <c r="AW169" s="3"/>
      <c r="AX169" s="3"/>
      <c r="AY169" s="4"/>
      <c r="AZ169" s="4"/>
    </row>
    <row r="170" spans="1:100" x14ac:dyDescent="0.25">
      <c r="A170" s="3" t="s">
        <v>5977</v>
      </c>
      <c r="B170" s="3">
        <v>508724704</v>
      </c>
      <c r="C170" s="3" t="s">
        <v>5978</v>
      </c>
      <c r="D170" s="3">
        <v>913</v>
      </c>
      <c r="E170" s="3">
        <v>7.6000000000000001E-96</v>
      </c>
      <c r="F170" s="3" t="s">
        <v>5979</v>
      </c>
      <c r="H170" s="3" t="s">
        <v>5980</v>
      </c>
      <c r="I170" s="3" t="s">
        <v>5981</v>
      </c>
      <c r="J170" s="3" t="s">
        <v>5982</v>
      </c>
      <c r="K170" s="3" t="s">
        <v>303</v>
      </c>
      <c r="L170" s="3" t="s">
        <v>304</v>
      </c>
      <c r="M170" s="3" t="s">
        <v>305</v>
      </c>
      <c r="N170" s="3" t="s">
        <v>5983</v>
      </c>
      <c r="O170" s="3" t="s">
        <v>5984</v>
      </c>
      <c r="P170" s="3" t="s">
        <v>5964</v>
      </c>
      <c r="Q170" s="3" t="s">
        <v>5965</v>
      </c>
      <c r="R170" s="3" t="s">
        <v>5966</v>
      </c>
      <c r="S170" s="3" t="s">
        <v>5967</v>
      </c>
      <c r="T170" s="3" t="s">
        <v>23</v>
      </c>
      <c r="U170" s="3" t="s">
        <v>23</v>
      </c>
      <c r="V170" s="3" t="b">
        <v>0</v>
      </c>
      <c r="W170" s="3" t="s">
        <v>24</v>
      </c>
      <c r="X170" s="3" t="s">
        <v>24</v>
      </c>
      <c r="Y170" s="3" t="s">
        <v>25</v>
      </c>
      <c r="Z170" s="3">
        <v>5.0545999999999998</v>
      </c>
      <c r="AA170" s="3">
        <v>8.2933000000000007E-2</v>
      </c>
      <c r="AB170" s="3" t="s">
        <v>25</v>
      </c>
      <c r="AC170" s="3">
        <v>4.8949999999999996</v>
      </c>
      <c r="AD170" s="3">
        <v>0.10853</v>
      </c>
      <c r="AJ170" s="15"/>
      <c r="AN170" s="4"/>
      <c r="AO170" s="4"/>
      <c r="AW170" s="3"/>
      <c r="AX170" s="3"/>
      <c r="AY170" s="4"/>
      <c r="AZ170" s="4"/>
    </row>
    <row r="171" spans="1:100" x14ac:dyDescent="0.25">
      <c r="A171" s="3" t="s">
        <v>5985</v>
      </c>
      <c r="B171" s="3">
        <v>1269946509</v>
      </c>
      <c r="C171" s="3" t="s">
        <v>5986</v>
      </c>
      <c r="D171" s="3">
        <v>906</v>
      </c>
      <c r="E171" s="3">
        <v>4.2000000000000002E-95</v>
      </c>
      <c r="F171" s="3" t="s">
        <v>5987</v>
      </c>
      <c r="H171" s="3" t="s">
        <v>5988</v>
      </c>
      <c r="I171" s="3" t="s">
        <v>5989</v>
      </c>
      <c r="J171" s="3" t="s">
        <v>5990</v>
      </c>
      <c r="K171" s="3" t="s">
        <v>303</v>
      </c>
      <c r="L171" s="3" t="s">
        <v>304</v>
      </c>
      <c r="M171" s="3" t="s">
        <v>305</v>
      </c>
      <c r="N171" s="3" t="s">
        <v>5991</v>
      </c>
      <c r="O171" s="3" t="s">
        <v>5992</v>
      </c>
      <c r="P171" s="3" t="s">
        <v>5964</v>
      </c>
      <c r="Q171" s="3" t="s">
        <v>5965</v>
      </c>
      <c r="R171" s="3" t="s">
        <v>5966</v>
      </c>
      <c r="S171" s="3" t="s">
        <v>5967</v>
      </c>
      <c r="T171" s="3" t="s">
        <v>23</v>
      </c>
      <c r="U171" s="3" t="s">
        <v>23</v>
      </c>
      <c r="V171" s="3" t="b">
        <v>0</v>
      </c>
      <c r="W171" s="3" t="s">
        <v>24</v>
      </c>
      <c r="X171" s="3" t="s">
        <v>24</v>
      </c>
      <c r="Y171" s="3" t="s">
        <v>25</v>
      </c>
      <c r="Z171" s="3">
        <v>5.0514000000000001</v>
      </c>
      <c r="AA171" s="3">
        <v>0.12350999999999999</v>
      </c>
      <c r="AB171" s="3" t="s">
        <v>25</v>
      </c>
      <c r="AC171" s="3">
        <v>4.8865999999999996</v>
      </c>
      <c r="AD171" s="3">
        <v>0.15554000000000001</v>
      </c>
      <c r="AJ171" s="15"/>
      <c r="AN171" s="4"/>
      <c r="AO171" s="4"/>
      <c r="AW171" s="3"/>
      <c r="AX171" s="3"/>
      <c r="AY171" s="4"/>
      <c r="AZ171" s="4"/>
    </row>
    <row r="172" spans="1:100" x14ac:dyDescent="0.25">
      <c r="A172" s="3" t="s">
        <v>5993</v>
      </c>
      <c r="B172" s="3">
        <v>1269954501</v>
      </c>
      <c r="C172" s="3" t="s">
        <v>5994</v>
      </c>
      <c r="D172" s="3">
        <v>1581</v>
      </c>
      <c r="E172" s="3">
        <v>5.0999999999999998E-173</v>
      </c>
      <c r="F172" s="3" t="s">
        <v>5995</v>
      </c>
      <c r="H172" s="3" t="s">
        <v>5996</v>
      </c>
      <c r="I172" s="3" t="s">
        <v>5997</v>
      </c>
      <c r="J172" s="3" t="s">
        <v>5998</v>
      </c>
      <c r="K172" s="3" t="s">
        <v>303</v>
      </c>
      <c r="L172" s="3" t="s">
        <v>304</v>
      </c>
      <c r="M172" s="3" t="s">
        <v>305</v>
      </c>
      <c r="N172" s="3" t="s">
        <v>5999</v>
      </c>
      <c r="O172" s="3" t="s">
        <v>6000</v>
      </c>
      <c r="P172" s="3" t="s">
        <v>5964</v>
      </c>
      <c r="Q172" s="3" t="s">
        <v>5965</v>
      </c>
      <c r="R172" s="3" t="s">
        <v>5966</v>
      </c>
      <c r="S172" s="3" t="s">
        <v>5967</v>
      </c>
      <c r="T172" s="3" t="s">
        <v>23</v>
      </c>
      <c r="U172" s="3" t="s">
        <v>23</v>
      </c>
      <c r="V172" s="3" t="b">
        <v>0</v>
      </c>
      <c r="W172" s="3">
        <v>-0.54515000000000002</v>
      </c>
      <c r="X172" s="3">
        <v>0.99997999999999998</v>
      </c>
      <c r="Y172" s="3" t="s">
        <v>25</v>
      </c>
      <c r="Z172" s="3">
        <v>6.7610000000000001</v>
      </c>
      <c r="AA172" s="3">
        <v>3.9944999999999998E-9</v>
      </c>
      <c r="AB172" s="3" t="s">
        <v>25</v>
      </c>
      <c r="AC172" s="3">
        <v>7.2576999999999998</v>
      </c>
      <c r="AD172" s="3">
        <v>5.5724000000000001E-14</v>
      </c>
      <c r="AN172" s="4"/>
      <c r="AO172" s="4"/>
      <c r="AW172" s="3"/>
      <c r="AX172" s="3"/>
      <c r="AY172" s="4"/>
      <c r="AZ172" s="4"/>
    </row>
    <row r="173" spans="1:100" x14ac:dyDescent="0.25">
      <c r="A173" s="3" t="s">
        <v>6001</v>
      </c>
      <c r="B173" s="3">
        <v>1269986806</v>
      </c>
      <c r="C173" s="3" t="s">
        <v>6002</v>
      </c>
      <c r="D173" s="3">
        <v>900</v>
      </c>
      <c r="E173" s="3">
        <v>5.2999999999999995E-94</v>
      </c>
      <c r="F173" s="3" t="s">
        <v>6003</v>
      </c>
      <c r="H173" s="3" t="s">
        <v>6004</v>
      </c>
      <c r="I173" s="3" t="s">
        <v>6005</v>
      </c>
      <c r="J173" s="3" t="s">
        <v>6006</v>
      </c>
      <c r="K173" s="3" t="s">
        <v>303</v>
      </c>
      <c r="L173" s="3" t="s">
        <v>304</v>
      </c>
      <c r="M173" s="3" t="s">
        <v>305</v>
      </c>
      <c r="N173" s="3" t="s">
        <v>6007</v>
      </c>
      <c r="O173" s="3" t="s">
        <v>6008</v>
      </c>
      <c r="P173" s="3" t="s">
        <v>6009</v>
      </c>
      <c r="Q173" s="3" t="s">
        <v>6010</v>
      </c>
      <c r="R173" s="3" t="s">
        <v>6011</v>
      </c>
      <c r="S173" s="3" t="s">
        <v>6012</v>
      </c>
      <c r="T173" s="3" t="s">
        <v>23</v>
      </c>
      <c r="U173" s="3" t="s">
        <v>23</v>
      </c>
      <c r="V173" s="3" t="b">
        <v>0</v>
      </c>
      <c r="W173" s="3">
        <v>-0.14166000000000001</v>
      </c>
      <c r="X173" s="3">
        <v>0.99997999999999998</v>
      </c>
      <c r="Y173" s="3" t="s">
        <v>33</v>
      </c>
      <c r="Z173" s="3">
        <v>-2.3368000000000002</v>
      </c>
      <c r="AA173" s="3">
        <v>1.349E-2</v>
      </c>
      <c r="AB173" s="3" t="s">
        <v>33</v>
      </c>
      <c r="AC173" s="3">
        <v>-2.2000000000000002</v>
      </c>
      <c r="AD173" s="3">
        <v>3.8567999999999998E-2</v>
      </c>
      <c r="AN173" s="4"/>
      <c r="AO173" s="4"/>
      <c r="AW173" s="3"/>
      <c r="AX173" s="3"/>
      <c r="AY173" s="4"/>
      <c r="AZ173" s="4"/>
    </row>
    <row r="174" spans="1:100" x14ac:dyDescent="0.25">
      <c r="A174" s="3" t="s">
        <v>6013</v>
      </c>
      <c r="B174" s="3">
        <v>1269954501</v>
      </c>
      <c r="C174" s="3" t="s">
        <v>5994</v>
      </c>
      <c r="D174" s="3">
        <v>444</v>
      </c>
      <c r="E174" s="3">
        <v>1.1E-41</v>
      </c>
      <c r="F174" s="3" t="s">
        <v>5995</v>
      </c>
      <c r="H174" s="3" t="s">
        <v>6014</v>
      </c>
      <c r="I174" s="3" t="s">
        <v>6015</v>
      </c>
      <c r="J174" s="3" t="s">
        <v>6016</v>
      </c>
      <c r="K174" s="3" t="s">
        <v>303</v>
      </c>
      <c r="L174" s="3" t="s">
        <v>304</v>
      </c>
      <c r="M174" s="3" t="s">
        <v>305</v>
      </c>
      <c r="N174" s="3" t="s">
        <v>6017</v>
      </c>
      <c r="O174" s="3" t="s">
        <v>6018</v>
      </c>
      <c r="P174" s="3" t="s">
        <v>5964</v>
      </c>
      <c r="Q174" s="3" t="s">
        <v>5965</v>
      </c>
      <c r="R174" s="3" t="s">
        <v>5975</v>
      </c>
      <c r="S174" s="3" t="s">
        <v>5976</v>
      </c>
      <c r="T174" s="3" t="s">
        <v>23</v>
      </c>
      <c r="U174" s="3" t="s">
        <v>23</v>
      </c>
      <c r="V174" s="3" t="b">
        <v>0</v>
      </c>
      <c r="W174" s="3" t="s">
        <v>24</v>
      </c>
      <c r="X174" s="3" t="s">
        <v>24</v>
      </c>
      <c r="Y174" s="3" t="s">
        <v>25</v>
      </c>
      <c r="Z174" s="3">
        <v>8.0109999999999992</v>
      </c>
      <c r="AA174" s="3">
        <v>1.4970000000000001E-5</v>
      </c>
      <c r="AB174" s="3" t="s">
        <v>25</v>
      </c>
      <c r="AC174" s="3">
        <v>7.8475999999999999</v>
      </c>
      <c r="AD174" s="3">
        <v>2.1948000000000001E-5</v>
      </c>
      <c r="AJ174" s="15"/>
      <c r="AN174" s="4"/>
      <c r="AO174" s="4"/>
      <c r="AW174" s="3"/>
      <c r="AX174" s="3"/>
      <c r="AY174" s="4"/>
      <c r="AZ174" s="4"/>
    </row>
    <row r="175" spans="1:100" s="3" customFormat="1" x14ac:dyDescent="0.25">
      <c r="A175" s="3" t="s">
        <v>6019</v>
      </c>
      <c r="B175" s="3">
        <v>508706941</v>
      </c>
      <c r="C175" s="3" t="s">
        <v>6020</v>
      </c>
      <c r="D175" s="3">
        <v>1508</v>
      </c>
      <c r="E175" s="3">
        <v>1.4000000000000001E-164</v>
      </c>
      <c r="F175" s="3" t="s">
        <v>6021</v>
      </c>
      <c r="H175" s="3" t="s">
        <v>6022</v>
      </c>
      <c r="I175" s="3" t="s">
        <v>6023</v>
      </c>
      <c r="J175" s="3" t="s">
        <v>6024</v>
      </c>
      <c r="K175" s="3" t="s">
        <v>303</v>
      </c>
      <c r="L175" s="3" t="s">
        <v>304</v>
      </c>
      <c r="M175" s="3" t="s">
        <v>305</v>
      </c>
      <c r="N175" s="3" t="s">
        <v>5999</v>
      </c>
      <c r="O175" s="3" t="s">
        <v>6000</v>
      </c>
      <c r="P175" s="3" t="s">
        <v>5964</v>
      </c>
      <c r="Q175" s="3" t="s">
        <v>5965</v>
      </c>
      <c r="R175" s="3" t="s">
        <v>5966</v>
      </c>
      <c r="S175" s="3" t="s">
        <v>5967</v>
      </c>
      <c r="T175" s="3" t="s">
        <v>23</v>
      </c>
      <c r="U175" s="3" t="s">
        <v>23</v>
      </c>
      <c r="V175" s="3" t="b">
        <v>0</v>
      </c>
      <c r="W175" s="3">
        <v>1.1874</v>
      </c>
      <c r="X175" s="3">
        <v>0.99997999999999998</v>
      </c>
      <c r="Y175" s="3" t="s">
        <v>25</v>
      </c>
      <c r="Z175" s="3">
        <v>10.629</v>
      </c>
      <c r="AA175" s="3">
        <v>9.5003000000000009E-22</v>
      </c>
      <c r="AB175" s="3" t="s">
        <v>25</v>
      </c>
      <c r="AC175" s="3">
        <v>9.4055999999999997</v>
      </c>
      <c r="AD175" s="3">
        <v>1.3334E-18</v>
      </c>
      <c r="AN175" s="4"/>
      <c r="AO175" s="4"/>
      <c r="AY175" s="4"/>
      <c r="AZ175" s="4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</row>
    <row r="176" spans="1:100" s="3" customFormat="1" x14ac:dyDescent="0.25">
      <c r="A176" s="3" t="s">
        <v>6025</v>
      </c>
      <c r="B176" s="3">
        <v>1269959152</v>
      </c>
      <c r="C176" s="3" t="s">
        <v>6026</v>
      </c>
      <c r="D176" s="3">
        <v>1105</v>
      </c>
      <c r="E176" s="3">
        <v>2.0999999999999999E-117</v>
      </c>
      <c r="F176" s="3" t="s">
        <v>6027</v>
      </c>
      <c r="H176" s="3" t="s">
        <v>6028</v>
      </c>
      <c r="I176" s="3" t="s">
        <v>6029</v>
      </c>
      <c r="J176" s="3" t="s">
        <v>6030</v>
      </c>
      <c r="K176" s="3" t="s">
        <v>303</v>
      </c>
      <c r="L176" s="3" t="s">
        <v>304</v>
      </c>
      <c r="M176" s="3" t="s">
        <v>305</v>
      </c>
      <c r="N176" s="3" t="s">
        <v>6031</v>
      </c>
      <c r="O176" s="3" t="s">
        <v>6032</v>
      </c>
      <c r="P176" s="3" t="s">
        <v>6033</v>
      </c>
      <c r="Q176" s="3" t="s">
        <v>6034</v>
      </c>
      <c r="R176" s="3" t="s">
        <v>5975</v>
      </c>
      <c r="S176" s="3" t="s">
        <v>5976</v>
      </c>
      <c r="T176" s="3" t="s">
        <v>23</v>
      </c>
      <c r="U176" s="3" t="s">
        <v>23</v>
      </c>
      <c r="V176" s="3" t="b">
        <v>0</v>
      </c>
      <c r="W176" s="3">
        <v>0.1166</v>
      </c>
      <c r="X176" s="3">
        <v>0.99997999999999998</v>
      </c>
      <c r="Y176" s="3" t="s">
        <v>33</v>
      </c>
      <c r="Z176" s="3">
        <v>-0.34931000000000001</v>
      </c>
      <c r="AA176" s="3">
        <v>0.10743999999999999</v>
      </c>
      <c r="AB176" s="3" t="s">
        <v>33</v>
      </c>
      <c r="AC176" s="3">
        <v>-0.48179</v>
      </c>
      <c r="AD176" s="3">
        <v>2.5253999999999999E-2</v>
      </c>
      <c r="AN176" s="4"/>
      <c r="AO176" s="4"/>
      <c r="AY176" s="4"/>
      <c r="AZ176" s="4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</row>
    <row r="177" spans="1:100" s="3" customFormat="1" x14ac:dyDescent="0.25">
      <c r="A177" s="3" t="s">
        <v>6035</v>
      </c>
      <c r="B177" s="3">
        <v>1269864661</v>
      </c>
      <c r="C177" s="3" t="s">
        <v>6036</v>
      </c>
      <c r="D177" s="3">
        <v>521</v>
      </c>
      <c r="E177" s="3">
        <v>4.0999999999999999E-50</v>
      </c>
      <c r="F177" s="3" t="s">
        <v>6037</v>
      </c>
      <c r="H177" s="3" t="s">
        <v>6038</v>
      </c>
      <c r="I177" s="3" t="s">
        <v>6039</v>
      </c>
      <c r="J177" s="3" t="s">
        <v>6040</v>
      </c>
      <c r="K177" s="3" t="s">
        <v>303</v>
      </c>
      <c r="L177" s="3" t="s">
        <v>304</v>
      </c>
      <c r="M177" s="3" t="s">
        <v>305</v>
      </c>
      <c r="N177" s="3" t="s">
        <v>6041</v>
      </c>
      <c r="O177" s="3" t="s">
        <v>6042</v>
      </c>
      <c r="P177" s="3" t="s">
        <v>23</v>
      </c>
      <c r="Q177" s="3" t="s">
        <v>23</v>
      </c>
      <c r="R177" s="3" t="s">
        <v>23</v>
      </c>
      <c r="S177" s="3" t="s">
        <v>23</v>
      </c>
      <c r="T177" s="3" t="s">
        <v>23</v>
      </c>
      <c r="U177" s="3" t="s">
        <v>23</v>
      </c>
      <c r="V177" s="3" t="b">
        <v>0</v>
      </c>
      <c r="W177" s="3">
        <v>0.42473</v>
      </c>
      <c r="X177" s="3">
        <v>0.99997999999999998</v>
      </c>
      <c r="Y177" s="3" t="s">
        <v>25</v>
      </c>
      <c r="Z177" s="3">
        <v>2.1587000000000001</v>
      </c>
      <c r="AA177" s="3">
        <v>1.7745E-4</v>
      </c>
      <c r="AB177" s="3" t="s">
        <v>25</v>
      </c>
      <c r="AC177" s="3">
        <v>1.722</v>
      </c>
      <c r="AD177" s="3">
        <v>3.6834999999999998E-4</v>
      </c>
      <c r="AN177" s="4"/>
      <c r="AO177" s="4"/>
      <c r="AY177" s="4"/>
      <c r="AZ177" s="4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</row>
    <row r="178" spans="1:100" s="3" customFormat="1" x14ac:dyDescent="0.25">
      <c r="A178" s="3" t="s">
        <v>6043</v>
      </c>
      <c r="B178" s="3">
        <v>1343997798</v>
      </c>
      <c r="C178" s="3" t="s">
        <v>6044</v>
      </c>
      <c r="D178" s="3">
        <v>1049</v>
      </c>
      <c r="E178" s="3">
        <v>1.8E-111</v>
      </c>
      <c r="F178" s="3" t="s">
        <v>6045</v>
      </c>
      <c r="H178" s="3" t="s">
        <v>6046</v>
      </c>
      <c r="I178" s="3" t="s">
        <v>6047</v>
      </c>
      <c r="J178" s="3" t="s">
        <v>6048</v>
      </c>
      <c r="K178" s="3" t="s">
        <v>6049</v>
      </c>
      <c r="L178" s="3" t="s">
        <v>6050</v>
      </c>
      <c r="M178" s="3" t="s">
        <v>6051</v>
      </c>
      <c r="N178" s="3" t="s">
        <v>6052</v>
      </c>
      <c r="O178" s="3" t="s">
        <v>6053</v>
      </c>
      <c r="P178" s="3" t="s">
        <v>5964</v>
      </c>
      <c r="Q178" s="3" t="s">
        <v>5965</v>
      </c>
      <c r="R178" s="3" t="s">
        <v>5966</v>
      </c>
      <c r="S178" s="3" t="s">
        <v>5967</v>
      </c>
      <c r="T178" s="3" t="s">
        <v>23</v>
      </c>
      <c r="U178" s="3" t="s">
        <v>23</v>
      </c>
      <c r="V178" s="3" t="b">
        <v>0</v>
      </c>
      <c r="W178" s="3" t="s">
        <v>24</v>
      </c>
      <c r="X178" s="3" t="s">
        <v>24</v>
      </c>
      <c r="Y178" s="3" t="s">
        <v>25</v>
      </c>
      <c r="Z178" s="3">
        <v>4.9356</v>
      </c>
      <c r="AA178" s="3">
        <v>8.8354000000000002E-2</v>
      </c>
      <c r="AB178" s="3" t="s">
        <v>25</v>
      </c>
      <c r="AC178" s="3">
        <v>4.7720000000000002</v>
      </c>
      <c r="AD178" s="3">
        <v>0.11735</v>
      </c>
      <c r="AJ178" s="15"/>
      <c r="AN178" s="4"/>
      <c r="AO178" s="4"/>
      <c r="AY178" s="4"/>
      <c r="AZ178" s="4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</row>
    <row r="179" spans="1:100" s="3" customFormat="1" x14ac:dyDescent="0.25">
      <c r="A179" s="3" t="s">
        <v>6054</v>
      </c>
      <c r="B179" s="3">
        <v>1269920955</v>
      </c>
      <c r="C179" s="3" t="s">
        <v>6055</v>
      </c>
      <c r="D179" s="3">
        <v>608</v>
      </c>
      <c r="E179" s="3">
        <v>1.2999999999999999E-60</v>
      </c>
      <c r="F179" s="3" t="s">
        <v>6056</v>
      </c>
      <c r="H179" s="3" t="s">
        <v>6057</v>
      </c>
      <c r="I179" s="3" t="s">
        <v>6058</v>
      </c>
      <c r="J179" s="3" t="s">
        <v>6059</v>
      </c>
      <c r="K179" s="3" t="s">
        <v>303</v>
      </c>
      <c r="L179" s="3" t="s">
        <v>304</v>
      </c>
      <c r="M179" s="3" t="s">
        <v>305</v>
      </c>
      <c r="N179" s="3" t="s">
        <v>6041</v>
      </c>
      <c r="O179" s="3" t="s">
        <v>6042</v>
      </c>
      <c r="P179" s="3" t="s">
        <v>5964</v>
      </c>
      <c r="Q179" s="3" t="s">
        <v>5965</v>
      </c>
      <c r="R179" s="3" t="s">
        <v>5975</v>
      </c>
      <c r="S179" s="3" t="s">
        <v>5976</v>
      </c>
      <c r="T179" s="3" t="s">
        <v>23</v>
      </c>
      <c r="U179" s="3" t="s">
        <v>23</v>
      </c>
      <c r="V179" s="3" t="b">
        <v>0</v>
      </c>
      <c r="W179" s="3">
        <v>0.16031000000000001</v>
      </c>
      <c r="X179" s="3">
        <v>0.99997999999999998</v>
      </c>
      <c r="Y179" s="3" t="s">
        <v>25</v>
      </c>
      <c r="Z179" s="3">
        <v>1.5555000000000001</v>
      </c>
      <c r="AA179" s="3">
        <v>4.3715999999999998E-3</v>
      </c>
      <c r="AB179" s="3" t="s">
        <v>25</v>
      </c>
      <c r="AC179" s="3">
        <v>1.3728</v>
      </c>
      <c r="AD179" s="3">
        <v>2.4368000000000001E-2</v>
      </c>
      <c r="AN179" s="4"/>
      <c r="AO179" s="4"/>
      <c r="AY179" s="4"/>
      <c r="AZ179" s="4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</row>
    <row r="180" spans="1:100" s="3" customFormat="1" x14ac:dyDescent="0.25">
      <c r="A180" s="3" t="s">
        <v>6060</v>
      </c>
      <c r="B180" s="3">
        <v>1269927291</v>
      </c>
      <c r="C180" s="3" t="s">
        <v>6061</v>
      </c>
      <c r="D180" s="3">
        <v>1528</v>
      </c>
      <c r="E180" s="3">
        <v>6.9999999999999998E-167</v>
      </c>
      <c r="F180" s="3" t="s">
        <v>6062</v>
      </c>
      <c r="H180" s="3" t="s">
        <v>6063</v>
      </c>
      <c r="I180" s="3" t="s">
        <v>6064</v>
      </c>
      <c r="J180" s="3" t="s">
        <v>6065</v>
      </c>
      <c r="K180" s="3" t="s">
        <v>303</v>
      </c>
      <c r="L180" s="3" t="s">
        <v>304</v>
      </c>
      <c r="M180" s="3" t="s">
        <v>305</v>
      </c>
      <c r="N180" s="3" t="s">
        <v>6066</v>
      </c>
      <c r="O180" s="3" t="s">
        <v>6067</v>
      </c>
      <c r="P180" s="3" t="s">
        <v>5964</v>
      </c>
      <c r="Q180" s="3" t="s">
        <v>5965</v>
      </c>
      <c r="R180" s="3" t="s">
        <v>5966</v>
      </c>
      <c r="S180" s="3" t="s">
        <v>5967</v>
      </c>
      <c r="T180" s="3" t="s">
        <v>23</v>
      </c>
      <c r="U180" s="3" t="s">
        <v>23</v>
      </c>
      <c r="V180" s="3" t="b">
        <v>0</v>
      </c>
      <c r="W180" s="3">
        <v>-0.89941000000000004</v>
      </c>
      <c r="X180" s="3">
        <v>0.99997999999999998</v>
      </c>
      <c r="Y180" s="3" t="s">
        <v>25</v>
      </c>
      <c r="Z180" s="3">
        <v>3.6657999999999999</v>
      </c>
      <c r="AA180" s="3">
        <v>3.9752000000000002E-5</v>
      </c>
      <c r="AB180" s="3" t="s">
        <v>25</v>
      </c>
      <c r="AC180" s="3">
        <v>4.5636000000000001</v>
      </c>
      <c r="AD180" s="3">
        <v>2.8192999999999998E-6</v>
      </c>
      <c r="AN180" s="4"/>
      <c r="AO180" s="4"/>
      <c r="AY180" s="4"/>
      <c r="AZ180" s="4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</row>
    <row r="181" spans="1:100" s="3" customFormat="1" x14ac:dyDescent="0.25">
      <c r="A181" s="3" t="s">
        <v>6068</v>
      </c>
      <c r="B181" s="3">
        <v>1269959845</v>
      </c>
      <c r="C181" s="3" t="s">
        <v>6069</v>
      </c>
      <c r="D181" s="3">
        <v>1228</v>
      </c>
      <c r="E181" s="3">
        <v>5.7000000000000002E-132</v>
      </c>
      <c r="F181" s="3" t="s">
        <v>6070</v>
      </c>
      <c r="H181" s="3" t="s">
        <v>6071</v>
      </c>
      <c r="I181" s="3" t="s">
        <v>6072</v>
      </c>
      <c r="J181" s="3" t="s">
        <v>6073</v>
      </c>
      <c r="K181" s="3" t="s">
        <v>303</v>
      </c>
      <c r="L181" s="3" t="s">
        <v>304</v>
      </c>
      <c r="M181" s="3" t="s">
        <v>305</v>
      </c>
      <c r="N181" s="3" t="s">
        <v>6007</v>
      </c>
      <c r="O181" s="3" t="s">
        <v>6008</v>
      </c>
      <c r="P181" s="3" t="s">
        <v>5964</v>
      </c>
      <c r="Q181" s="3" t="s">
        <v>5965</v>
      </c>
      <c r="R181" s="3" t="s">
        <v>5966</v>
      </c>
      <c r="S181" s="3" t="s">
        <v>5967</v>
      </c>
      <c r="T181" s="3" t="s">
        <v>23</v>
      </c>
      <c r="U181" s="3" t="s">
        <v>23</v>
      </c>
      <c r="V181" s="3" t="b">
        <v>0</v>
      </c>
      <c r="W181" s="3">
        <v>0.26667999999999997</v>
      </c>
      <c r="X181" s="3">
        <v>0.99997999999999998</v>
      </c>
      <c r="Y181" s="3" t="s">
        <v>25</v>
      </c>
      <c r="Z181" s="3">
        <v>1.4185000000000001</v>
      </c>
      <c r="AA181" s="3">
        <v>6.0488E-2</v>
      </c>
      <c r="AB181" s="3" t="s">
        <v>25</v>
      </c>
      <c r="AC181" s="3">
        <v>1.1296999999999999</v>
      </c>
      <c r="AD181" s="3">
        <v>0.16755999999999999</v>
      </c>
      <c r="AN181" s="4"/>
      <c r="AO181" s="4"/>
      <c r="AY181" s="4"/>
      <c r="AZ181" s="4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</row>
    <row r="182" spans="1:100" s="3" customFormat="1" x14ac:dyDescent="0.25">
      <c r="A182" s="3" t="s">
        <v>6074</v>
      </c>
      <c r="B182" s="3">
        <v>1269923510</v>
      </c>
      <c r="C182" s="3" t="s">
        <v>6075</v>
      </c>
      <c r="D182" s="3">
        <v>1519</v>
      </c>
      <c r="E182" s="3">
        <v>7.8E-166</v>
      </c>
      <c r="F182" s="3" t="s">
        <v>6076</v>
      </c>
      <c r="H182" s="3" t="s">
        <v>6077</v>
      </c>
      <c r="I182" s="3" t="s">
        <v>6078</v>
      </c>
      <c r="J182" s="3" t="s">
        <v>6079</v>
      </c>
      <c r="K182" s="3" t="s">
        <v>303</v>
      </c>
      <c r="L182" s="3" t="s">
        <v>304</v>
      </c>
      <c r="M182" s="3" t="s">
        <v>305</v>
      </c>
      <c r="N182" s="3" t="s">
        <v>6080</v>
      </c>
      <c r="O182" s="3" t="s">
        <v>6081</v>
      </c>
      <c r="P182" s="3" t="s">
        <v>5964</v>
      </c>
      <c r="Q182" s="3" t="s">
        <v>5965</v>
      </c>
      <c r="R182" s="3" t="s">
        <v>5966</v>
      </c>
      <c r="S182" s="3" t="s">
        <v>5967</v>
      </c>
      <c r="T182" s="3" t="s">
        <v>23</v>
      </c>
      <c r="U182" s="3" t="s">
        <v>23</v>
      </c>
      <c r="V182" s="3" t="b">
        <v>0</v>
      </c>
      <c r="W182" s="3">
        <v>0.71570999999999996</v>
      </c>
      <c r="X182" s="3">
        <v>0.99997999999999998</v>
      </c>
      <c r="Y182" s="3" t="s">
        <v>25</v>
      </c>
      <c r="Z182" s="3">
        <v>4.4978999999999996</v>
      </c>
      <c r="AA182" s="3">
        <v>3.6381999999999998E-30</v>
      </c>
      <c r="AB182" s="3" t="s">
        <v>25</v>
      </c>
      <c r="AC182" s="3">
        <v>3.7723</v>
      </c>
      <c r="AD182" s="3">
        <v>8.4538999999999994E-18</v>
      </c>
      <c r="AN182" s="4"/>
      <c r="AO182" s="4"/>
      <c r="AY182" s="4"/>
      <c r="AZ182" s="4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</row>
    <row r="183" spans="1:100" s="3" customFormat="1" x14ac:dyDescent="0.25">
      <c r="A183" s="3" t="s">
        <v>6082</v>
      </c>
      <c r="B183" s="3">
        <v>1204897703</v>
      </c>
      <c r="C183" s="3" t="s">
        <v>6083</v>
      </c>
      <c r="D183" s="3">
        <v>1565</v>
      </c>
      <c r="E183" s="3">
        <v>3.1E-171</v>
      </c>
      <c r="F183" s="3" t="s">
        <v>6084</v>
      </c>
      <c r="H183" s="3" t="s">
        <v>6085</v>
      </c>
      <c r="I183" s="3" t="s">
        <v>6086</v>
      </c>
      <c r="J183" s="3" t="s">
        <v>6087</v>
      </c>
      <c r="K183" s="3" t="s">
        <v>303</v>
      </c>
      <c r="L183" s="3" t="s">
        <v>304</v>
      </c>
      <c r="M183" s="3" t="s">
        <v>305</v>
      </c>
      <c r="N183" s="3" t="s">
        <v>6088</v>
      </c>
      <c r="O183" s="3" t="s">
        <v>6089</v>
      </c>
      <c r="P183" s="3" t="s">
        <v>5964</v>
      </c>
      <c r="Q183" s="3" t="s">
        <v>5965</v>
      </c>
      <c r="R183" s="3" t="s">
        <v>5975</v>
      </c>
      <c r="S183" s="3" t="s">
        <v>5976</v>
      </c>
      <c r="T183" s="3" t="s">
        <v>23</v>
      </c>
      <c r="U183" s="3" t="s">
        <v>23</v>
      </c>
      <c r="V183" s="3" t="b">
        <v>0</v>
      </c>
      <c r="W183" s="3" t="s">
        <v>24</v>
      </c>
      <c r="X183" s="3" t="s">
        <v>24</v>
      </c>
      <c r="Y183" s="3" t="s">
        <v>25</v>
      </c>
      <c r="Z183" s="3">
        <v>6.9123000000000001</v>
      </c>
      <c r="AA183" s="3">
        <v>4.6549000000000002E-7</v>
      </c>
      <c r="AB183" s="3" t="s">
        <v>25</v>
      </c>
      <c r="AC183" s="3">
        <v>6.7564000000000002</v>
      </c>
      <c r="AD183" s="3">
        <v>1.3448E-6</v>
      </c>
      <c r="AN183" s="4"/>
      <c r="AO183" s="4"/>
      <c r="AY183" s="4"/>
      <c r="AZ183" s="4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</row>
    <row r="184" spans="1:100" s="3" customFormat="1" x14ac:dyDescent="0.25">
      <c r="A184" s="3" t="s">
        <v>6090</v>
      </c>
      <c r="B184" s="3">
        <v>1269864661</v>
      </c>
      <c r="C184" s="3" t="s">
        <v>6036</v>
      </c>
      <c r="D184" s="3">
        <v>922</v>
      </c>
      <c r="E184" s="3">
        <v>1.7E-96</v>
      </c>
      <c r="F184" s="3" t="s">
        <v>6037</v>
      </c>
      <c r="H184" s="3" t="s">
        <v>6038</v>
      </c>
      <c r="I184" s="3" t="s">
        <v>6039</v>
      </c>
      <c r="J184" s="3" t="s">
        <v>6040</v>
      </c>
      <c r="K184" s="3" t="s">
        <v>303</v>
      </c>
      <c r="L184" s="3" t="s">
        <v>304</v>
      </c>
      <c r="M184" s="3" t="s">
        <v>305</v>
      </c>
      <c r="N184" s="3" t="s">
        <v>6041</v>
      </c>
      <c r="O184" s="3" t="s">
        <v>6042</v>
      </c>
      <c r="P184" s="3" t="s">
        <v>6091</v>
      </c>
      <c r="Q184" s="3" t="s">
        <v>6092</v>
      </c>
      <c r="R184" s="3" t="s">
        <v>6093</v>
      </c>
      <c r="S184" s="3" t="s">
        <v>6094</v>
      </c>
      <c r="T184" s="3" t="s">
        <v>23</v>
      </c>
      <c r="U184" s="3" t="s">
        <v>23</v>
      </c>
      <c r="V184" s="3" t="b">
        <v>0</v>
      </c>
      <c r="W184" s="3">
        <v>-4.8267999999999998E-2</v>
      </c>
      <c r="X184" s="3">
        <v>0.99997999999999998</v>
      </c>
      <c r="Y184" s="3" t="s">
        <v>25</v>
      </c>
      <c r="Z184" s="3">
        <v>1.5911999999999999</v>
      </c>
      <c r="AA184" s="3">
        <v>1.8456E-3</v>
      </c>
      <c r="AB184" s="3" t="s">
        <v>25</v>
      </c>
      <c r="AC184" s="3">
        <v>1.6202000000000001</v>
      </c>
      <c r="AD184" s="3">
        <v>3.3525999999999999E-4</v>
      </c>
      <c r="AN184" s="4"/>
      <c r="AO184" s="4"/>
      <c r="AY184" s="4"/>
      <c r="AZ184" s="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</row>
    <row r="185" spans="1:100" s="3" customFormat="1" x14ac:dyDescent="0.25">
      <c r="A185" s="3" t="s">
        <v>6095</v>
      </c>
      <c r="B185" s="3">
        <v>1204885370</v>
      </c>
      <c r="C185" s="3" t="s">
        <v>6096</v>
      </c>
      <c r="D185" s="3">
        <v>1381</v>
      </c>
      <c r="E185" s="3">
        <v>9.9000000000000005E-150</v>
      </c>
      <c r="F185" s="3" t="s">
        <v>6097</v>
      </c>
      <c r="H185" s="3" t="s">
        <v>6098</v>
      </c>
      <c r="I185" s="3" t="s">
        <v>6099</v>
      </c>
      <c r="J185" s="3" t="s">
        <v>6100</v>
      </c>
      <c r="K185" s="3" t="s">
        <v>303</v>
      </c>
      <c r="L185" s="3" t="s">
        <v>304</v>
      </c>
      <c r="M185" s="3" t="s">
        <v>305</v>
      </c>
      <c r="N185" s="3" t="s">
        <v>6101</v>
      </c>
      <c r="O185" s="3" t="s">
        <v>6102</v>
      </c>
      <c r="P185" s="3" t="s">
        <v>6103</v>
      </c>
      <c r="Q185" s="3" t="s">
        <v>6104</v>
      </c>
      <c r="R185" s="3" t="s">
        <v>6105</v>
      </c>
      <c r="S185" s="3" t="s">
        <v>6106</v>
      </c>
      <c r="T185" s="3" t="s">
        <v>23</v>
      </c>
      <c r="U185" s="3" t="s">
        <v>23</v>
      </c>
      <c r="V185" s="3" t="b">
        <v>0</v>
      </c>
      <c r="W185" s="3">
        <v>0.14105999999999999</v>
      </c>
      <c r="X185" s="3">
        <v>0.99997999999999998</v>
      </c>
      <c r="Y185" s="3" t="s">
        <v>25</v>
      </c>
      <c r="Z185" s="3">
        <v>0.96855000000000002</v>
      </c>
      <c r="AA185" s="3">
        <v>8.1361000000000003E-2</v>
      </c>
      <c r="AB185" s="3" t="s">
        <v>25</v>
      </c>
      <c r="AC185" s="3">
        <v>0.81276000000000004</v>
      </c>
      <c r="AD185" s="3">
        <v>0.18024000000000001</v>
      </c>
      <c r="AN185" s="4"/>
      <c r="AO185" s="4"/>
      <c r="AY185" s="4"/>
      <c r="AZ185" s="4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</row>
    <row r="186" spans="1:100" s="3" customFormat="1" x14ac:dyDescent="0.25">
      <c r="A186" s="3" t="s">
        <v>6107</v>
      </c>
      <c r="B186" s="3">
        <v>1269989693</v>
      </c>
      <c r="C186" s="3" t="s">
        <v>6108</v>
      </c>
      <c r="D186" s="3">
        <v>954</v>
      </c>
      <c r="E186" s="3">
        <v>3.8999999999999998E-100</v>
      </c>
      <c r="F186" s="3" t="s">
        <v>6003</v>
      </c>
      <c r="H186" s="3" t="s">
        <v>6109</v>
      </c>
      <c r="I186" s="3" t="s">
        <v>6110</v>
      </c>
      <c r="J186" s="3" t="s">
        <v>6111</v>
      </c>
      <c r="K186" s="3" t="s">
        <v>303</v>
      </c>
      <c r="L186" s="3" t="s">
        <v>304</v>
      </c>
      <c r="M186" s="3" t="s">
        <v>305</v>
      </c>
      <c r="N186" s="3" t="s">
        <v>6112</v>
      </c>
      <c r="O186" s="3" t="s">
        <v>6113</v>
      </c>
      <c r="P186" s="3" t="s">
        <v>5964</v>
      </c>
      <c r="Q186" s="3" t="s">
        <v>5965</v>
      </c>
      <c r="R186" s="3" t="s">
        <v>5966</v>
      </c>
      <c r="S186" s="3" t="s">
        <v>5967</v>
      </c>
      <c r="T186" s="3" t="s">
        <v>23</v>
      </c>
      <c r="U186" s="3" t="s">
        <v>23</v>
      </c>
      <c r="V186" s="3" t="b">
        <v>0</v>
      </c>
      <c r="W186" s="3">
        <v>0.17408999999999999</v>
      </c>
      <c r="X186" s="3">
        <v>0.99997999999999998</v>
      </c>
      <c r="Y186" s="3" t="s">
        <v>25</v>
      </c>
      <c r="Z186" s="3">
        <v>1.9282999999999999</v>
      </c>
      <c r="AA186" s="3">
        <v>2.5811000000000001E-2</v>
      </c>
      <c r="AB186" s="3" t="s">
        <v>25</v>
      </c>
      <c r="AC186" s="3">
        <v>1.7301</v>
      </c>
      <c r="AD186" s="3">
        <v>3.5042999999999998E-2</v>
      </c>
      <c r="AN186" s="4"/>
      <c r="AO186" s="4"/>
      <c r="AY186" s="4"/>
      <c r="AZ186" s="4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</row>
    <row r="187" spans="1:100" s="3" customFormat="1" x14ac:dyDescent="0.25">
      <c r="A187" s="3" t="s">
        <v>6114</v>
      </c>
      <c r="B187" s="3">
        <v>1204887626</v>
      </c>
      <c r="C187" s="3" t="s">
        <v>6115</v>
      </c>
      <c r="D187" s="3">
        <v>897</v>
      </c>
      <c r="E187" s="3">
        <v>1.1E-93</v>
      </c>
      <c r="F187" s="3" t="s">
        <v>6116</v>
      </c>
      <c r="H187" s="3" t="s">
        <v>6117</v>
      </c>
      <c r="I187" s="3" t="s">
        <v>6118</v>
      </c>
      <c r="J187" s="3" t="s">
        <v>6119</v>
      </c>
      <c r="K187" s="3" t="s">
        <v>23</v>
      </c>
      <c r="L187" s="3" t="s">
        <v>23</v>
      </c>
      <c r="M187" s="3" t="s">
        <v>23</v>
      </c>
      <c r="N187" s="3" t="s">
        <v>6007</v>
      </c>
      <c r="O187" s="3" t="s">
        <v>6008</v>
      </c>
      <c r="P187" s="3" t="s">
        <v>5964</v>
      </c>
      <c r="Q187" s="3" t="s">
        <v>5965</v>
      </c>
      <c r="R187" s="3" t="s">
        <v>5975</v>
      </c>
      <c r="S187" s="3" t="s">
        <v>5976</v>
      </c>
      <c r="T187" s="3" t="s">
        <v>23</v>
      </c>
      <c r="U187" s="3" t="s">
        <v>23</v>
      </c>
      <c r="V187" s="3" t="b">
        <v>0</v>
      </c>
      <c r="W187" s="3">
        <v>0.55615000000000003</v>
      </c>
      <c r="X187" s="3">
        <v>0.99997999999999998</v>
      </c>
      <c r="Y187" s="3" t="s">
        <v>25</v>
      </c>
      <c r="Z187" s="3">
        <v>4.9366000000000003</v>
      </c>
      <c r="AA187" s="3">
        <v>8.6388000000000005E-14</v>
      </c>
      <c r="AB187" s="3" t="s">
        <v>25</v>
      </c>
      <c r="AC187" s="3">
        <v>4.3673999999999999</v>
      </c>
      <c r="AD187" s="3">
        <v>1.7104999999999999E-10</v>
      </c>
      <c r="AN187" s="4"/>
      <c r="AO187" s="4"/>
      <c r="AY187" s="4"/>
      <c r="AZ187" s="4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</row>
    <row r="188" spans="1:100" s="3" customFormat="1" x14ac:dyDescent="0.25">
      <c r="A188" s="3" t="s">
        <v>6120</v>
      </c>
      <c r="B188" s="3">
        <v>508718546</v>
      </c>
      <c r="C188" s="3" t="s">
        <v>6121</v>
      </c>
      <c r="D188" s="3">
        <v>1338</v>
      </c>
      <c r="E188" s="3">
        <v>5.6000000000000002E-145</v>
      </c>
      <c r="F188" s="3" t="s">
        <v>6122</v>
      </c>
      <c r="H188" s="3" t="s">
        <v>6123</v>
      </c>
      <c r="I188" s="3" t="s">
        <v>6124</v>
      </c>
      <c r="J188" s="3" t="s">
        <v>6125</v>
      </c>
      <c r="K188" s="3" t="s">
        <v>303</v>
      </c>
      <c r="L188" s="3" t="s">
        <v>304</v>
      </c>
      <c r="M188" s="3" t="s">
        <v>305</v>
      </c>
      <c r="N188" s="3" t="s">
        <v>6126</v>
      </c>
      <c r="O188" s="3" t="s">
        <v>6127</v>
      </c>
      <c r="P188" s="3" t="s">
        <v>5964</v>
      </c>
      <c r="Q188" s="3" t="s">
        <v>5965</v>
      </c>
      <c r="R188" s="3" t="s">
        <v>5966</v>
      </c>
      <c r="S188" s="3" t="s">
        <v>5967</v>
      </c>
      <c r="T188" s="3" t="s">
        <v>23</v>
      </c>
      <c r="U188" s="3" t="s">
        <v>23</v>
      </c>
      <c r="V188" s="3" t="b">
        <v>0</v>
      </c>
      <c r="W188" s="3">
        <v>-0.11557000000000001</v>
      </c>
      <c r="X188" s="3">
        <v>0.99997999999999998</v>
      </c>
      <c r="Y188" s="3" t="s">
        <v>33</v>
      </c>
      <c r="Z188" s="3">
        <v>-3.4085000000000001</v>
      </c>
      <c r="AA188" s="3">
        <v>1.9746E-2</v>
      </c>
      <c r="AB188" s="3" t="s">
        <v>33</v>
      </c>
      <c r="AC188" s="3">
        <v>-3.3262</v>
      </c>
      <c r="AD188" s="3">
        <v>1.9782000000000001E-2</v>
      </c>
      <c r="AN188" s="4"/>
      <c r="AO188" s="4"/>
      <c r="AY188" s="4"/>
      <c r="AZ188" s="4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</row>
    <row r="189" spans="1:100" s="3" customFormat="1" x14ac:dyDescent="0.25">
      <c r="A189" s="3" t="s">
        <v>6128</v>
      </c>
      <c r="B189" s="3">
        <v>1276251570</v>
      </c>
      <c r="C189" s="3" t="s">
        <v>6129</v>
      </c>
      <c r="D189" s="3">
        <v>211</v>
      </c>
      <c r="E189" s="3">
        <v>2.6999999999999999E-14</v>
      </c>
      <c r="F189" s="3" t="s">
        <v>6130</v>
      </c>
      <c r="H189" s="3" t="s">
        <v>6131</v>
      </c>
      <c r="I189" s="3" t="s">
        <v>6132</v>
      </c>
      <c r="J189" s="3" t="s">
        <v>6133</v>
      </c>
      <c r="K189" s="3" t="s">
        <v>6134</v>
      </c>
      <c r="L189" s="3" t="s">
        <v>6135</v>
      </c>
      <c r="M189" s="3" t="s">
        <v>6136</v>
      </c>
      <c r="N189" s="3" t="s">
        <v>6137</v>
      </c>
      <c r="O189" s="3" t="s">
        <v>6138</v>
      </c>
      <c r="P189" s="3" t="s">
        <v>23</v>
      </c>
      <c r="Q189" s="3" t="s">
        <v>23</v>
      </c>
      <c r="R189" s="3" t="s">
        <v>23</v>
      </c>
      <c r="S189" s="3" t="s">
        <v>23</v>
      </c>
      <c r="T189" s="3" t="s">
        <v>23</v>
      </c>
      <c r="U189" s="3" t="s">
        <v>23</v>
      </c>
      <c r="V189" s="3" t="b">
        <v>0</v>
      </c>
      <c r="W189" s="3">
        <v>6.2438E-2</v>
      </c>
      <c r="X189" s="3">
        <v>0.99997999999999998</v>
      </c>
      <c r="Y189" s="3" t="s">
        <v>33</v>
      </c>
      <c r="Z189" s="3">
        <v>-1.6297999999999999</v>
      </c>
      <c r="AA189" s="3">
        <v>5.1678E-4</v>
      </c>
      <c r="AB189" s="3" t="s">
        <v>33</v>
      </c>
      <c r="AC189" s="3">
        <v>-1.7043999999999999</v>
      </c>
      <c r="AD189" s="3">
        <v>2.1767999999999999E-5</v>
      </c>
      <c r="AN189" s="4"/>
      <c r="AO189" s="4"/>
      <c r="AY189" s="4"/>
      <c r="AZ189" s="4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</row>
    <row r="190" spans="1:100" x14ac:dyDescent="0.25">
      <c r="A190" s="3" t="s">
        <v>6139</v>
      </c>
      <c r="B190" s="3">
        <v>508724441</v>
      </c>
      <c r="C190" s="3" t="s">
        <v>6140</v>
      </c>
      <c r="D190" s="3">
        <v>1617</v>
      </c>
      <c r="E190" s="3">
        <v>4.0999999999999999E-177</v>
      </c>
      <c r="F190" s="3" t="s">
        <v>6141</v>
      </c>
      <c r="H190" s="3" t="s">
        <v>6142</v>
      </c>
      <c r="I190" s="3" t="s">
        <v>6143</v>
      </c>
      <c r="J190" s="3" t="s">
        <v>6144</v>
      </c>
      <c r="K190" s="3" t="s">
        <v>6134</v>
      </c>
      <c r="L190" s="3" t="s">
        <v>6135</v>
      </c>
      <c r="M190" s="3" t="s">
        <v>6136</v>
      </c>
      <c r="N190" s="3" t="s">
        <v>6137</v>
      </c>
      <c r="O190" s="3" t="s">
        <v>6138</v>
      </c>
      <c r="P190" s="3" t="s">
        <v>5964</v>
      </c>
      <c r="Q190" s="3" t="s">
        <v>5965</v>
      </c>
      <c r="R190" s="3" t="s">
        <v>5975</v>
      </c>
      <c r="S190" s="3" t="s">
        <v>5976</v>
      </c>
      <c r="T190" s="3" t="s">
        <v>23</v>
      </c>
      <c r="U190" s="3" t="s">
        <v>23</v>
      </c>
      <c r="V190" s="3" t="b">
        <v>0</v>
      </c>
      <c r="W190" s="3">
        <v>-3.4131000000000002E-2</v>
      </c>
      <c r="X190" s="3">
        <v>0.99997999999999998</v>
      </c>
      <c r="Y190" s="3" t="s">
        <v>33</v>
      </c>
      <c r="Z190" s="3">
        <v>-1.1681999999999999</v>
      </c>
      <c r="AA190" s="3">
        <v>2.8737000000000001E-6</v>
      </c>
      <c r="AB190" s="3" t="s">
        <v>33</v>
      </c>
      <c r="AC190" s="3">
        <v>-1.1473</v>
      </c>
      <c r="AD190" s="3">
        <v>6.4955000000000004E-5</v>
      </c>
      <c r="AN190" s="4"/>
      <c r="AO190" s="4"/>
      <c r="AW190" s="3"/>
      <c r="AX190" s="3"/>
      <c r="AY190" s="4"/>
      <c r="AZ190" s="4"/>
    </row>
    <row r="191" spans="1:100" x14ac:dyDescent="0.25">
      <c r="AW191" s="3"/>
      <c r="AY191" s="4"/>
    </row>
    <row r="192" spans="1:100" s="10" customForma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4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4"/>
      <c r="AY192" s="4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</row>
    <row r="193" spans="1:91" x14ac:dyDescent="0.25">
      <c r="AW193" s="3"/>
      <c r="AY193" s="4"/>
    </row>
    <row r="194" spans="1:91" s="10" customForma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4"/>
      <c r="AY194" s="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</row>
    <row r="195" spans="1:91" x14ac:dyDescent="0.25">
      <c r="AW195" s="3"/>
      <c r="AY195" s="4"/>
    </row>
    <row r="196" spans="1:91" x14ac:dyDescent="0.25">
      <c r="AW196" s="3"/>
      <c r="AY196" s="4"/>
    </row>
    <row r="197" spans="1:91" x14ac:dyDescent="0.25">
      <c r="AW197" s="3"/>
      <c r="AY197" s="4"/>
    </row>
    <row r="198" spans="1:91" x14ac:dyDescent="0.25">
      <c r="AW198" s="3"/>
      <c r="AY198" s="4"/>
    </row>
    <row r="199" spans="1:91" x14ac:dyDescent="0.25">
      <c r="AW199" s="3"/>
      <c r="AY199" s="4"/>
    </row>
    <row r="200" spans="1:91" x14ac:dyDescent="0.25">
      <c r="AW200" s="3"/>
      <c r="AY200" s="4"/>
    </row>
    <row r="201" spans="1:91" x14ac:dyDescent="0.25">
      <c r="A201"/>
    </row>
    <row r="202" spans="1:91" x14ac:dyDescent="0.25">
      <c r="A202"/>
    </row>
    <row r="203" spans="1:91" x14ac:dyDescent="0.25">
      <c r="A203"/>
    </row>
    <row r="204" spans="1:91" x14ac:dyDescent="0.25">
      <c r="A204"/>
    </row>
    <row r="205" spans="1:91" x14ac:dyDescent="0.25">
      <c r="A205"/>
    </row>
    <row r="206" spans="1:91" x14ac:dyDescent="0.25">
      <c r="A206"/>
    </row>
    <row r="207" spans="1:91" x14ac:dyDescent="0.25">
      <c r="A207"/>
    </row>
    <row r="208" spans="1:9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</sheetData>
  <conditionalFormatting sqref="A89:A92">
    <cfRule type="duplicateValues" dxfId="54" priority="26"/>
  </conditionalFormatting>
  <conditionalFormatting sqref="A132:A133">
    <cfRule type="duplicateValues" dxfId="53" priority="1390"/>
  </conditionalFormatting>
  <conditionalFormatting sqref="A159:A160">
    <cfRule type="duplicateValues" dxfId="52" priority="29"/>
  </conditionalFormatting>
  <conditionalFormatting sqref="A182:A200">
    <cfRule type="duplicateValues" dxfId="51" priority="1247"/>
  </conditionalFormatting>
  <conditionalFormatting sqref="A201:A230">
    <cfRule type="duplicateValues" dxfId="50" priority="1248"/>
    <cfRule type="duplicateValues" dxfId="49" priority="1249"/>
    <cfRule type="duplicateValues" dxfId="48" priority="1250"/>
    <cfRule type="duplicateValues" dxfId="47" priority="1251"/>
  </conditionalFormatting>
  <conditionalFormatting sqref="A231:A258">
    <cfRule type="duplicateValues" dxfId="46" priority="13"/>
    <cfRule type="duplicateValues" dxfId="45" priority="14"/>
    <cfRule type="duplicateValues" dxfId="44" priority="15"/>
    <cfRule type="duplicateValues" dxfId="43" priority="16"/>
  </conditionalFormatting>
  <conditionalFormatting sqref="A231:A1048576 A1:A190">
    <cfRule type="duplicateValues" dxfId="42" priority="1252"/>
  </conditionalFormatting>
  <conditionalFormatting sqref="A259:A1048576 A1:A166">
    <cfRule type="duplicateValues" dxfId="41" priority="1254"/>
  </conditionalFormatting>
  <conditionalFormatting sqref="A259:A1048576 A1:A190">
    <cfRule type="duplicateValues" dxfId="40" priority="1256"/>
    <cfRule type="duplicateValues" dxfId="39" priority="1257"/>
  </conditionalFormatting>
  <conditionalFormatting sqref="A259:A1048576 A161:A166 A99:A131 A79:A88 A93:A97 A1:A76 A134:A158">
    <cfRule type="duplicateValues" dxfId="38" priority="1260"/>
  </conditionalFormatting>
  <conditionalFormatting sqref="AH94:AI190 AK94:AL190 AN94:AO190">
    <cfRule type="colorScale" priority="5">
      <colorScale>
        <cfvo type="num" val="-13"/>
        <cfvo type="num" val="0"/>
        <cfvo type="num" val="13"/>
        <color theme="4" tint="-0.499984740745262"/>
        <color theme="0"/>
        <color rgb="FFFF0000"/>
      </colorScale>
    </cfRule>
    <cfRule type="colorScale" priority="6">
      <colorScale>
        <cfvo type="num" val="-13"/>
        <cfvo type="num" val="0"/>
        <cfvo type="num" val="13"/>
        <color rgb="FF0070C0"/>
        <color theme="0"/>
        <color rgb="FFFF0000"/>
      </colorScale>
    </cfRule>
  </conditionalFormatting>
  <conditionalFormatting sqref="AI201:AJ1048576 AW201:AX1048576 AX191:AY193 AX195:AY200 AJ191:AJ200">
    <cfRule type="colorScale" priority="23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W89:AX91 AI89:AJ91 AY167:AZ190">
    <cfRule type="colorScale" priority="42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W93:AX131 AF192 AI93:AJ93 AI1:AJ91 AW1:AX91 AW134:AX166 AJ94:AJ166">
    <cfRule type="colorScale" priority="88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Y194">
    <cfRule type="colorScale" priority="87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82"/>
  <sheetViews>
    <sheetView topLeftCell="B43" zoomScale="64" zoomScaleNormal="64" workbookViewId="0">
      <selection activeCell="F31" sqref="F31"/>
    </sheetView>
  </sheetViews>
  <sheetFormatPr defaultRowHeight="15" x14ac:dyDescent="0.25"/>
  <cols>
    <col min="1" max="1" width="28.28515625" style="3" customWidth="1"/>
    <col min="2" max="2" width="12.7109375" style="3" bestFit="1" customWidth="1"/>
    <col min="3" max="3" width="9.28515625" style="3" bestFit="1" customWidth="1"/>
    <col min="4" max="4" width="9.85546875" style="3" bestFit="1" customWidth="1"/>
    <col min="5" max="5" width="13.7109375" style="3" bestFit="1" customWidth="1"/>
    <col min="6" max="6" width="94.5703125" style="3" customWidth="1"/>
    <col min="7" max="8" width="9.140625" style="3" customWidth="1"/>
    <col min="9" max="9" width="74.5703125" style="3" customWidth="1"/>
    <col min="10" max="13" width="9.140625" style="3"/>
    <col min="14" max="14" width="97.140625" style="3" customWidth="1"/>
    <col min="15" max="15" width="9.140625" style="3"/>
    <col min="16" max="16" width="92.140625" style="3" customWidth="1"/>
    <col min="17" max="17" width="9.140625" style="3"/>
    <col min="18" max="18" width="78.5703125" style="3" customWidth="1"/>
    <col min="19" max="19" width="9.140625" style="3"/>
    <col min="20" max="20" width="9.28515625" style="3" bestFit="1" customWidth="1"/>
    <col min="21" max="21" width="21.42578125" style="3" customWidth="1"/>
    <col min="22" max="22" width="9.5703125" style="3" bestFit="1" customWidth="1"/>
    <col min="23" max="23" width="9.7109375" style="3" bestFit="1" customWidth="1"/>
    <col min="24" max="24" width="13.7109375" style="3" bestFit="1" customWidth="1"/>
    <col min="25" max="25" width="9.7109375" style="3" bestFit="1" customWidth="1"/>
    <col min="26" max="26" width="13.7109375" style="3" bestFit="1" customWidth="1"/>
    <col min="27" max="27" width="9.140625" style="3"/>
    <col min="28" max="29" width="9.42578125" style="3" bestFit="1" customWidth="1"/>
    <col min="30" max="31" width="9.140625" style="3"/>
    <col min="32" max="33" width="9.5703125" style="3" bestFit="1" customWidth="1"/>
    <col min="34" max="34" width="11" style="3" bestFit="1" customWidth="1"/>
    <col min="35" max="35" width="9.140625" style="3"/>
    <col min="36" max="37" width="9.42578125" style="4" bestFit="1" customWidth="1"/>
    <col min="38" max="16384" width="9.140625" style="3"/>
  </cols>
  <sheetData>
    <row r="1" spans="1:3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1</v>
      </c>
      <c r="V1" s="3" t="s">
        <v>22</v>
      </c>
      <c r="W1" s="3" t="s">
        <v>5420</v>
      </c>
      <c r="X1" s="3" t="s">
        <v>6473</v>
      </c>
      <c r="Y1" s="3" t="s">
        <v>6476</v>
      </c>
      <c r="Z1" s="3" t="s">
        <v>5421</v>
      </c>
      <c r="AJ1" s="3"/>
      <c r="AK1" s="3"/>
    </row>
    <row r="2" spans="1:37" x14ac:dyDescent="0.25">
      <c r="A2" s="3" t="s">
        <v>4538</v>
      </c>
      <c r="B2" s="3" t="s">
        <v>23</v>
      </c>
      <c r="C2" s="3" t="s">
        <v>23</v>
      </c>
      <c r="D2" s="3" t="s">
        <v>23</v>
      </c>
      <c r="E2" s="3" t="s">
        <v>23</v>
      </c>
      <c r="F2" s="3" t="s">
        <v>23</v>
      </c>
      <c r="G2" s="3" t="s">
        <v>23</v>
      </c>
      <c r="H2" s="3" t="s">
        <v>23</v>
      </c>
      <c r="I2" s="3" t="s">
        <v>23</v>
      </c>
      <c r="J2" s="3" t="s">
        <v>23</v>
      </c>
      <c r="K2" s="3" t="s">
        <v>23</v>
      </c>
      <c r="L2" s="3" t="s">
        <v>23</v>
      </c>
      <c r="M2" s="3" t="s">
        <v>23</v>
      </c>
      <c r="N2" s="3" t="s">
        <v>23</v>
      </c>
      <c r="O2" s="3" t="s">
        <v>4539</v>
      </c>
      <c r="P2" s="3" t="s">
        <v>4540</v>
      </c>
      <c r="Q2" s="3" t="s">
        <v>4541</v>
      </c>
      <c r="R2" s="3" t="s">
        <v>5398</v>
      </c>
      <c r="S2" s="3" t="s">
        <v>23</v>
      </c>
      <c r="T2" s="3" t="s">
        <v>23</v>
      </c>
      <c r="U2" s="3">
        <v>0.86216000000000004</v>
      </c>
      <c r="V2" s="3">
        <v>0.99997999999999998</v>
      </c>
      <c r="W2" s="3">
        <v>10.757</v>
      </c>
      <c r="X2" s="3">
        <v>5.0324999999999999E-23</v>
      </c>
      <c r="Y2" s="3">
        <v>9.8793000000000006</v>
      </c>
      <c r="Z2" s="3">
        <v>3.2312999999999998E-19</v>
      </c>
    </row>
    <row r="3" spans="1:37" x14ac:dyDescent="0.25">
      <c r="A3" s="3" t="s">
        <v>4152</v>
      </c>
      <c r="B3" s="3" t="s">
        <v>23</v>
      </c>
      <c r="C3" s="3" t="s">
        <v>23</v>
      </c>
      <c r="D3" s="3" t="s">
        <v>23</v>
      </c>
      <c r="E3" s="3" t="s">
        <v>23</v>
      </c>
      <c r="F3" s="3" t="s">
        <v>23</v>
      </c>
      <c r="G3" s="3" t="s">
        <v>23</v>
      </c>
      <c r="H3" s="3" t="s">
        <v>23</v>
      </c>
      <c r="I3" s="3" t="s">
        <v>23</v>
      </c>
      <c r="J3" s="3" t="s">
        <v>23</v>
      </c>
      <c r="K3" s="3" t="s">
        <v>23</v>
      </c>
      <c r="L3" s="3" t="s">
        <v>23</v>
      </c>
      <c r="M3" s="3" t="s">
        <v>23</v>
      </c>
      <c r="N3" s="3" t="s">
        <v>23</v>
      </c>
      <c r="O3" s="3" t="s">
        <v>4153</v>
      </c>
      <c r="P3" s="3" t="s">
        <v>4154</v>
      </c>
      <c r="Q3" s="3" t="s">
        <v>4155</v>
      </c>
      <c r="R3" s="3" t="s">
        <v>5396</v>
      </c>
      <c r="S3" s="3" t="s">
        <v>23</v>
      </c>
      <c r="T3" s="3" t="s">
        <v>23</v>
      </c>
      <c r="U3" s="3">
        <v>2.7181000000000002</v>
      </c>
      <c r="V3" s="3">
        <v>0.99997999999999998</v>
      </c>
      <c r="W3" s="3">
        <v>7.3498000000000001</v>
      </c>
      <c r="X3" s="3">
        <v>4.1060000000000001E-4</v>
      </c>
      <c r="Y3" s="3">
        <v>4.5721999999999996</v>
      </c>
      <c r="Z3" s="3">
        <v>1.1461000000000001E-2</v>
      </c>
    </row>
    <row r="4" spans="1:37" x14ac:dyDescent="0.25">
      <c r="A4" s="3" t="s">
        <v>4524</v>
      </c>
      <c r="B4" s="3">
        <v>587866220</v>
      </c>
      <c r="C4" s="3" t="s">
        <v>4525</v>
      </c>
      <c r="D4" s="3">
        <v>158</v>
      </c>
      <c r="E4" s="3">
        <v>8.0999999999999997E-8</v>
      </c>
      <c r="F4" s="3" t="s">
        <v>4526</v>
      </c>
      <c r="G4" s="3" t="s">
        <v>34</v>
      </c>
      <c r="H4" s="3" t="s">
        <v>35</v>
      </c>
      <c r="I4" s="3" t="s">
        <v>36</v>
      </c>
      <c r="J4" s="3" t="s">
        <v>2341</v>
      </c>
      <c r="K4" s="3" t="s">
        <v>2342</v>
      </c>
      <c r="L4" s="3" t="s">
        <v>2343</v>
      </c>
      <c r="M4" s="3" t="s">
        <v>23</v>
      </c>
      <c r="N4" s="3" t="s">
        <v>23</v>
      </c>
      <c r="O4" s="3" t="s">
        <v>507</v>
      </c>
      <c r="P4" s="3" t="s">
        <v>508</v>
      </c>
      <c r="Q4" s="3" t="s">
        <v>509</v>
      </c>
      <c r="R4" s="3" t="s">
        <v>5397</v>
      </c>
      <c r="S4" s="3" t="s">
        <v>23</v>
      </c>
      <c r="T4" s="3" t="s">
        <v>23</v>
      </c>
      <c r="U4" s="3">
        <v>-0.13127</v>
      </c>
      <c r="V4" s="3">
        <v>0.99997999999999998</v>
      </c>
      <c r="W4" s="3">
        <v>0.93416999999999994</v>
      </c>
      <c r="X4" s="3">
        <v>0.14230000000000001</v>
      </c>
      <c r="Y4" s="3">
        <v>1.0497000000000001</v>
      </c>
      <c r="Z4" s="3">
        <v>2.913E-2</v>
      </c>
    </row>
    <row r="5" spans="1:37" x14ac:dyDescent="0.25">
      <c r="A5" s="3" t="s">
        <v>5045</v>
      </c>
      <c r="B5" s="3">
        <v>1269954471</v>
      </c>
      <c r="C5" s="3" t="s">
        <v>5046</v>
      </c>
      <c r="D5" s="3">
        <v>372</v>
      </c>
      <c r="E5" s="3">
        <v>1.3999999999999999E-32</v>
      </c>
      <c r="F5" s="3" t="s">
        <v>5047</v>
      </c>
      <c r="G5" s="3" t="s">
        <v>5048</v>
      </c>
      <c r="H5" s="3" t="s">
        <v>5049</v>
      </c>
      <c r="I5" s="3" t="s">
        <v>5050</v>
      </c>
      <c r="J5" s="3" t="s">
        <v>23</v>
      </c>
      <c r="K5" s="3" t="s">
        <v>23</v>
      </c>
      <c r="L5" s="3" t="s">
        <v>23</v>
      </c>
      <c r="M5" s="3" t="s">
        <v>5051</v>
      </c>
      <c r="N5" s="3" t="s">
        <v>5052</v>
      </c>
      <c r="O5" s="3" t="s">
        <v>5053</v>
      </c>
      <c r="P5" s="3" t="s">
        <v>5054</v>
      </c>
      <c r="Q5" s="3" t="s">
        <v>509</v>
      </c>
      <c r="R5" s="3" t="s">
        <v>5397</v>
      </c>
      <c r="S5" s="3" t="s">
        <v>23</v>
      </c>
      <c r="T5" s="3" t="s">
        <v>23</v>
      </c>
      <c r="U5" s="3">
        <v>-5.5158000000000004E-3</v>
      </c>
      <c r="V5" s="3">
        <v>0.99997999999999998</v>
      </c>
      <c r="W5" s="3">
        <v>2.0638999999999998</v>
      </c>
      <c r="X5" s="3">
        <v>7.4624999999999998E-5</v>
      </c>
      <c r="Y5" s="3">
        <v>2.0484</v>
      </c>
      <c r="Z5" s="3">
        <v>6.0556E-4</v>
      </c>
    </row>
    <row r="6" spans="1:37" x14ac:dyDescent="0.25">
      <c r="A6" s="3" t="s">
        <v>5175</v>
      </c>
      <c r="B6" s="3">
        <v>1269975619</v>
      </c>
      <c r="C6" s="3" t="s">
        <v>5176</v>
      </c>
      <c r="D6" s="3">
        <v>948</v>
      </c>
      <c r="E6" s="3">
        <v>3.7000000000000003E-99</v>
      </c>
      <c r="F6" s="3" t="s">
        <v>5177</v>
      </c>
      <c r="G6" s="3" t="s">
        <v>5178</v>
      </c>
      <c r="H6" s="3" t="s">
        <v>5179</v>
      </c>
      <c r="I6" s="3" t="s">
        <v>5180</v>
      </c>
      <c r="J6" s="3" t="s">
        <v>23</v>
      </c>
      <c r="K6" s="3" t="s">
        <v>23</v>
      </c>
      <c r="L6" s="3" t="s">
        <v>23</v>
      </c>
      <c r="M6" s="3" t="s">
        <v>23</v>
      </c>
      <c r="N6" s="3" t="s">
        <v>23</v>
      </c>
      <c r="O6" s="3" t="s">
        <v>5181</v>
      </c>
      <c r="P6" s="3" t="s">
        <v>5182</v>
      </c>
      <c r="Q6" s="3" t="s">
        <v>5183</v>
      </c>
      <c r="R6" s="3" t="s">
        <v>5403</v>
      </c>
      <c r="S6" s="3" t="s">
        <v>23</v>
      </c>
      <c r="T6" s="3" t="s">
        <v>23</v>
      </c>
      <c r="U6" s="3">
        <v>-6.6693000000000002E-2</v>
      </c>
      <c r="V6" s="3">
        <v>0.99997999999999998</v>
      </c>
      <c r="W6" s="3">
        <v>-1.6497999999999999</v>
      </c>
      <c r="X6" s="3">
        <v>2.2314999999999999E-13</v>
      </c>
      <c r="Y6" s="3">
        <v>-1.5959000000000001</v>
      </c>
      <c r="Z6" s="3">
        <v>4.6622999999999995E-10</v>
      </c>
    </row>
    <row r="7" spans="1:37" x14ac:dyDescent="0.25">
      <c r="A7" s="3" t="s">
        <v>3284</v>
      </c>
      <c r="B7" s="3">
        <v>1269965107</v>
      </c>
      <c r="C7" s="3" t="s">
        <v>3285</v>
      </c>
      <c r="D7" s="3">
        <v>1583</v>
      </c>
      <c r="E7" s="3">
        <v>6.4E-173</v>
      </c>
      <c r="F7" s="3" t="s">
        <v>3286</v>
      </c>
      <c r="G7" s="3" t="s">
        <v>3287</v>
      </c>
      <c r="H7" s="3" t="s">
        <v>3288</v>
      </c>
      <c r="I7" s="3" t="s">
        <v>3289</v>
      </c>
      <c r="J7" s="3" t="s">
        <v>1609</v>
      </c>
      <c r="K7" s="3" t="s">
        <v>1610</v>
      </c>
      <c r="L7" s="3" t="s">
        <v>1611</v>
      </c>
      <c r="M7" s="3" t="s">
        <v>3290</v>
      </c>
      <c r="N7" s="3" t="s">
        <v>3291</v>
      </c>
      <c r="O7" s="3" t="s">
        <v>3292</v>
      </c>
      <c r="P7" s="3" t="s">
        <v>3293</v>
      </c>
      <c r="Q7" s="3" t="s">
        <v>3294</v>
      </c>
      <c r="R7" s="3" t="s">
        <v>5395</v>
      </c>
      <c r="S7" s="3" t="s">
        <v>1612</v>
      </c>
      <c r="T7" s="3" t="s">
        <v>1613</v>
      </c>
      <c r="U7" s="3">
        <v>-9.9233000000000002E-2</v>
      </c>
      <c r="V7" s="3">
        <v>0.99997999999999998</v>
      </c>
      <c r="W7" s="3">
        <v>1.4358</v>
      </c>
      <c r="X7" s="3">
        <v>1.8963000000000001E-11</v>
      </c>
      <c r="Y7" s="3">
        <v>1.5259</v>
      </c>
      <c r="Z7" s="3">
        <v>5.5858999999999999E-9</v>
      </c>
    </row>
    <row r="8" spans="1:37" x14ac:dyDescent="0.25">
      <c r="A8" s="3" t="s">
        <v>4671</v>
      </c>
      <c r="B8" s="3">
        <v>1269909641</v>
      </c>
      <c r="C8" s="3" t="s">
        <v>4672</v>
      </c>
      <c r="D8" s="3">
        <v>1064</v>
      </c>
      <c r="E8" s="3">
        <v>6.6999999999999999E-113</v>
      </c>
      <c r="F8" s="3" t="s">
        <v>4673</v>
      </c>
      <c r="G8" s="3" t="s">
        <v>30</v>
      </c>
      <c r="H8" s="3" t="s">
        <v>31</v>
      </c>
      <c r="I8" s="3" t="s">
        <v>32</v>
      </c>
      <c r="J8" s="3" t="s">
        <v>23</v>
      </c>
      <c r="K8" s="3" t="s">
        <v>23</v>
      </c>
      <c r="L8" s="3" t="s">
        <v>23</v>
      </c>
      <c r="M8" s="3" t="s">
        <v>23</v>
      </c>
      <c r="N8" s="3" t="s">
        <v>23</v>
      </c>
      <c r="O8" s="3" t="s">
        <v>4674</v>
      </c>
      <c r="P8" s="3" t="s">
        <v>4675</v>
      </c>
      <c r="Q8" s="3" t="s">
        <v>4676</v>
      </c>
      <c r="R8" s="3" t="s">
        <v>5399</v>
      </c>
      <c r="S8" s="3" t="s">
        <v>23</v>
      </c>
      <c r="T8" s="3" t="s">
        <v>23</v>
      </c>
      <c r="U8" s="3">
        <v>9.178E-2</v>
      </c>
      <c r="V8" s="3">
        <v>0.99997999999999998</v>
      </c>
      <c r="W8" s="3">
        <v>-2.0112999999999999</v>
      </c>
      <c r="X8" s="3">
        <v>2.5127000000000001E-3</v>
      </c>
      <c r="Y8" s="3">
        <v>-2.1150000000000002</v>
      </c>
      <c r="Z8" s="3">
        <v>1.1152E-3</v>
      </c>
    </row>
    <row r="9" spans="1:37" customFormat="1" x14ac:dyDescent="0.25">
      <c r="A9" t="s">
        <v>2875</v>
      </c>
      <c r="B9" t="s">
        <v>23</v>
      </c>
      <c r="C9" t="s">
        <v>23</v>
      </c>
      <c r="D9" t="s">
        <v>23</v>
      </c>
      <c r="E9" t="s">
        <v>23</v>
      </c>
      <c r="F9" t="s">
        <v>23</v>
      </c>
      <c r="G9" t="s">
        <v>23</v>
      </c>
      <c r="H9" t="s">
        <v>23</v>
      </c>
      <c r="I9" t="s">
        <v>23</v>
      </c>
      <c r="J9" t="s">
        <v>23</v>
      </c>
      <c r="K9" t="s">
        <v>23</v>
      </c>
      <c r="L9" t="s">
        <v>23</v>
      </c>
      <c r="M9" t="s">
        <v>23</v>
      </c>
      <c r="N9" t="s">
        <v>23</v>
      </c>
      <c r="O9" t="s">
        <v>2876</v>
      </c>
      <c r="P9" t="s">
        <v>2877</v>
      </c>
      <c r="Q9" t="s">
        <v>2878</v>
      </c>
      <c r="R9" t="s">
        <v>2879</v>
      </c>
      <c r="S9" t="s">
        <v>23</v>
      </c>
      <c r="T9" t="s">
        <v>23</v>
      </c>
      <c r="U9" t="s">
        <v>24</v>
      </c>
      <c r="V9" t="s">
        <v>24</v>
      </c>
      <c r="W9">
        <v>9.5802999999999994</v>
      </c>
      <c r="X9">
        <v>4.6369999999999998E-8</v>
      </c>
      <c r="Y9">
        <v>9.4161000000000001</v>
      </c>
      <c r="Z9">
        <v>6.8535999999999999E-8</v>
      </c>
    </row>
    <row r="10" spans="1:37" x14ac:dyDescent="0.25">
      <c r="A10" s="3" t="s">
        <v>2386</v>
      </c>
      <c r="B10" s="3">
        <v>747087806</v>
      </c>
      <c r="C10" s="3" t="s">
        <v>2387</v>
      </c>
      <c r="D10" s="3">
        <v>782</v>
      </c>
      <c r="E10" s="3">
        <v>1.9999999999999999E-80</v>
      </c>
      <c r="F10" s="3" t="s">
        <v>2388</v>
      </c>
      <c r="G10" s="3" t="s">
        <v>2389</v>
      </c>
      <c r="H10" s="3" t="s">
        <v>2390</v>
      </c>
      <c r="I10" s="3" t="s">
        <v>2391</v>
      </c>
      <c r="J10" s="3" t="s">
        <v>254</v>
      </c>
      <c r="K10" s="3" t="s">
        <v>255</v>
      </c>
      <c r="L10" s="3" t="s">
        <v>256</v>
      </c>
      <c r="M10" s="3" t="s">
        <v>2392</v>
      </c>
      <c r="N10" s="3" t="s">
        <v>2393</v>
      </c>
      <c r="O10" s="3" t="s">
        <v>23</v>
      </c>
      <c r="P10" s="3" t="s">
        <v>23</v>
      </c>
      <c r="Q10" s="3" t="s">
        <v>23</v>
      </c>
      <c r="R10" s="3" t="s">
        <v>23</v>
      </c>
      <c r="S10" s="3" t="s">
        <v>257</v>
      </c>
      <c r="T10" s="3" t="s">
        <v>258</v>
      </c>
      <c r="U10" s="3" t="s">
        <v>24</v>
      </c>
      <c r="V10" s="3" t="s">
        <v>24</v>
      </c>
      <c r="W10" s="3">
        <v>6.2847999999999997</v>
      </c>
      <c r="X10" s="3">
        <v>1.1161000000000001E-2</v>
      </c>
      <c r="Y10" s="3">
        <v>6.1219000000000001</v>
      </c>
      <c r="Z10" s="3">
        <v>1.4193000000000001E-2</v>
      </c>
    </row>
    <row r="11" spans="1:37" x14ac:dyDescent="0.25">
      <c r="A11" s="3" t="s">
        <v>1987</v>
      </c>
      <c r="B11" s="3">
        <v>1269997157</v>
      </c>
      <c r="C11" s="3" t="s">
        <v>1979</v>
      </c>
      <c r="D11" s="3">
        <v>482</v>
      </c>
      <c r="E11" s="3">
        <v>1.8E-45</v>
      </c>
      <c r="F11" s="3" t="s">
        <v>1980</v>
      </c>
      <c r="G11" s="3" t="s">
        <v>1981</v>
      </c>
      <c r="H11" s="3" t="s">
        <v>1982</v>
      </c>
      <c r="I11" s="3" t="s">
        <v>1983</v>
      </c>
      <c r="J11" s="3" t="s">
        <v>1984</v>
      </c>
      <c r="K11" s="3" t="s">
        <v>1985</v>
      </c>
      <c r="L11" s="3" t="s">
        <v>1986</v>
      </c>
      <c r="M11" s="3" t="s">
        <v>1988</v>
      </c>
      <c r="N11" s="3" t="s">
        <v>1989</v>
      </c>
      <c r="O11" s="3" t="s">
        <v>1990</v>
      </c>
      <c r="P11" s="3" t="s">
        <v>1991</v>
      </c>
      <c r="Q11" s="3" t="s">
        <v>1992</v>
      </c>
      <c r="R11" s="3" t="s">
        <v>1993</v>
      </c>
      <c r="S11" s="3" t="s">
        <v>23</v>
      </c>
      <c r="T11" s="3" t="s">
        <v>23</v>
      </c>
      <c r="U11" s="3">
        <v>2.3661999999999999E-2</v>
      </c>
      <c r="V11" s="3">
        <v>0.99997999999999998</v>
      </c>
      <c r="W11" s="3">
        <v>0.55001</v>
      </c>
      <c r="X11" s="3">
        <v>4.3458999999999998E-2</v>
      </c>
      <c r="Y11" s="3">
        <v>0.51007999999999998</v>
      </c>
      <c r="Z11" s="3">
        <v>0.10106</v>
      </c>
    </row>
    <row r="12" spans="1:37" x14ac:dyDescent="0.25">
      <c r="A12" s="3" t="s">
        <v>4811</v>
      </c>
      <c r="B12" s="3">
        <v>951012292</v>
      </c>
      <c r="C12" s="3" t="s">
        <v>4812</v>
      </c>
      <c r="D12" s="3">
        <v>1891</v>
      </c>
      <c r="E12" s="3">
        <v>2.9999999999999999E-208</v>
      </c>
      <c r="F12" s="3" t="s">
        <v>4813</v>
      </c>
      <c r="G12" s="3" t="s">
        <v>23</v>
      </c>
      <c r="H12" s="3" t="s">
        <v>23</v>
      </c>
      <c r="I12" s="3" t="s">
        <v>23</v>
      </c>
      <c r="J12" s="3" t="s">
        <v>405</v>
      </c>
      <c r="K12" s="3" t="s">
        <v>406</v>
      </c>
      <c r="L12" s="3" t="s">
        <v>407</v>
      </c>
      <c r="M12" s="3" t="s">
        <v>3653</v>
      </c>
      <c r="N12" s="3" t="s">
        <v>3654</v>
      </c>
      <c r="O12" s="3" t="s">
        <v>4814</v>
      </c>
      <c r="P12" s="3" t="s">
        <v>4815</v>
      </c>
      <c r="Q12" s="3" t="s">
        <v>4816</v>
      </c>
      <c r="R12" s="3" t="s">
        <v>4817</v>
      </c>
      <c r="S12" s="3" t="s">
        <v>505</v>
      </c>
      <c r="T12" s="3" t="s">
        <v>506</v>
      </c>
      <c r="U12" s="3" t="s">
        <v>24</v>
      </c>
      <c r="V12" s="3" t="s">
        <v>24</v>
      </c>
      <c r="W12" s="3">
        <v>12.381</v>
      </c>
      <c r="X12" s="3">
        <v>1.1732000000000001E-30</v>
      </c>
      <c r="Y12" s="3">
        <v>12.224</v>
      </c>
      <c r="Z12" s="3">
        <v>1.8634E-29</v>
      </c>
    </row>
    <row r="13" spans="1:37" x14ac:dyDescent="0.25">
      <c r="A13" s="3" t="s">
        <v>2414</v>
      </c>
      <c r="B13" s="3">
        <v>1269986793</v>
      </c>
      <c r="C13" s="3" t="s">
        <v>2415</v>
      </c>
      <c r="D13" s="3">
        <v>1649</v>
      </c>
      <c r="E13" s="3">
        <v>1.9E-180</v>
      </c>
      <c r="F13" s="3" t="s">
        <v>2416</v>
      </c>
      <c r="G13" s="3" t="s">
        <v>2417</v>
      </c>
      <c r="H13" s="3" t="s">
        <v>2418</v>
      </c>
      <c r="I13" s="3" t="s">
        <v>2419</v>
      </c>
      <c r="J13" s="3" t="s">
        <v>23</v>
      </c>
      <c r="K13" s="3" t="s">
        <v>23</v>
      </c>
      <c r="L13" s="3" t="s">
        <v>23</v>
      </c>
      <c r="M13" s="3" t="s">
        <v>2420</v>
      </c>
      <c r="N13" s="3" t="s">
        <v>2421</v>
      </c>
      <c r="O13" s="3" t="s">
        <v>2422</v>
      </c>
      <c r="P13" s="3" t="s">
        <v>2423</v>
      </c>
      <c r="Q13" s="3" t="s">
        <v>2424</v>
      </c>
      <c r="R13" s="3" t="s">
        <v>5394</v>
      </c>
      <c r="S13" s="3" t="s">
        <v>693</v>
      </c>
      <c r="T13" s="3" t="s">
        <v>694</v>
      </c>
      <c r="U13" s="3">
        <v>0.24346999999999999</v>
      </c>
      <c r="V13" s="3">
        <v>0.99997999999999998</v>
      </c>
      <c r="W13" s="3">
        <v>1.5014000000000001</v>
      </c>
      <c r="X13" s="3">
        <v>0.12883</v>
      </c>
      <c r="Y13" s="3">
        <v>1.2335</v>
      </c>
      <c r="Z13" s="3">
        <v>0.34826000000000001</v>
      </c>
    </row>
    <row r="14" spans="1:37" x14ac:dyDescent="0.25">
      <c r="A14" s="3" t="s">
        <v>4819</v>
      </c>
      <c r="B14" s="3">
        <v>1344001641</v>
      </c>
      <c r="C14" s="3" t="s">
        <v>809</v>
      </c>
      <c r="D14" s="3">
        <v>563</v>
      </c>
      <c r="E14" s="3">
        <v>1.1E-54</v>
      </c>
      <c r="F14" s="3" t="s">
        <v>810</v>
      </c>
      <c r="G14" s="3" t="s">
        <v>23</v>
      </c>
      <c r="H14" s="3" t="s">
        <v>23</v>
      </c>
      <c r="I14" s="3" t="s">
        <v>23</v>
      </c>
      <c r="J14" s="3" t="s">
        <v>811</v>
      </c>
      <c r="K14" s="3" t="s">
        <v>812</v>
      </c>
      <c r="L14" s="3" t="s">
        <v>813</v>
      </c>
      <c r="M14" s="3" t="s">
        <v>4820</v>
      </c>
      <c r="N14" s="3" t="s">
        <v>4821</v>
      </c>
      <c r="O14" s="3" t="s">
        <v>4822</v>
      </c>
      <c r="P14" s="3" t="s">
        <v>4823</v>
      </c>
      <c r="Q14" s="3" t="s">
        <v>4824</v>
      </c>
      <c r="R14" s="3" t="s">
        <v>5401</v>
      </c>
      <c r="S14" s="3" t="s">
        <v>814</v>
      </c>
      <c r="T14" s="3" t="s">
        <v>815</v>
      </c>
      <c r="U14" s="3">
        <v>0.86216000000000004</v>
      </c>
      <c r="V14" s="3">
        <v>0.99997999999999998</v>
      </c>
      <c r="W14" s="3">
        <v>9.5909999999999993</v>
      </c>
      <c r="X14" s="3">
        <v>2.9337000000000002E-16</v>
      </c>
      <c r="Y14" s="3">
        <v>8.7147000000000006</v>
      </c>
      <c r="Z14" s="3">
        <v>2.0887E-13</v>
      </c>
    </row>
    <row r="15" spans="1:37" x14ac:dyDescent="0.25">
      <c r="A15" s="3" t="s">
        <v>3753</v>
      </c>
      <c r="B15" s="3">
        <v>508713123</v>
      </c>
      <c r="C15" s="3" t="s">
        <v>3754</v>
      </c>
      <c r="D15" s="3">
        <v>1960</v>
      </c>
      <c r="E15" s="3">
        <v>1.6000000000000001E-216</v>
      </c>
      <c r="F15" s="3" t="s">
        <v>5419</v>
      </c>
      <c r="G15" s="3" t="s">
        <v>3755</v>
      </c>
      <c r="H15" s="3" t="s">
        <v>3756</v>
      </c>
      <c r="I15" s="3" t="s">
        <v>3757</v>
      </c>
      <c r="J15" s="3" t="s">
        <v>3758</v>
      </c>
      <c r="K15" s="3" t="s">
        <v>3759</v>
      </c>
      <c r="L15" s="3" t="s">
        <v>3760</v>
      </c>
      <c r="M15" s="3" t="s">
        <v>3761</v>
      </c>
      <c r="N15" s="3" t="s">
        <v>3762</v>
      </c>
      <c r="O15" s="3" t="s">
        <v>3763</v>
      </c>
      <c r="P15" s="3" t="s">
        <v>3764</v>
      </c>
      <c r="Q15" s="3" t="s">
        <v>3765</v>
      </c>
      <c r="R15" s="3" t="s">
        <v>3766</v>
      </c>
      <c r="S15" s="3" t="s">
        <v>3767</v>
      </c>
      <c r="T15" s="3" t="s">
        <v>26</v>
      </c>
      <c r="U15" s="3">
        <v>0.25306000000000001</v>
      </c>
      <c r="V15" s="3">
        <v>0.99997999999999998</v>
      </c>
      <c r="W15" s="3">
        <v>1.8488</v>
      </c>
      <c r="X15" s="3">
        <v>2.6928999999999998E-3</v>
      </c>
      <c r="Y15" s="3">
        <v>1.5821000000000001</v>
      </c>
      <c r="Z15" s="3">
        <v>5.5861000000000001E-3</v>
      </c>
    </row>
    <row r="16" spans="1:37" x14ac:dyDescent="0.25">
      <c r="A16" s="3" t="s">
        <v>1825</v>
      </c>
      <c r="B16" s="3">
        <v>1344108193</v>
      </c>
      <c r="C16" s="3" t="s">
        <v>1826</v>
      </c>
      <c r="D16" s="3">
        <v>176</v>
      </c>
      <c r="E16" s="3">
        <v>3.3E-10</v>
      </c>
      <c r="F16" s="3" t="s">
        <v>1827</v>
      </c>
      <c r="G16" s="3" t="s">
        <v>154</v>
      </c>
      <c r="H16" s="3" t="s">
        <v>155</v>
      </c>
      <c r="I16" s="3" t="s">
        <v>156</v>
      </c>
      <c r="J16" s="3" t="s">
        <v>1046</v>
      </c>
      <c r="K16" s="3" t="s">
        <v>1047</v>
      </c>
      <c r="L16" s="3" t="s">
        <v>1048</v>
      </c>
      <c r="M16" s="3" t="s">
        <v>1049</v>
      </c>
      <c r="N16" s="3" t="s">
        <v>1050</v>
      </c>
      <c r="O16" s="3" t="s">
        <v>1828</v>
      </c>
      <c r="P16" s="3" t="s">
        <v>1829</v>
      </c>
      <c r="Q16" s="3" t="s">
        <v>1830</v>
      </c>
      <c r="R16" s="3" t="s">
        <v>1831</v>
      </c>
      <c r="S16" s="3" t="s">
        <v>23</v>
      </c>
      <c r="T16" s="3" t="s">
        <v>23</v>
      </c>
      <c r="U16" s="3">
        <v>-0.51878000000000002</v>
      </c>
      <c r="V16" s="3">
        <v>0.99997999999999998</v>
      </c>
      <c r="W16" s="3">
        <v>-1.3876999999999999</v>
      </c>
      <c r="X16" s="3">
        <v>0.14616000000000001</v>
      </c>
      <c r="Y16" s="3">
        <v>-0.88268999999999997</v>
      </c>
      <c r="Z16" s="3">
        <v>0.57004999999999995</v>
      </c>
    </row>
    <row r="17" spans="1:37" s="9" customFormat="1" x14ac:dyDescent="0.25">
      <c r="A17" s="9" t="s">
        <v>4941</v>
      </c>
      <c r="B17" s="9">
        <v>1344043708</v>
      </c>
      <c r="C17" s="9" t="s">
        <v>338</v>
      </c>
      <c r="D17" s="9">
        <v>1381</v>
      </c>
      <c r="E17" s="9">
        <v>1.3999999999999999E-149</v>
      </c>
      <c r="F17" s="9" t="s">
        <v>339</v>
      </c>
      <c r="G17" s="9" t="s">
        <v>23</v>
      </c>
      <c r="H17" s="9" t="s">
        <v>23</v>
      </c>
      <c r="I17" s="9" t="s">
        <v>23</v>
      </c>
      <c r="J17" s="9" t="s">
        <v>340</v>
      </c>
      <c r="K17" s="9" t="s">
        <v>341</v>
      </c>
      <c r="L17" s="9" t="s">
        <v>342</v>
      </c>
      <c r="M17" s="9" t="s">
        <v>343</v>
      </c>
      <c r="N17" s="9" t="s">
        <v>344</v>
      </c>
      <c r="O17" s="9" t="s">
        <v>4942</v>
      </c>
      <c r="P17" s="9" t="s">
        <v>4943</v>
      </c>
      <c r="Q17" s="9" t="s">
        <v>4944</v>
      </c>
      <c r="R17" s="9" t="s">
        <v>5402</v>
      </c>
      <c r="S17" s="9" t="s">
        <v>4945</v>
      </c>
      <c r="T17" s="9" t="s">
        <v>4946</v>
      </c>
      <c r="U17" s="9">
        <v>0.86216000000000004</v>
      </c>
      <c r="V17" s="9">
        <v>0.99997999999999998</v>
      </c>
      <c r="W17" s="9">
        <v>11.772</v>
      </c>
      <c r="X17" s="9">
        <v>5.5069999999999999E-12</v>
      </c>
      <c r="Y17" s="9">
        <v>10.888</v>
      </c>
      <c r="Z17" s="9">
        <v>2.7452000000000001E-11</v>
      </c>
      <c r="AJ17" s="14"/>
      <c r="AK17" s="14"/>
    </row>
    <row r="18" spans="1:37" s="9" customFormat="1" x14ac:dyDescent="0.25">
      <c r="A18" s="9" t="s">
        <v>4807</v>
      </c>
      <c r="B18" s="9">
        <v>1344085762</v>
      </c>
      <c r="C18" s="9" t="s">
        <v>1312</v>
      </c>
      <c r="D18" s="9">
        <v>1330</v>
      </c>
      <c r="E18" s="9">
        <v>9.9999999999999995E-144</v>
      </c>
      <c r="F18" s="9" t="s">
        <v>339</v>
      </c>
      <c r="G18" s="9" t="s">
        <v>23</v>
      </c>
      <c r="H18" s="9" t="s">
        <v>23</v>
      </c>
      <c r="I18" s="9" t="s">
        <v>23</v>
      </c>
      <c r="J18" s="9" t="s">
        <v>340</v>
      </c>
      <c r="K18" s="9" t="s">
        <v>341</v>
      </c>
      <c r="L18" s="9" t="s">
        <v>342</v>
      </c>
      <c r="M18" s="9" t="s">
        <v>1313</v>
      </c>
      <c r="N18" s="9" t="s">
        <v>1314</v>
      </c>
      <c r="O18" s="9" t="s">
        <v>4808</v>
      </c>
      <c r="P18" s="9" t="s">
        <v>4809</v>
      </c>
      <c r="Q18" s="9" t="s">
        <v>4810</v>
      </c>
      <c r="R18" s="9" t="s">
        <v>5400</v>
      </c>
      <c r="S18" s="9" t="s">
        <v>345</v>
      </c>
      <c r="T18" s="9" t="s">
        <v>346</v>
      </c>
      <c r="U18" s="9">
        <v>0.86216000000000004</v>
      </c>
      <c r="V18" s="9">
        <v>0.99997999999999998</v>
      </c>
      <c r="W18" s="9">
        <v>12.21</v>
      </c>
      <c r="X18" s="9">
        <v>2.2233000000000001E-29</v>
      </c>
      <c r="Y18" s="9">
        <v>11.332000000000001</v>
      </c>
      <c r="Z18" s="9">
        <v>4.1367000000000003E-25</v>
      </c>
      <c r="AJ18" s="14"/>
      <c r="AK18" s="14"/>
    </row>
    <row r="19" spans="1:37" s="9" customFormat="1" x14ac:dyDescent="0.25">
      <c r="A19" s="9" t="s">
        <v>4057</v>
      </c>
      <c r="B19" s="9">
        <v>1344085762</v>
      </c>
      <c r="C19" s="9" t="s">
        <v>1312</v>
      </c>
      <c r="D19" s="9">
        <v>1491</v>
      </c>
      <c r="E19" s="9">
        <v>1.2000000000000001E-162</v>
      </c>
      <c r="F19" s="9" t="s">
        <v>339</v>
      </c>
      <c r="G19" s="9" t="s">
        <v>4058</v>
      </c>
      <c r="H19" s="9" t="s">
        <v>4059</v>
      </c>
      <c r="I19" s="9" t="s">
        <v>4060</v>
      </c>
      <c r="J19" s="9" t="s">
        <v>340</v>
      </c>
      <c r="K19" s="9" t="s">
        <v>341</v>
      </c>
      <c r="L19" s="9" t="s">
        <v>342</v>
      </c>
      <c r="M19" s="9" t="s">
        <v>1313</v>
      </c>
      <c r="N19" s="9" t="s">
        <v>1314</v>
      </c>
      <c r="O19" s="9" t="s">
        <v>4061</v>
      </c>
      <c r="P19" s="9" t="s">
        <v>4062</v>
      </c>
      <c r="Q19" s="9" t="s">
        <v>4063</v>
      </c>
      <c r="R19" s="9" t="s">
        <v>4064</v>
      </c>
      <c r="S19" s="9" t="s">
        <v>345</v>
      </c>
      <c r="T19" s="9" t="s">
        <v>346</v>
      </c>
      <c r="U19" s="9">
        <v>1.5879000000000001</v>
      </c>
      <c r="V19" s="9">
        <v>0.99997999999999998</v>
      </c>
      <c r="W19" s="9">
        <v>3.4119999999999999</v>
      </c>
      <c r="X19" s="9">
        <v>0.14856</v>
      </c>
      <c r="Y19" s="9">
        <v>1.7761</v>
      </c>
      <c r="Z19" s="9">
        <v>0.48431000000000002</v>
      </c>
      <c r="AJ19" s="14"/>
      <c r="AK19" s="14"/>
    </row>
    <row r="20" spans="1:37" x14ac:dyDescent="0.25">
      <c r="A20" s="3" t="s">
        <v>2880</v>
      </c>
      <c r="B20" s="3">
        <v>1344045571</v>
      </c>
      <c r="C20" s="3" t="s">
        <v>2881</v>
      </c>
      <c r="D20" s="3">
        <v>809</v>
      </c>
      <c r="E20" s="3">
        <v>9.3000000000000005E-84</v>
      </c>
      <c r="F20" s="3" t="s">
        <v>2882</v>
      </c>
      <c r="G20" s="3" t="s">
        <v>1699</v>
      </c>
      <c r="H20" s="3" t="s">
        <v>1700</v>
      </c>
      <c r="I20" s="3" t="s">
        <v>1701</v>
      </c>
      <c r="J20" s="3" t="s">
        <v>1119</v>
      </c>
      <c r="K20" s="3" t="s">
        <v>1120</v>
      </c>
      <c r="L20" s="3" t="s">
        <v>1121</v>
      </c>
      <c r="M20" s="3" t="s">
        <v>2883</v>
      </c>
      <c r="N20" s="3" t="s">
        <v>5408</v>
      </c>
      <c r="O20" s="3" t="s">
        <v>2884</v>
      </c>
      <c r="P20" s="3" t="s">
        <v>2885</v>
      </c>
      <c r="Q20" s="3" t="s">
        <v>1126</v>
      </c>
      <c r="R20" s="3" t="s">
        <v>5405</v>
      </c>
      <c r="S20" s="3" t="s">
        <v>1128</v>
      </c>
      <c r="T20" s="3" t="s">
        <v>5374</v>
      </c>
      <c r="U20" s="3">
        <v>2.1421999999999999</v>
      </c>
      <c r="V20" s="3">
        <v>0.99997999999999998</v>
      </c>
      <c r="W20" s="3">
        <v>5.6744000000000003</v>
      </c>
      <c r="X20" s="3">
        <v>4.8420999999999999E-2</v>
      </c>
      <c r="Y20" s="3">
        <v>3.5173999999999999</v>
      </c>
      <c r="Z20" s="3">
        <v>0.10975</v>
      </c>
    </row>
    <row r="21" spans="1:37" x14ac:dyDescent="0.25">
      <c r="A21" s="3" t="s">
        <v>3939</v>
      </c>
      <c r="B21" s="3">
        <v>1210514997</v>
      </c>
      <c r="C21" s="3" t="s">
        <v>3940</v>
      </c>
      <c r="D21" s="3">
        <v>651</v>
      </c>
      <c r="E21" s="3">
        <v>1.7999999999999999E-65</v>
      </c>
      <c r="F21" s="3" t="s">
        <v>3941</v>
      </c>
      <c r="G21" s="3" t="s">
        <v>3942</v>
      </c>
      <c r="H21" s="3" t="s">
        <v>3943</v>
      </c>
      <c r="I21" s="3" t="s">
        <v>3944</v>
      </c>
      <c r="J21" s="3" t="s">
        <v>1119</v>
      </c>
      <c r="K21" s="3" t="s">
        <v>1120</v>
      </c>
      <c r="L21" s="3" t="s">
        <v>1121</v>
      </c>
      <c r="M21" s="3" t="s">
        <v>3945</v>
      </c>
      <c r="N21" s="3" t="s">
        <v>5409</v>
      </c>
      <c r="O21" s="3" t="s">
        <v>2884</v>
      </c>
      <c r="P21" s="3" t="s">
        <v>2885</v>
      </c>
      <c r="Q21" s="3" t="s">
        <v>1126</v>
      </c>
      <c r="R21" s="3" t="s">
        <v>5405</v>
      </c>
      <c r="S21" s="3" t="s">
        <v>1128</v>
      </c>
      <c r="T21" s="3" t="s">
        <v>5374</v>
      </c>
      <c r="U21" s="3">
        <v>-1.383</v>
      </c>
      <c r="V21" s="3">
        <v>0.99997999999999998</v>
      </c>
      <c r="W21" s="3">
        <v>4.6101999999999999</v>
      </c>
      <c r="X21" s="3">
        <v>0.12092</v>
      </c>
      <c r="Y21" s="3">
        <v>5.9512999999999998</v>
      </c>
      <c r="Z21" s="3">
        <v>5.5245000000000002E-2</v>
      </c>
    </row>
    <row r="22" spans="1:37" x14ac:dyDescent="0.25">
      <c r="A22" s="3" t="s">
        <v>2645</v>
      </c>
      <c r="B22" s="3">
        <v>1333099591</v>
      </c>
      <c r="C22" s="3" t="s">
        <v>2646</v>
      </c>
      <c r="D22" s="3">
        <v>529</v>
      </c>
      <c r="E22" s="3">
        <v>6.1999999999999995E-51</v>
      </c>
      <c r="F22" s="3" t="s">
        <v>2647</v>
      </c>
      <c r="G22" s="3" t="s">
        <v>2648</v>
      </c>
      <c r="H22" s="3" t="s">
        <v>2649</v>
      </c>
      <c r="I22" s="3" t="s">
        <v>2650</v>
      </c>
      <c r="J22" s="3" t="s">
        <v>1119</v>
      </c>
      <c r="K22" s="3" t="s">
        <v>1120</v>
      </c>
      <c r="L22" s="3" t="s">
        <v>1121</v>
      </c>
      <c r="M22" s="3" t="s">
        <v>1122</v>
      </c>
      <c r="N22" s="3" t="s">
        <v>5407</v>
      </c>
      <c r="O22" s="3" t="s">
        <v>2651</v>
      </c>
      <c r="P22" s="3" t="s">
        <v>2652</v>
      </c>
      <c r="Q22" s="3" t="s">
        <v>2653</v>
      </c>
      <c r="R22" s="3" t="s">
        <v>5406</v>
      </c>
      <c r="S22" s="3" t="s">
        <v>1128</v>
      </c>
      <c r="T22" s="3" t="s">
        <v>5374</v>
      </c>
      <c r="U22" s="3">
        <v>-0.14157</v>
      </c>
      <c r="V22" s="3">
        <v>0.99997999999999998</v>
      </c>
      <c r="W22" s="3">
        <v>-1.601</v>
      </c>
      <c r="X22" s="3">
        <v>1.354E-2</v>
      </c>
      <c r="Y22" s="3">
        <v>-1.4726999999999999</v>
      </c>
      <c r="Z22" s="3">
        <v>4.0999000000000001E-2</v>
      </c>
    </row>
    <row r="23" spans="1:37" x14ac:dyDescent="0.25">
      <c r="A23" s="3" t="s">
        <v>4959</v>
      </c>
      <c r="B23" s="3" t="s">
        <v>23</v>
      </c>
      <c r="C23" s="3" t="s">
        <v>23</v>
      </c>
      <c r="D23" s="3" t="s">
        <v>23</v>
      </c>
      <c r="E23" s="3" t="s">
        <v>23</v>
      </c>
      <c r="F23" s="3" t="s">
        <v>23</v>
      </c>
      <c r="G23" s="3" t="s">
        <v>1438</v>
      </c>
      <c r="H23" s="3" t="s">
        <v>1439</v>
      </c>
      <c r="I23" s="3" t="s">
        <v>1440</v>
      </c>
      <c r="J23" s="3" t="s">
        <v>23</v>
      </c>
      <c r="K23" s="3" t="s">
        <v>23</v>
      </c>
      <c r="L23" s="3" t="s">
        <v>23</v>
      </c>
      <c r="M23" s="3" t="s">
        <v>23</v>
      </c>
      <c r="N23" s="3" t="s">
        <v>23</v>
      </c>
      <c r="O23" s="3" t="s">
        <v>1446</v>
      </c>
      <c r="P23" s="3" t="s">
        <v>5373</v>
      </c>
      <c r="Q23" s="3" t="s">
        <v>1447</v>
      </c>
      <c r="R23" s="3" t="s">
        <v>5404</v>
      </c>
      <c r="S23" s="3" t="s">
        <v>23</v>
      </c>
      <c r="T23" s="3" t="s">
        <v>23</v>
      </c>
      <c r="U23" s="3">
        <v>0.24132999999999999</v>
      </c>
      <c r="V23" s="3">
        <v>0.99997999999999998</v>
      </c>
      <c r="W23" s="3">
        <v>-1.6298999999999999</v>
      </c>
      <c r="X23" s="3">
        <v>3.0117999999999999E-2</v>
      </c>
      <c r="Y23" s="3">
        <v>-1.8896999999999999</v>
      </c>
      <c r="Z23" s="3">
        <v>1.4635E-2</v>
      </c>
    </row>
    <row r="24" spans="1:37" x14ac:dyDescent="0.25">
      <c r="A24" s="3" t="s">
        <v>3737</v>
      </c>
      <c r="B24" s="3">
        <v>1029092705</v>
      </c>
      <c r="C24" s="3" t="s">
        <v>3738</v>
      </c>
      <c r="D24" s="3">
        <v>195</v>
      </c>
      <c r="E24" s="3">
        <v>8.5000000000000001E-13</v>
      </c>
      <c r="F24" s="3" t="s">
        <v>3739</v>
      </c>
      <c r="G24" s="3" t="s">
        <v>3740</v>
      </c>
      <c r="H24" s="3" t="s">
        <v>3741</v>
      </c>
      <c r="I24" s="3" t="s">
        <v>3742</v>
      </c>
      <c r="J24" s="3" t="s">
        <v>3743</v>
      </c>
      <c r="K24" s="3" t="s">
        <v>3744</v>
      </c>
      <c r="L24" s="3" t="s">
        <v>3745</v>
      </c>
      <c r="M24" s="3" t="s">
        <v>23</v>
      </c>
      <c r="N24" s="3" t="s">
        <v>23</v>
      </c>
      <c r="O24" s="3" t="s">
        <v>545</v>
      </c>
      <c r="P24" s="3" t="s">
        <v>546</v>
      </c>
      <c r="Q24" s="3" t="s">
        <v>547</v>
      </c>
      <c r="R24" s="3" t="s">
        <v>548</v>
      </c>
      <c r="S24" s="3" t="s">
        <v>23</v>
      </c>
      <c r="T24" s="3" t="s">
        <v>23</v>
      </c>
      <c r="U24" s="3">
        <v>0.40160000000000001</v>
      </c>
      <c r="V24" s="3">
        <v>0.99997999999999998</v>
      </c>
      <c r="W24" s="3">
        <v>-1.8746</v>
      </c>
      <c r="X24" s="3">
        <v>9.6099999999999996E-12</v>
      </c>
      <c r="Y24" s="3">
        <v>-2.2942999999999998</v>
      </c>
      <c r="Z24" s="3">
        <v>2.1266E-7</v>
      </c>
    </row>
    <row r="25" spans="1:37" x14ac:dyDescent="0.25">
      <c r="A25" s="3" t="s">
        <v>3847</v>
      </c>
      <c r="B25" s="3">
        <v>1269965412</v>
      </c>
      <c r="C25" s="3" t="s">
        <v>3848</v>
      </c>
      <c r="D25" s="3">
        <v>470</v>
      </c>
      <c r="E25" s="3">
        <v>1.9E-44</v>
      </c>
      <c r="F25" s="3" t="s">
        <v>3849</v>
      </c>
      <c r="G25" s="3" t="s">
        <v>3740</v>
      </c>
      <c r="H25" s="3" t="s">
        <v>3741</v>
      </c>
      <c r="I25" s="3" t="s">
        <v>3742</v>
      </c>
      <c r="J25" s="3" t="s">
        <v>3743</v>
      </c>
      <c r="K25" s="3" t="s">
        <v>3744</v>
      </c>
      <c r="L25" s="3" t="s">
        <v>3745</v>
      </c>
      <c r="M25" s="3" t="s">
        <v>3850</v>
      </c>
      <c r="N25" s="3" t="s">
        <v>3851</v>
      </c>
      <c r="O25" s="3" t="s">
        <v>545</v>
      </c>
      <c r="P25" s="3" t="s">
        <v>546</v>
      </c>
      <c r="Q25" s="3" t="s">
        <v>547</v>
      </c>
      <c r="R25" s="3" t="s">
        <v>548</v>
      </c>
      <c r="S25" s="3" t="s">
        <v>23</v>
      </c>
      <c r="T25" s="3" t="s">
        <v>23</v>
      </c>
      <c r="U25" s="3">
        <v>0.13322999999999999</v>
      </c>
      <c r="V25" s="3">
        <v>0.99997999999999998</v>
      </c>
      <c r="W25" s="3">
        <v>-2.0918999999999999</v>
      </c>
      <c r="X25" s="3">
        <v>2.7737000000000001E-27</v>
      </c>
      <c r="Y25" s="3">
        <v>-2.2418</v>
      </c>
      <c r="Z25" s="3">
        <v>9.6650000000000003E-17</v>
      </c>
    </row>
    <row r="26" spans="1:37" x14ac:dyDescent="0.25">
      <c r="A26" s="3" t="s">
        <v>1435</v>
      </c>
      <c r="B26" s="3">
        <v>1347717445</v>
      </c>
      <c r="C26" s="3" t="s">
        <v>1436</v>
      </c>
      <c r="D26" s="3">
        <v>578</v>
      </c>
      <c r="E26" s="3">
        <v>2.4000000000000001E-57</v>
      </c>
      <c r="F26" s="3" t="s">
        <v>1437</v>
      </c>
      <c r="G26" s="3" t="s">
        <v>1438</v>
      </c>
      <c r="H26" s="3" t="s">
        <v>1439</v>
      </c>
      <c r="I26" s="3" t="s">
        <v>1440</v>
      </c>
      <c r="J26" s="3" t="s">
        <v>1441</v>
      </c>
      <c r="K26" s="3" t="s">
        <v>1442</v>
      </c>
      <c r="L26" s="3" t="s">
        <v>1443</v>
      </c>
      <c r="M26" s="3" t="s">
        <v>1444</v>
      </c>
      <c r="N26" s="3" t="s">
        <v>1445</v>
      </c>
      <c r="O26" s="3" t="s">
        <v>1446</v>
      </c>
      <c r="P26" s="3" t="s">
        <v>5373</v>
      </c>
      <c r="Q26" s="3" t="s">
        <v>1447</v>
      </c>
      <c r="R26" s="3" t="s">
        <v>5404</v>
      </c>
      <c r="S26" s="3" t="s">
        <v>23</v>
      </c>
      <c r="T26" s="3" t="s">
        <v>23</v>
      </c>
      <c r="U26" s="3">
        <v>0.46012999999999998</v>
      </c>
      <c r="V26" s="3">
        <v>0.99997999999999998</v>
      </c>
      <c r="W26" s="3">
        <v>-1.9754</v>
      </c>
      <c r="X26" s="3">
        <v>2.1406999999999999E-10</v>
      </c>
      <c r="Y26" s="3">
        <v>-2.4586999999999999</v>
      </c>
      <c r="Z26" s="3">
        <v>1.0837E-5</v>
      </c>
    </row>
    <row r="27" spans="1:37" x14ac:dyDescent="0.25">
      <c r="A27" s="3" t="s">
        <v>1702</v>
      </c>
      <c r="B27" s="3">
        <v>1344096930</v>
      </c>
      <c r="C27" s="3" t="s">
        <v>1703</v>
      </c>
      <c r="D27" s="3">
        <v>236</v>
      </c>
      <c r="E27" s="3">
        <v>2.4999999999999999E-17</v>
      </c>
      <c r="F27" s="3" t="s">
        <v>1704</v>
      </c>
      <c r="G27" s="3" t="s">
        <v>34</v>
      </c>
      <c r="H27" s="3" t="s">
        <v>35</v>
      </c>
      <c r="I27" s="3" t="s">
        <v>36</v>
      </c>
      <c r="J27" s="3" t="s">
        <v>1441</v>
      </c>
      <c r="K27" s="3" t="s">
        <v>1442</v>
      </c>
      <c r="L27" s="3" t="s">
        <v>1443</v>
      </c>
      <c r="M27" s="3" t="s">
        <v>1705</v>
      </c>
      <c r="N27" s="3" t="s">
        <v>1706</v>
      </c>
      <c r="O27" s="3" t="s">
        <v>1446</v>
      </c>
      <c r="P27" s="3" t="s">
        <v>5373</v>
      </c>
      <c r="Q27" s="3" t="s">
        <v>1447</v>
      </c>
      <c r="R27" s="3" t="s">
        <v>5404</v>
      </c>
      <c r="S27" s="3" t="s">
        <v>23</v>
      </c>
      <c r="T27" s="3" t="s">
        <v>23</v>
      </c>
      <c r="U27" s="3">
        <v>0.45989999999999998</v>
      </c>
      <c r="V27" s="3">
        <v>0.99997999999999998</v>
      </c>
      <c r="W27" s="3">
        <v>-1.7243999999999999</v>
      </c>
      <c r="X27" s="3">
        <v>1.8921E-11</v>
      </c>
      <c r="Y27" s="3">
        <v>-2.2048999999999999</v>
      </c>
      <c r="Z27" s="3">
        <v>7.1064000000000003E-6</v>
      </c>
    </row>
    <row r="28" spans="1:37" x14ac:dyDescent="0.25">
      <c r="A28" s="3" t="s">
        <v>2553</v>
      </c>
      <c r="B28" s="3">
        <v>1063464574</v>
      </c>
      <c r="C28" s="3" t="s">
        <v>2554</v>
      </c>
      <c r="D28" s="3">
        <v>554</v>
      </c>
      <c r="E28" s="3">
        <v>4.4999999999999998E-54</v>
      </c>
      <c r="F28" s="3" t="s">
        <v>2555</v>
      </c>
      <c r="G28" s="3" t="s">
        <v>2556</v>
      </c>
      <c r="H28" s="3" t="s">
        <v>2557</v>
      </c>
      <c r="I28" s="3" t="s">
        <v>2558</v>
      </c>
      <c r="J28" s="3" t="s">
        <v>1441</v>
      </c>
      <c r="K28" s="3" t="s">
        <v>1442</v>
      </c>
      <c r="L28" s="3" t="s">
        <v>1443</v>
      </c>
      <c r="M28" s="3" t="s">
        <v>2559</v>
      </c>
      <c r="N28" s="3" t="s">
        <v>2560</v>
      </c>
      <c r="O28" s="3" t="s">
        <v>1446</v>
      </c>
      <c r="P28" s="3" t="s">
        <v>5373</v>
      </c>
      <c r="Q28" s="3" t="s">
        <v>1447</v>
      </c>
      <c r="R28" s="3" t="s">
        <v>5404</v>
      </c>
      <c r="S28" s="3" t="s">
        <v>23</v>
      </c>
      <c r="T28" s="3" t="s">
        <v>23</v>
      </c>
      <c r="U28" s="3">
        <v>-2.9381000000000001E-2</v>
      </c>
      <c r="V28" s="3">
        <v>0.99997999999999998</v>
      </c>
      <c r="W28" s="3">
        <v>-1.9984999999999999</v>
      </c>
      <c r="X28" s="3">
        <v>6.3340000000000006E-48</v>
      </c>
      <c r="Y28" s="3">
        <v>-1.9854000000000001</v>
      </c>
      <c r="Z28" s="3">
        <v>3.4820999999999998E-24</v>
      </c>
    </row>
    <row r="29" spans="1:37" x14ac:dyDescent="0.25">
      <c r="A29" s="3" t="s">
        <v>2563</v>
      </c>
      <c r="B29" s="3">
        <v>1063464574</v>
      </c>
      <c r="C29" s="3" t="s">
        <v>2554</v>
      </c>
      <c r="D29" s="3">
        <v>367</v>
      </c>
      <c r="E29" s="3">
        <v>2.2E-32</v>
      </c>
      <c r="F29" s="3" t="s">
        <v>2555</v>
      </c>
      <c r="G29" s="3" t="s">
        <v>34</v>
      </c>
      <c r="H29" s="3" t="s">
        <v>35</v>
      </c>
      <c r="I29" s="3" t="s">
        <v>36</v>
      </c>
      <c r="J29" s="3" t="s">
        <v>1441</v>
      </c>
      <c r="K29" s="3" t="s">
        <v>1442</v>
      </c>
      <c r="L29" s="3" t="s">
        <v>1443</v>
      </c>
      <c r="M29" s="3" t="s">
        <v>1444</v>
      </c>
      <c r="N29" s="3" t="s">
        <v>1445</v>
      </c>
      <c r="O29" s="3" t="s">
        <v>1446</v>
      </c>
      <c r="P29" s="3" t="s">
        <v>5373</v>
      </c>
      <c r="Q29" s="3" t="s">
        <v>1447</v>
      </c>
      <c r="R29" s="3" t="s">
        <v>5404</v>
      </c>
      <c r="S29" s="3" t="s">
        <v>23</v>
      </c>
      <c r="T29" s="3" t="s">
        <v>23</v>
      </c>
      <c r="U29" s="3">
        <v>2.1572999999999998E-2</v>
      </c>
      <c r="V29" s="3">
        <v>0.99997999999999998</v>
      </c>
      <c r="W29" s="3">
        <v>-2.0480999999999998</v>
      </c>
      <c r="X29" s="3">
        <v>6.5631999999999999E-19</v>
      </c>
      <c r="Y29" s="3">
        <v>-2.0884999999999998</v>
      </c>
      <c r="Z29" s="3">
        <v>5.7285999999999995E-17</v>
      </c>
    </row>
    <row r="30" spans="1:37" x14ac:dyDescent="0.25">
      <c r="A30" s="3" t="s">
        <v>3359</v>
      </c>
      <c r="B30" s="3">
        <v>1063464574</v>
      </c>
      <c r="C30" s="3" t="s">
        <v>2554</v>
      </c>
      <c r="D30" s="3">
        <v>859</v>
      </c>
      <c r="E30" s="3">
        <v>9.2999999999999995E-90</v>
      </c>
      <c r="F30" s="3" t="s">
        <v>2555</v>
      </c>
      <c r="G30" s="3" t="s">
        <v>2556</v>
      </c>
      <c r="H30" s="3" t="s">
        <v>2557</v>
      </c>
      <c r="I30" s="3" t="s">
        <v>2558</v>
      </c>
      <c r="J30" s="3" t="s">
        <v>1441</v>
      </c>
      <c r="K30" s="3" t="s">
        <v>1442</v>
      </c>
      <c r="L30" s="3" t="s">
        <v>1443</v>
      </c>
      <c r="M30" s="3" t="s">
        <v>3360</v>
      </c>
      <c r="N30" s="3" t="s">
        <v>3361</v>
      </c>
      <c r="O30" s="3" t="s">
        <v>1446</v>
      </c>
      <c r="P30" s="3" t="s">
        <v>5373</v>
      </c>
      <c r="Q30" s="3" t="s">
        <v>1447</v>
      </c>
      <c r="R30" s="3" t="s">
        <v>5404</v>
      </c>
      <c r="S30" s="3" t="s">
        <v>23</v>
      </c>
      <c r="T30" s="3" t="s">
        <v>23</v>
      </c>
      <c r="U30" s="3">
        <v>5.8710999999999999E-2</v>
      </c>
      <c r="V30" s="3">
        <v>0.99997999999999998</v>
      </c>
      <c r="W30" s="3">
        <v>-1.9671000000000001</v>
      </c>
      <c r="X30" s="3">
        <v>5.4400000000000001E-33</v>
      </c>
      <c r="Y30" s="3">
        <v>-2.044</v>
      </c>
      <c r="Z30" s="3">
        <v>1.543E-15</v>
      </c>
    </row>
    <row r="31" spans="1:37" x14ac:dyDescent="0.25">
      <c r="A31" s="3" t="s">
        <v>4950</v>
      </c>
      <c r="B31" s="3">
        <v>1269882934</v>
      </c>
      <c r="C31" s="3" t="s">
        <v>4951</v>
      </c>
      <c r="D31" s="3">
        <v>713</v>
      </c>
      <c r="E31" s="3">
        <v>6.7000000000000002E-73</v>
      </c>
      <c r="F31" s="3" t="s">
        <v>4952</v>
      </c>
      <c r="G31" s="3" t="s">
        <v>2556</v>
      </c>
      <c r="H31" s="3" t="s">
        <v>2557</v>
      </c>
      <c r="I31" s="3" t="s">
        <v>2558</v>
      </c>
      <c r="J31" s="3" t="s">
        <v>1441</v>
      </c>
      <c r="K31" s="3" t="s">
        <v>1442</v>
      </c>
      <c r="L31" s="3" t="s">
        <v>1443</v>
      </c>
      <c r="M31" s="3" t="s">
        <v>3360</v>
      </c>
      <c r="N31" s="3" t="s">
        <v>3361</v>
      </c>
      <c r="O31" s="3" t="s">
        <v>1446</v>
      </c>
      <c r="P31" s="3" t="s">
        <v>5373</v>
      </c>
      <c r="Q31" s="3" t="s">
        <v>1447</v>
      </c>
      <c r="R31" s="3" t="s">
        <v>5404</v>
      </c>
      <c r="S31" s="3" t="s">
        <v>23</v>
      </c>
      <c r="T31" s="3" t="s">
        <v>23</v>
      </c>
      <c r="U31" s="3">
        <v>0.18401999999999999</v>
      </c>
      <c r="V31" s="3">
        <v>0.99997999999999998</v>
      </c>
      <c r="W31" s="3">
        <v>-1.9319</v>
      </c>
      <c r="X31" s="3">
        <v>1.4174E-33</v>
      </c>
      <c r="Y31" s="3">
        <v>-2.1349999999999998</v>
      </c>
      <c r="Z31" s="3">
        <v>6.9210999999999995E-11</v>
      </c>
    </row>
    <row r="32" spans="1:37" x14ac:dyDescent="0.25">
      <c r="A32" s="3" t="s">
        <v>3603</v>
      </c>
      <c r="B32" s="3">
        <v>1063506133</v>
      </c>
      <c r="C32" s="3" t="s">
        <v>3604</v>
      </c>
      <c r="D32" s="3">
        <v>890</v>
      </c>
      <c r="E32" s="3">
        <v>7.5999999999999998E-93</v>
      </c>
      <c r="F32" s="3" t="s">
        <v>3605</v>
      </c>
      <c r="G32" s="3" t="s">
        <v>52</v>
      </c>
      <c r="H32" s="3" t="s">
        <v>53</v>
      </c>
      <c r="I32" s="3" t="s">
        <v>54</v>
      </c>
      <c r="J32" s="3" t="s">
        <v>23</v>
      </c>
      <c r="K32" s="3" t="s">
        <v>23</v>
      </c>
      <c r="L32" s="3" t="s">
        <v>23</v>
      </c>
      <c r="M32" s="3" t="s">
        <v>3606</v>
      </c>
      <c r="N32" s="3" t="s">
        <v>5412</v>
      </c>
      <c r="O32" s="3" t="s">
        <v>3608</v>
      </c>
      <c r="P32" s="3" t="s">
        <v>3609</v>
      </c>
      <c r="Q32" s="3" t="s">
        <v>860</v>
      </c>
      <c r="R32" s="3" t="s">
        <v>861</v>
      </c>
      <c r="S32" s="3" t="s">
        <v>23</v>
      </c>
      <c r="T32" s="3" t="s">
        <v>23</v>
      </c>
      <c r="U32" s="3">
        <v>0.22217999999999999</v>
      </c>
      <c r="V32" s="3">
        <v>0.99997999999999998</v>
      </c>
      <c r="W32" s="3">
        <v>1.7636000000000001</v>
      </c>
      <c r="X32" s="3">
        <v>9.7466999999999998E-2</v>
      </c>
      <c r="Y32" s="3">
        <v>1.5158</v>
      </c>
      <c r="Z32" s="3">
        <v>0.33215</v>
      </c>
    </row>
    <row r="33" spans="1:26" x14ac:dyDescent="0.25">
      <c r="A33" s="3" t="s">
        <v>5244</v>
      </c>
      <c r="B33" s="3">
        <v>1137184613</v>
      </c>
      <c r="C33" s="3" t="s">
        <v>5245</v>
      </c>
      <c r="D33" s="3">
        <v>370</v>
      </c>
      <c r="E33" s="3">
        <v>1.0000000000000001E-32</v>
      </c>
      <c r="F33" s="3" t="s">
        <v>5418</v>
      </c>
      <c r="G33" s="3" t="s">
        <v>46</v>
      </c>
      <c r="H33" s="3" t="s">
        <v>47</v>
      </c>
      <c r="I33" s="3" t="s">
        <v>48</v>
      </c>
      <c r="J33" s="3" t="s">
        <v>23</v>
      </c>
      <c r="K33" s="3" t="s">
        <v>23</v>
      </c>
      <c r="L33" s="3" t="s">
        <v>23</v>
      </c>
      <c r="M33" s="3" t="s">
        <v>351</v>
      </c>
      <c r="N33" s="3" t="s">
        <v>5415</v>
      </c>
      <c r="O33" s="3" t="s">
        <v>23</v>
      </c>
      <c r="P33" s="3" t="s">
        <v>23</v>
      </c>
      <c r="Q33" s="3" t="s">
        <v>23</v>
      </c>
      <c r="R33" s="3" t="s">
        <v>23</v>
      </c>
      <c r="S33" s="3" t="s">
        <v>23</v>
      </c>
      <c r="T33" s="3" t="s">
        <v>23</v>
      </c>
      <c r="U33" s="3">
        <v>-1.1384000000000001</v>
      </c>
      <c r="V33" s="3">
        <v>0.99997999999999998</v>
      </c>
      <c r="W33" s="3">
        <v>1.1418999999999999</v>
      </c>
      <c r="X33" s="3">
        <v>0.12723999999999999</v>
      </c>
      <c r="Y33" s="3">
        <v>2.2755000000000001</v>
      </c>
      <c r="Z33" s="3">
        <v>6.8062999999999999E-2</v>
      </c>
    </row>
    <row r="34" spans="1:26" x14ac:dyDescent="0.25">
      <c r="A34" s="3" t="s">
        <v>2985</v>
      </c>
      <c r="B34" s="3">
        <v>1204927124</v>
      </c>
      <c r="C34" s="3" t="s">
        <v>2986</v>
      </c>
      <c r="D34" s="3">
        <v>996</v>
      </c>
      <c r="E34" s="3">
        <v>2.1E-105</v>
      </c>
      <c r="F34" s="3" t="s">
        <v>2987</v>
      </c>
      <c r="G34" s="3" t="s">
        <v>2988</v>
      </c>
      <c r="H34" s="3" t="s">
        <v>2989</v>
      </c>
      <c r="I34" s="3" t="s">
        <v>2990</v>
      </c>
      <c r="J34" s="3" t="s">
        <v>23</v>
      </c>
      <c r="K34" s="3" t="s">
        <v>23</v>
      </c>
      <c r="L34" s="3" t="s">
        <v>23</v>
      </c>
      <c r="M34" s="3" t="s">
        <v>2991</v>
      </c>
      <c r="N34" s="3" t="s">
        <v>5410</v>
      </c>
      <c r="O34" s="3" t="s">
        <v>352</v>
      </c>
      <c r="P34" s="3" t="s">
        <v>353</v>
      </c>
      <c r="Q34" s="3" t="s">
        <v>354</v>
      </c>
      <c r="R34" s="3" t="s">
        <v>355</v>
      </c>
      <c r="S34" s="3" t="s">
        <v>23</v>
      </c>
      <c r="T34" s="3" t="s">
        <v>23</v>
      </c>
      <c r="U34" s="3">
        <v>-0.53649999999999998</v>
      </c>
      <c r="V34" s="3">
        <v>0.99997999999999998</v>
      </c>
      <c r="W34" s="3">
        <v>3.0345</v>
      </c>
      <c r="X34" s="3">
        <v>5.6308E-3</v>
      </c>
      <c r="Y34" s="3">
        <v>3.5047999999999999</v>
      </c>
      <c r="Z34" s="3">
        <v>8.4944000000000003E-4</v>
      </c>
    </row>
    <row r="35" spans="1:26" x14ac:dyDescent="0.25">
      <c r="A35" s="3" t="s">
        <v>4179</v>
      </c>
      <c r="B35" s="3">
        <v>1269941258</v>
      </c>
      <c r="C35" s="3" t="s">
        <v>4180</v>
      </c>
      <c r="D35" s="3">
        <v>898</v>
      </c>
      <c r="E35" s="3">
        <v>5.8999999999999996E-94</v>
      </c>
      <c r="F35" s="3" t="s">
        <v>4181</v>
      </c>
      <c r="G35" s="3" t="s">
        <v>4182</v>
      </c>
      <c r="H35" s="3" t="s">
        <v>4183</v>
      </c>
      <c r="I35" s="3" t="s">
        <v>4184</v>
      </c>
      <c r="J35" s="3" t="s">
        <v>23</v>
      </c>
      <c r="K35" s="3" t="s">
        <v>23</v>
      </c>
      <c r="L35" s="3" t="s">
        <v>23</v>
      </c>
      <c r="M35" s="3" t="s">
        <v>4185</v>
      </c>
      <c r="N35" s="3" t="s">
        <v>5413</v>
      </c>
      <c r="O35" s="3" t="s">
        <v>352</v>
      </c>
      <c r="P35" s="3" t="s">
        <v>353</v>
      </c>
      <c r="Q35" s="3" t="s">
        <v>354</v>
      </c>
      <c r="R35" s="3" t="s">
        <v>355</v>
      </c>
      <c r="S35" s="3" t="s">
        <v>23</v>
      </c>
      <c r="T35" s="3" t="s">
        <v>23</v>
      </c>
      <c r="U35" s="3">
        <v>0.65071000000000001</v>
      </c>
      <c r="V35" s="3">
        <v>0.99997999999999998</v>
      </c>
      <c r="W35" s="3">
        <v>2.2564000000000002</v>
      </c>
      <c r="X35" s="3">
        <v>1.2002E-3</v>
      </c>
      <c r="Y35" s="3">
        <v>1.5724</v>
      </c>
      <c r="Z35" s="3">
        <v>0.17127000000000001</v>
      </c>
    </row>
    <row r="36" spans="1:26" x14ac:dyDescent="0.25">
      <c r="A36" s="3" t="s">
        <v>4459</v>
      </c>
      <c r="B36" s="3">
        <v>1269916026</v>
      </c>
      <c r="C36" s="3" t="s">
        <v>4460</v>
      </c>
      <c r="D36" s="3">
        <v>958</v>
      </c>
      <c r="E36" s="3">
        <v>9.2999999999999998E-101</v>
      </c>
      <c r="F36" s="3" t="s">
        <v>4461</v>
      </c>
      <c r="G36" s="3" t="s">
        <v>4462</v>
      </c>
      <c r="H36" s="3" t="s">
        <v>4463</v>
      </c>
      <c r="I36" s="3" t="s">
        <v>4464</v>
      </c>
      <c r="J36" s="3" t="s">
        <v>23</v>
      </c>
      <c r="K36" s="3" t="s">
        <v>23</v>
      </c>
      <c r="L36" s="3" t="s">
        <v>23</v>
      </c>
      <c r="M36" s="3" t="s">
        <v>4185</v>
      </c>
      <c r="N36" s="3" t="s">
        <v>5413</v>
      </c>
      <c r="O36" s="3" t="s">
        <v>352</v>
      </c>
      <c r="P36" s="3" t="s">
        <v>353</v>
      </c>
      <c r="Q36" s="3" t="s">
        <v>354</v>
      </c>
      <c r="R36" s="3" t="s">
        <v>355</v>
      </c>
      <c r="S36" s="3" t="s">
        <v>23</v>
      </c>
      <c r="T36" s="3" t="s">
        <v>23</v>
      </c>
      <c r="U36" s="3">
        <v>-3.5437999999999997E-2</v>
      </c>
      <c r="V36" s="3">
        <v>0.99997999999999998</v>
      </c>
      <c r="W36" s="3">
        <v>0.75334999999999996</v>
      </c>
      <c r="X36" s="3">
        <v>6.2814000000000001E-4</v>
      </c>
      <c r="Y36" s="3">
        <v>0.77659</v>
      </c>
      <c r="Z36" s="3">
        <v>3.0956000000000001E-6</v>
      </c>
    </row>
    <row r="37" spans="1:26" x14ac:dyDescent="0.25">
      <c r="A37" s="3" t="s">
        <v>4503</v>
      </c>
      <c r="B37" s="3">
        <v>508718875</v>
      </c>
      <c r="C37" s="3" t="s">
        <v>4504</v>
      </c>
      <c r="D37" s="3">
        <v>503</v>
      </c>
      <c r="E37" s="3">
        <v>1.2999999999999999E-48</v>
      </c>
      <c r="F37" s="3" t="s">
        <v>5414</v>
      </c>
      <c r="G37" s="3" t="s">
        <v>4505</v>
      </c>
      <c r="H37" s="3" t="s">
        <v>4506</v>
      </c>
      <c r="I37" s="3" t="s">
        <v>4507</v>
      </c>
      <c r="J37" s="3" t="s">
        <v>23</v>
      </c>
      <c r="K37" s="3" t="s">
        <v>23</v>
      </c>
      <c r="L37" s="3" t="s">
        <v>23</v>
      </c>
      <c r="M37" s="3" t="s">
        <v>3606</v>
      </c>
      <c r="N37" s="3" t="s">
        <v>5412</v>
      </c>
      <c r="O37" s="3" t="s">
        <v>352</v>
      </c>
      <c r="P37" s="3" t="s">
        <v>353</v>
      </c>
      <c r="Q37" s="3" t="s">
        <v>354</v>
      </c>
      <c r="R37" s="3" t="s">
        <v>355</v>
      </c>
      <c r="S37" s="3" t="s">
        <v>23</v>
      </c>
      <c r="T37" s="3" t="s">
        <v>23</v>
      </c>
      <c r="U37" s="3" t="s">
        <v>24</v>
      </c>
      <c r="V37" s="3" t="s">
        <v>24</v>
      </c>
      <c r="W37" s="3">
        <v>5.0990000000000002</v>
      </c>
      <c r="X37" s="3">
        <v>4.6455000000000003E-2</v>
      </c>
      <c r="Y37" s="3">
        <v>4.9389000000000003</v>
      </c>
      <c r="Z37" s="3">
        <v>6.5153000000000003E-2</v>
      </c>
    </row>
    <row r="38" spans="1:26" x14ac:dyDescent="0.25">
      <c r="A38" s="3" t="s">
        <v>4497</v>
      </c>
      <c r="B38" s="3">
        <v>763777627</v>
      </c>
      <c r="C38" s="3" t="s">
        <v>4498</v>
      </c>
      <c r="D38" s="3">
        <v>1017</v>
      </c>
      <c r="E38" s="13">
        <v>6.6999999999999998E-108</v>
      </c>
      <c r="F38" s="3" t="s">
        <v>4499</v>
      </c>
      <c r="G38" s="3" t="s">
        <v>4500</v>
      </c>
      <c r="H38" s="3" t="s">
        <v>4501</v>
      </c>
      <c r="I38" s="3" t="s">
        <v>4502</v>
      </c>
      <c r="J38" s="3" t="s">
        <v>23</v>
      </c>
      <c r="K38" s="3" t="s">
        <v>23</v>
      </c>
      <c r="L38" s="3" t="s">
        <v>23</v>
      </c>
      <c r="M38" s="3" t="s">
        <v>3606</v>
      </c>
      <c r="N38" s="3" t="s">
        <v>3607</v>
      </c>
      <c r="O38" s="3" t="s">
        <v>2886</v>
      </c>
      <c r="P38" s="3" t="s">
        <v>2887</v>
      </c>
      <c r="Q38" s="3" t="s">
        <v>70</v>
      </c>
      <c r="R38" s="3" t="s">
        <v>71</v>
      </c>
      <c r="S38" s="3" t="s">
        <v>1160</v>
      </c>
      <c r="T38" s="3" t="s">
        <v>1161</v>
      </c>
      <c r="U38" s="3">
        <v>-2.1539000000000001</v>
      </c>
      <c r="V38" s="3">
        <v>0.99997999999999998</v>
      </c>
      <c r="W38" s="3">
        <v>2.4676999999999998</v>
      </c>
      <c r="X38" s="3">
        <v>0.31397999999999998</v>
      </c>
      <c r="Y38" s="3">
        <v>4.6586999999999996</v>
      </c>
      <c r="Z38" s="3">
        <v>2.4784999999999998E-3</v>
      </c>
    </row>
    <row r="39" spans="1:26" x14ac:dyDescent="0.25">
      <c r="A39" s="3" t="s">
        <v>4508</v>
      </c>
      <c r="B39" s="3">
        <v>1204922100</v>
      </c>
      <c r="C39" s="3" t="s">
        <v>3394</v>
      </c>
      <c r="D39" s="3">
        <v>615</v>
      </c>
      <c r="E39" s="13">
        <v>1.8999999999999999E-61</v>
      </c>
      <c r="F39" s="3" t="s">
        <v>3395</v>
      </c>
      <c r="G39" s="3" t="s">
        <v>4509</v>
      </c>
      <c r="H39" s="3" t="s">
        <v>4510</v>
      </c>
      <c r="I39" s="3" t="s">
        <v>4511</v>
      </c>
      <c r="J39" s="3" t="s">
        <v>23</v>
      </c>
      <c r="K39" s="3" t="s">
        <v>23</v>
      </c>
      <c r="L39" s="3" t="s">
        <v>23</v>
      </c>
      <c r="M39" s="3" t="s">
        <v>2384</v>
      </c>
      <c r="N39" s="3" t="s">
        <v>2385</v>
      </c>
      <c r="O39" s="3" t="s">
        <v>924</v>
      </c>
      <c r="P39" s="3" t="s">
        <v>925</v>
      </c>
      <c r="Q39" s="3" t="s">
        <v>44</v>
      </c>
      <c r="R39" s="3" t="s">
        <v>45</v>
      </c>
      <c r="S39" s="3" t="s">
        <v>354</v>
      </c>
      <c r="T39" s="3" t="s">
        <v>355</v>
      </c>
      <c r="U39" s="3">
        <v>-1.9370000000000001</v>
      </c>
      <c r="V39" s="3">
        <v>0.99997999999999998</v>
      </c>
      <c r="W39" s="3">
        <v>2.2463000000000002</v>
      </c>
      <c r="X39" s="3">
        <v>0.43047000000000002</v>
      </c>
      <c r="Y39" s="3">
        <v>4.2868000000000004</v>
      </c>
      <c r="Z39" s="3">
        <v>8.5037000000000001E-2</v>
      </c>
    </row>
    <row r="40" spans="1:26" x14ac:dyDescent="0.25">
      <c r="A40" s="3" t="s">
        <v>3230</v>
      </c>
      <c r="B40" s="3">
        <v>1269869052</v>
      </c>
      <c r="C40" s="3" t="s">
        <v>3231</v>
      </c>
      <c r="D40" s="3">
        <v>937</v>
      </c>
      <c r="E40" s="3">
        <v>3.9999999999999998E-98</v>
      </c>
      <c r="F40" s="3" t="s">
        <v>3232</v>
      </c>
      <c r="G40" s="3" t="s">
        <v>3233</v>
      </c>
      <c r="H40" s="3" t="s">
        <v>3234</v>
      </c>
      <c r="I40" s="3" t="s">
        <v>3235</v>
      </c>
      <c r="J40" s="3" t="s">
        <v>23</v>
      </c>
      <c r="K40" s="3" t="s">
        <v>23</v>
      </c>
      <c r="L40" s="3" t="s">
        <v>23</v>
      </c>
      <c r="M40" s="3" t="s">
        <v>3236</v>
      </c>
      <c r="N40" s="3" t="s">
        <v>5411</v>
      </c>
      <c r="O40" s="3" t="s">
        <v>352</v>
      </c>
      <c r="P40" s="3" t="s">
        <v>353</v>
      </c>
      <c r="Q40" s="3" t="s">
        <v>354</v>
      </c>
      <c r="R40" s="3" t="s">
        <v>355</v>
      </c>
      <c r="S40" s="3" t="s">
        <v>23</v>
      </c>
      <c r="T40" s="3" t="s">
        <v>23</v>
      </c>
      <c r="U40" s="3">
        <v>0.11217000000000001</v>
      </c>
      <c r="V40" s="3">
        <v>0.99997999999999998</v>
      </c>
      <c r="W40" s="3">
        <v>0.56669999999999998</v>
      </c>
      <c r="X40" s="3">
        <v>1.2437999999999999E-2</v>
      </c>
      <c r="Y40" s="3">
        <v>0.44167000000000001</v>
      </c>
      <c r="Z40" s="3">
        <v>0.16594</v>
      </c>
    </row>
    <row r="41" spans="1:26" x14ac:dyDescent="0.25">
      <c r="A41" s="3" t="s">
        <v>5579</v>
      </c>
      <c r="B41" s="3">
        <v>1570360779</v>
      </c>
      <c r="C41" s="3" t="s">
        <v>5580</v>
      </c>
      <c r="D41" s="3">
        <v>474</v>
      </c>
      <c r="E41" s="3">
        <v>4.9000000000000003E-44</v>
      </c>
      <c r="F41" s="3" t="s">
        <v>5581</v>
      </c>
      <c r="G41" s="3" t="s">
        <v>23</v>
      </c>
      <c r="H41" s="3" t="s">
        <v>23</v>
      </c>
      <c r="I41" s="3" t="s">
        <v>23</v>
      </c>
      <c r="J41" s="3" t="s">
        <v>5582</v>
      </c>
      <c r="K41" s="3" t="s">
        <v>5583</v>
      </c>
      <c r="L41" s="3" t="s">
        <v>5584</v>
      </c>
      <c r="M41" s="3" t="s">
        <v>5585</v>
      </c>
      <c r="N41" s="3" t="s">
        <v>5586</v>
      </c>
      <c r="O41" s="3" t="s">
        <v>5587</v>
      </c>
      <c r="P41" s="3" t="s">
        <v>5588</v>
      </c>
      <c r="Q41" s="3" t="s">
        <v>5589</v>
      </c>
      <c r="R41" s="3" t="s">
        <v>5590</v>
      </c>
      <c r="S41" s="3" t="s">
        <v>5591</v>
      </c>
      <c r="T41" s="3" t="s">
        <v>5592</v>
      </c>
      <c r="U41" s="3" t="s">
        <v>24</v>
      </c>
      <c r="V41" s="3" t="s">
        <v>24</v>
      </c>
      <c r="W41" s="3">
        <v>13.005000000000001</v>
      </c>
      <c r="X41" s="3">
        <v>3.2100999999999997E-33</v>
      </c>
      <c r="Y41" s="3">
        <v>12.849</v>
      </c>
      <c r="Z41" s="3">
        <v>5.3116E-32</v>
      </c>
    </row>
    <row r="42" spans="1:26" x14ac:dyDescent="0.25">
      <c r="A42" s="3" t="s">
        <v>5593</v>
      </c>
      <c r="B42" s="3">
        <v>74027234</v>
      </c>
      <c r="C42" s="3" t="s">
        <v>5594</v>
      </c>
      <c r="D42" s="3">
        <v>482</v>
      </c>
      <c r="E42" s="3">
        <v>2.8000000000000001E-45</v>
      </c>
      <c r="F42" s="3" t="s">
        <v>5595</v>
      </c>
      <c r="G42" s="3" t="s">
        <v>23</v>
      </c>
      <c r="H42" s="3" t="s">
        <v>23</v>
      </c>
      <c r="I42" s="3" t="s">
        <v>23</v>
      </c>
      <c r="J42" s="3" t="s">
        <v>5582</v>
      </c>
      <c r="K42" s="3" t="s">
        <v>5583</v>
      </c>
      <c r="L42" s="3" t="s">
        <v>5584</v>
      </c>
      <c r="M42" s="3" t="s">
        <v>5596</v>
      </c>
      <c r="N42" s="3" t="s">
        <v>5597</v>
      </c>
      <c r="O42" s="3" t="s">
        <v>5598</v>
      </c>
      <c r="P42" s="3" t="s">
        <v>5599</v>
      </c>
      <c r="Q42" s="3" t="s">
        <v>5600</v>
      </c>
      <c r="R42" s="3" t="s">
        <v>5601</v>
      </c>
      <c r="S42" s="3" t="s">
        <v>5591</v>
      </c>
      <c r="T42" s="3" t="s">
        <v>5592</v>
      </c>
      <c r="U42" s="3" t="s">
        <v>24</v>
      </c>
      <c r="V42" s="3" t="s">
        <v>24</v>
      </c>
      <c r="W42" s="3">
        <v>9.5039999999999996</v>
      </c>
      <c r="X42" s="3">
        <v>5.1773000000000003E-9</v>
      </c>
      <c r="Y42" s="3">
        <v>9.3409999999999993</v>
      </c>
      <c r="Z42" s="3">
        <v>8.9547000000000001E-9</v>
      </c>
    </row>
    <row r="43" spans="1:26" x14ac:dyDescent="0.25">
      <c r="A43" s="3" t="s">
        <v>5861</v>
      </c>
      <c r="B43" s="3">
        <v>1269915440</v>
      </c>
      <c r="C43" s="3" t="s">
        <v>5860</v>
      </c>
      <c r="D43" s="3">
        <v>1628</v>
      </c>
      <c r="E43" s="3">
        <v>4.0999999999999999E-178</v>
      </c>
      <c r="F43" s="3" t="s">
        <v>5859</v>
      </c>
      <c r="G43" s="3" t="s">
        <v>5858</v>
      </c>
      <c r="H43" s="3" t="s">
        <v>5857</v>
      </c>
      <c r="I43" s="3" t="s">
        <v>5856</v>
      </c>
      <c r="J43" s="3" t="s">
        <v>5746</v>
      </c>
      <c r="K43" s="3" t="s">
        <v>5745</v>
      </c>
      <c r="L43" s="3" t="s">
        <v>5744</v>
      </c>
      <c r="M43" s="3" t="s">
        <v>5855</v>
      </c>
      <c r="N43" s="3" t="s">
        <v>5854</v>
      </c>
      <c r="O43" s="3" t="s">
        <v>5758</v>
      </c>
      <c r="P43" s="3" t="s">
        <v>5757</v>
      </c>
      <c r="Q43" s="3" t="s">
        <v>5739</v>
      </c>
      <c r="R43" s="3" t="s">
        <v>23</v>
      </c>
      <c r="S43" s="3" t="s">
        <v>5743</v>
      </c>
      <c r="T43" s="3" t="s">
        <v>5742</v>
      </c>
      <c r="U43" s="3">
        <v>2.1649000000000002E-2</v>
      </c>
      <c r="V43" s="3">
        <v>0.99997999999999998</v>
      </c>
      <c r="W43" s="3">
        <v>0.73251999999999995</v>
      </c>
      <c r="X43" s="3">
        <v>4.6538000000000001E-5</v>
      </c>
      <c r="Y43" s="3">
        <v>0.69447999999999999</v>
      </c>
      <c r="Z43" s="3">
        <v>1.3481000000000001E-6</v>
      </c>
    </row>
    <row r="44" spans="1:26" x14ac:dyDescent="0.25">
      <c r="A44" s="3" t="s">
        <v>5920</v>
      </c>
      <c r="B44" s="3">
        <v>1269956167</v>
      </c>
      <c r="C44" s="3" t="s">
        <v>5797</v>
      </c>
      <c r="D44" s="3">
        <v>561</v>
      </c>
      <c r="E44" s="3">
        <v>2.3000000000000001E-55</v>
      </c>
      <c r="F44" s="3" t="s">
        <v>5796</v>
      </c>
      <c r="G44" s="3" t="s">
        <v>5919</v>
      </c>
      <c r="H44" s="3" t="s">
        <v>5918</v>
      </c>
      <c r="I44" s="3" t="s">
        <v>5917</v>
      </c>
      <c r="J44" s="3" t="s">
        <v>5777</v>
      </c>
      <c r="K44" s="3" t="s">
        <v>5776</v>
      </c>
      <c r="L44" s="3" t="s">
        <v>5775</v>
      </c>
      <c r="M44" s="3" t="s">
        <v>5792</v>
      </c>
      <c r="N44" s="3" t="s">
        <v>5791</v>
      </c>
      <c r="O44" s="3" t="s">
        <v>5756</v>
      </c>
      <c r="P44" s="3" t="s">
        <v>5755</v>
      </c>
      <c r="Q44" s="3" t="s">
        <v>5754</v>
      </c>
      <c r="R44" s="3" t="s">
        <v>23</v>
      </c>
      <c r="S44" s="3" t="s">
        <v>23</v>
      </c>
      <c r="T44" s="3" t="s">
        <v>23</v>
      </c>
      <c r="U44" s="3">
        <v>0.20774999999999999</v>
      </c>
      <c r="V44" s="3">
        <v>0.99997999999999998</v>
      </c>
      <c r="W44" s="3">
        <v>0.70067000000000002</v>
      </c>
      <c r="X44" s="3">
        <v>6.6977999999999996E-2</v>
      </c>
      <c r="Y44" s="3">
        <v>0.47671000000000002</v>
      </c>
      <c r="Z44" s="3">
        <v>0.21612000000000001</v>
      </c>
    </row>
    <row r="45" spans="1:26" x14ac:dyDescent="0.25">
      <c r="A45" s="3" t="s">
        <v>5798</v>
      </c>
      <c r="B45" s="3">
        <v>1269956167</v>
      </c>
      <c r="C45" s="3" t="s">
        <v>5797</v>
      </c>
      <c r="D45" s="3">
        <v>2275</v>
      </c>
      <c r="E45" s="3">
        <v>3.6E-253</v>
      </c>
      <c r="F45" s="3" t="s">
        <v>5796</v>
      </c>
      <c r="G45" s="3" t="s">
        <v>5795</v>
      </c>
      <c r="H45" s="3" t="s">
        <v>5794</v>
      </c>
      <c r="I45" s="3" t="s">
        <v>5793</v>
      </c>
      <c r="J45" s="3" t="s">
        <v>5777</v>
      </c>
      <c r="K45" s="3" t="s">
        <v>5776</v>
      </c>
      <c r="L45" s="3" t="s">
        <v>5775</v>
      </c>
      <c r="M45" s="3" t="s">
        <v>5792</v>
      </c>
      <c r="N45" s="3" t="s">
        <v>5791</v>
      </c>
      <c r="O45" s="3" t="s">
        <v>5756</v>
      </c>
      <c r="P45" s="3" t="s">
        <v>5755</v>
      </c>
      <c r="Q45" s="3" t="s">
        <v>5754</v>
      </c>
      <c r="R45" s="3" t="s">
        <v>23</v>
      </c>
      <c r="S45" s="3" t="s">
        <v>5774</v>
      </c>
      <c r="T45" s="3" t="s">
        <v>5773</v>
      </c>
      <c r="U45" s="3">
        <v>-0.10073</v>
      </c>
      <c r="V45" s="3">
        <v>0.99997999999999998</v>
      </c>
      <c r="W45" s="3">
        <v>0.60021000000000002</v>
      </c>
      <c r="X45" s="3">
        <v>7.8344999999999999E-4</v>
      </c>
      <c r="Y45" s="3">
        <v>0.68306999999999995</v>
      </c>
      <c r="Z45" s="3">
        <v>4.4386000000000002E-4</v>
      </c>
    </row>
    <row r="46" spans="1:26" x14ac:dyDescent="0.25">
      <c r="A46" s="3" t="s">
        <v>5896</v>
      </c>
      <c r="B46" s="3">
        <v>1389646670</v>
      </c>
      <c r="C46" s="3" t="s">
        <v>5895</v>
      </c>
      <c r="D46" s="3">
        <v>234</v>
      </c>
      <c r="E46" s="3">
        <v>7.1999999999999999E-17</v>
      </c>
      <c r="F46" s="3" t="s">
        <v>5894</v>
      </c>
      <c r="G46" s="3" t="s">
        <v>5893</v>
      </c>
      <c r="H46" s="3" t="s">
        <v>5892</v>
      </c>
      <c r="I46" s="3" t="s">
        <v>5891</v>
      </c>
      <c r="J46" s="3" t="s">
        <v>5753</v>
      </c>
      <c r="K46" s="3" t="s">
        <v>5752</v>
      </c>
      <c r="L46" s="3" t="s">
        <v>5751</v>
      </c>
      <c r="M46" s="3" t="s">
        <v>5890</v>
      </c>
      <c r="N46" s="3" t="s">
        <v>5889</v>
      </c>
      <c r="O46" s="3" t="s">
        <v>5750</v>
      </c>
      <c r="P46" s="3" t="s">
        <v>5749</v>
      </c>
      <c r="Q46" s="3" t="s">
        <v>23</v>
      </c>
      <c r="R46" s="3" t="s">
        <v>23</v>
      </c>
      <c r="S46" s="3" t="s">
        <v>5748</v>
      </c>
      <c r="T46" s="3" t="s">
        <v>5747</v>
      </c>
      <c r="U46" s="3">
        <v>-3.6303000000000002E-2</v>
      </c>
      <c r="V46" s="3">
        <v>0.99997999999999998</v>
      </c>
      <c r="W46" s="3">
        <v>0.80176999999999998</v>
      </c>
      <c r="X46" s="3">
        <v>6.2454999999999997E-2</v>
      </c>
      <c r="Y46" s="3">
        <v>0.81894999999999996</v>
      </c>
      <c r="Z46" s="3">
        <v>3.4706000000000001E-2</v>
      </c>
    </row>
    <row r="47" spans="1:26" x14ac:dyDescent="0.25">
      <c r="A47" s="3" t="s">
        <v>5769</v>
      </c>
      <c r="B47" s="3">
        <v>1137189950</v>
      </c>
      <c r="C47" s="3" t="s">
        <v>5768</v>
      </c>
      <c r="D47" s="3">
        <v>601</v>
      </c>
      <c r="E47" s="3">
        <v>3.1E-59</v>
      </c>
      <c r="F47" s="3" t="s">
        <v>5767</v>
      </c>
      <c r="G47" s="3" t="s">
        <v>27</v>
      </c>
      <c r="H47" s="3" t="s">
        <v>28</v>
      </c>
      <c r="I47" s="3" t="s">
        <v>29</v>
      </c>
      <c r="J47" s="3" t="s">
        <v>5734</v>
      </c>
      <c r="K47" s="3" t="s">
        <v>5733</v>
      </c>
      <c r="L47" s="3" t="s">
        <v>5732</v>
      </c>
      <c r="M47" s="3" t="s">
        <v>5766</v>
      </c>
      <c r="N47" s="3" t="s">
        <v>5765</v>
      </c>
      <c r="O47" s="3" t="s">
        <v>5764</v>
      </c>
      <c r="P47" s="3" t="s">
        <v>5763</v>
      </c>
      <c r="Q47" s="3" t="s">
        <v>5762</v>
      </c>
      <c r="R47" s="3" t="s">
        <v>23</v>
      </c>
      <c r="S47" s="3" t="s">
        <v>5741</v>
      </c>
      <c r="T47" s="3" t="s">
        <v>5740</v>
      </c>
      <c r="U47" s="3">
        <v>6.7362000000000005E-2</v>
      </c>
      <c r="V47" s="3">
        <v>0.99997999999999998</v>
      </c>
      <c r="W47" s="3">
        <v>0.55242000000000002</v>
      </c>
      <c r="X47" s="3">
        <v>1.8190999999999999E-3</v>
      </c>
      <c r="Y47" s="3">
        <v>0.46573999999999999</v>
      </c>
      <c r="Z47" s="3">
        <v>0.21521000000000001</v>
      </c>
    </row>
    <row r="48" spans="1:26" x14ac:dyDescent="0.25">
      <c r="A48" s="3" t="s">
        <v>5881</v>
      </c>
      <c r="B48" s="3">
        <v>1063474105</v>
      </c>
      <c r="C48" s="3" t="s">
        <v>5845</v>
      </c>
      <c r="D48" s="3">
        <v>457</v>
      </c>
      <c r="E48" s="3">
        <v>2.2E-43</v>
      </c>
      <c r="F48" s="3" t="s">
        <v>5844</v>
      </c>
      <c r="G48" s="3" t="s">
        <v>5870</v>
      </c>
      <c r="H48" s="3" t="s">
        <v>5869</v>
      </c>
      <c r="I48" s="3" t="s">
        <v>5868</v>
      </c>
      <c r="J48" s="3" t="s">
        <v>5734</v>
      </c>
      <c r="K48" s="3" t="s">
        <v>5733</v>
      </c>
      <c r="L48" s="3" t="s">
        <v>5732</v>
      </c>
      <c r="M48" s="3" t="s">
        <v>5766</v>
      </c>
      <c r="N48" s="3" t="s">
        <v>5765</v>
      </c>
      <c r="O48" s="3" t="s">
        <v>5764</v>
      </c>
      <c r="P48" s="3" t="s">
        <v>5763</v>
      </c>
      <c r="Q48" s="3" t="s">
        <v>5762</v>
      </c>
      <c r="R48" s="3" t="s">
        <v>23</v>
      </c>
      <c r="S48" s="3" t="s">
        <v>5741</v>
      </c>
      <c r="T48" s="3" t="s">
        <v>5740</v>
      </c>
      <c r="U48" s="3">
        <v>-0.40555999999999998</v>
      </c>
      <c r="V48" s="3">
        <v>0.99997999999999998</v>
      </c>
      <c r="W48" s="3">
        <v>0.76575000000000004</v>
      </c>
      <c r="X48" s="3">
        <v>1.2628E-2</v>
      </c>
      <c r="Y48" s="3">
        <v>1.1608000000000001</v>
      </c>
      <c r="Z48" s="3">
        <v>1.0267E-2</v>
      </c>
    </row>
    <row r="49" spans="1:26" x14ac:dyDescent="0.25">
      <c r="A49" s="3" t="s">
        <v>5874</v>
      </c>
      <c r="B49" s="3">
        <v>1063474105</v>
      </c>
      <c r="C49" s="3" t="s">
        <v>5845</v>
      </c>
      <c r="D49" s="3">
        <v>1511</v>
      </c>
      <c r="E49" s="3">
        <v>5.9000000000000004E-165</v>
      </c>
      <c r="F49" s="3" t="s">
        <v>5844</v>
      </c>
      <c r="G49" s="3" t="s">
        <v>5873</v>
      </c>
      <c r="H49" s="3" t="s">
        <v>5872</v>
      </c>
      <c r="I49" s="3" t="s">
        <v>5871</v>
      </c>
      <c r="J49" s="3" t="s">
        <v>5734</v>
      </c>
      <c r="K49" s="3" t="s">
        <v>5733</v>
      </c>
      <c r="L49" s="3" t="s">
        <v>5732</v>
      </c>
      <c r="M49" s="3" t="s">
        <v>5766</v>
      </c>
      <c r="N49" s="3" t="s">
        <v>5765</v>
      </c>
      <c r="O49" s="3" t="s">
        <v>5764</v>
      </c>
      <c r="P49" s="3" t="s">
        <v>5763</v>
      </c>
      <c r="Q49" s="3" t="s">
        <v>5762</v>
      </c>
      <c r="R49" s="3" t="s">
        <v>23</v>
      </c>
      <c r="S49" s="3" t="s">
        <v>5741</v>
      </c>
      <c r="T49" s="3" t="s">
        <v>5740</v>
      </c>
      <c r="U49" s="3">
        <v>-7.0518999999999998E-2</v>
      </c>
      <c r="V49" s="3">
        <v>0.99997999999999998</v>
      </c>
      <c r="W49" s="3">
        <v>0.75312000000000001</v>
      </c>
      <c r="X49" s="3">
        <v>1.8314000000000001E-4</v>
      </c>
      <c r="Y49" s="3">
        <v>0.80889</v>
      </c>
      <c r="Z49" s="3">
        <v>2.2825000000000002E-6</v>
      </c>
    </row>
    <row r="50" spans="1:26" x14ac:dyDescent="0.25">
      <c r="A50" s="3" t="s">
        <v>5916</v>
      </c>
      <c r="B50" s="3">
        <v>823230090</v>
      </c>
      <c r="C50" s="3" t="s">
        <v>5915</v>
      </c>
      <c r="D50" s="3">
        <v>1941</v>
      </c>
      <c r="E50" s="3">
        <v>1.6000000000000001E-214</v>
      </c>
      <c r="F50" s="3" t="s">
        <v>5914</v>
      </c>
      <c r="G50" s="3" t="s">
        <v>5913</v>
      </c>
      <c r="H50" s="3" t="s">
        <v>5912</v>
      </c>
      <c r="I50" s="3" t="s">
        <v>5911</v>
      </c>
      <c r="J50" s="3" t="s">
        <v>5746</v>
      </c>
      <c r="K50" s="3" t="s">
        <v>5745</v>
      </c>
      <c r="L50" s="3" t="s">
        <v>5744</v>
      </c>
      <c r="M50" s="3" t="s">
        <v>5910</v>
      </c>
      <c r="N50" s="3" t="s">
        <v>5909</v>
      </c>
      <c r="O50" s="3" t="s">
        <v>5908</v>
      </c>
      <c r="P50" s="3" t="s">
        <v>5907</v>
      </c>
      <c r="Q50" s="3" t="s">
        <v>5906</v>
      </c>
      <c r="R50" s="3" t="s">
        <v>23</v>
      </c>
      <c r="S50" s="3" t="s">
        <v>5743</v>
      </c>
      <c r="T50" s="3" t="s">
        <v>5742</v>
      </c>
      <c r="U50" s="3">
        <v>-0.15623999999999999</v>
      </c>
      <c r="V50" s="3">
        <v>0.99997999999999998</v>
      </c>
      <c r="W50" s="3">
        <v>0.94142999999999999</v>
      </c>
      <c r="X50" s="3">
        <v>3.7471999999999999E-4</v>
      </c>
      <c r="Y50" s="3">
        <v>1.0785</v>
      </c>
      <c r="Z50" s="3">
        <v>3.7347999999999998E-6</v>
      </c>
    </row>
    <row r="51" spans="1:26" x14ac:dyDescent="0.25">
      <c r="A51" s="3" t="s">
        <v>5782</v>
      </c>
      <c r="B51" s="3">
        <v>694452616</v>
      </c>
      <c r="C51" s="3" t="s">
        <v>5781</v>
      </c>
      <c r="D51" s="3">
        <v>957</v>
      </c>
      <c r="E51" s="3">
        <v>2E-100</v>
      </c>
      <c r="F51" s="3" t="s">
        <v>5780</v>
      </c>
      <c r="G51" s="3" t="s">
        <v>23</v>
      </c>
      <c r="H51" s="3" t="s">
        <v>23</v>
      </c>
      <c r="I51" s="3" t="s">
        <v>23</v>
      </c>
      <c r="J51" s="3" t="s">
        <v>5777</v>
      </c>
      <c r="K51" s="3" t="s">
        <v>5776</v>
      </c>
      <c r="L51" s="3" t="s">
        <v>5775</v>
      </c>
      <c r="M51" s="3" t="s">
        <v>5779</v>
      </c>
      <c r="N51" s="3" t="s">
        <v>5778</v>
      </c>
      <c r="O51" s="3" t="s">
        <v>5756</v>
      </c>
      <c r="P51" s="3" t="s">
        <v>5755</v>
      </c>
      <c r="Q51" s="3" t="s">
        <v>5754</v>
      </c>
      <c r="R51" s="3" t="s">
        <v>23</v>
      </c>
      <c r="S51" s="3" t="s">
        <v>5774</v>
      </c>
      <c r="T51" s="3" t="s">
        <v>5773</v>
      </c>
      <c r="U51" s="3" t="s">
        <v>24</v>
      </c>
      <c r="V51" s="3" t="s">
        <v>24</v>
      </c>
      <c r="W51" s="3">
        <v>8.0619999999999994</v>
      </c>
      <c r="X51" s="3">
        <v>5.0748999999999998E-4</v>
      </c>
      <c r="Y51" s="3">
        <v>7.8993000000000002</v>
      </c>
      <c r="Z51" s="3">
        <v>5.5778000000000002E-4</v>
      </c>
    </row>
    <row r="52" spans="1:26" x14ac:dyDescent="0.25">
      <c r="A52" s="3" t="s">
        <v>5905</v>
      </c>
      <c r="B52" s="3">
        <v>697111933</v>
      </c>
      <c r="C52" s="3" t="s">
        <v>5904</v>
      </c>
      <c r="D52" s="3">
        <v>359</v>
      </c>
      <c r="E52" s="3">
        <v>2.5000000000000002E-31</v>
      </c>
      <c r="F52" s="3" t="s">
        <v>5903</v>
      </c>
      <c r="G52" s="3" t="s">
        <v>5902</v>
      </c>
      <c r="H52" s="3" t="s">
        <v>5901</v>
      </c>
      <c r="I52" s="3" t="s">
        <v>5900</v>
      </c>
      <c r="J52" s="3" t="s">
        <v>5753</v>
      </c>
      <c r="K52" s="3" t="s">
        <v>5752</v>
      </c>
      <c r="L52" s="3" t="s">
        <v>5751</v>
      </c>
      <c r="M52" s="3" t="s">
        <v>5890</v>
      </c>
      <c r="N52" s="3" t="s">
        <v>5889</v>
      </c>
      <c r="O52" s="3" t="s">
        <v>5899</v>
      </c>
      <c r="P52" s="3" t="s">
        <v>5898</v>
      </c>
      <c r="Q52" s="3" t="s">
        <v>5897</v>
      </c>
      <c r="R52" s="3" t="s">
        <v>23</v>
      </c>
      <c r="S52" s="3" t="s">
        <v>5748</v>
      </c>
      <c r="T52" s="3" t="s">
        <v>5747</v>
      </c>
      <c r="U52" s="3">
        <v>6.0865000000000002E-2</v>
      </c>
      <c r="V52" s="3">
        <v>0.99997999999999998</v>
      </c>
      <c r="W52" s="3">
        <v>0.80849000000000004</v>
      </c>
      <c r="X52" s="3">
        <v>2.5982000000000002E-2</v>
      </c>
      <c r="Y52" s="3">
        <v>0.72953999999999997</v>
      </c>
      <c r="Z52" s="3">
        <v>1.8912000000000002E-2</v>
      </c>
    </row>
    <row r="53" spans="1:26" x14ac:dyDescent="0.25">
      <c r="A53" s="3" t="s">
        <v>5864</v>
      </c>
      <c r="B53" s="3">
        <v>508781361</v>
      </c>
      <c r="C53" s="3" t="s">
        <v>5863</v>
      </c>
      <c r="D53" s="3">
        <v>713</v>
      </c>
      <c r="E53" s="3">
        <v>6.8000000000000004E-73</v>
      </c>
      <c r="F53" s="3" t="s">
        <v>5862</v>
      </c>
      <c r="G53" s="3" t="s">
        <v>5806</v>
      </c>
      <c r="H53" s="3" t="s">
        <v>5805</v>
      </c>
      <c r="I53" s="3" t="s">
        <v>5804</v>
      </c>
      <c r="J53" s="3" t="s">
        <v>5803</v>
      </c>
      <c r="K53" s="3" t="s">
        <v>5802</v>
      </c>
      <c r="L53" s="3" t="s">
        <v>5801</v>
      </c>
      <c r="M53" s="3" t="s">
        <v>5800</v>
      </c>
      <c r="N53" s="3" t="s">
        <v>5799</v>
      </c>
      <c r="O53" s="3" t="s">
        <v>23</v>
      </c>
      <c r="P53" s="3" t="s">
        <v>23</v>
      </c>
      <c r="Q53" s="3" t="s">
        <v>23</v>
      </c>
      <c r="R53" s="3" t="s">
        <v>23</v>
      </c>
      <c r="S53" s="3" t="s">
        <v>23</v>
      </c>
      <c r="T53" s="3" t="s">
        <v>23</v>
      </c>
      <c r="U53" s="3">
        <v>8.5792999999999994E-2</v>
      </c>
      <c r="V53" s="3">
        <v>0.99997999999999998</v>
      </c>
      <c r="W53" s="3">
        <v>0.70250000000000001</v>
      </c>
      <c r="X53" s="3">
        <v>8.0686999999999995E-2</v>
      </c>
      <c r="Y53" s="3">
        <v>0.60065000000000002</v>
      </c>
      <c r="Z53" s="3">
        <v>0.30919999999999997</v>
      </c>
    </row>
    <row r="54" spans="1:26" x14ac:dyDescent="0.25">
      <c r="A54" s="3" t="s">
        <v>5880</v>
      </c>
      <c r="B54" s="3">
        <v>508781362</v>
      </c>
      <c r="C54" s="3" t="s">
        <v>5879</v>
      </c>
      <c r="D54" s="3">
        <v>806</v>
      </c>
      <c r="E54" s="3">
        <v>3.0999999999999999E-83</v>
      </c>
      <c r="F54" s="3" t="s">
        <v>5878</v>
      </c>
      <c r="G54" s="3" t="s">
        <v>5806</v>
      </c>
      <c r="H54" s="3" t="s">
        <v>5805</v>
      </c>
      <c r="I54" s="3" t="s">
        <v>5804</v>
      </c>
      <c r="J54" s="3" t="s">
        <v>5803</v>
      </c>
      <c r="K54" s="3" t="s">
        <v>5802</v>
      </c>
      <c r="L54" s="3" t="s">
        <v>5801</v>
      </c>
      <c r="M54" s="3" t="s">
        <v>5800</v>
      </c>
      <c r="N54" s="3" t="s">
        <v>5799</v>
      </c>
      <c r="O54" s="3" t="s">
        <v>5877</v>
      </c>
      <c r="P54" s="3" t="s">
        <v>5876</v>
      </c>
      <c r="Q54" s="3" t="s">
        <v>5875</v>
      </c>
      <c r="R54" s="3" t="s">
        <v>23</v>
      </c>
      <c r="S54" s="3" t="s">
        <v>23</v>
      </c>
      <c r="T54" s="3" t="s">
        <v>23</v>
      </c>
      <c r="U54" s="3">
        <v>-8.0062999999999995E-2</v>
      </c>
      <c r="V54" s="3">
        <v>0.99997999999999998</v>
      </c>
      <c r="W54" s="3">
        <v>0.50212000000000001</v>
      </c>
      <c r="X54" s="3">
        <v>6.4890000000000003E-2</v>
      </c>
      <c r="Y54" s="3">
        <v>0.56381000000000003</v>
      </c>
      <c r="Z54" s="3">
        <v>5.5399999999999998E-2</v>
      </c>
    </row>
    <row r="55" spans="1:26" x14ac:dyDescent="0.25">
      <c r="A55" s="3" t="s">
        <v>5888</v>
      </c>
      <c r="B55" s="3">
        <v>1269926092</v>
      </c>
      <c r="C55" s="3" t="s">
        <v>5887</v>
      </c>
      <c r="D55" s="3">
        <v>2217</v>
      </c>
      <c r="E55" s="3">
        <v>1.1E-246</v>
      </c>
      <c r="F55" s="3" t="s">
        <v>5867</v>
      </c>
      <c r="G55" s="3" t="s">
        <v>5886</v>
      </c>
      <c r="H55" s="3" t="s">
        <v>5885</v>
      </c>
      <c r="I55" s="3" t="s">
        <v>5884</v>
      </c>
      <c r="J55" s="3" t="s">
        <v>23</v>
      </c>
      <c r="K55" s="3" t="s">
        <v>23</v>
      </c>
      <c r="L55" s="3" t="s">
        <v>23</v>
      </c>
      <c r="M55" s="3" t="s">
        <v>5866</v>
      </c>
      <c r="N55" s="3" t="s">
        <v>5865</v>
      </c>
      <c r="O55" s="3" t="s">
        <v>5883</v>
      </c>
      <c r="P55" s="3" t="s">
        <v>5882</v>
      </c>
      <c r="Q55" s="3" t="s">
        <v>23</v>
      </c>
      <c r="R55" s="3" t="s">
        <v>5759</v>
      </c>
      <c r="S55" s="3" t="s">
        <v>23</v>
      </c>
      <c r="T55" s="3" t="s">
        <v>23</v>
      </c>
      <c r="U55" s="3">
        <v>-2.9502E-2</v>
      </c>
      <c r="V55" s="3">
        <v>0.99997999999999998</v>
      </c>
      <c r="W55" s="3">
        <v>1.7477</v>
      </c>
      <c r="X55" s="3">
        <v>2.1400999999999999E-4</v>
      </c>
      <c r="Y55" s="3">
        <v>1.7625</v>
      </c>
      <c r="Z55" s="3">
        <v>2.4764999999999998E-4</v>
      </c>
    </row>
    <row r="56" spans="1:26" x14ac:dyDescent="0.25">
      <c r="A56" s="3" t="s">
        <v>5853</v>
      </c>
      <c r="B56" s="3">
        <v>1269924590</v>
      </c>
      <c r="C56" s="3" t="s">
        <v>5852</v>
      </c>
      <c r="D56" s="3">
        <v>2444</v>
      </c>
      <c r="E56" s="3">
        <v>6.3999999999999998E-273</v>
      </c>
      <c r="F56" s="3" t="s">
        <v>5851</v>
      </c>
      <c r="G56" s="3" t="s">
        <v>5850</v>
      </c>
      <c r="H56" s="3" t="s">
        <v>5849</v>
      </c>
      <c r="I56" s="3" t="s">
        <v>5848</v>
      </c>
      <c r="J56" s="3" t="s">
        <v>23</v>
      </c>
      <c r="K56" s="3" t="s">
        <v>23</v>
      </c>
      <c r="L56" s="3" t="s">
        <v>23</v>
      </c>
      <c r="M56" s="3" t="s">
        <v>5847</v>
      </c>
      <c r="N56" s="3" t="s">
        <v>5846</v>
      </c>
      <c r="O56" s="3" t="s">
        <v>23</v>
      </c>
      <c r="P56" s="3" t="s">
        <v>23</v>
      </c>
      <c r="Q56" s="3" t="s">
        <v>23</v>
      </c>
      <c r="R56" s="3" t="s">
        <v>23</v>
      </c>
      <c r="S56" s="3" t="s">
        <v>23</v>
      </c>
      <c r="T56" s="3" t="s">
        <v>23</v>
      </c>
      <c r="U56" s="3">
        <v>0.23768</v>
      </c>
      <c r="V56" s="3">
        <v>0.99997999999999998</v>
      </c>
      <c r="W56" s="3">
        <v>1.91</v>
      </c>
      <c r="X56" s="3">
        <v>2.2983000000000001E-6</v>
      </c>
      <c r="Y56" s="3">
        <v>1.6578999999999999</v>
      </c>
      <c r="Z56" s="3">
        <v>2.4442000000000001E-5</v>
      </c>
    </row>
    <row r="57" spans="1:26" x14ac:dyDescent="0.25">
      <c r="A57" s="3" t="s">
        <v>5814</v>
      </c>
      <c r="B57" s="3">
        <v>1269868591</v>
      </c>
      <c r="C57" s="3" t="s">
        <v>5813</v>
      </c>
      <c r="D57" s="3">
        <v>2399</v>
      </c>
      <c r="E57" s="3">
        <v>1.1999999999999999E-267</v>
      </c>
      <c r="F57" s="3" t="s">
        <v>5770</v>
      </c>
      <c r="G57" s="3" t="s">
        <v>5812</v>
      </c>
      <c r="H57" s="3" t="s">
        <v>5811</v>
      </c>
      <c r="I57" s="3" t="s">
        <v>5810</v>
      </c>
      <c r="J57" s="3" t="s">
        <v>23</v>
      </c>
      <c r="K57" s="3" t="s">
        <v>23</v>
      </c>
      <c r="L57" s="3" t="s">
        <v>23</v>
      </c>
      <c r="M57" s="3" t="s">
        <v>5736</v>
      </c>
      <c r="N57" s="3" t="s">
        <v>5735</v>
      </c>
      <c r="O57" s="3" t="s">
        <v>5809</v>
      </c>
      <c r="P57" s="3" t="s">
        <v>5808</v>
      </c>
      <c r="Q57" s="3" t="s">
        <v>5807</v>
      </c>
      <c r="R57" s="3" t="s">
        <v>79</v>
      </c>
      <c r="S57" s="3" t="s">
        <v>23</v>
      </c>
      <c r="T57" s="3" t="s">
        <v>23</v>
      </c>
      <c r="U57" s="3">
        <v>-9.4537999999999997E-2</v>
      </c>
      <c r="V57" s="3">
        <v>0.99997999999999998</v>
      </c>
      <c r="W57" s="3">
        <v>0.77010999999999996</v>
      </c>
      <c r="X57" s="3">
        <v>2.2523000000000001E-2</v>
      </c>
      <c r="Y57" s="3">
        <v>0.84619999999999995</v>
      </c>
      <c r="Z57" s="3">
        <v>1.4114E-2</v>
      </c>
    </row>
    <row r="58" spans="1:26" x14ac:dyDescent="0.25">
      <c r="A58" s="3" t="s">
        <v>5772</v>
      </c>
      <c r="B58" s="3">
        <v>1269995872</v>
      </c>
      <c r="C58" s="3" t="s">
        <v>5771</v>
      </c>
      <c r="D58" s="3">
        <v>1689</v>
      </c>
      <c r="E58" s="3">
        <v>3.2999999999999997E-185</v>
      </c>
      <c r="F58" s="3" t="s">
        <v>5770</v>
      </c>
      <c r="G58" s="3" t="s">
        <v>52</v>
      </c>
      <c r="H58" s="3" t="s">
        <v>53</v>
      </c>
      <c r="I58" s="3" t="s">
        <v>54</v>
      </c>
      <c r="J58" s="3" t="s">
        <v>23</v>
      </c>
      <c r="K58" s="3" t="s">
        <v>23</v>
      </c>
      <c r="L58" s="3" t="s">
        <v>23</v>
      </c>
      <c r="M58" s="3" t="s">
        <v>5736</v>
      </c>
      <c r="N58" s="3" t="s">
        <v>5735</v>
      </c>
      <c r="O58" s="3" t="s">
        <v>23</v>
      </c>
      <c r="P58" s="3" t="s">
        <v>23</v>
      </c>
      <c r="Q58" s="3" t="s">
        <v>23</v>
      </c>
      <c r="R58" s="3" t="s">
        <v>23</v>
      </c>
      <c r="S58" s="3" t="s">
        <v>23</v>
      </c>
      <c r="T58" s="3" t="s">
        <v>23</v>
      </c>
      <c r="U58" s="3">
        <v>0.22685</v>
      </c>
      <c r="V58" s="3">
        <v>0.99997999999999998</v>
      </c>
      <c r="W58" s="3">
        <v>-2.1248999999999998</v>
      </c>
      <c r="X58" s="3">
        <v>5.9248999999999997E-15</v>
      </c>
      <c r="Y58" s="3">
        <v>-2.3714</v>
      </c>
      <c r="Z58" s="3">
        <v>6.5005000000000005E-8</v>
      </c>
    </row>
    <row r="59" spans="1:26" x14ac:dyDescent="0.25">
      <c r="A59" s="3" t="s">
        <v>5832</v>
      </c>
      <c r="B59" s="3">
        <v>1269962376</v>
      </c>
      <c r="C59" s="3" t="s">
        <v>5738</v>
      </c>
      <c r="D59" s="3">
        <v>228</v>
      </c>
      <c r="E59" s="3">
        <v>2.2999999999999999E-16</v>
      </c>
      <c r="F59" s="3" t="s">
        <v>5737</v>
      </c>
      <c r="G59" s="3" t="s">
        <v>5831</v>
      </c>
      <c r="H59" s="3" t="s">
        <v>5830</v>
      </c>
      <c r="I59" s="3" t="s">
        <v>5829</v>
      </c>
      <c r="J59" s="3" t="s">
        <v>23</v>
      </c>
      <c r="K59" s="3" t="s">
        <v>23</v>
      </c>
      <c r="L59" s="3" t="s">
        <v>23</v>
      </c>
      <c r="M59" s="3" t="s">
        <v>23</v>
      </c>
      <c r="N59" s="3" t="s">
        <v>23</v>
      </c>
      <c r="O59" s="3" t="s">
        <v>23</v>
      </c>
      <c r="P59" s="3" t="s">
        <v>23</v>
      </c>
      <c r="Q59" s="3" t="s">
        <v>23</v>
      </c>
      <c r="R59" s="3" t="s">
        <v>23</v>
      </c>
      <c r="S59" s="3" t="s">
        <v>23</v>
      </c>
      <c r="T59" s="3" t="s">
        <v>23</v>
      </c>
      <c r="U59" s="3">
        <v>-0.21662000000000001</v>
      </c>
      <c r="V59" s="3">
        <v>0.99997999999999998</v>
      </c>
      <c r="W59" s="3">
        <v>-2.5508000000000002</v>
      </c>
      <c r="X59" s="3">
        <v>3.2923000000000003E-8</v>
      </c>
      <c r="Y59" s="3">
        <v>-2.3462999999999998</v>
      </c>
      <c r="Z59" s="3">
        <v>8.6357000000000007E-9</v>
      </c>
    </row>
    <row r="60" spans="1:26" x14ac:dyDescent="0.25">
      <c r="A60" s="3" t="s">
        <v>5828</v>
      </c>
      <c r="B60" s="3">
        <v>1269922000</v>
      </c>
      <c r="C60" s="3" t="s">
        <v>5827</v>
      </c>
      <c r="D60" s="3">
        <v>167</v>
      </c>
      <c r="E60" s="3">
        <v>1.5E-9</v>
      </c>
      <c r="F60" s="3" t="s">
        <v>5826</v>
      </c>
      <c r="G60" s="3" t="s">
        <v>5825</v>
      </c>
      <c r="H60" s="3" t="s">
        <v>5824</v>
      </c>
      <c r="I60" s="3" t="s">
        <v>5823</v>
      </c>
      <c r="J60" s="3" t="s">
        <v>23</v>
      </c>
      <c r="K60" s="3" t="s">
        <v>23</v>
      </c>
      <c r="L60" s="3" t="s">
        <v>23</v>
      </c>
      <c r="M60" s="3" t="s">
        <v>5816</v>
      </c>
      <c r="N60" s="3" t="s">
        <v>5815</v>
      </c>
      <c r="O60" s="3" t="s">
        <v>23</v>
      </c>
      <c r="P60" s="3" t="s">
        <v>23</v>
      </c>
      <c r="Q60" s="3" t="s">
        <v>23</v>
      </c>
      <c r="R60" s="3" t="s">
        <v>23</v>
      </c>
      <c r="S60" s="3" t="s">
        <v>23</v>
      </c>
      <c r="T60" s="3" t="s">
        <v>23</v>
      </c>
      <c r="U60" s="3">
        <v>-2.2389999999999999</v>
      </c>
      <c r="V60" s="3">
        <v>0.99997999999999998</v>
      </c>
      <c r="W60" s="3">
        <v>2.6922999999999999</v>
      </c>
      <c r="X60" s="3">
        <v>6.6984000000000002E-3</v>
      </c>
      <c r="Y60" s="3">
        <v>4.8571999999999997</v>
      </c>
      <c r="Z60" s="3">
        <v>4.5121000000000001E-4</v>
      </c>
    </row>
    <row r="61" spans="1:26" x14ac:dyDescent="0.25">
      <c r="A61" s="3" t="s">
        <v>5790</v>
      </c>
      <c r="B61" s="3">
        <v>1269895652</v>
      </c>
      <c r="C61" s="3" t="s">
        <v>5789</v>
      </c>
      <c r="D61" s="3">
        <v>659</v>
      </c>
      <c r="E61" s="3">
        <v>1.2999999999999999E-66</v>
      </c>
      <c r="F61" s="3" t="s">
        <v>5788</v>
      </c>
      <c r="G61" s="3" t="s">
        <v>5787</v>
      </c>
      <c r="H61" s="3" t="s">
        <v>5786</v>
      </c>
      <c r="I61" s="3" t="s">
        <v>5785</v>
      </c>
      <c r="J61" s="3" t="s">
        <v>23</v>
      </c>
      <c r="K61" s="3" t="s">
        <v>23</v>
      </c>
      <c r="L61" s="3" t="s">
        <v>23</v>
      </c>
      <c r="M61" s="3" t="s">
        <v>5784</v>
      </c>
      <c r="N61" s="3" t="s">
        <v>5783</v>
      </c>
      <c r="O61" s="3" t="s">
        <v>5761</v>
      </c>
      <c r="P61" s="3" t="s">
        <v>5760</v>
      </c>
      <c r="Q61" s="3" t="s">
        <v>23</v>
      </c>
      <c r="R61" s="3" t="s">
        <v>5759</v>
      </c>
      <c r="S61" s="3" t="s">
        <v>23</v>
      </c>
      <c r="T61" s="3" t="s">
        <v>23</v>
      </c>
      <c r="U61" s="3">
        <v>0.64095999999999997</v>
      </c>
      <c r="V61" s="3">
        <v>0.99997999999999998</v>
      </c>
      <c r="W61" s="3">
        <v>1.9414</v>
      </c>
      <c r="X61" s="3">
        <v>1.0748999999999999E-3</v>
      </c>
      <c r="Y61" s="3">
        <v>1.2922</v>
      </c>
      <c r="Z61" s="3">
        <v>5.568E-3</v>
      </c>
    </row>
    <row r="62" spans="1:26" x14ac:dyDescent="0.25">
      <c r="A62" s="3" t="s">
        <v>5822</v>
      </c>
      <c r="B62" s="3">
        <v>657395580</v>
      </c>
      <c r="C62" s="3" t="s">
        <v>5821</v>
      </c>
      <c r="D62" s="3">
        <v>138</v>
      </c>
      <c r="E62" s="3">
        <v>4.4000000000000002E-6</v>
      </c>
      <c r="F62" s="3" t="s">
        <v>5820</v>
      </c>
      <c r="G62" s="3" t="s">
        <v>5819</v>
      </c>
      <c r="H62" s="3" t="s">
        <v>5818</v>
      </c>
      <c r="I62" s="3" t="s">
        <v>5817</v>
      </c>
      <c r="J62" s="3" t="s">
        <v>23</v>
      </c>
      <c r="K62" s="3" t="s">
        <v>23</v>
      </c>
      <c r="L62" s="3" t="s">
        <v>23</v>
      </c>
      <c r="M62" s="3" t="s">
        <v>5816</v>
      </c>
      <c r="N62" s="3" t="s">
        <v>5815</v>
      </c>
      <c r="O62" s="3" t="s">
        <v>23</v>
      </c>
      <c r="P62" s="3" t="s">
        <v>23</v>
      </c>
      <c r="Q62" s="3" t="s">
        <v>23</v>
      </c>
      <c r="R62" s="3" t="s">
        <v>23</v>
      </c>
      <c r="S62" s="3" t="s">
        <v>23</v>
      </c>
      <c r="T62" s="3" t="s">
        <v>23</v>
      </c>
      <c r="U62" s="3">
        <v>0.11617</v>
      </c>
      <c r="V62" s="3">
        <v>0.99997999999999998</v>
      </c>
      <c r="W62" s="3">
        <v>3.1034000000000002</v>
      </c>
      <c r="X62" s="3">
        <v>2.7489999999999999E-5</v>
      </c>
      <c r="Y62" s="3">
        <v>2.9944000000000002</v>
      </c>
      <c r="Z62" s="3">
        <v>1.9165E-3</v>
      </c>
    </row>
    <row r="63" spans="1:26" x14ac:dyDescent="0.25">
      <c r="A63" s="3" t="s">
        <v>5843</v>
      </c>
      <c r="B63" s="3">
        <v>1204931717</v>
      </c>
      <c r="C63" s="3" t="s">
        <v>5842</v>
      </c>
      <c r="D63" s="3">
        <v>2201</v>
      </c>
      <c r="E63" s="3">
        <v>1.2000000000000001E-244</v>
      </c>
      <c r="F63" s="3" t="s">
        <v>5841</v>
      </c>
      <c r="G63" s="3" t="s">
        <v>5840</v>
      </c>
      <c r="H63" s="3" t="s">
        <v>5839</v>
      </c>
      <c r="I63" s="3" t="s">
        <v>5838</v>
      </c>
      <c r="J63" s="3" t="s">
        <v>5837</v>
      </c>
      <c r="K63" s="3" t="s">
        <v>5836</v>
      </c>
      <c r="L63" s="3" t="s">
        <v>5835</v>
      </c>
      <c r="M63" s="3" t="s">
        <v>5834</v>
      </c>
      <c r="N63" s="3" t="s">
        <v>5833</v>
      </c>
      <c r="O63" s="3" t="s">
        <v>5761</v>
      </c>
      <c r="P63" s="3" t="s">
        <v>5760</v>
      </c>
      <c r="Q63" s="3" t="s">
        <v>23</v>
      </c>
      <c r="R63" s="3" t="s">
        <v>5759</v>
      </c>
      <c r="S63" s="3" t="s">
        <v>23</v>
      </c>
      <c r="T63" s="3" t="s">
        <v>23</v>
      </c>
      <c r="U63" s="3">
        <v>-7.1432999999999996E-2</v>
      </c>
      <c r="V63" s="3">
        <v>0.99997999999999998</v>
      </c>
      <c r="W63" s="3">
        <v>3.5716999999999999</v>
      </c>
      <c r="X63" s="3">
        <v>3.6208000000000002E-25</v>
      </c>
      <c r="Y63" s="3">
        <v>3.6259999999999999</v>
      </c>
      <c r="Z63" s="3">
        <v>1.9144000000000001E-24</v>
      </c>
    </row>
    <row r="64" spans="1:26" x14ac:dyDescent="0.25">
      <c r="A64" s="3" t="s">
        <v>5725</v>
      </c>
      <c r="B64" s="3">
        <v>764540723</v>
      </c>
      <c r="C64" s="3" t="s">
        <v>5724</v>
      </c>
      <c r="D64" s="3">
        <v>375</v>
      </c>
      <c r="E64" s="3">
        <v>3.8999999999999997E-33</v>
      </c>
      <c r="F64" s="3" t="s">
        <v>5723</v>
      </c>
      <c r="G64" s="3" t="s">
        <v>23</v>
      </c>
      <c r="H64" s="3" t="s">
        <v>23</v>
      </c>
      <c r="I64" s="3" t="s">
        <v>23</v>
      </c>
      <c r="J64" s="3" t="s">
        <v>23</v>
      </c>
      <c r="K64" s="3" t="s">
        <v>23</v>
      </c>
      <c r="L64" s="3" t="s">
        <v>23</v>
      </c>
      <c r="M64" s="3" t="s">
        <v>5722</v>
      </c>
      <c r="N64" s="3" t="s">
        <v>5721</v>
      </c>
      <c r="O64" s="3" t="s">
        <v>5720</v>
      </c>
      <c r="P64" s="3" t="s">
        <v>5719</v>
      </c>
      <c r="Q64" s="3" t="s">
        <v>5718</v>
      </c>
      <c r="R64" s="3" t="s">
        <v>5717</v>
      </c>
      <c r="S64" s="3" t="s">
        <v>23</v>
      </c>
      <c r="T64" s="3" t="s">
        <v>23</v>
      </c>
      <c r="U64" s="3" t="s">
        <v>24</v>
      </c>
      <c r="V64" s="3" t="s">
        <v>24</v>
      </c>
      <c r="W64" s="3">
        <v>6.5827</v>
      </c>
      <c r="X64" s="3">
        <v>6.0102999999999997E-3</v>
      </c>
      <c r="Y64" s="3">
        <v>6.4202000000000004</v>
      </c>
      <c r="Z64" s="3">
        <v>7.5648E-3</v>
      </c>
    </row>
    <row r="65" spans="1:37" x14ac:dyDescent="0.25">
      <c r="A65" s="3" t="s">
        <v>5621</v>
      </c>
      <c r="B65" s="3">
        <v>1029040853</v>
      </c>
      <c r="C65" s="3" t="s">
        <v>5608</v>
      </c>
      <c r="D65" s="3">
        <v>179</v>
      </c>
      <c r="E65" s="3">
        <v>1.5999999999999999E-10</v>
      </c>
      <c r="F65" s="3" t="s">
        <v>5607</v>
      </c>
      <c r="G65" s="3" t="s">
        <v>85</v>
      </c>
      <c r="H65" s="3" t="s">
        <v>86</v>
      </c>
      <c r="I65" s="3" t="s">
        <v>87</v>
      </c>
      <c r="J65" s="3" t="s">
        <v>5606</v>
      </c>
      <c r="K65" s="3" t="s">
        <v>5605</v>
      </c>
      <c r="L65" s="3" t="s">
        <v>5604</v>
      </c>
      <c r="M65" s="3" t="s">
        <v>5603</v>
      </c>
      <c r="N65" s="3" t="s">
        <v>5602</v>
      </c>
      <c r="O65" s="3" t="s">
        <v>23</v>
      </c>
      <c r="P65" s="3" t="s">
        <v>23</v>
      </c>
      <c r="Q65" s="3" t="s">
        <v>23</v>
      </c>
      <c r="R65" s="3" t="s">
        <v>23</v>
      </c>
      <c r="S65" s="3" t="s">
        <v>23</v>
      </c>
      <c r="T65" s="3" t="s">
        <v>23</v>
      </c>
      <c r="U65" s="3">
        <v>0.36682999999999999</v>
      </c>
      <c r="V65" s="3">
        <v>0.99997999999999998</v>
      </c>
      <c r="W65" s="3">
        <v>3.9851999999999999</v>
      </c>
      <c r="X65" s="3">
        <v>8.0785999999999997E-2</v>
      </c>
      <c r="Y65" s="3">
        <v>0.16466</v>
      </c>
      <c r="Z65" s="3">
        <v>0.97309999999999997</v>
      </c>
    </row>
    <row r="66" spans="1:37" x14ac:dyDescent="0.25">
      <c r="A66" s="3" t="s">
        <v>5662</v>
      </c>
      <c r="B66" s="3">
        <v>1378163506</v>
      </c>
      <c r="C66" s="3" t="s">
        <v>5643</v>
      </c>
      <c r="D66" s="3">
        <v>1479</v>
      </c>
      <c r="E66" s="3">
        <v>3.1999999999999999E-161</v>
      </c>
      <c r="F66" s="3" t="s">
        <v>5642</v>
      </c>
      <c r="G66" s="3" t="s">
        <v>5661</v>
      </c>
      <c r="H66" s="3" t="s">
        <v>5660</v>
      </c>
      <c r="I66" s="3" t="s">
        <v>5659</v>
      </c>
      <c r="J66" s="3" t="s">
        <v>5611</v>
      </c>
      <c r="K66" s="3" t="s">
        <v>5610</v>
      </c>
      <c r="L66" s="3" t="s">
        <v>5609</v>
      </c>
      <c r="M66" s="3" t="s">
        <v>5658</v>
      </c>
      <c r="N66" s="3" t="s">
        <v>5657</v>
      </c>
      <c r="O66" s="3" t="s">
        <v>5613</v>
      </c>
      <c r="P66" s="3" t="s">
        <v>5612</v>
      </c>
      <c r="Q66" s="3" t="s">
        <v>23</v>
      </c>
      <c r="R66" s="3" t="s">
        <v>5601</v>
      </c>
      <c r="S66" s="3" t="s">
        <v>5628</v>
      </c>
      <c r="T66" s="3" t="s">
        <v>5627</v>
      </c>
      <c r="U66" s="3">
        <v>0.86216000000000004</v>
      </c>
      <c r="V66" s="3">
        <v>0.99997999999999998</v>
      </c>
      <c r="W66" s="3">
        <v>6.5827</v>
      </c>
      <c r="X66" s="3">
        <v>2.9297E-2</v>
      </c>
      <c r="Y66" s="3">
        <v>5.6982999999999997</v>
      </c>
      <c r="Z66" s="3">
        <v>3.6547000000000003E-2</v>
      </c>
    </row>
    <row r="67" spans="1:37" x14ac:dyDescent="0.25">
      <c r="A67" s="3" t="s">
        <v>5665</v>
      </c>
      <c r="B67" s="3">
        <v>1269870438</v>
      </c>
      <c r="C67" s="3" t="s">
        <v>5664</v>
      </c>
      <c r="D67" s="3">
        <v>341</v>
      </c>
      <c r="E67" s="3">
        <v>7.1000000000000006E-30</v>
      </c>
      <c r="F67" s="3" t="s">
        <v>5663</v>
      </c>
      <c r="G67" s="3" t="s">
        <v>85</v>
      </c>
      <c r="H67" s="3" t="s">
        <v>86</v>
      </c>
      <c r="I67" s="3" t="s">
        <v>87</v>
      </c>
      <c r="J67" s="3" t="s">
        <v>5611</v>
      </c>
      <c r="K67" s="3" t="s">
        <v>5610</v>
      </c>
      <c r="L67" s="3" t="s">
        <v>5609</v>
      </c>
      <c r="M67" s="3" t="s">
        <v>5615</v>
      </c>
      <c r="N67" s="3" t="s">
        <v>5614</v>
      </c>
      <c r="O67" s="3" t="s">
        <v>23</v>
      </c>
      <c r="P67" s="3" t="s">
        <v>23</v>
      </c>
      <c r="Q67" s="3" t="s">
        <v>23</v>
      </c>
      <c r="R67" s="3" t="s">
        <v>23</v>
      </c>
      <c r="S67" s="3" t="s">
        <v>5628</v>
      </c>
      <c r="T67" s="3" t="s">
        <v>5627</v>
      </c>
      <c r="U67" s="3">
        <v>1.5136999999999999E-2</v>
      </c>
      <c r="V67" s="3">
        <v>0.99997999999999998</v>
      </c>
      <c r="W67" s="3">
        <v>-1.2941</v>
      </c>
      <c r="X67" s="3">
        <v>1.4113000000000001E-3</v>
      </c>
      <c r="Y67" s="3">
        <v>-1.3289</v>
      </c>
      <c r="Z67" s="3">
        <v>4.8021000000000001E-3</v>
      </c>
    </row>
    <row r="68" spans="1:37" x14ac:dyDescent="0.25">
      <c r="A68" s="3" t="s">
        <v>5638</v>
      </c>
      <c r="B68" s="3">
        <v>1350268622</v>
      </c>
      <c r="C68" s="3" t="s">
        <v>5637</v>
      </c>
      <c r="D68" s="3">
        <v>1050</v>
      </c>
      <c r="E68" s="3">
        <v>3.4E-111</v>
      </c>
      <c r="F68" s="3" t="s">
        <v>5636</v>
      </c>
      <c r="G68" s="3" t="s">
        <v>5635</v>
      </c>
      <c r="H68" s="3" t="s">
        <v>5634</v>
      </c>
      <c r="I68" s="3" t="s">
        <v>5633</v>
      </c>
      <c r="J68" s="3" t="s">
        <v>5620</v>
      </c>
      <c r="K68" s="3" t="s">
        <v>5619</v>
      </c>
      <c r="L68" s="3" t="s">
        <v>5618</v>
      </c>
      <c r="M68" s="3" t="s">
        <v>5617</v>
      </c>
      <c r="N68" s="3" t="s">
        <v>5616</v>
      </c>
      <c r="O68" s="3" t="s">
        <v>5613</v>
      </c>
      <c r="P68" s="3" t="s">
        <v>5612</v>
      </c>
      <c r="Q68" s="3" t="s">
        <v>23</v>
      </c>
      <c r="R68" s="3" t="s">
        <v>5601</v>
      </c>
      <c r="S68" s="3" t="s">
        <v>5626</v>
      </c>
      <c r="T68" s="3" t="s">
        <v>5625</v>
      </c>
      <c r="U68" s="3">
        <v>3.8366999999999998E-2</v>
      </c>
      <c r="V68" s="3">
        <v>0.99997999999999998</v>
      </c>
      <c r="W68" s="3">
        <v>-0.66835999999999995</v>
      </c>
      <c r="X68" s="3">
        <v>8.3630000000000006E-3</v>
      </c>
      <c r="Y68" s="3">
        <v>-0.72079000000000004</v>
      </c>
      <c r="Z68" s="3">
        <v>1.1926000000000001E-5</v>
      </c>
    </row>
    <row r="69" spans="1:37" x14ac:dyDescent="0.25">
      <c r="A69" s="3" t="s">
        <v>5668</v>
      </c>
      <c r="B69" s="3">
        <v>1175857982</v>
      </c>
      <c r="C69" s="3" t="s">
        <v>5667</v>
      </c>
      <c r="D69" s="3">
        <v>502</v>
      </c>
      <c r="E69" s="3">
        <v>5.6999999999999997E-48</v>
      </c>
      <c r="F69" s="3" t="s">
        <v>5666</v>
      </c>
      <c r="G69" s="3" t="s">
        <v>46</v>
      </c>
      <c r="H69" s="3" t="s">
        <v>47</v>
      </c>
      <c r="I69" s="3" t="s">
        <v>48</v>
      </c>
      <c r="J69" s="3" t="s">
        <v>5620</v>
      </c>
      <c r="K69" s="3" t="s">
        <v>5619</v>
      </c>
      <c r="L69" s="3" t="s">
        <v>5618</v>
      </c>
      <c r="M69" s="3" t="s">
        <v>5630</v>
      </c>
      <c r="N69" s="3" t="s">
        <v>5629</v>
      </c>
      <c r="O69" s="3" t="s">
        <v>23</v>
      </c>
      <c r="P69" s="3" t="s">
        <v>23</v>
      </c>
      <c r="Q69" s="3" t="s">
        <v>23</v>
      </c>
      <c r="R69" s="3" t="s">
        <v>23</v>
      </c>
      <c r="S69" s="3" t="s">
        <v>5626</v>
      </c>
      <c r="T69" s="3" t="s">
        <v>5625</v>
      </c>
      <c r="U69" s="3">
        <v>-0.29144999999999999</v>
      </c>
      <c r="V69" s="3">
        <v>0.99997999999999998</v>
      </c>
      <c r="W69" s="3">
        <v>-1.3619000000000001</v>
      </c>
      <c r="X69" s="3">
        <v>1.0007E-2</v>
      </c>
      <c r="Y69" s="3">
        <v>-1.0846</v>
      </c>
      <c r="Z69" s="3">
        <v>0.12559999999999999</v>
      </c>
    </row>
    <row r="70" spans="1:37" x14ac:dyDescent="0.25">
      <c r="A70" s="3" t="s">
        <v>5641</v>
      </c>
      <c r="B70" s="3">
        <v>1445397495</v>
      </c>
      <c r="C70" s="3" t="s">
        <v>5640</v>
      </c>
      <c r="D70" s="3">
        <v>237</v>
      </c>
      <c r="E70" s="3">
        <v>2.0999999999999999E-17</v>
      </c>
      <c r="F70" s="3" t="s">
        <v>5639</v>
      </c>
      <c r="G70" s="3" t="s">
        <v>46</v>
      </c>
      <c r="H70" s="3" t="s">
        <v>47</v>
      </c>
      <c r="I70" s="3" t="s">
        <v>48</v>
      </c>
      <c r="J70" s="3" t="s">
        <v>5620</v>
      </c>
      <c r="K70" s="3" t="s">
        <v>5619</v>
      </c>
      <c r="L70" s="3" t="s">
        <v>5618</v>
      </c>
      <c r="M70" s="3" t="s">
        <v>5632</v>
      </c>
      <c r="N70" s="3" t="s">
        <v>5631</v>
      </c>
      <c r="O70" s="3" t="s">
        <v>23</v>
      </c>
      <c r="P70" s="3" t="s">
        <v>23</v>
      </c>
      <c r="Q70" s="3" t="s">
        <v>23</v>
      </c>
      <c r="R70" s="3" t="s">
        <v>23</v>
      </c>
      <c r="S70" s="3" t="s">
        <v>5626</v>
      </c>
      <c r="T70" s="3" t="s">
        <v>5625</v>
      </c>
      <c r="U70" s="3">
        <v>-0.63663999999999998</v>
      </c>
      <c r="V70" s="3">
        <v>0.99997999999999998</v>
      </c>
      <c r="W70" s="3">
        <v>-1.29</v>
      </c>
      <c r="X70" s="3">
        <v>9.1089000000000003E-2</v>
      </c>
      <c r="Y70" s="3">
        <v>-0.66988000000000003</v>
      </c>
      <c r="Z70" s="3">
        <v>0.77968999999999999</v>
      </c>
    </row>
    <row r="71" spans="1:37" x14ac:dyDescent="0.25">
      <c r="A71" s="3" t="s">
        <v>5656</v>
      </c>
      <c r="B71" s="3">
        <v>1269884754</v>
      </c>
      <c r="C71" s="3" t="s">
        <v>5655</v>
      </c>
      <c r="D71" s="3">
        <v>727</v>
      </c>
      <c r="E71" s="3">
        <v>8.5999999999999994E-74</v>
      </c>
      <c r="F71" s="3" t="s">
        <v>5654</v>
      </c>
      <c r="G71" s="3" t="s">
        <v>5653</v>
      </c>
      <c r="H71" s="3" t="s">
        <v>5652</v>
      </c>
      <c r="I71" s="3" t="s">
        <v>5651</v>
      </c>
      <c r="J71" s="3" t="s">
        <v>5624</v>
      </c>
      <c r="K71" s="3" t="s">
        <v>5623</v>
      </c>
      <c r="L71" s="3" t="s">
        <v>5622</v>
      </c>
      <c r="M71" s="3" t="s">
        <v>5650</v>
      </c>
      <c r="N71" s="3" t="s">
        <v>5649</v>
      </c>
      <c r="O71" s="3" t="s">
        <v>5648</v>
      </c>
      <c r="P71" s="3" t="s">
        <v>5647</v>
      </c>
      <c r="Q71" s="3" t="s">
        <v>23</v>
      </c>
      <c r="R71" s="3" t="s">
        <v>5646</v>
      </c>
      <c r="S71" s="3" t="s">
        <v>5645</v>
      </c>
      <c r="T71" s="3" t="s">
        <v>5644</v>
      </c>
      <c r="U71" s="3">
        <v>6.1855999999999999E-4</v>
      </c>
      <c r="V71" s="3">
        <v>0.99997999999999998</v>
      </c>
      <c r="W71" s="3">
        <v>-0.41383999999999999</v>
      </c>
      <c r="X71" s="3">
        <v>4.4435000000000002E-2</v>
      </c>
      <c r="Y71" s="3">
        <v>-0.42986000000000002</v>
      </c>
      <c r="Z71" s="3">
        <v>0.24288000000000001</v>
      </c>
    </row>
    <row r="72" spans="1:37" x14ac:dyDescent="0.25">
      <c r="A72" s="3" t="s">
        <v>5565</v>
      </c>
      <c r="B72" s="3">
        <v>1173954910</v>
      </c>
      <c r="C72" s="3" t="s">
        <v>5566</v>
      </c>
      <c r="D72" s="3">
        <v>453</v>
      </c>
      <c r="E72" s="3">
        <v>9.2000000000000002E-42</v>
      </c>
      <c r="F72" s="3" t="s">
        <v>5567</v>
      </c>
      <c r="G72" s="3" t="s">
        <v>23</v>
      </c>
      <c r="H72" s="3" t="s">
        <v>23</v>
      </c>
      <c r="I72" s="3" t="s">
        <v>23</v>
      </c>
      <c r="J72" s="3" t="s">
        <v>5568</v>
      </c>
      <c r="K72" s="3" t="s">
        <v>5569</v>
      </c>
      <c r="L72" s="3" t="s">
        <v>5570</v>
      </c>
      <c r="M72" s="3" t="s">
        <v>5571</v>
      </c>
      <c r="N72" s="3" t="s">
        <v>5572</v>
      </c>
      <c r="O72" s="3" t="s">
        <v>5573</v>
      </c>
      <c r="P72" s="3" t="s">
        <v>5574</v>
      </c>
      <c r="Q72" s="3" t="s">
        <v>5575</v>
      </c>
      <c r="R72" s="3" t="s">
        <v>5576</v>
      </c>
      <c r="S72" s="3" t="s">
        <v>5577</v>
      </c>
      <c r="T72" s="3" t="s">
        <v>5578</v>
      </c>
      <c r="U72" s="3" t="b">
        <v>0</v>
      </c>
      <c r="V72" s="3">
        <v>-0.58050999999999997</v>
      </c>
      <c r="W72" s="3">
        <v>0.99997999999999998</v>
      </c>
      <c r="X72" s="3" t="s">
        <v>25</v>
      </c>
      <c r="Y72" s="3">
        <v>11.145</v>
      </c>
      <c r="Z72" s="3">
        <v>3.6284E-25</v>
      </c>
      <c r="AA72" s="3" t="s">
        <v>25</v>
      </c>
    </row>
    <row r="73" spans="1:37" x14ac:dyDescent="0.25">
      <c r="A73" s="3" t="s">
        <v>5680</v>
      </c>
      <c r="B73" s="3">
        <v>1204910381</v>
      </c>
      <c r="C73" s="3" t="s">
        <v>5679</v>
      </c>
      <c r="D73" s="3">
        <v>2031</v>
      </c>
      <c r="E73" s="3">
        <v>3.6999999999999999E-225</v>
      </c>
      <c r="F73" s="3" t="s">
        <v>5678</v>
      </c>
      <c r="G73" s="3" t="s">
        <v>5677</v>
      </c>
      <c r="H73" s="3" t="s">
        <v>5676</v>
      </c>
      <c r="I73" s="3" t="s">
        <v>5675</v>
      </c>
      <c r="J73" s="3" t="s">
        <v>23</v>
      </c>
      <c r="K73" s="3" t="s">
        <v>23</v>
      </c>
      <c r="L73" s="3" t="s">
        <v>23</v>
      </c>
      <c r="M73" s="3" t="s">
        <v>5674</v>
      </c>
      <c r="N73" s="3" t="s">
        <v>5673</v>
      </c>
      <c r="O73" s="3" t="s">
        <v>5672</v>
      </c>
      <c r="P73" s="3" t="s">
        <v>5671</v>
      </c>
      <c r="Q73" s="3" t="s">
        <v>5670</v>
      </c>
      <c r="R73" s="3" t="s">
        <v>5669</v>
      </c>
      <c r="S73" s="3" t="s">
        <v>23</v>
      </c>
      <c r="T73" s="3" t="s">
        <v>23</v>
      </c>
      <c r="U73" s="3">
        <v>0.16703000000000001</v>
      </c>
      <c r="V73" s="3">
        <v>0.99997999999999998</v>
      </c>
      <c r="W73" s="3">
        <v>1.2684</v>
      </c>
      <c r="X73" s="3">
        <v>1.3177999999999999E-4</v>
      </c>
      <c r="Y73" s="3">
        <v>1.0804</v>
      </c>
      <c r="Z73" s="3">
        <v>4.4875000000000002E-3</v>
      </c>
    </row>
    <row r="74" spans="1:37" x14ac:dyDescent="0.25">
      <c r="A74" s="3" t="s">
        <v>5691</v>
      </c>
      <c r="B74" s="3">
        <v>1204913101</v>
      </c>
      <c r="C74" s="3" t="s">
        <v>5690</v>
      </c>
      <c r="D74" s="3">
        <v>1660</v>
      </c>
      <c r="E74" s="3">
        <v>6.2000000000000002E-182</v>
      </c>
      <c r="F74" s="3" t="s">
        <v>5689</v>
      </c>
      <c r="G74" s="3" t="s">
        <v>5688</v>
      </c>
      <c r="H74" s="3" t="s">
        <v>5687</v>
      </c>
      <c r="I74" s="3" t="s">
        <v>5686</v>
      </c>
      <c r="J74" s="3" t="s">
        <v>23</v>
      </c>
      <c r="K74" s="3" t="s">
        <v>23</v>
      </c>
      <c r="L74" s="3" t="s">
        <v>23</v>
      </c>
      <c r="M74" s="3" t="s">
        <v>5685</v>
      </c>
      <c r="N74" s="3" t="s">
        <v>5684</v>
      </c>
      <c r="O74" s="3" t="s">
        <v>5683</v>
      </c>
      <c r="P74" s="3" t="s">
        <v>5682</v>
      </c>
      <c r="Q74" s="3" t="s">
        <v>5681</v>
      </c>
      <c r="R74" s="3" t="s">
        <v>5669</v>
      </c>
      <c r="S74" s="3" t="s">
        <v>23</v>
      </c>
      <c r="T74" s="3" t="s">
        <v>23</v>
      </c>
      <c r="U74" s="3">
        <v>0.44416</v>
      </c>
      <c r="V74" s="3">
        <v>0.99997999999999998</v>
      </c>
      <c r="W74" s="3">
        <v>-1.3913</v>
      </c>
      <c r="X74" s="3">
        <v>6.8416000000000005E-2</v>
      </c>
      <c r="Y74" s="3">
        <v>-1.8378000000000001</v>
      </c>
      <c r="Z74" s="3">
        <v>8.6298E-3</v>
      </c>
    </row>
    <row r="75" spans="1:37" x14ac:dyDescent="0.25">
      <c r="A75" s="3" t="s">
        <v>5731</v>
      </c>
      <c r="B75" s="3">
        <v>1269864719</v>
      </c>
      <c r="C75" s="3" t="s">
        <v>5730</v>
      </c>
      <c r="D75" s="3">
        <v>1260</v>
      </c>
      <c r="E75" s="3">
        <v>1.9000000000000001E-135</v>
      </c>
      <c r="F75" s="3" t="s">
        <v>5729</v>
      </c>
      <c r="G75" s="3" t="s">
        <v>5728</v>
      </c>
      <c r="H75" s="3" t="s">
        <v>5727</v>
      </c>
      <c r="I75" s="3" t="s">
        <v>5726</v>
      </c>
      <c r="J75" s="3" t="s">
        <v>23</v>
      </c>
      <c r="K75" s="3" t="s">
        <v>23</v>
      </c>
      <c r="L75" s="3" t="s">
        <v>23</v>
      </c>
      <c r="M75" s="3" t="s">
        <v>5695</v>
      </c>
      <c r="N75" s="3" t="s">
        <v>5694</v>
      </c>
      <c r="O75" s="3" t="s">
        <v>5693</v>
      </c>
      <c r="P75" s="3" t="s">
        <v>5692</v>
      </c>
      <c r="Q75" s="3" t="s">
        <v>5681</v>
      </c>
      <c r="R75" s="3" t="s">
        <v>5669</v>
      </c>
      <c r="S75" s="3" t="s">
        <v>23</v>
      </c>
      <c r="T75" s="3" t="s">
        <v>23</v>
      </c>
      <c r="U75" s="3">
        <v>-5.5745999999999997E-2</v>
      </c>
      <c r="V75" s="3">
        <v>0.99997999999999998</v>
      </c>
      <c r="W75" s="3">
        <v>-1.0173000000000001</v>
      </c>
      <c r="X75" s="3">
        <v>7.9423000000000002E-5</v>
      </c>
      <c r="Y75" s="3">
        <v>-0.97497</v>
      </c>
      <c r="Z75" s="3">
        <v>9.4159000000000004E-5</v>
      </c>
    </row>
    <row r="76" spans="1:37" x14ac:dyDescent="0.25">
      <c r="A76" s="3" t="s">
        <v>5706</v>
      </c>
      <c r="B76" s="3">
        <v>1204913380</v>
      </c>
      <c r="C76" s="3" t="s">
        <v>5705</v>
      </c>
      <c r="D76" s="3">
        <v>2016</v>
      </c>
      <c r="E76" s="3">
        <v>1.9000000000000001E-223</v>
      </c>
      <c r="F76" s="3" t="s">
        <v>5704</v>
      </c>
      <c r="G76" s="3" t="s">
        <v>5703</v>
      </c>
      <c r="H76" s="3" t="s">
        <v>5702</v>
      </c>
      <c r="I76" s="3" t="s">
        <v>5701</v>
      </c>
      <c r="J76" s="3" t="s">
        <v>23</v>
      </c>
      <c r="K76" s="3" t="s">
        <v>23</v>
      </c>
      <c r="L76" s="3" t="s">
        <v>23</v>
      </c>
      <c r="M76" s="3" t="s">
        <v>5700</v>
      </c>
      <c r="N76" s="3" t="s">
        <v>5699</v>
      </c>
      <c r="O76" s="3" t="s">
        <v>5698</v>
      </c>
      <c r="P76" s="3" t="s">
        <v>5697</v>
      </c>
      <c r="Q76" s="3" t="s">
        <v>5670</v>
      </c>
      <c r="R76" s="3" t="s">
        <v>5696</v>
      </c>
      <c r="S76" s="3" t="s">
        <v>23</v>
      </c>
      <c r="T76" s="3" t="s">
        <v>23</v>
      </c>
      <c r="U76" s="3">
        <v>9.2319999999999999E-2</v>
      </c>
      <c r="V76" s="3">
        <v>0.99997999999999998</v>
      </c>
      <c r="W76" s="3">
        <v>2.2585000000000002</v>
      </c>
      <c r="X76" s="3">
        <v>9.3247999999999998E-2</v>
      </c>
      <c r="Y76" s="3">
        <v>2.0811999999999999</v>
      </c>
      <c r="Z76" s="3">
        <v>3.9666E-2</v>
      </c>
    </row>
    <row r="77" spans="1:37" x14ac:dyDescent="0.25">
      <c r="A77" s="3" t="s">
        <v>5716</v>
      </c>
      <c r="B77" s="3">
        <v>1063475221</v>
      </c>
      <c r="C77" s="3" t="s">
        <v>5715</v>
      </c>
      <c r="D77" s="3">
        <v>2074</v>
      </c>
      <c r="E77" s="3">
        <v>6.3000000000000004E-230</v>
      </c>
      <c r="F77" s="3" t="s">
        <v>5714</v>
      </c>
      <c r="G77" s="3" t="s">
        <v>5713</v>
      </c>
      <c r="H77" s="3" t="s">
        <v>5712</v>
      </c>
      <c r="I77" s="3" t="s">
        <v>5711</v>
      </c>
      <c r="J77" s="3" t="s">
        <v>23</v>
      </c>
      <c r="K77" s="3" t="s">
        <v>23</v>
      </c>
      <c r="L77" s="3" t="s">
        <v>23</v>
      </c>
      <c r="M77" s="3" t="s">
        <v>5710</v>
      </c>
      <c r="N77" s="3" t="s">
        <v>5709</v>
      </c>
      <c r="O77" s="3" t="s">
        <v>5698</v>
      </c>
      <c r="P77" s="3" t="s">
        <v>5697</v>
      </c>
      <c r="Q77" s="3" t="s">
        <v>5670</v>
      </c>
      <c r="R77" s="3" t="s">
        <v>5696</v>
      </c>
      <c r="S77" s="3" t="s">
        <v>5708</v>
      </c>
      <c r="T77" s="3" t="s">
        <v>5707</v>
      </c>
      <c r="U77" s="3">
        <v>1.1783E-2</v>
      </c>
      <c r="V77" s="3">
        <v>0.99997999999999998</v>
      </c>
      <c r="W77" s="3">
        <v>4.4015000000000004</v>
      </c>
      <c r="X77" s="3">
        <v>4.8146000000000004E-16</v>
      </c>
      <c r="Y77" s="3">
        <v>4.3669000000000002</v>
      </c>
      <c r="Z77" s="3">
        <v>2.2761999999999998E-33</v>
      </c>
    </row>
    <row r="78" spans="1:37" x14ac:dyDescent="0.25">
      <c r="AJ78" s="3"/>
      <c r="AK78" s="3"/>
    </row>
    <row r="79" spans="1:37" x14ac:dyDescent="0.25">
      <c r="AJ79" s="3"/>
      <c r="AK79" s="3"/>
    </row>
    <row r="80" spans="1:37" x14ac:dyDescent="0.25">
      <c r="AJ80" s="3"/>
      <c r="AK80" s="3"/>
    </row>
    <row r="81" s="3" customFormat="1" x14ac:dyDescent="0.25"/>
    <row r="82" s="3" customFormat="1" x14ac:dyDescent="0.25"/>
  </sheetData>
  <sortState xmlns:xlrd2="http://schemas.microsoft.com/office/spreadsheetml/2017/richdata2" ref="A2:Z123">
    <sortCondition ref="R2:R123"/>
  </sortState>
  <conditionalFormatting sqref="A1">
    <cfRule type="duplicateValues" dxfId="37" priority="117"/>
  </conditionalFormatting>
  <conditionalFormatting sqref="A15">
    <cfRule type="duplicateValues" dxfId="36" priority="80"/>
    <cfRule type="duplicateValues" dxfId="35" priority="81"/>
  </conditionalFormatting>
  <conditionalFormatting sqref="A20">
    <cfRule type="duplicateValues" dxfId="34" priority="102"/>
  </conditionalFormatting>
  <conditionalFormatting sqref="A21">
    <cfRule type="duplicateValues" dxfId="33" priority="101"/>
  </conditionalFormatting>
  <conditionalFormatting sqref="A40">
    <cfRule type="duplicateValues" dxfId="32" priority="95"/>
  </conditionalFormatting>
  <conditionalFormatting sqref="A72">
    <cfRule type="duplicateValues" dxfId="31" priority="48"/>
  </conditionalFormatting>
  <conditionalFormatting sqref="A78 A1:A42 A72 A121:A1048576">
    <cfRule type="duplicateValues" dxfId="30" priority="1264"/>
  </conditionalFormatting>
  <conditionalFormatting sqref="A121:A1048576 A1:A41">
    <cfRule type="duplicateValues" dxfId="29" priority="1271"/>
  </conditionalFormatting>
  <conditionalFormatting sqref="A121:A1048576 A1:A42 A72">
    <cfRule type="duplicateValues" dxfId="28" priority="1268"/>
  </conditionalFormatting>
  <conditionalFormatting sqref="A121:A1048576 A1:A78">
    <cfRule type="duplicateValues" dxfId="27" priority="2"/>
  </conditionalFormatting>
  <conditionalFormatting sqref="A121:A1048576 A10 A2:A8 A22:A37 A41 A13:A14 A16:A19">
    <cfRule type="duplicateValues" dxfId="26" priority="1273"/>
  </conditionalFormatting>
  <conditionalFormatting sqref="H38:H39 E38:E39 AD15 AB82:AC1048576 AJ82:AK1048576 S78:S81 AA80:AA81 Y78:Y79 AB1:AC77 AJ2:AK77">
    <cfRule type="colorScale" priority="107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H38:H39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8:Y79 AJ82:AK1048576 AA80:AA81 AJ2:AK14 AJ16:AK37">
    <cfRule type="colorScale" priority="1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:AC14 AB72 AB16:AC37 AB38:AB40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2:AC72 AB2:AC14 AB16:AC40">
    <cfRule type="colorScale" priority="1109">
      <colorScale>
        <cfvo type="num" val="-13"/>
        <cfvo type="num" val="0"/>
        <cfvo type="num" val="13"/>
        <color theme="4" tint="-0.249977111117893"/>
        <color theme="0"/>
        <color rgb="FFFF0000"/>
      </colorScale>
    </cfRule>
    <cfRule type="colorScale" priority="1110">
      <colorScale>
        <cfvo type="num" val="-1"/>
        <cfvo type="percentile" val="50"/>
        <cfvo type="max"/>
        <color rgb="FF5A8AC6"/>
        <color rgb="FFFCFCFF"/>
        <color rgb="FFF8696B"/>
      </colorScale>
    </cfRule>
    <cfRule type="colorScale" priority="1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2:AC1048576 E38:E39 S78:S81 AB1:AC14 AB16:AC37">
    <cfRule type="colorScale" priority="1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73:AF77 AF43:AF71">
    <cfRule type="duplicateValues" dxfId="25" priority="9"/>
  </conditionalFormatting>
  <conditionalFormatting sqref="AG73:AG77 AG43:AG71">
    <cfRule type="duplicateValues" dxfId="24" priority="10"/>
  </conditionalFormatting>
  <conditionalFormatting sqref="AG73:AG77 AG51:AG53 AG56:AG71">
    <cfRule type="duplicateValues" dxfId="23" priority="12"/>
  </conditionalFormatting>
  <conditionalFormatting sqref="AG73:AG77 AG51:AG71">
    <cfRule type="duplicateValues" dxfId="22" priority="11"/>
  </conditionalFormatting>
  <conditionalFormatting sqref="AJ2:AK14 AJ72 AJ16:AK37 AJ38:AJ4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41:AK42">
    <cfRule type="colorScale" priority="20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J72:AK72 AJ2:AK14 AJ16:AK40">
    <cfRule type="colorScale" priority="25">
      <colorScale>
        <cfvo type="num" val="-13"/>
        <cfvo type="num" val="0"/>
        <cfvo type="num" val="13"/>
        <color theme="4" tint="-0.249977111117893"/>
        <color theme="0"/>
        <color rgb="FFFF0000"/>
      </colorScale>
    </cfRule>
    <cfRule type="colorScale" priority="26">
      <colorScale>
        <cfvo type="num" val="-1"/>
        <cfvo type="percentile" val="50"/>
        <cfvo type="max"/>
        <color rgb="FF5A8AC6"/>
        <color rgb="FFFCFCFF"/>
        <color rgb="FFF8696B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D4BB2-1CB7-4311-BA22-684C64AB6DC7}">
  <dimension ref="A1:AC3"/>
  <sheetViews>
    <sheetView zoomScale="86" zoomScaleNormal="86" workbookViewId="0">
      <selection activeCell="U1" sqref="U1:AC1"/>
    </sheetView>
  </sheetViews>
  <sheetFormatPr defaultRowHeight="15" x14ac:dyDescent="0.25"/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6478</v>
      </c>
      <c r="Y1" t="s">
        <v>6475</v>
      </c>
      <c r="Z1" t="s">
        <v>6473</v>
      </c>
      <c r="AA1" t="s">
        <v>6479</v>
      </c>
      <c r="AB1" t="s">
        <v>6476</v>
      </c>
      <c r="AC1" t="s">
        <v>6474</v>
      </c>
    </row>
    <row r="2" spans="1:29" x14ac:dyDescent="0.25">
      <c r="A2" t="s">
        <v>6151</v>
      </c>
      <c r="B2">
        <v>1269953579</v>
      </c>
      <c r="C2" t="s">
        <v>6211</v>
      </c>
      <c r="D2">
        <v>3793</v>
      </c>
      <c r="E2">
        <v>0</v>
      </c>
      <c r="F2" t="s">
        <v>6212</v>
      </c>
      <c r="G2" t="s">
        <v>6213</v>
      </c>
      <c r="H2" t="s">
        <v>6214</v>
      </c>
      <c r="I2" t="s">
        <v>6215</v>
      </c>
      <c r="J2" t="s">
        <v>6216</v>
      </c>
      <c r="K2" t="s">
        <v>6217</v>
      </c>
      <c r="L2" t="s">
        <v>6218</v>
      </c>
      <c r="M2" t="s">
        <v>6219</v>
      </c>
      <c r="N2" t="s">
        <v>6220</v>
      </c>
      <c r="O2" t="s">
        <v>6221</v>
      </c>
      <c r="P2" t="s">
        <v>6222</v>
      </c>
      <c r="Q2" t="s">
        <v>6223</v>
      </c>
      <c r="R2" t="s">
        <v>6224</v>
      </c>
      <c r="S2" t="s">
        <v>23</v>
      </c>
      <c r="T2" t="s">
        <v>23</v>
      </c>
      <c r="U2" t="b">
        <v>0</v>
      </c>
      <c r="V2">
        <v>0.11183</v>
      </c>
      <c r="W2">
        <v>0.99997999999999998</v>
      </c>
      <c r="X2" t="s">
        <v>25</v>
      </c>
      <c r="Y2">
        <v>0.70589999999999997</v>
      </c>
      <c r="Z2">
        <v>1.6624E-2</v>
      </c>
      <c r="AA2" t="s">
        <v>25</v>
      </c>
      <c r="AB2">
        <v>0.57662000000000002</v>
      </c>
      <c r="AC2">
        <v>0.15672</v>
      </c>
    </row>
    <row r="3" spans="1:29" x14ac:dyDescent="0.25">
      <c r="A3" t="s">
        <v>6152</v>
      </c>
      <c r="B3">
        <v>1063470630</v>
      </c>
      <c r="C3" t="s">
        <v>6225</v>
      </c>
      <c r="D3">
        <v>976</v>
      </c>
      <c r="E3">
        <v>1.9999999999999999E-102</v>
      </c>
      <c r="F3" t="s">
        <v>6226</v>
      </c>
      <c r="G3" t="s">
        <v>27</v>
      </c>
      <c r="H3" t="s">
        <v>28</v>
      </c>
      <c r="I3" t="s">
        <v>29</v>
      </c>
      <c r="J3" t="s">
        <v>23</v>
      </c>
      <c r="K3" t="s">
        <v>23</v>
      </c>
      <c r="L3" t="s">
        <v>23</v>
      </c>
      <c r="M3" t="s">
        <v>6227</v>
      </c>
      <c r="N3" t="s">
        <v>6228</v>
      </c>
      <c r="O3" t="s">
        <v>6229</v>
      </c>
      <c r="P3" t="s">
        <v>6230</v>
      </c>
      <c r="Q3" t="s">
        <v>6231</v>
      </c>
      <c r="R3" t="s">
        <v>6232</v>
      </c>
      <c r="S3" t="s">
        <v>6233</v>
      </c>
      <c r="T3" t="s">
        <v>6234</v>
      </c>
      <c r="U3" t="b">
        <v>0</v>
      </c>
      <c r="V3">
        <v>-5.1034000000000001E-3</v>
      </c>
      <c r="W3">
        <v>0.99997999999999998</v>
      </c>
      <c r="X3" t="s">
        <v>25</v>
      </c>
      <c r="Y3">
        <v>0.7137</v>
      </c>
      <c r="Z3">
        <v>2.2627000000000001E-2</v>
      </c>
      <c r="AA3" t="s">
        <v>25</v>
      </c>
      <c r="AB3">
        <v>0.70428999999999997</v>
      </c>
      <c r="AC3">
        <v>1.1712999999999999E-2</v>
      </c>
    </row>
  </sheetData>
  <conditionalFormatting sqref="A1">
    <cfRule type="duplicateValues" dxfId="21" priority="1"/>
    <cfRule type="duplicateValues" dxfId="20" priority="2"/>
  </conditionalFormatting>
  <conditionalFormatting sqref="A2:A3">
    <cfRule type="duplicateValues" dxfId="19" priority="3"/>
    <cfRule type="duplicateValues" dxfId="18" priority="4"/>
    <cfRule type="duplicateValues" dxfId="17" priority="5"/>
    <cfRule type="duplicateValues" dxfId="16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56873-0137-45F6-B024-C2D87B5D43F0}">
  <dimension ref="A1:AW376"/>
  <sheetViews>
    <sheetView zoomScale="78" zoomScaleNormal="78" workbookViewId="0">
      <selection activeCell="A189" sqref="A189:XFD189"/>
    </sheetView>
  </sheetViews>
  <sheetFormatPr defaultColWidth="9.140625" defaultRowHeight="15" x14ac:dyDescent="0.25"/>
  <cols>
    <col min="1" max="1" width="45.140625" style="3" customWidth="1"/>
    <col min="2" max="2" width="14" style="3" bestFit="1" customWidth="1"/>
    <col min="3" max="3" width="9.140625" style="3"/>
    <col min="4" max="4" width="9.5703125" style="3" bestFit="1" customWidth="1"/>
    <col min="5" max="5" width="11.42578125" style="3" bestFit="1" customWidth="1"/>
    <col min="6" max="6" width="112.42578125" style="3" customWidth="1"/>
    <col min="7" max="8" width="9.140625" style="3"/>
    <col min="9" max="9" width="47.5703125" style="3" customWidth="1"/>
    <col min="10" max="11" width="9.140625" style="3"/>
    <col min="12" max="12" width="45" style="3" customWidth="1"/>
    <col min="13" max="13" width="9.140625" style="3"/>
    <col min="14" max="14" width="85.5703125" style="3" customWidth="1"/>
    <col min="15" max="15" width="9.140625" style="3"/>
    <col min="16" max="16" width="30.5703125" style="3" customWidth="1"/>
    <col min="17" max="17" width="9.140625" style="3"/>
    <col min="18" max="18" width="64.42578125" style="3" customWidth="1"/>
    <col min="19" max="19" width="9.140625" style="3"/>
    <col min="20" max="20" width="21.7109375" style="3" customWidth="1"/>
    <col min="21" max="23" width="9.5703125" style="3" bestFit="1" customWidth="1"/>
    <col min="24" max="24" width="9.140625" style="3"/>
    <col min="25" max="25" width="9.5703125" style="3" bestFit="1" customWidth="1"/>
    <col min="26" max="26" width="14" style="3" bestFit="1" customWidth="1"/>
    <col min="27" max="27" width="9.140625" style="3"/>
    <col min="28" max="28" width="9.5703125" style="3" bestFit="1" customWidth="1"/>
    <col min="29" max="29" width="15.28515625" style="3" bestFit="1" customWidth="1"/>
    <col min="30" max="32" width="9.140625" style="3"/>
    <col min="33" max="34" width="9.5703125" style="3" bestFit="1" customWidth="1"/>
    <col min="35" max="36" width="9.140625" style="3"/>
    <col min="37" max="37" width="9.5703125" style="3" bestFit="1" customWidth="1"/>
    <col min="38" max="39" width="9.5703125" style="4" bestFit="1" customWidth="1"/>
    <col min="40" max="40" width="9.140625" style="3"/>
    <col min="41" max="43" width="9.5703125" style="3" bestFit="1" customWidth="1"/>
    <col min="44" max="45" width="9.140625" style="3"/>
    <col min="46" max="47" width="9.5703125" style="4" bestFit="1" customWidth="1"/>
    <col min="48" max="48" width="112.42578125" style="3" customWidth="1"/>
    <col min="49" max="49" width="85.5703125" style="3" customWidth="1"/>
    <col min="50" max="16384" width="9.140625" style="3"/>
  </cols>
  <sheetData>
    <row r="1" spans="1:2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t="s">
        <v>20</v>
      </c>
      <c r="V1" t="s">
        <v>21</v>
      </c>
      <c r="W1" t="s">
        <v>22</v>
      </c>
      <c r="X1" t="s">
        <v>6478</v>
      </c>
      <c r="Y1" t="s">
        <v>6475</v>
      </c>
      <c r="Z1" t="s">
        <v>6473</v>
      </c>
      <c r="AA1" t="s">
        <v>6479</v>
      </c>
      <c r="AB1" t="s">
        <v>6476</v>
      </c>
      <c r="AC1" t="s">
        <v>6474</v>
      </c>
    </row>
    <row r="2" spans="1:29" x14ac:dyDescent="0.25">
      <c r="A2" s="3" t="s">
        <v>5144</v>
      </c>
      <c r="B2" s="3">
        <v>1269919627</v>
      </c>
      <c r="C2" s="3" t="s">
        <v>5145</v>
      </c>
      <c r="D2" s="3">
        <v>902</v>
      </c>
      <c r="E2" s="3">
        <v>1.1E-94</v>
      </c>
      <c r="F2" s="3" t="s">
        <v>5146</v>
      </c>
      <c r="G2" s="3" t="s">
        <v>5141</v>
      </c>
      <c r="H2" s="3" t="s">
        <v>5142</v>
      </c>
      <c r="I2" s="3" t="s">
        <v>5143</v>
      </c>
      <c r="J2" s="3" t="s">
        <v>23</v>
      </c>
      <c r="K2" s="3" t="s">
        <v>23</v>
      </c>
      <c r="L2" s="3" t="s">
        <v>23</v>
      </c>
      <c r="M2" s="3" t="s">
        <v>1323</v>
      </c>
      <c r="N2" s="3" t="s">
        <v>5431</v>
      </c>
      <c r="O2" s="3" t="s">
        <v>5147</v>
      </c>
      <c r="P2" s="3" t="s">
        <v>5432</v>
      </c>
      <c r="Q2" s="3" t="s">
        <v>5148</v>
      </c>
      <c r="R2" s="3" t="s">
        <v>5149</v>
      </c>
      <c r="S2" s="3" t="s">
        <v>23</v>
      </c>
      <c r="T2" s="3" t="s">
        <v>23</v>
      </c>
      <c r="U2" s="3" t="b">
        <v>0</v>
      </c>
      <c r="V2" s="3">
        <v>-0.11890000000000001</v>
      </c>
      <c r="W2" s="3">
        <v>0.99997999999999998</v>
      </c>
      <c r="X2" s="3" t="s">
        <v>33</v>
      </c>
      <c r="Y2" s="3">
        <v>-0.77197000000000005</v>
      </c>
      <c r="Z2" s="3">
        <v>3.1288999999999997E-2</v>
      </c>
      <c r="AA2" s="3" t="s">
        <v>33</v>
      </c>
      <c r="AB2" s="3">
        <v>-0.67088000000000003</v>
      </c>
      <c r="AC2" s="3">
        <v>0.12548000000000001</v>
      </c>
    </row>
    <row r="3" spans="1:29" x14ac:dyDescent="0.25">
      <c r="A3" s="3" t="s">
        <v>3524</v>
      </c>
      <c r="B3" s="3">
        <v>1269937249</v>
      </c>
      <c r="C3" s="3" t="s">
        <v>1321</v>
      </c>
      <c r="D3" s="3">
        <v>1046</v>
      </c>
      <c r="E3" s="3">
        <v>6.3000000000000004E-111</v>
      </c>
      <c r="F3" s="3" t="s">
        <v>1322</v>
      </c>
      <c r="G3" s="3" t="s">
        <v>2625</v>
      </c>
      <c r="H3" s="3" t="s">
        <v>2626</v>
      </c>
      <c r="I3" s="3" t="s">
        <v>2627</v>
      </c>
      <c r="J3" s="3" t="s">
        <v>23</v>
      </c>
      <c r="K3" s="3" t="s">
        <v>23</v>
      </c>
      <c r="L3" s="3" t="s">
        <v>23</v>
      </c>
      <c r="M3" s="3" t="s">
        <v>1323</v>
      </c>
      <c r="N3" s="3" t="s">
        <v>5431</v>
      </c>
      <c r="O3" s="3" t="s">
        <v>3525</v>
      </c>
      <c r="P3" s="3" t="s">
        <v>5433</v>
      </c>
      <c r="Q3" s="3" t="s">
        <v>1324</v>
      </c>
      <c r="R3" s="3" t="s">
        <v>1325</v>
      </c>
      <c r="S3" s="3" t="s">
        <v>23</v>
      </c>
      <c r="T3" s="3" t="s">
        <v>23</v>
      </c>
      <c r="U3" s="3" t="b">
        <v>0</v>
      </c>
      <c r="V3" s="3">
        <v>-7.1642999999999998E-2</v>
      </c>
      <c r="W3" s="3">
        <v>0.99997999999999998</v>
      </c>
      <c r="X3" s="3" t="s">
        <v>33</v>
      </c>
      <c r="Y3" s="3">
        <v>-1.1479999999999999</v>
      </c>
      <c r="Z3" s="3">
        <v>2.9385999999999999E-2</v>
      </c>
      <c r="AA3" s="3" t="s">
        <v>33</v>
      </c>
      <c r="AB3" s="3">
        <v>-1.0852999999999999</v>
      </c>
      <c r="AC3" s="3">
        <v>4.0905999999999998E-2</v>
      </c>
    </row>
    <row r="4" spans="1:29" x14ac:dyDescent="0.25">
      <c r="A4" s="3" t="s">
        <v>5150</v>
      </c>
      <c r="B4" s="3">
        <v>1269895975</v>
      </c>
      <c r="C4" s="3" t="s">
        <v>5151</v>
      </c>
      <c r="D4" s="3">
        <v>337</v>
      </c>
      <c r="E4" s="3">
        <v>9.3000000000000002E-29</v>
      </c>
      <c r="F4" s="3" t="s">
        <v>4621</v>
      </c>
      <c r="G4" s="3" t="s">
        <v>34</v>
      </c>
      <c r="H4" s="3" t="s">
        <v>35</v>
      </c>
      <c r="I4" s="3" t="s">
        <v>36</v>
      </c>
      <c r="J4" s="3" t="s">
        <v>23</v>
      </c>
      <c r="K4" s="3" t="s">
        <v>23</v>
      </c>
      <c r="L4" s="3" t="s">
        <v>23</v>
      </c>
      <c r="M4" s="3" t="s">
        <v>5152</v>
      </c>
      <c r="N4" s="3" t="s">
        <v>5434</v>
      </c>
      <c r="O4" s="3" t="s">
        <v>1317</v>
      </c>
      <c r="P4" s="3" t="s">
        <v>1318</v>
      </c>
      <c r="Q4" s="3" t="s">
        <v>130</v>
      </c>
      <c r="R4" s="3" t="s">
        <v>131</v>
      </c>
      <c r="S4" s="3" t="s">
        <v>23</v>
      </c>
      <c r="T4" s="3" t="s">
        <v>23</v>
      </c>
      <c r="U4" s="3" t="b">
        <v>0</v>
      </c>
      <c r="V4" s="3">
        <v>-0.23824999999999999</v>
      </c>
      <c r="W4" s="3">
        <v>0.99997999999999998</v>
      </c>
      <c r="X4" s="3" t="s">
        <v>33</v>
      </c>
      <c r="Y4" s="3">
        <v>-1.1785000000000001</v>
      </c>
      <c r="Z4" s="3">
        <v>5.0018000000000003E-4</v>
      </c>
      <c r="AA4" s="3" t="s">
        <v>33</v>
      </c>
      <c r="AB4" s="3">
        <v>-0.95584000000000002</v>
      </c>
      <c r="AC4" s="3">
        <v>0.12252</v>
      </c>
    </row>
    <row r="5" spans="1:29" x14ac:dyDescent="0.25">
      <c r="A5" s="3" t="s">
        <v>1633</v>
      </c>
      <c r="B5" s="3">
        <v>1269910440</v>
      </c>
      <c r="C5" s="3" t="s">
        <v>1634</v>
      </c>
      <c r="D5" s="3">
        <v>988</v>
      </c>
      <c r="E5" s="3">
        <v>6.0000000000000005E-104</v>
      </c>
      <c r="F5" s="3" t="s">
        <v>1635</v>
      </c>
      <c r="G5" s="3" t="s">
        <v>52</v>
      </c>
      <c r="H5" s="3" t="s">
        <v>53</v>
      </c>
      <c r="I5" s="3" t="s">
        <v>54</v>
      </c>
      <c r="J5" s="3" t="s">
        <v>23</v>
      </c>
      <c r="K5" s="3" t="s">
        <v>23</v>
      </c>
      <c r="L5" s="3" t="s">
        <v>23</v>
      </c>
      <c r="M5" s="3" t="s">
        <v>1636</v>
      </c>
      <c r="N5" s="3" t="s">
        <v>5435</v>
      </c>
      <c r="O5" s="3" t="s">
        <v>1637</v>
      </c>
      <c r="P5" s="3" t="s">
        <v>5436</v>
      </c>
      <c r="Q5" s="3" t="s">
        <v>1638</v>
      </c>
      <c r="R5" s="3" t="s">
        <v>1639</v>
      </c>
      <c r="S5" s="3" t="s">
        <v>23</v>
      </c>
      <c r="T5" s="3" t="s">
        <v>23</v>
      </c>
      <c r="U5" s="3" t="b">
        <v>0</v>
      </c>
      <c r="V5" s="3">
        <v>0.25103999999999999</v>
      </c>
      <c r="W5" s="3">
        <v>0.99997999999999998</v>
      </c>
      <c r="X5" s="3" t="s">
        <v>33</v>
      </c>
      <c r="Y5" s="3">
        <v>-0.52539999999999998</v>
      </c>
      <c r="Z5" s="3">
        <v>0.16034000000000001</v>
      </c>
      <c r="AA5" s="3" t="s">
        <v>33</v>
      </c>
      <c r="AB5" s="3">
        <v>-0.79173000000000004</v>
      </c>
      <c r="AC5" s="3">
        <v>1.2633E-2</v>
      </c>
    </row>
    <row r="6" spans="1:29" x14ac:dyDescent="0.25">
      <c r="A6" s="3" t="s">
        <v>3412</v>
      </c>
      <c r="B6" s="3">
        <v>1269978424</v>
      </c>
      <c r="C6" s="3" t="s">
        <v>3413</v>
      </c>
      <c r="D6" s="3">
        <v>638</v>
      </c>
      <c r="E6" s="3">
        <v>5.2E-64</v>
      </c>
      <c r="F6" s="3" t="s">
        <v>3414</v>
      </c>
      <c r="G6" s="3" t="s">
        <v>3415</v>
      </c>
      <c r="H6" s="3" t="s">
        <v>3416</v>
      </c>
      <c r="I6" s="3" t="s">
        <v>3417</v>
      </c>
      <c r="J6" s="3" t="s">
        <v>23</v>
      </c>
      <c r="K6" s="3" t="s">
        <v>23</v>
      </c>
      <c r="L6" s="3" t="s">
        <v>23</v>
      </c>
      <c r="M6" s="3" t="s">
        <v>3418</v>
      </c>
      <c r="N6" s="3" t="s">
        <v>5437</v>
      </c>
      <c r="O6" s="3" t="s">
        <v>176</v>
      </c>
      <c r="P6" s="3" t="s">
        <v>177</v>
      </c>
      <c r="Q6" s="3" t="s">
        <v>42</v>
      </c>
      <c r="R6" s="3" t="s">
        <v>43</v>
      </c>
      <c r="S6" s="3" t="s">
        <v>2152</v>
      </c>
      <c r="T6" s="3" t="s">
        <v>2153</v>
      </c>
      <c r="U6" s="3" t="b">
        <v>0</v>
      </c>
      <c r="V6" s="3">
        <v>-1.0339</v>
      </c>
      <c r="W6" s="3">
        <v>0.99997999999999998</v>
      </c>
      <c r="X6" s="3" t="s">
        <v>25</v>
      </c>
      <c r="Y6" s="3">
        <v>2.3997000000000002</v>
      </c>
      <c r="Z6" s="3">
        <v>9.7132999999999997E-2</v>
      </c>
      <c r="AA6" s="3" t="s">
        <v>25</v>
      </c>
      <c r="AB6" s="3">
        <v>3.4384999999999999</v>
      </c>
      <c r="AC6" s="3">
        <v>1.1509000000000001E-3</v>
      </c>
    </row>
    <row r="7" spans="1:29" x14ac:dyDescent="0.25">
      <c r="A7" s="3" t="s">
        <v>4542</v>
      </c>
      <c r="B7" s="3">
        <v>1269978424</v>
      </c>
      <c r="C7" s="3" t="s">
        <v>3413</v>
      </c>
      <c r="D7" s="3">
        <v>1184</v>
      </c>
      <c r="E7" s="3">
        <v>3.5999999999999999E-127</v>
      </c>
      <c r="F7" s="3" t="s">
        <v>3414</v>
      </c>
      <c r="G7" s="3" t="s">
        <v>3415</v>
      </c>
      <c r="H7" s="3" t="s">
        <v>3416</v>
      </c>
      <c r="I7" s="3" t="s">
        <v>3417</v>
      </c>
      <c r="J7" s="3" t="s">
        <v>23</v>
      </c>
      <c r="K7" s="3" t="s">
        <v>23</v>
      </c>
      <c r="L7" s="3" t="s">
        <v>23</v>
      </c>
      <c r="M7" s="3" t="s">
        <v>3418</v>
      </c>
      <c r="N7" s="3" t="s">
        <v>5437</v>
      </c>
      <c r="O7" s="3" t="s">
        <v>2151</v>
      </c>
      <c r="P7" s="3" t="s">
        <v>5438</v>
      </c>
      <c r="Q7" s="3" t="s">
        <v>441</v>
      </c>
      <c r="R7" s="3" t="s">
        <v>442</v>
      </c>
      <c r="S7" s="3" t="s">
        <v>1152</v>
      </c>
      <c r="T7" s="3" t="s">
        <v>1153</v>
      </c>
      <c r="U7" s="3" t="b">
        <v>0</v>
      </c>
      <c r="V7" s="3">
        <v>-0.81137000000000004</v>
      </c>
      <c r="W7" s="3">
        <v>0.99997999999999998</v>
      </c>
      <c r="X7" s="3" t="s">
        <v>25</v>
      </c>
      <c r="Y7" s="3">
        <v>2.1070000000000002</v>
      </c>
      <c r="Z7" s="3">
        <v>6.0235999999999998E-2</v>
      </c>
      <c r="AA7" s="3" t="s">
        <v>25</v>
      </c>
      <c r="AB7" s="3">
        <v>2.9049</v>
      </c>
      <c r="AC7" s="3">
        <v>1.091E-2</v>
      </c>
    </row>
    <row r="8" spans="1:29" x14ac:dyDescent="0.25">
      <c r="A8" s="3" t="s">
        <v>5293</v>
      </c>
      <c r="B8" s="3">
        <v>1445370027</v>
      </c>
      <c r="C8" s="3" t="s">
        <v>5294</v>
      </c>
      <c r="D8" s="3">
        <v>546</v>
      </c>
      <c r="E8" s="3">
        <v>1E-52</v>
      </c>
      <c r="F8" s="3" t="s">
        <v>5439</v>
      </c>
      <c r="G8" s="3" t="s">
        <v>5295</v>
      </c>
      <c r="H8" s="3" t="s">
        <v>5296</v>
      </c>
      <c r="I8" s="3" t="s">
        <v>5297</v>
      </c>
      <c r="J8" s="3" t="s">
        <v>23</v>
      </c>
      <c r="K8" s="3" t="s">
        <v>23</v>
      </c>
      <c r="L8" s="3" t="s">
        <v>23</v>
      </c>
      <c r="M8" s="3" t="s">
        <v>5298</v>
      </c>
      <c r="N8" s="3" t="s">
        <v>5440</v>
      </c>
      <c r="O8" s="3" t="s">
        <v>58</v>
      </c>
      <c r="P8" s="3" t="s">
        <v>5441</v>
      </c>
      <c r="Q8" s="3" t="s">
        <v>59</v>
      </c>
      <c r="R8" s="3" t="s">
        <v>60</v>
      </c>
      <c r="S8" s="3" t="s">
        <v>61</v>
      </c>
      <c r="T8" s="3" t="s">
        <v>62</v>
      </c>
      <c r="U8" s="3" t="b">
        <v>0</v>
      </c>
      <c r="V8" s="3">
        <v>0.86216000000000004</v>
      </c>
      <c r="W8" s="3">
        <v>0.99997999999999998</v>
      </c>
      <c r="X8" s="3" t="s">
        <v>25</v>
      </c>
      <c r="Y8" s="3">
        <v>13.195</v>
      </c>
      <c r="Z8" s="3">
        <v>3.6217000000000001E-34</v>
      </c>
      <c r="AA8" s="3" t="s">
        <v>25</v>
      </c>
      <c r="AB8" s="3">
        <v>12.317</v>
      </c>
      <c r="AC8" s="3">
        <v>1.2285000000000001E-29</v>
      </c>
    </row>
    <row r="9" spans="1:29" x14ac:dyDescent="0.25">
      <c r="A9" s="3" t="s">
        <v>3710</v>
      </c>
      <c r="B9" s="3">
        <v>1269891301</v>
      </c>
      <c r="C9" s="3" t="s">
        <v>3711</v>
      </c>
      <c r="D9" s="3">
        <v>1720</v>
      </c>
      <c r="E9" s="3">
        <v>8.1000000000000006E-189</v>
      </c>
      <c r="F9" s="3" t="s">
        <v>3712</v>
      </c>
      <c r="G9" s="3" t="s">
        <v>46</v>
      </c>
      <c r="H9" s="3" t="s">
        <v>47</v>
      </c>
      <c r="I9" s="3" t="s">
        <v>48</v>
      </c>
      <c r="J9" s="3" t="s">
        <v>23</v>
      </c>
      <c r="K9" s="3" t="s">
        <v>23</v>
      </c>
      <c r="L9" s="3" t="s">
        <v>23</v>
      </c>
      <c r="M9" s="3" t="s">
        <v>3248</v>
      </c>
      <c r="N9" s="3" t="s">
        <v>5442</v>
      </c>
      <c r="O9" s="3" t="s">
        <v>58</v>
      </c>
      <c r="P9" s="3" t="s">
        <v>5441</v>
      </c>
      <c r="Q9" s="3" t="s">
        <v>59</v>
      </c>
      <c r="R9" s="3" t="s">
        <v>60</v>
      </c>
      <c r="S9" s="3" t="s">
        <v>23</v>
      </c>
      <c r="T9" s="3" t="s">
        <v>23</v>
      </c>
      <c r="U9" s="3" t="b">
        <v>0</v>
      </c>
      <c r="V9" s="3">
        <v>-4.8821000000000003E-2</v>
      </c>
      <c r="W9" s="3">
        <v>0.99997999999999998</v>
      </c>
      <c r="X9" s="3" t="s">
        <v>25</v>
      </c>
      <c r="Y9" s="3">
        <v>1.0241</v>
      </c>
      <c r="Z9" s="3">
        <v>1.0326E-4</v>
      </c>
      <c r="AA9" s="3" t="s">
        <v>25</v>
      </c>
      <c r="AB9" s="3">
        <v>1.0566</v>
      </c>
      <c r="AC9" s="3">
        <v>1.4924000000000001E-3</v>
      </c>
    </row>
    <row r="10" spans="1:29" x14ac:dyDescent="0.25">
      <c r="A10" s="3" t="s">
        <v>3036</v>
      </c>
      <c r="B10" s="3">
        <v>1269964247</v>
      </c>
      <c r="C10" s="3" t="s">
        <v>3037</v>
      </c>
      <c r="D10" s="3">
        <v>2324</v>
      </c>
      <c r="E10" s="3">
        <v>5.3999999999999997E-259</v>
      </c>
      <c r="F10" s="3" t="s">
        <v>3038</v>
      </c>
      <c r="G10" s="3" t="s">
        <v>3039</v>
      </c>
      <c r="H10" s="3" t="s">
        <v>3040</v>
      </c>
      <c r="I10" s="3" t="s">
        <v>3041</v>
      </c>
      <c r="J10" s="3" t="s">
        <v>23</v>
      </c>
      <c r="K10" s="3" t="s">
        <v>23</v>
      </c>
      <c r="L10" s="3" t="s">
        <v>23</v>
      </c>
      <c r="M10" s="3" t="s">
        <v>3042</v>
      </c>
      <c r="N10" s="3" t="s">
        <v>5443</v>
      </c>
      <c r="O10" s="3" t="s">
        <v>58</v>
      </c>
      <c r="P10" s="3" t="s">
        <v>5441</v>
      </c>
      <c r="Q10" s="3" t="s">
        <v>59</v>
      </c>
      <c r="R10" s="3" t="s">
        <v>60</v>
      </c>
      <c r="S10" s="3" t="s">
        <v>23</v>
      </c>
      <c r="T10" s="3" t="s">
        <v>23</v>
      </c>
      <c r="U10" s="3" t="b">
        <v>0</v>
      </c>
      <c r="V10" s="3">
        <v>-0.48264000000000001</v>
      </c>
      <c r="W10" s="3">
        <v>0.99997999999999998</v>
      </c>
      <c r="X10" s="3" t="s">
        <v>25</v>
      </c>
      <c r="Y10" s="3">
        <v>0.66932999999999998</v>
      </c>
      <c r="Z10" s="3">
        <v>9.6640000000000004E-2</v>
      </c>
      <c r="AA10" s="3" t="s">
        <v>25</v>
      </c>
      <c r="AB10" s="3">
        <v>1.1463000000000001</v>
      </c>
      <c r="AC10" s="3">
        <v>3.3126000000000003E-2</v>
      </c>
    </row>
    <row r="11" spans="1:29" x14ac:dyDescent="0.25">
      <c r="A11" s="3" t="s">
        <v>4465</v>
      </c>
      <c r="B11" s="3">
        <v>1269972996</v>
      </c>
      <c r="C11" s="3" t="s">
        <v>4466</v>
      </c>
      <c r="D11" s="3">
        <v>579</v>
      </c>
      <c r="E11" s="3">
        <v>9.2999999999999998E-57</v>
      </c>
      <c r="F11" s="3" t="s">
        <v>4467</v>
      </c>
      <c r="G11" s="3" t="s">
        <v>4468</v>
      </c>
      <c r="H11" s="3" t="s">
        <v>4469</v>
      </c>
      <c r="I11" s="3" t="s">
        <v>4470</v>
      </c>
      <c r="J11" s="3" t="s">
        <v>23</v>
      </c>
      <c r="K11" s="3" t="s">
        <v>23</v>
      </c>
      <c r="L11" s="3" t="s">
        <v>23</v>
      </c>
      <c r="M11" s="3" t="s">
        <v>3156</v>
      </c>
      <c r="N11" s="3" t="s">
        <v>5444</v>
      </c>
      <c r="O11" s="3" t="s">
        <v>58</v>
      </c>
      <c r="P11" s="3" t="s">
        <v>5441</v>
      </c>
      <c r="Q11" s="3" t="s">
        <v>59</v>
      </c>
      <c r="R11" s="3" t="s">
        <v>60</v>
      </c>
      <c r="S11" s="3" t="s">
        <v>23</v>
      </c>
      <c r="T11" s="3" t="s">
        <v>23</v>
      </c>
      <c r="U11" s="3" t="b">
        <v>0</v>
      </c>
      <c r="V11" s="3">
        <v>3.5887000000000002E-2</v>
      </c>
      <c r="W11" s="3">
        <v>0.99997999999999998</v>
      </c>
      <c r="X11" s="3" t="s">
        <v>25</v>
      </c>
      <c r="Y11" s="3">
        <v>0.65212000000000003</v>
      </c>
      <c r="Z11" s="3">
        <v>1.2760000000000001E-2</v>
      </c>
      <c r="AA11" s="3" t="s">
        <v>25</v>
      </c>
      <c r="AB11" s="3">
        <v>0.60048000000000001</v>
      </c>
      <c r="AC11" s="3">
        <v>1.2957E-2</v>
      </c>
    </row>
    <row r="12" spans="1:29" x14ac:dyDescent="0.25">
      <c r="A12" s="3" t="s">
        <v>878</v>
      </c>
      <c r="B12" s="3">
        <v>1269890897</v>
      </c>
      <c r="C12" s="3" t="s">
        <v>879</v>
      </c>
      <c r="D12" s="3">
        <v>1164</v>
      </c>
      <c r="E12" s="3">
        <v>1.0999999999999999E-124</v>
      </c>
      <c r="F12" s="3" t="s">
        <v>880</v>
      </c>
      <c r="G12" s="3" t="s">
        <v>881</v>
      </c>
      <c r="H12" s="3" t="s">
        <v>882</v>
      </c>
      <c r="I12" s="3" t="s">
        <v>883</v>
      </c>
      <c r="J12" s="3" t="s">
        <v>23</v>
      </c>
      <c r="K12" s="3" t="s">
        <v>23</v>
      </c>
      <c r="L12" s="3" t="s">
        <v>23</v>
      </c>
      <c r="M12" s="3" t="s">
        <v>884</v>
      </c>
      <c r="N12" s="3" t="s">
        <v>5445</v>
      </c>
      <c r="O12" s="3" t="s">
        <v>58</v>
      </c>
      <c r="P12" s="3" t="s">
        <v>5441</v>
      </c>
      <c r="Q12" s="3" t="s">
        <v>59</v>
      </c>
      <c r="R12" s="3" t="s">
        <v>60</v>
      </c>
      <c r="S12" s="3" t="s">
        <v>23</v>
      </c>
      <c r="T12" s="3" t="s">
        <v>23</v>
      </c>
      <c r="U12" s="3" t="b">
        <v>0</v>
      </c>
      <c r="V12" s="3">
        <v>-0.37206</v>
      </c>
      <c r="W12" s="3">
        <v>0.99997999999999998</v>
      </c>
      <c r="X12" s="3" t="s">
        <v>25</v>
      </c>
      <c r="Y12" s="3">
        <v>2.2423000000000002</v>
      </c>
      <c r="Z12" s="3">
        <v>1.7928E-6</v>
      </c>
      <c r="AA12" s="3" t="s">
        <v>25</v>
      </c>
      <c r="AB12" s="3">
        <v>2.6128999999999998</v>
      </c>
      <c r="AC12" s="3">
        <v>6.4942000000000003E-5</v>
      </c>
    </row>
    <row r="13" spans="1:29" x14ac:dyDescent="0.25">
      <c r="A13" s="3" t="s">
        <v>2410</v>
      </c>
      <c r="B13" s="3">
        <v>1269886651</v>
      </c>
      <c r="C13" s="3" t="s">
        <v>2401</v>
      </c>
      <c r="D13" s="3">
        <v>1537</v>
      </c>
      <c r="E13" s="3">
        <v>6.2999999999999996E-168</v>
      </c>
      <c r="F13" s="3" t="s">
        <v>2402</v>
      </c>
      <c r="G13" s="3" t="s">
        <v>2403</v>
      </c>
      <c r="H13" s="3" t="s">
        <v>2404</v>
      </c>
      <c r="I13" s="3" t="s">
        <v>2405</v>
      </c>
      <c r="J13" s="3" t="s">
        <v>23</v>
      </c>
      <c r="K13" s="3" t="s">
        <v>23</v>
      </c>
      <c r="L13" s="3" t="s">
        <v>23</v>
      </c>
      <c r="M13" s="3" t="s">
        <v>2406</v>
      </c>
      <c r="N13" s="3" t="s">
        <v>5446</v>
      </c>
      <c r="O13" s="3" t="s">
        <v>58</v>
      </c>
      <c r="P13" s="3" t="s">
        <v>5441</v>
      </c>
      <c r="Q13" s="3" t="s">
        <v>59</v>
      </c>
      <c r="R13" s="3" t="s">
        <v>60</v>
      </c>
      <c r="S13" s="3" t="s">
        <v>23</v>
      </c>
      <c r="T13" s="3" t="s">
        <v>23</v>
      </c>
      <c r="U13" s="3" t="b">
        <v>0</v>
      </c>
      <c r="V13" s="3">
        <v>-0.69843999999999995</v>
      </c>
      <c r="W13" s="3">
        <v>0.99997999999999998</v>
      </c>
      <c r="X13" s="3" t="s">
        <v>25</v>
      </c>
      <c r="Y13" s="3">
        <v>1.6394</v>
      </c>
      <c r="Z13" s="3">
        <v>0.13789000000000001</v>
      </c>
      <c r="AA13" s="3" t="s">
        <v>25</v>
      </c>
      <c r="AB13" s="3">
        <v>2.2980999999999998</v>
      </c>
      <c r="AC13" s="3">
        <v>8.6487000000000005E-3</v>
      </c>
    </row>
    <row r="14" spans="1:29" x14ac:dyDescent="0.25">
      <c r="A14" s="3" t="s">
        <v>4904</v>
      </c>
      <c r="B14" s="3">
        <v>1063465685</v>
      </c>
      <c r="C14" s="3" t="s">
        <v>3020</v>
      </c>
      <c r="D14" s="3">
        <v>574</v>
      </c>
      <c r="E14" s="3">
        <v>1.4E-56</v>
      </c>
      <c r="F14" s="3" t="s">
        <v>3021</v>
      </c>
      <c r="G14" s="3" t="s">
        <v>3160</v>
      </c>
      <c r="H14" s="3" t="s">
        <v>3161</v>
      </c>
      <c r="I14" s="3" t="s">
        <v>3162</v>
      </c>
      <c r="J14" s="3" t="s">
        <v>23</v>
      </c>
      <c r="K14" s="3" t="s">
        <v>23</v>
      </c>
      <c r="L14" s="3" t="s">
        <v>23</v>
      </c>
      <c r="M14" s="3" t="s">
        <v>129</v>
      </c>
      <c r="N14" s="3" t="s">
        <v>5447</v>
      </c>
      <c r="O14" s="3" t="s">
        <v>58</v>
      </c>
      <c r="P14" s="3" t="s">
        <v>5441</v>
      </c>
      <c r="Q14" s="3" t="s">
        <v>59</v>
      </c>
      <c r="R14" s="3" t="s">
        <v>60</v>
      </c>
      <c r="S14" s="3" t="s">
        <v>23</v>
      </c>
      <c r="T14" s="3" t="s">
        <v>23</v>
      </c>
      <c r="U14" s="3" t="b">
        <v>0</v>
      </c>
      <c r="V14" s="3">
        <v>6.1488000000000001E-2</v>
      </c>
      <c r="W14" s="3">
        <v>0.99997999999999998</v>
      </c>
      <c r="X14" s="3" t="s">
        <v>25</v>
      </c>
      <c r="Y14" s="3">
        <v>0.88549</v>
      </c>
      <c r="Z14" s="3">
        <v>6.7721000000000003E-2</v>
      </c>
      <c r="AA14" s="3" t="s">
        <v>25</v>
      </c>
      <c r="AB14" s="3">
        <v>0.81208999999999998</v>
      </c>
      <c r="AC14" s="3">
        <v>2.9034000000000001E-2</v>
      </c>
    </row>
    <row r="15" spans="1:29" x14ac:dyDescent="0.25">
      <c r="A15" s="3" t="s">
        <v>885</v>
      </c>
      <c r="B15" s="3">
        <v>1063497547</v>
      </c>
      <c r="C15" s="3" t="s">
        <v>886</v>
      </c>
      <c r="D15" s="3">
        <v>1618</v>
      </c>
      <c r="E15" s="3">
        <v>3.9999999999999998E-177</v>
      </c>
      <c r="F15" s="3" t="s">
        <v>887</v>
      </c>
      <c r="G15" s="3" t="s">
        <v>888</v>
      </c>
      <c r="H15" s="3" t="s">
        <v>889</v>
      </c>
      <c r="I15" s="3" t="s">
        <v>890</v>
      </c>
      <c r="J15" s="3" t="s">
        <v>23</v>
      </c>
      <c r="K15" s="3" t="s">
        <v>23</v>
      </c>
      <c r="L15" s="3" t="s">
        <v>23</v>
      </c>
      <c r="M15" s="3" t="s">
        <v>884</v>
      </c>
      <c r="N15" s="3" t="s">
        <v>5445</v>
      </c>
      <c r="O15" s="3" t="s">
        <v>237</v>
      </c>
      <c r="P15" s="3" t="s">
        <v>238</v>
      </c>
      <c r="Q15" s="3" t="s">
        <v>157</v>
      </c>
      <c r="R15" s="3" t="s">
        <v>158</v>
      </c>
      <c r="S15" s="3" t="s">
        <v>23</v>
      </c>
      <c r="T15" s="3" t="s">
        <v>23</v>
      </c>
      <c r="U15" s="3" t="b">
        <v>0</v>
      </c>
      <c r="V15" s="3">
        <v>-5.0649E-2</v>
      </c>
      <c r="W15" s="3">
        <v>0.99997999999999998</v>
      </c>
      <c r="X15" s="3" t="s">
        <v>25</v>
      </c>
      <c r="Y15" s="3">
        <v>2.1177999999999999</v>
      </c>
      <c r="Z15" s="3">
        <v>4.1241E-6</v>
      </c>
      <c r="AA15" s="3" t="s">
        <v>25</v>
      </c>
      <c r="AB15" s="3">
        <v>2.1381000000000001</v>
      </c>
      <c r="AC15" s="3">
        <v>4.3045000000000002E-3</v>
      </c>
    </row>
    <row r="16" spans="1:29" x14ac:dyDescent="0.25">
      <c r="A16" s="3" t="s">
        <v>4280</v>
      </c>
      <c r="B16" s="3">
        <v>1063510609</v>
      </c>
      <c r="C16" s="3" t="s">
        <v>4281</v>
      </c>
      <c r="D16" s="3">
        <v>2057</v>
      </c>
      <c r="E16" s="3">
        <v>4.3000000000000002E-228</v>
      </c>
      <c r="F16" s="3" t="s">
        <v>4282</v>
      </c>
      <c r="G16" s="3" t="s">
        <v>4283</v>
      </c>
      <c r="H16" s="3" t="s">
        <v>4284</v>
      </c>
      <c r="I16" s="3" t="s">
        <v>4285</v>
      </c>
      <c r="J16" s="3" t="s">
        <v>23</v>
      </c>
      <c r="K16" s="3" t="s">
        <v>23</v>
      </c>
      <c r="L16" s="3" t="s">
        <v>23</v>
      </c>
      <c r="M16" s="3" t="s">
        <v>3381</v>
      </c>
      <c r="N16" s="3" t="s">
        <v>5448</v>
      </c>
      <c r="O16" s="3" t="s">
        <v>58</v>
      </c>
      <c r="P16" s="3" t="s">
        <v>5441</v>
      </c>
      <c r="Q16" s="3" t="s">
        <v>59</v>
      </c>
      <c r="R16" s="3" t="s">
        <v>60</v>
      </c>
      <c r="S16" s="3" t="s">
        <v>23</v>
      </c>
      <c r="T16" s="3" t="s">
        <v>23</v>
      </c>
      <c r="U16" s="3" t="b">
        <v>0</v>
      </c>
      <c r="V16" s="3">
        <v>-0.72650000000000003</v>
      </c>
      <c r="W16" s="3">
        <v>0.99997999999999998</v>
      </c>
      <c r="X16" s="3" t="s">
        <v>25</v>
      </c>
      <c r="Y16" s="3">
        <v>1.7324999999999999</v>
      </c>
      <c r="Z16" s="3">
        <v>6.7854999999999999E-2</v>
      </c>
      <c r="AA16" s="3" t="s">
        <v>25</v>
      </c>
      <c r="AB16" s="3">
        <v>2.4716999999999998</v>
      </c>
      <c r="AC16" s="3">
        <v>2.3962000000000001E-2</v>
      </c>
    </row>
    <row r="17" spans="1:29" x14ac:dyDescent="0.25">
      <c r="A17" s="3" t="s">
        <v>4006</v>
      </c>
      <c r="B17" s="3">
        <v>1269888254</v>
      </c>
      <c r="C17" s="3" t="s">
        <v>4007</v>
      </c>
      <c r="D17" s="3">
        <v>2042</v>
      </c>
      <c r="E17" s="3">
        <v>4.9999999999999998E-226</v>
      </c>
      <c r="F17" s="3" t="s">
        <v>4008</v>
      </c>
      <c r="G17" s="3" t="s">
        <v>4009</v>
      </c>
      <c r="H17" s="3" t="s">
        <v>4010</v>
      </c>
      <c r="I17" s="3" t="s">
        <v>4011</v>
      </c>
      <c r="J17" s="3" t="s">
        <v>23</v>
      </c>
      <c r="K17" s="3" t="s">
        <v>23</v>
      </c>
      <c r="L17" s="3" t="s">
        <v>23</v>
      </c>
      <c r="M17" s="3" t="s">
        <v>4012</v>
      </c>
      <c r="N17" s="3" t="s">
        <v>5449</v>
      </c>
      <c r="O17" s="3" t="s">
        <v>58</v>
      </c>
      <c r="P17" s="3" t="s">
        <v>5441</v>
      </c>
      <c r="Q17" s="3" t="s">
        <v>59</v>
      </c>
      <c r="R17" s="3" t="s">
        <v>60</v>
      </c>
      <c r="S17" s="3" t="s">
        <v>503</v>
      </c>
      <c r="T17" s="3" t="s">
        <v>504</v>
      </c>
      <c r="U17" s="3" t="b">
        <v>0</v>
      </c>
      <c r="V17" s="3">
        <v>-0.16958000000000001</v>
      </c>
      <c r="W17" s="3">
        <v>0.99997999999999998</v>
      </c>
      <c r="X17" s="3" t="s">
        <v>25</v>
      </c>
      <c r="Y17" s="3">
        <v>0.51722999999999997</v>
      </c>
      <c r="Z17" s="3">
        <v>9.1199000000000002E-2</v>
      </c>
      <c r="AA17" s="3" t="s">
        <v>25</v>
      </c>
      <c r="AB17" s="3">
        <v>0.67515999999999998</v>
      </c>
      <c r="AC17" s="3">
        <v>0.11812</v>
      </c>
    </row>
    <row r="18" spans="1:29" x14ac:dyDescent="0.25">
      <c r="A18" s="3" t="s">
        <v>2662</v>
      </c>
      <c r="B18" s="3">
        <v>734395958</v>
      </c>
      <c r="C18" s="3" t="s">
        <v>2663</v>
      </c>
      <c r="D18" s="3">
        <v>380</v>
      </c>
      <c r="E18" s="3">
        <v>2.0999999999999999E-33</v>
      </c>
      <c r="F18" s="3" t="s">
        <v>5450</v>
      </c>
      <c r="G18" s="3" t="s">
        <v>52</v>
      </c>
      <c r="H18" s="3" t="s">
        <v>53</v>
      </c>
      <c r="I18" s="3" t="s">
        <v>54</v>
      </c>
      <c r="J18" s="3" t="s">
        <v>23</v>
      </c>
      <c r="K18" s="3" t="s">
        <v>23</v>
      </c>
      <c r="L18" s="3" t="s">
        <v>23</v>
      </c>
      <c r="M18" s="3" t="s">
        <v>2664</v>
      </c>
      <c r="N18" s="3" t="s">
        <v>5451</v>
      </c>
      <c r="O18" s="3" t="s">
        <v>2665</v>
      </c>
      <c r="P18" s="3" t="s">
        <v>5452</v>
      </c>
      <c r="Q18" s="3" t="s">
        <v>59</v>
      </c>
      <c r="R18" s="3" t="s">
        <v>60</v>
      </c>
      <c r="S18" s="3" t="s">
        <v>23</v>
      </c>
      <c r="T18" s="3" t="s">
        <v>23</v>
      </c>
      <c r="U18" s="3" t="b">
        <v>0</v>
      </c>
      <c r="V18" s="3">
        <v>-0.21393000000000001</v>
      </c>
      <c r="W18" s="3">
        <v>0.99997999999999998</v>
      </c>
      <c r="X18" s="3" t="s">
        <v>33</v>
      </c>
      <c r="Y18" s="3">
        <v>-1.6707000000000001</v>
      </c>
      <c r="Z18" s="3">
        <v>2.5546000000000002E-3</v>
      </c>
      <c r="AA18" s="3" t="s">
        <v>33</v>
      </c>
      <c r="AB18" s="3">
        <v>-1.4685999999999999</v>
      </c>
      <c r="AC18" s="3">
        <v>1.0318000000000001E-2</v>
      </c>
    </row>
    <row r="19" spans="1:29" x14ac:dyDescent="0.25">
      <c r="A19" s="3" t="s">
        <v>2666</v>
      </c>
      <c r="B19" s="3">
        <v>955384972</v>
      </c>
      <c r="C19" s="3" t="s">
        <v>2667</v>
      </c>
      <c r="D19" s="3">
        <v>288</v>
      </c>
      <c r="E19" s="3">
        <v>2.4E-23</v>
      </c>
      <c r="F19" s="3" t="s">
        <v>2668</v>
      </c>
      <c r="G19" s="3" t="s">
        <v>52</v>
      </c>
      <c r="H19" s="3" t="s">
        <v>53</v>
      </c>
      <c r="I19" s="3" t="s">
        <v>54</v>
      </c>
      <c r="J19" s="3" t="s">
        <v>23</v>
      </c>
      <c r="K19" s="3" t="s">
        <v>23</v>
      </c>
      <c r="L19" s="3" t="s">
        <v>23</v>
      </c>
      <c r="M19" s="3" t="s">
        <v>2664</v>
      </c>
      <c r="N19" s="3" t="s">
        <v>5451</v>
      </c>
      <c r="O19" s="3" t="s">
        <v>58</v>
      </c>
      <c r="P19" s="3" t="s">
        <v>5441</v>
      </c>
      <c r="Q19" s="3" t="s">
        <v>59</v>
      </c>
      <c r="R19" s="3" t="s">
        <v>60</v>
      </c>
      <c r="S19" s="3" t="s">
        <v>23</v>
      </c>
      <c r="T19" s="3" t="s">
        <v>23</v>
      </c>
      <c r="U19" s="3" t="b">
        <v>0</v>
      </c>
      <c r="V19" s="3">
        <v>-0.22056999999999999</v>
      </c>
      <c r="W19" s="3">
        <v>0.99997999999999998</v>
      </c>
      <c r="X19" s="3" t="s">
        <v>33</v>
      </c>
      <c r="Y19" s="3">
        <v>-1.8703000000000001</v>
      </c>
      <c r="Z19" s="3">
        <v>1.0509000000000001E-5</v>
      </c>
      <c r="AA19" s="3" t="s">
        <v>33</v>
      </c>
      <c r="AB19" s="3">
        <v>-1.6611</v>
      </c>
      <c r="AC19" s="3">
        <v>2.7849E-4</v>
      </c>
    </row>
    <row r="20" spans="1:29" x14ac:dyDescent="0.25">
      <c r="A20" s="3" t="s">
        <v>4970</v>
      </c>
      <c r="B20" s="3">
        <v>1269982251</v>
      </c>
      <c r="C20" s="3" t="s">
        <v>4971</v>
      </c>
      <c r="D20" s="3">
        <v>1030</v>
      </c>
      <c r="E20" s="3">
        <v>9.2000000000000006E-109</v>
      </c>
      <c r="F20" s="3" t="s">
        <v>4972</v>
      </c>
      <c r="G20" s="3" t="s">
        <v>4973</v>
      </c>
      <c r="H20" s="3" t="s">
        <v>4974</v>
      </c>
      <c r="I20" s="3" t="s">
        <v>4975</v>
      </c>
      <c r="J20" s="3" t="s">
        <v>23</v>
      </c>
      <c r="K20" s="3" t="s">
        <v>23</v>
      </c>
      <c r="L20" s="3" t="s">
        <v>23</v>
      </c>
      <c r="M20" s="3" t="s">
        <v>2664</v>
      </c>
      <c r="N20" s="3" t="s">
        <v>5451</v>
      </c>
      <c r="O20" s="3" t="s">
        <v>58</v>
      </c>
      <c r="P20" s="3" t="s">
        <v>5441</v>
      </c>
      <c r="Q20" s="3" t="s">
        <v>59</v>
      </c>
      <c r="R20" s="3" t="s">
        <v>60</v>
      </c>
      <c r="S20" s="3" t="s">
        <v>23</v>
      </c>
      <c r="T20" s="3" t="s">
        <v>23</v>
      </c>
      <c r="U20" s="3" t="b">
        <v>0</v>
      </c>
      <c r="V20" s="3">
        <v>3.9237000000000001E-2</v>
      </c>
      <c r="W20" s="3">
        <v>0.99997999999999998</v>
      </c>
      <c r="X20" s="3" t="s">
        <v>33</v>
      </c>
      <c r="Y20" s="3">
        <v>-1.4316</v>
      </c>
      <c r="Z20" s="3">
        <v>1.2937000000000001E-15</v>
      </c>
      <c r="AA20" s="3" t="s">
        <v>33</v>
      </c>
      <c r="AB20" s="3">
        <v>-1.4861</v>
      </c>
      <c r="AC20" s="3">
        <v>4.7292999999999998E-16</v>
      </c>
    </row>
    <row r="21" spans="1:29" x14ac:dyDescent="0.25">
      <c r="A21" s="3" t="s">
        <v>2411</v>
      </c>
      <c r="B21" s="3">
        <v>1063490119</v>
      </c>
      <c r="C21" s="3" t="s">
        <v>2412</v>
      </c>
      <c r="D21" s="3">
        <v>2559</v>
      </c>
      <c r="E21" s="3">
        <v>3.6999999999999999E-286</v>
      </c>
      <c r="F21" s="3" t="s">
        <v>2413</v>
      </c>
      <c r="G21" s="3" t="s">
        <v>2407</v>
      </c>
      <c r="H21" s="3" t="s">
        <v>2408</v>
      </c>
      <c r="I21" s="3" t="s">
        <v>2409</v>
      </c>
      <c r="J21" s="3" t="s">
        <v>23</v>
      </c>
      <c r="K21" s="3" t="s">
        <v>23</v>
      </c>
      <c r="L21" s="3" t="s">
        <v>23</v>
      </c>
      <c r="M21" s="3" t="s">
        <v>2406</v>
      </c>
      <c r="N21" s="3" t="s">
        <v>5446</v>
      </c>
      <c r="O21" s="3" t="s">
        <v>1227</v>
      </c>
      <c r="P21" s="3" t="s">
        <v>5453</v>
      </c>
      <c r="Q21" s="3" t="s">
        <v>892</v>
      </c>
      <c r="R21" s="3" t="s">
        <v>893</v>
      </c>
      <c r="S21" s="3" t="s">
        <v>23</v>
      </c>
      <c r="T21" s="3" t="s">
        <v>23</v>
      </c>
      <c r="U21" s="3" t="b">
        <v>0</v>
      </c>
      <c r="V21" s="3">
        <v>-0.56762999999999997</v>
      </c>
      <c r="W21" s="3">
        <v>0.99997999999999998</v>
      </c>
      <c r="X21" s="3" t="s">
        <v>25</v>
      </c>
      <c r="Y21" s="3">
        <v>0.68947999999999998</v>
      </c>
      <c r="Z21" s="3">
        <v>0.13089999999999999</v>
      </c>
      <c r="AA21" s="3" t="s">
        <v>25</v>
      </c>
      <c r="AB21" s="3">
        <v>1.2450000000000001</v>
      </c>
      <c r="AC21" s="3">
        <v>1.2527E-3</v>
      </c>
    </row>
    <row r="22" spans="1:29" x14ac:dyDescent="0.25">
      <c r="A22" s="3" t="s">
        <v>3352</v>
      </c>
      <c r="B22" s="3">
        <v>1347689673</v>
      </c>
      <c r="C22" s="3" t="s">
        <v>3353</v>
      </c>
      <c r="D22" s="3">
        <v>487</v>
      </c>
      <c r="E22" s="3">
        <v>1.7E-46</v>
      </c>
      <c r="F22" s="3" t="s">
        <v>3354</v>
      </c>
      <c r="G22" s="3" t="s">
        <v>3355</v>
      </c>
      <c r="H22" s="3" t="s">
        <v>3356</v>
      </c>
      <c r="I22" s="3" t="s">
        <v>3357</v>
      </c>
      <c r="J22" s="3" t="s">
        <v>23</v>
      </c>
      <c r="K22" s="3" t="s">
        <v>23</v>
      </c>
      <c r="L22" s="3" t="s">
        <v>23</v>
      </c>
      <c r="M22" s="3" t="s">
        <v>3358</v>
      </c>
      <c r="N22" s="3" t="s">
        <v>5454</v>
      </c>
      <c r="O22" s="3" t="s">
        <v>175</v>
      </c>
      <c r="P22" s="3" t="s">
        <v>5455</v>
      </c>
      <c r="Q22" s="3" t="s">
        <v>157</v>
      </c>
      <c r="R22" s="3" t="s">
        <v>158</v>
      </c>
      <c r="S22" s="3" t="s">
        <v>23</v>
      </c>
      <c r="T22" s="3" t="s">
        <v>23</v>
      </c>
      <c r="U22" s="3" t="b">
        <v>0</v>
      </c>
      <c r="V22" s="3">
        <v>1.0271999999999999</v>
      </c>
      <c r="W22" s="3">
        <v>0.99997999999999998</v>
      </c>
      <c r="X22" s="3" t="s">
        <v>25</v>
      </c>
      <c r="Y22" s="3">
        <v>5.2647000000000004</v>
      </c>
      <c r="Z22" s="3">
        <v>1.5202000000000001E-11</v>
      </c>
      <c r="AA22" s="3" t="s">
        <v>25</v>
      </c>
      <c r="AB22" s="3">
        <v>4.1501999999999999</v>
      </c>
      <c r="AC22" s="3">
        <v>1.0426E-8</v>
      </c>
    </row>
    <row r="23" spans="1:29" x14ac:dyDescent="0.25">
      <c r="A23" s="3" t="s">
        <v>1919</v>
      </c>
      <c r="B23" s="3">
        <v>1269954310</v>
      </c>
      <c r="C23" s="3" t="s">
        <v>1920</v>
      </c>
      <c r="D23" s="3">
        <v>1468</v>
      </c>
      <c r="E23" s="3">
        <v>9.3000000000000001E-160</v>
      </c>
      <c r="F23" s="3" t="s">
        <v>348</v>
      </c>
      <c r="G23" s="3" t="s">
        <v>1921</v>
      </c>
      <c r="H23" s="3" t="s">
        <v>1922</v>
      </c>
      <c r="I23" s="3" t="s">
        <v>1923</v>
      </c>
      <c r="J23" s="3" t="s">
        <v>23</v>
      </c>
      <c r="K23" s="3" t="s">
        <v>23</v>
      </c>
      <c r="L23" s="3" t="s">
        <v>23</v>
      </c>
      <c r="M23" s="3" t="s">
        <v>347</v>
      </c>
      <c r="N23" s="3" t="s">
        <v>5456</v>
      </c>
      <c r="O23" s="3" t="s">
        <v>1924</v>
      </c>
      <c r="P23" s="3" t="s">
        <v>5457</v>
      </c>
      <c r="Q23" s="3" t="s">
        <v>1925</v>
      </c>
      <c r="R23" s="3" t="s">
        <v>1926</v>
      </c>
      <c r="S23" s="3" t="s">
        <v>23</v>
      </c>
      <c r="T23" s="3" t="s">
        <v>23</v>
      </c>
      <c r="U23" s="3" t="b">
        <v>0</v>
      </c>
      <c r="V23" s="3">
        <v>-9.6199000000000007E-2</v>
      </c>
      <c r="W23" s="3">
        <v>0.99997999999999998</v>
      </c>
      <c r="X23" s="3" t="s">
        <v>33</v>
      </c>
      <c r="Y23" s="3">
        <v>-0.66546000000000005</v>
      </c>
      <c r="Z23" s="3">
        <v>3.4735E-3</v>
      </c>
      <c r="AA23" s="3" t="s">
        <v>33</v>
      </c>
      <c r="AB23" s="3">
        <v>-0.58552999999999999</v>
      </c>
      <c r="AC23" s="3">
        <v>1.1689E-2</v>
      </c>
    </row>
    <row r="24" spans="1:29" x14ac:dyDescent="0.25">
      <c r="A24" s="3" t="s">
        <v>4717</v>
      </c>
      <c r="B24" s="3">
        <v>1137236622</v>
      </c>
      <c r="C24" s="3" t="s">
        <v>3951</v>
      </c>
      <c r="D24" s="3">
        <v>1306</v>
      </c>
      <c r="E24" s="3">
        <v>5.0999999999999998E-141</v>
      </c>
      <c r="F24" s="3" t="s">
        <v>5458</v>
      </c>
      <c r="G24" s="3" t="s">
        <v>3947</v>
      </c>
      <c r="H24" s="3" t="s">
        <v>3948</v>
      </c>
      <c r="I24" s="3" t="s">
        <v>3949</v>
      </c>
      <c r="J24" s="3" t="s">
        <v>23</v>
      </c>
      <c r="K24" s="3" t="s">
        <v>23</v>
      </c>
      <c r="L24" s="3" t="s">
        <v>23</v>
      </c>
      <c r="M24" s="3" t="s">
        <v>2803</v>
      </c>
      <c r="N24" s="3" t="s">
        <v>5459</v>
      </c>
      <c r="O24" s="3" t="s">
        <v>58</v>
      </c>
      <c r="P24" s="3" t="s">
        <v>5441</v>
      </c>
      <c r="Q24" s="3" t="s">
        <v>59</v>
      </c>
      <c r="R24" s="3" t="s">
        <v>60</v>
      </c>
      <c r="S24" s="3" t="s">
        <v>23</v>
      </c>
      <c r="T24" s="3" t="s">
        <v>23</v>
      </c>
      <c r="U24" s="3" t="b">
        <v>0</v>
      </c>
      <c r="V24" s="3">
        <v>-0.21804999999999999</v>
      </c>
      <c r="W24" s="3">
        <v>0.99997999999999998</v>
      </c>
      <c r="X24" s="3" t="s">
        <v>25</v>
      </c>
      <c r="Y24" s="3">
        <v>0.82037000000000004</v>
      </c>
      <c r="Z24" s="3">
        <v>2.7584000000000002E-4</v>
      </c>
      <c r="AA24" s="3" t="s">
        <v>25</v>
      </c>
      <c r="AB24" s="3">
        <v>1.0243</v>
      </c>
      <c r="AC24" s="3">
        <v>3.5095999999999999E-8</v>
      </c>
    </row>
    <row r="25" spans="1:29" x14ac:dyDescent="0.25">
      <c r="A25" s="3" t="s">
        <v>3950</v>
      </c>
      <c r="B25" s="3">
        <v>1137236622</v>
      </c>
      <c r="C25" s="3" t="s">
        <v>3951</v>
      </c>
      <c r="D25" s="3">
        <v>1080</v>
      </c>
      <c r="E25" s="3">
        <v>4.7000000000000001E-115</v>
      </c>
      <c r="F25" s="3" t="s">
        <v>5458</v>
      </c>
      <c r="G25" s="3" t="s">
        <v>3947</v>
      </c>
      <c r="H25" s="3" t="s">
        <v>3948</v>
      </c>
      <c r="I25" s="3" t="s">
        <v>3949</v>
      </c>
      <c r="J25" s="3" t="s">
        <v>23</v>
      </c>
      <c r="K25" s="3" t="s">
        <v>23</v>
      </c>
      <c r="L25" s="3" t="s">
        <v>23</v>
      </c>
      <c r="M25" s="3" t="s">
        <v>3946</v>
      </c>
      <c r="N25" s="3" t="s">
        <v>5460</v>
      </c>
      <c r="O25" s="3" t="s">
        <v>58</v>
      </c>
      <c r="P25" s="3" t="s">
        <v>5441</v>
      </c>
      <c r="Q25" s="3" t="s">
        <v>59</v>
      </c>
      <c r="R25" s="3" t="s">
        <v>60</v>
      </c>
      <c r="S25" s="3" t="s">
        <v>23</v>
      </c>
      <c r="T25" s="3" t="s">
        <v>23</v>
      </c>
      <c r="U25" s="3" t="b">
        <v>0</v>
      </c>
      <c r="V25" s="3">
        <v>-3.0932999999999999E-2</v>
      </c>
      <c r="W25" s="3">
        <v>0.99997999999999998</v>
      </c>
      <c r="X25" s="3" t="s">
        <v>25</v>
      </c>
      <c r="Y25" s="3">
        <v>0.87080000000000002</v>
      </c>
      <c r="Z25" s="3">
        <v>6.6015000000000004E-2</v>
      </c>
      <c r="AA25" s="3" t="s">
        <v>25</v>
      </c>
      <c r="AB25" s="3">
        <v>0.88471999999999995</v>
      </c>
      <c r="AC25" s="3">
        <v>0.13475999999999999</v>
      </c>
    </row>
    <row r="26" spans="1:29" x14ac:dyDescent="0.25">
      <c r="A26" s="3" t="s">
        <v>1654</v>
      </c>
      <c r="B26" s="3">
        <v>1269968075</v>
      </c>
      <c r="C26" s="3" t="s">
        <v>1655</v>
      </c>
      <c r="D26" s="3">
        <v>1575</v>
      </c>
      <c r="E26" s="3">
        <v>2.2000000000000001E-172</v>
      </c>
      <c r="F26" s="3" t="s">
        <v>1656</v>
      </c>
      <c r="G26" s="3" t="s">
        <v>1657</v>
      </c>
      <c r="H26" s="3" t="s">
        <v>1658</v>
      </c>
      <c r="I26" s="3" t="s">
        <v>1659</v>
      </c>
      <c r="J26" s="3" t="s">
        <v>23</v>
      </c>
      <c r="K26" s="3" t="s">
        <v>23</v>
      </c>
      <c r="L26" s="3" t="s">
        <v>23</v>
      </c>
      <c r="M26" s="3" t="s">
        <v>1660</v>
      </c>
      <c r="N26" s="3" t="s">
        <v>5461</v>
      </c>
      <c r="O26" s="3" t="s">
        <v>175</v>
      </c>
      <c r="P26" s="3" t="s">
        <v>5455</v>
      </c>
      <c r="Q26" s="3" t="s">
        <v>157</v>
      </c>
      <c r="R26" s="3" t="s">
        <v>158</v>
      </c>
      <c r="S26" s="3" t="s">
        <v>23</v>
      </c>
      <c r="T26" s="3" t="s">
        <v>23</v>
      </c>
      <c r="U26" s="3" t="b">
        <v>0</v>
      </c>
      <c r="V26" s="3">
        <v>-0.33337</v>
      </c>
      <c r="W26" s="3">
        <v>0.99997999999999998</v>
      </c>
      <c r="X26" s="3" t="s">
        <v>25</v>
      </c>
      <c r="Y26" s="3">
        <v>3.2469000000000001</v>
      </c>
      <c r="Z26" s="3">
        <v>1.9329999999999998E-9</v>
      </c>
      <c r="AA26" s="3" t="s">
        <v>25</v>
      </c>
      <c r="AB26" s="3">
        <v>3.5682</v>
      </c>
      <c r="AC26" s="3">
        <v>4.9062999999999999E-7</v>
      </c>
    </row>
    <row r="27" spans="1:29" x14ac:dyDescent="0.25">
      <c r="A27" s="3" t="s">
        <v>5279</v>
      </c>
      <c r="B27" s="3">
        <v>1029131543</v>
      </c>
      <c r="C27" s="3" t="s">
        <v>5280</v>
      </c>
      <c r="D27" s="3">
        <v>841</v>
      </c>
      <c r="E27" s="3">
        <v>3.8999999999999998E-87</v>
      </c>
      <c r="F27" s="3" t="s">
        <v>5281</v>
      </c>
      <c r="G27" s="3" t="s">
        <v>5282</v>
      </c>
      <c r="H27" s="3" t="s">
        <v>5283</v>
      </c>
      <c r="I27" s="3" t="s">
        <v>5284</v>
      </c>
      <c r="J27" s="3" t="s">
        <v>23</v>
      </c>
      <c r="K27" s="3" t="s">
        <v>23</v>
      </c>
      <c r="L27" s="3" t="s">
        <v>23</v>
      </c>
      <c r="M27" s="3" t="s">
        <v>3358</v>
      </c>
      <c r="N27" s="3" t="s">
        <v>5454</v>
      </c>
      <c r="O27" s="3" t="s">
        <v>175</v>
      </c>
      <c r="P27" s="3" t="s">
        <v>5455</v>
      </c>
      <c r="Q27" s="3" t="s">
        <v>157</v>
      </c>
      <c r="R27" s="3" t="s">
        <v>158</v>
      </c>
      <c r="S27" s="3" t="s">
        <v>23</v>
      </c>
      <c r="T27" s="3" t="s">
        <v>23</v>
      </c>
      <c r="U27" s="3" t="b">
        <v>0</v>
      </c>
      <c r="V27" s="3">
        <v>0.19788</v>
      </c>
      <c r="W27" s="3">
        <v>0.99997999999999998</v>
      </c>
      <c r="X27" s="3" t="s">
        <v>25</v>
      </c>
      <c r="Y27" s="3">
        <v>2.1667000000000001</v>
      </c>
      <c r="Z27" s="3">
        <v>1.1026000000000001E-9</v>
      </c>
      <c r="AA27" s="3" t="s">
        <v>25</v>
      </c>
      <c r="AB27" s="3">
        <v>1.9496</v>
      </c>
      <c r="AC27" s="3">
        <v>1.8657999999999999E-3</v>
      </c>
    </row>
    <row r="28" spans="1:29" x14ac:dyDescent="0.25">
      <c r="A28" s="3" t="s">
        <v>1850</v>
      </c>
      <c r="B28" s="3">
        <v>1269871462</v>
      </c>
      <c r="C28" s="3" t="s">
        <v>1851</v>
      </c>
      <c r="D28" s="3">
        <v>291</v>
      </c>
      <c r="E28" s="3">
        <v>9.5000000000000003E-24</v>
      </c>
      <c r="F28" s="3" t="s">
        <v>1842</v>
      </c>
      <c r="G28" s="3" t="s">
        <v>1843</v>
      </c>
      <c r="H28" s="3" t="s">
        <v>1844</v>
      </c>
      <c r="I28" s="3" t="s">
        <v>1845</v>
      </c>
      <c r="J28" s="3" t="s">
        <v>1846</v>
      </c>
      <c r="K28" s="3" t="s">
        <v>1847</v>
      </c>
      <c r="L28" s="3" t="s">
        <v>1848</v>
      </c>
      <c r="M28" s="3" t="s">
        <v>1849</v>
      </c>
      <c r="N28" s="3" t="s">
        <v>5462</v>
      </c>
      <c r="O28" s="3" t="s">
        <v>1852</v>
      </c>
      <c r="P28" s="3" t="s">
        <v>1853</v>
      </c>
      <c r="Q28" s="3" t="s">
        <v>1854</v>
      </c>
      <c r="R28" s="3" t="s">
        <v>1855</v>
      </c>
      <c r="S28" s="3" t="s">
        <v>23</v>
      </c>
      <c r="T28" s="3" t="s">
        <v>23</v>
      </c>
      <c r="U28" s="3" t="b">
        <v>0</v>
      </c>
      <c r="V28" s="3">
        <v>-0.25874000000000003</v>
      </c>
      <c r="W28" s="3">
        <v>0.99997999999999998</v>
      </c>
      <c r="X28" s="3" t="s">
        <v>33</v>
      </c>
      <c r="Y28" s="3">
        <v>-1.0734999999999999</v>
      </c>
      <c r="Z28" s="3">
        <v>1.7543E-2</v>
      </c>
      <c r="AA28" s="3" t="s">
        <v>33</v>
      </c>
      <c r="AB28" s="3">
        <v>-0.83604999999999996</v>
      </c>
      <c r="AC28" s="3">
        <v>0.15992999999999999</v>
      </c>
    </row>
    <row r="29" spans="1:29" x14ac:dyDescent="0.25">
      <c r="A29" s="3" t="s">
        <v>4246</v>
      </c>
      <c r="B29" s="3">
        <v>508782583</v>
      </c>
      <c r="C29" s="3" t="s">
        <v>4247</v>
      </c>
      <c r="D29" s="3">
        <v>1110</v>
      </c>
      <c r="E29" s="3">
        <v>2.0999999999999999E-118</v>
      </c>
      <c r="F29" s="3" t="s">
        <v>5463</v>
      </c>
      <c r="G29" s="3" t="s">
        <v>46</v>
      </c>
      <c r="H29" s="3" t="s">
        <v>47</v>
      </c>
      <c r="I29" s="3" t="s">
        <v>48</v>
      </c>
      <c r="J29" s="3" t="s">
        <v>23</v>
      </c>
      <c r="K29" s="3" t="s">
        <v>23</v>
      </c>
      <c r="L29" s="3" t="s">
        <v>23</v>
      </c>
      <c r="M29" s="3" t="s">
        <v>4248</v>
      </c>
      <c r="N29" s="3" t="s">
        <v>5464</v>
      </c>
      <c r="O29" s="3" t="s">
        <v>58</v>
      </c>
      <c r="P29" s="3" t="s">
        <v>5441</v>
      </c>
      <c r="Q29" s="3" t="s">
        <v>59</v>
      </c>
      <c r="R29" s="3" t="s">
        <v>60</v>
      </c>
      <c r="S29" s="3" t="s">
        <v>23</v>
      </c>
      <c r="T29" s="3" t="s">
        <v>23</v>
      </c>
      <c r="U29" s="3" t="b">
        <v>0</v>
      </c>
      <c r="V29" s="3">
        <v>-0.14158000000000001</v>
      </c>
      <c r="W29" s="3">
        <v>0.99997999999999998</v>
      </c>
      <c r="X29" s="3" t="s">
        <v>33</v>
      </c>
      <c r="Y29" s="3">
        <v>-1.0161</v>
      </c>
      <c r="Z29" s="3">
        <v>2.0285E-4</v>
      </c>
      <c r="AA29" s="3" t="s">
        <v>33</v>
      </c>
      <c r="AB29" s="3">
        <v>-0.88617000000000001</v>
      </c>
      <c r="AC29" s="3">
        <v>6.2878999999999999E-3</v>
      </c>
    </row>
    <row r="30" spans="1:29" x14ac:dyDescent="0.25">
      <c r="A30" s="3" t="s">
        <v>975</v>
      </c>
      <c r="B30" s="3">
        <v>508703075</v>
      </c>
      <c r="C30" s="3" t="s">
        <v>976</v>
      </c>
      <c r="D30" s="3">
        <v>1448</v>
      </c>
      <c r="E30" s="3">
        <v>2.8999999999999999E-157</v>
      </c>
      <c r="F30" s="3" t="s">
        <v>5465</v>
      </c>
      <c r="G30" s="3" t="s">
        <v>151</v>
      </c>
      <c r="H30" s="3" t="s">
        <v>152</v>
      </c>
      <c r="I30" s="3" t="s">
        <v>153</v>
      </c>
      <c r="J30" s="3" t="s">
        <v>23</v>
      </c>
      <c r="K30" s="3" t="s">
        <v>23</v>
      </c>
      <c r="L30" s="3" t="s">
        <v>23</v>
      </c>
      <c r="M30" s="3" t="s">
        <v>977</v>
      </c>
      <c r="N30" s="3" t="s">
        <v>5466</v>
      </c>
      <c r="O30" s="3" t="s">
        <v>58</v>
      </c>
      <c r="P30" s="3" t="s">
        <v>5441</v>
      </c>
      <c r="Q30" s="3" t="s">
        <v>59</v>
      </c>
      <c r="R30" s="3" t="s">
        <v>60</v>
      </c>
      <c r="S30" s="3" t="s">
        <v>23</v>
      </c>
      <c r="T30" s="3" t="s">
        <v>23</v>
      </c>
      <c r="U30" s="3" t="b">
        <v>0</v>
      </c>
      <c r="V30" s="3">
        <v>-6.4086000000000004E-2</v>
      </c>
      <c r="W30" s="3">
        <v>0.99997999999999998</v>
      </c>
      <c r="X30" s="3" t="s">
        <v>25</v>
      </c>
      <c r="Y30" s="3">
        <v>0.32456000000000002</v>
      </c>
      <c r="Z30" s="3">
        <v>0.11196</v>
      </c>
      <c r="AA30" s="3" t="s">
        <v>25</v>
      </c>
      <c r="AB30" s="3">
        <v>0.37312000000000001</v>
      </c>
      <c r="AC30" s="3">
        <v>0.16438</v>
      </c>
    </row>
    <row r="31" spans="1:29" x14ac:dyDescent="0.25">
      <c r="A31" s="3" t="s">
        <v>4628</v>
      </c>
      <c r="B31" s="3">
        <v>412987609</v>
      </c>
      <c r="C31" s="3" t="s">
        <v>3718</v>
      </c>
      <c r="D31" s="3">
        <v>292</v>
      </c>
      <c r="E31" s="3">
        <v>1.3999999999999999E-23</v>
      </c>
      <c r="F31" s="3" t="s">
        <v>5467</v>
      </c>
      <c r="G31" s="3" t="s">
        <v>2716</v>
      </c>
      <c r="H31" s="3" t="s">
        <v>2717</v>
      </c>
      <c r="I31" s="3" t="s">
        <v>2718</v>
      </c>
      <c r="J31" s="3" t="s">
        <v>23</v>
      </c>
      <c r="K31" s="3" t="s">
        <v>23</v>
      </c>
      <c r="L31" s="3" t="s">
        <v>23</v>
      </c>
      <c r="M31" s="3" t="s">
        <v>3336</v>
      </c>
      <c r="N31" s="3" t="s">
        <v>5468</v>
      </c>
      <c r="O31" s="3" t="s">
        <v>4629</v>
      </c>
      <c r="P31" s="3" t="s">
        <v>5469</v>
      </c>
      <c r="Q31" s="3" t="s">
        <v>4630</v>
      </c>
      <c r="R31" s="3" t="s">
        <v>4631</v>
      </c>
      <c r="S31" s="3" t="s">
        <v>23</v>
      </c>
      <c r="T31" s="3" t="s">
        <v>23</v>
      </c>
      <c r="U31" s="3" t="b">
        <v>0</v>
      </c>
      <c r="V31" s="3" t="s">
        <v>24</v>
      </c>
      <c r="W31" s="3" t="s">
        <v>24</v>
      </c>
      <c r="X31" s="3" t="s">
        <v>25</v>
      </c>
      <c r="Y31" s="3">
        <v>7.9733000000000001</v>
      </c>
      <c r="Z31" s="3">
        <v>1.1142000000000001E-6</v>
      </c>
      <c r="AA31" s="3" t="s">
        <v>25</v>
      </c>
      <c r="AB31" s="3">
        <v>7.8097000000000003</v>
      </c>
      <c r="AC31" s="3">
        <v>1.9524999999999999E-6</v>
      </c>
    </row>
    <row r="32" spans="1:29" x14ac:dyDescent="0.25">
      <c r="A32" s="3" t="s">
        <v>1292</v>
      </c>
      <c r="B32" s="3">
        <v>412991286</v>
      </c>
      <c r="C32" s="3" t="s">
        <v>1293</v>
      </c>
      <c r="D32" s="3">
        <v>323</v>
      </c>
      <c r="E32" s="3">
        <v>8.0000000000000003E-27</v>
      </c>
      <c r="F32" s="3" t="s">
        <v>5467</v>
      </c>
      <c r="G32" s="3" t="s">
        <v>1294</v>
      </c>
      <c r="H32" s="3" t="s">
        <v>1295</v>
      </c>
      <c r="I32" s="3" t="s">
        <v>1296</v>
      </c>
      <c r="J32" s="3" t="s">
        <v>23</v>
      </c>
      <c r="K32" s="3" t="s">
        <v>23</v>
      </c>
      <c r="L32" s="3" t="s">
        <v>23</v>
      </c>
      <c r="M32" s="3" t="s">
        <v>1297</v>
      </c>
      <c r="N32" s="3" t="s">
        <v>5470</v>
      </c>
      <c r="O32" s="3" t="s">
        <v>175</v>
      </c>
      <c r="P32" s="3" t="s">
        <v>5455</v>
      </c>
      <c r="Q32" s="3" t="s">
        <v>157</v>
      </c>
      <c r="R32" s="3" t="s">
        <v>158</v>
      </c>
      <c r="S32" s="3" t="s">
        <v>23</v>
      </c>
      <c r="T32" s="3" t="s">
        <v>23</v>
      </c>
      <c r="U32" s="3" t="b">
        <v>0</v>
      </c>
      <c r="V32" s="3">
        <v>0.14082</v>
      </c>
      <c r="W32" s="3">
        <v>0.99997999999999998</v>
      </c>
      <c r="X32" s="3" t="s">
        <v>25</v>
      </c>
      <c r="Y32" s="3">
        <v>11.587</v>
      </c>
      <c r="Z32" s="3">
        <v>2.0718E-27</v>
      </c>
      <c r="AA32" s="3" t="s">
        <v>25</v>
      </c>
      <c r="AB32" s="3">
        <v>11.430999999999999</v>
      </c>
      <c r="AC32" s="3">
        <v>3.3224999999999998E-26</v>
      </c>
    </row>
    <row r="33" spans="1:29" x14ac:dyDescent="0.25">
      <c r="A33" s="3" t="s">
        <v>4094</v>
      </c>
      <c r="B33" s="3">
        <v>508710393</v>
      </c>
      <c r="C33" s="3" t="s">
        <v>4095</v>
      </c>
      <c r="D33" s="3">
        <v>849</v>
      </c>
      <c r="E33" s="3">
        <v>2.5E-88</v>
      </c>
      <c r="F33" s="3" t="s">
        <v>5471</v>
      </c>
      <c r="G33" s="3" t="s">
        <v>4096</v>
      </c>
      <c r="H33" s="3" t="s">
        <v>4097</v>
      </c>
      <c r="I33" s="3" t="s">
        <v>4098</v>
      </c>
      <c r="J33" s="3" t="s">
        <v>23</v>
      </c>
      <c r="K33" s="3" t="s">
        <v>23</v>
      </c>
      <c r="L33" s="3" t="s">
        <v>23</v>
      </c>
      <c r="M33" s="3" t="s">
        <v>4099</v>
      </c>
      <c r="N33" s="3" t="s">
        <v>5472</v>
      </c>
      <c r="O33" s="3" t="s">
        <v>2425</v>
      </c>
      <c r="P33" s="3" t="s">
        <v>5473</v>
      </c>
      <c r="Q33" s="3" t="s">
        <v>147</v>
      </c>
      <c r="R33" s="3" t="s">
        <v>148</v>
      </c>
      <c r="S33" s="3" t="s">
        <v>2426</v>
      </c>
      <c r="T33" s="3" t="s">
        <v>259</v>
      </c>
      <c r="U33" s="3" t="b">
        <v>0</v>
      </c>
      <c r="V33" s="3">
        <v>0.13883999999999999</v>
      </c>
      <c r="W33" s="3">
        <v>0.99997999999999998</v>
      </c>
      <c r="X33" s="3" t="s">
        <v>25</v>
      </c>
      <c r="Y33" s="3">
        <v>1.4496</v>
      </c>
      <c r="Z33" s="3">
        <v>2.0358999999999999E-5</v>
      </c>
      <c r="AA33" s="3" t="s">
        <v>25</v>
      </c>
      <c r="AB33" s="3">
        <v>1.3035000000000001</v>
      </c>
      <c r="AC33" s="3">
        <v>3.1451999999999999E-4</v>
      </c>
    </row>
    <row r="34" spans="1:29" x14ac:dyDescent="0.25">
      <c r="A34" s="3" t="s">
        <v>4378</v>
      </c>
      <c r="B34" s="3">
        <v>1269948863</v>
      </c>
      <c r="C34" s="3" t="s">
        <v>4379</v>
      </c>
      <c r="D34" s="3">
        <v>1103</v>
      </c>
      <c r="E34" s="3">
        <v>1E-117</v>
      </c>
      <c r="F34" s="3" t="s">
        <v>4380</v>
      </c>
      <c r="G34" s="3" t="s">
        <v>4381</v>
      </c>
      <c r="H34" s="3" t="s">
        <v>4382</v>
      </c>
      <c r="I34" s="3" t="s">
        <v>4383</v>
      </c>
      <c r="J34" s="3" t="s">
        <v>23</v>
      </c>
      <c r="K34" s="3" t="s">
        <v>23</v>
      </c>
      <c r="L34" s="3" t="s">
        <v>23</v>
      </c>
      <c r="M34" s="3" t="s">
        <v>4384</v>
      </c>
      <c r="N34" s="3" t="s">
        <v>5474</v>
      </c>
      <c r="O34" s="3" t="s">
        <v>175</v>
      </c>
      <c r="P34" s="3" t="s">
        <v>5455</v>
      </c>
      <c r="Q34" s="3" t="s">
        <v>157</v>
      </c>
      <c r="R34" s="3" t="s">
        <v>158</v>
      </c>
      <c r="S34" s="3" t="s">
        <v>23</v>
      </c>
      <c r="T34" s="3" t="s">
        <v>23</v>
      </c>
      <c r="U34" s="3" t="b">
        <v>0</v>
      </c>
      <c r="V34" s="3">
        <v>0.22713</v>
      </c>
      <c r="W34" s="3">
        <v>0.99997999999999998</v>
      </c>
      <c r="X34" s="3" t="s">
        <v>25</v>
      </c>
      <c r="Y34" s="3">
        <v>2.5819000000000001</v>
      </c>
      <c r="Z34" s="3">
        <v>1.8197999999999999E-4</v>
      </c>
      <c r="AA34" s="3" t="s">
        <v>25</v>
      </c>
      <c r="AB34" s="3">
        <v>2.4007999999999998</v>
      </c>
      <c r="AC34" s="3">
        <v>1.7431E-5</v>
      </c>
    </row>
    <row r="35" spans="1:29" x14ac:dyDescent="0.25">
      <c r="A35" s="3" t="s">
        <v>3526</v>
      </c>
      <c r="B35" s="3">
        <v>1269891054</v>
      </c>
      <c r="C35" s="3" t="s">
        <v>3527</v>
      </c>
      <c r="D35" s="3">
        <v>1293</v>
      </c>
      <c r="E35" s="3">
        <v>1.1000000000000001E-139</v>
      </c>
      <c r="F35" s="3" t="s">
        <v>3528</v>
      </c>
      <c r="G35" s="3" t="s">
        <v>3529</v>
      </c>
      <c r="H35" s="3" t="s">
        <v>3530</v>
      </c>
      <c r="I35" s="3" t="s">
        <v>3531</v>
      </c>
      <c r="J35" s="3" t="s">
        <v>23</v>
      </c>
      <c r="K35" s="3" t="s">
        <v>23</v>
      </c>
      <c r="L35" s="3" t="s">
        <v>23</v>
      </c>
      <c r="M35" s="3" t="s">
        <v>3532</v>
      </c>
      <c r="N35" s="3" t="s">
        <v>5475</v>
      </c>
      <c r="O35" s="3" t="s">
        <v>175</v>
      </c>
      <c r="P35" s="3" t="s">
        <v>5455</v>
      </c>
      <c r="Q35" s="3" t="s">
        <v>157</v>
      </c>
      <c r="R35" s="3" t="s">
        <v>158</v>
      </c>
      <c r="S35" s="3" t="s">
        <v>23</v>
      </c>
      <c r="T35" s="3" t="s">
        <v>23</v>
      </c>
      <c r="U35" s="3" t="b">
        <v>0</v>
      </c>
      <c r="V35" s="3">
        <v>0.2898</v>
      </c>
      <c r="W35" s="3">
        <v>0.99997999999999998</v>
      </c>
      <c r="X35" s="3" t="s">
        <v>25</v>
      </c>
      <c r="Y35" s="3">
        <v>1.7145999999999999</v>
      </c>
      <c r="Z35" s="3">
        <v>5.1423999999999997E-2</v>
      </c>
      <c r="AA35" s="3" t="s">
        <v>25</v>
      </c>
      <c r="AB35" s="3">
        <v>1.4107000000000001</v>
      </c>
      <c r="AC35" s="3">
        <v>9.7834000000000007E-4</v>
      </c>
    </row>
    <row r="36" spans="1:29" x14ac:dyDescent="0.25">
      <c r="A36" s="3" t="s">
        <v>5299</v>
      </c>
      <c r="B36" s="3">
        <v>1269954527</v>
      </c>
      <c r="C36" s="3" t="s">
        <v>5300</v>
      </c>
      <c r="D36" s="3">
        <v>825</v>
      </c>
      <c r="E36" s="3">
        <v>2.4000000000000001E-85</v>
      </c>
      <c r="F36" s="3" t="s">
        <v>5301</v>
      </c>
      <c r="G36" s="3" t="s">
        <v>5302</v>
      </c>
      <c r="H36" s="3" t="s">
        <v>5303</v>
      </c>
      <c r="I36" s="3" t="s">
        <v>5304</v>
      </c>
      <c r="J36" s="3" t="s">
        <v>23</v>
      </c>
      <c r="K36" s="3" t="s">
        <v>23</v>
      </c>
      <c r="L36" s="3" t="s">
        <v>23</v>
      </c>
      <c r="M36" s="3" t="s">
        <v>5305</v>
      </c>
      <c r="N36" s="3" t="s">
        <v>5476</v>
      </c>
      <c r="O36" s="3" t="s">
        <v>237</v>
      </c>
      <c r="P36" s="3" t="s">
        <v>238</v>
      </c>
      <c r="Q36" s="3" t="s">
        <v>157</v>
      </c>
      <c r="R36" s="3" t="s">
        <v>158</v>
      </c>
      <c r="S36" s="3" t="s">
        <v>23</v>
      </c>
      <c r="T36" s="3" t="s">
        <v>23</v>
      </c>
      <c r="U36" s="3" t="b">
        <v>0</v>
      </c>
      <c r="V36" s="3">
        <v>4.3880000000000004E-3</v>
      </c>
      <c r="W36" s="3">
        <v>0.99997999999999998</v>
      </c>
      <c r="X36" s="3" t="s">
        <v>25</v>
      </c>
      <c r="Y36" s="3">
        <v>0.66456999999999999</v>
      </c>
      <c r="Z36" s="3">
        <v>5.2150000000000002E-2</v>
      </c>
      <c r="AA36" s="3" t="s">
        <v>25</v>
      </c>
      <c r="AB36" s="3">
        <v>0.64707999999999999</v>
      </c>
      <c r="AC36" s="3">
        <v>0.10947</v>
      </c>
    </row>
    <row r="37" spans="1:29" x14ac:dyDescent="0.25">
      <c r="A37" s="3" t="s">
        <v>4664</v>
      </c>
      <c r="B37" s="3">
        <v>1269953176</v>
      </c>
      <c r="C37" s="3" t="s">
        <v>4665</v>
      </c>
      <c r="D37" s="3">
        <v>863</v>
      </c>
      <c r="E37" s="3">
        <v>5.5999999999999998E-90</v>
      </c>
      <c r="F37" s="3" t="s">
        <v>4666</v>
      </c>
      <c r="G37" s="3" t="s">
        <v>4667</v>
      </c>
      <c r="H37" s="3" t="s">
        <v>4668</v>
      </c>
      <c r="I37" s="3" t="s">
        <v>4669</v>
      </c>
      <c r="J37" s="3" t="s">
        <v>23</v>
      </c>
      <c r="K37" s="3" t="s">
        <v>23</v>
      </c>
      <c r="L37" s="3" t="s">
        <v>23</v>
      </c>
      <c r="M37" s="3" t="s">
        <v>4670</v>
      </c>
      <c r="N37" s="3" t="s">
        <v>5477</v>
      </c>
      <c r="O37" s="3" t="s">
        <v>175</v>
      </c>
      <c r="P37" s="3" t="s">
        <v>5455</v>
      </c>
      <c r="Q37" s="3" t="s">
        <v>157</v>
      </c>
      <c r="R37" s="3" t="s">
        <v>158</v>
      </c>
      <c r="S37" s="3" t="s">
        <v>23</v>
      </c>
      <c r="T37" s="3" t="s">
        <v>23</v>
      </c>
      <c r="U37" s="3" t="b">
        <v>0</v>
      </c>
      <c r="V37" s="3">
        <v>-1.2231000000000001</v>
      </c>
      <c r="W37" s="3">
        <v>0.99997999999999998</v>
      </c>
      <c r="X37" s="3" t="s">
        <v>25</v>
      </c>
      <c r="Y37" s="3">
        <v>4.4177</v>
      </c>
      <c r="Z37" s="3">
        <v>5.6638000000000001E-4</v>
      </c>
      <c r="AA37" s="3" t="s">
        <v>25</v>
      </c>
      <c r="AB37" s="3">
        <v>5.5780000000000003</v>
      </c>
      <c r="AC37" s="3">
        <v>1.2850000000000001E-4</v>
      </c>
    </row>
    <row r="38" spans="1:29" x14ac:dyDescent="0.25">
      <c r="A38" s="3" t="s">
        <v>4725</v>
      </c>
      <c r="B38" s="3">
        <v>1269953176</v>
      </c>
      <c r="C38" s="3" t="s">
        <v>4665</v>
      </c>
      <c r="D38" s="3">
        <v>953</v>
      </c>
      <c r="E38" s="3">
        <v>2.8999999999999998E-100</v>
      </c>
      <c r="F38" s="3" t="s">
        <v>4666</v>
      </c>
      <c r="G38" s="3" t="s">
        <v>4726</v>
      </c>
      <c r="H38" s="3" t="s">
        <v>4727</v>
      </c>
      <c r="I38" s="3" t="s">
        <v>4728</v>
      </c>
      <c r="J38" s="3" t="s">
        <v>23</v>
      </c>
      <c r="K38" s="3" t="s">
        <v>23</v>
      </c>
      <c r="L38" s="3" t="s">
        <v>23</v>
      </c>
      <c r="M38" s="3" t="s">
        <v>4670</v>
      </c>
      <c r="N38" s="3" t="s">
        <v>5477</v>
      </c>
      <c r="O38" s="3" t="s">
        <v>4729</v>
      </c>
      <c r="P38" s="3" t="s">
        <v>5478</v>
      </c>
      <c r="Q38" s="3" t="s">
        <v>157</v>
      </c>
      <c r="R38" s="3" t="s">
        <v>158</v>
      </c>
      <c r="S38" s="3" t="s">
        <v>23</v>
      </c>
      <c r="T38" s="3" t="s">
        <v>23</v>
      </c>
      <c r="U38" s="3" t="b">
        <v>0</v>
      </c>
      <c r="V38" s="3" t="s">
        <v>24</v>
      </c>
      <c r="W38" s="3" t="s">
        <v>24</v>
      </c>
      <c r="X38" s="3" t="s">
        <v>25</v>
      </c>
      <c r="Y38" s="3">
        <v>7.6600999999999999</v>
      </c>
      <c r="Z38" s="3">
        <v>2.6176000000000001E-9</v>
      </c>
      <c r="AA38" s="3" t="s">
        <v>25</v>
      </c>
      <c r="AB38" s="3">
        <v>7.5021000000000004</v>
      </c>
      <c r="AC38" s="3">
        <v>9.2084999999999994E-9</v>
      </c>
    </row>
    <row r="39" spans="1:29" x14ac:dyDescent="0.25">
      <c r="A39" s="3" t="s">
        <v>5202</v>
      </c>
      <c r="B39" s="3">
        <v>1063467726</v>
      </c>
      <c r="C39" s="3" t="s">
        <v>5203</v>
      </c>
      <c r="D39" s="3">
        <v>585</v>
      </c>
      <c r="E39" s="3">
        <v>5.3000000000000003E-58</v>
      </c>
      <c r="F39" s="3" t="s">
        <v>5204</v>
      </c>
      <c r="G39" s="3" t="s">
        <v>4366</v>
      </c>
      <c r="H39" s="3" t="s">
        <v>4367</v>
      </c>
      <c r="I39" s="3" t="s">
        <v>4368</v>
      </c>
      <c r="J39" s="3" t="s">
        <v>23</v>
      </c>
      <c r="K39" s="3" t="s">
        <v>23</v>
      </c>
      <c r="L39" s="3" t="s">
        <v>23</v>
      </c>
      <c r="M39" s="3" t="s">
        <v>4369</v>
      </c>
      <c r="N39" s="3" t="s">
        <v>5479</v>
      </c>
      <c r="O39" s="3" t="s">
        <v>5205</v>
      </c>
      <c r="P39" s="3" t="s">
        <v>5480</v>
      </c>
      <c r="Q39" s="3" t="s">
        <v>157</v>
      </c>
      <c r="R39" s="3" t="s">
        <v>158</v>
      </c>
      <c r="S39" s="3" t="s">
        <v>23</v>
      </c>
      <c r="T39" s="3" t="s">
        <v>23</v>
      </c>
      <c r="U39" s="3" t="b">
        <v>0</v>
      </c>
      <c r="V39" s="3" t="s">
        <v>24</v>
      </c>
      <c r="W39" s="3" t="s">
        <v>24</v>
      </c>
      <c r="X39" s="3" t="s">
        <v>25</v>
      </c>
      <c r="Y39" s="3">
        <v>5.1313000000000004</v>
      </c>
      <c r="Z39" s="3">
        <v>3.7775999999999999E-3</v>
      </c>
      <c r="AA39" s="3" t="s">
        <v>25</v>
      </c>
      <c r="AB39" s="3">
        <v>4.9748999999999999</v>
      </c>
      <c r="AC39" s="3">
        <v>7.3677999999999999E-3</v>
      </c>
    </row>
    <row r="40" spans="1:29" x14ac:dyDescent="0.25">
      <c r="A40" s="3" t="s">
        <v>4363</v>
      </c>
      <c r="B40" s="3">
        <v>508708214</v>
      </c>
      <c r="C40" s="3" t="s">
        <v>4364</v>
      </c>
      <c r="D40" s="3">
        <v>626</v>
      </c>
      <c r="E40" s="3">
        <v>2.3E-62</v>
      </c>
      <c r="F40" s="3" t="s">
        <v>4365</v>
      </c>
      <c r="G40" s="3" t="s">
        <v>4366</v>
      </c>
      <c r="H40" s="3" t="s">
        <v>4367</v>
      </c>
      <c r="I40" s="3" t="s">
        <v>4368</v>
      </c>
      <c r="J40" s="3" t="s">
        <v>23</v>
      </c>
      <c r="K40" s="3" t="s">
        <v>23</v>
      </c>
      <c r="L40" s="3" t="s">
        <v>23</v>
      </c>
      <c r="M40" s="3" t="s">
        <v>4369</v>
      </c>
      <c r="N40" s="3" t="s">
        <v>5479</v>
      </c>
      <c r="O40" s="3" t="s">
        <v>175</v>
      </c>
      <c r="P40" s="3" t="s">
        <v>5455</v>
      </c>
      <c r="Q40" s="3" t="s">
        <v>157</v>
      </c>
      <c r="R40" s="3" t="s">
        <v>158</v>
      </c>
      <c r="S40" s="3" t="s">
        <v>23</v>
      </c>
      <c r="T40" s="3" t="s">
        <v>23</v>
      </c>
      <c r="U40" s="3" t="b">
        <v>0</v>
      </c>
      <c r="V40" s="3">
        <v>5.5097E-2</v>
      </c>
      <c r="W40" s="3">
        <v>0.99997999999999998</v>
      </c>
      <c r="X40" s="3" t="s">
        <v>25</v>
      </c>
      <c r="Y40" s="3">
        <v>1.6207</v>
      </c>
      <c r="Z40" s="3">
        <v>5.218E-4</v>
      </c>
      <c r="AA40" s="3" t="s">
        <v>25</v>
      </c>
      <c r="AB40" s="3">
        <v>1.5497000000000001</v>
      </c>
      <c r="AC40" s="3">
        <v>1.4966E-8</v>
      </c>
    </row>
    <row r="41" spans="1:29" x14ac:dyDescent="0.25">
      <c r="A41" s="3" t="s">
        <v>3329</v>
      </c>
      <c r="B41" s="3">
        <v>508725662</v>
      </c>
      <c r="C41" s="3" t="s">
        <v>3330</v>
      </c>
      <c r="D41" s="3">
        <v>493</v>
      </c>
      <c r="E41" s="3">
        <v>5.3999999999999996E-47</v>
      </c>
      <c r="F41" s="3" t="s">
        <v>5481</v>
      </c>
      <c r="G41" s="3" t="s">
        <v>3331</v>
      </c>
      <c r="H41" s="3" t="s">
        <v>3332</v>
      </c>
      <c r="I41" s="3" t="s">
        <v>3333</v>
      </c>
      <c r="J41" s="3" t="s">
        <v>23</v>
      </c>
      <c r="K41" s="3" t="s">
        <v>23</v>
      </c>
      <c r="L41" s="3" t="s">
        <v>23</v>
      </c>
      <c r="M41" s="3" t="s">
        <v>884</v>
      </c>
      <c r="N41" s="3" t="s">
        <v>5445</v>
      </c>
      <c r="O41" s="3" t="s">
        <v>3334</v>
      </c>
      <c r="P41" s="3" t="s">
        <v>3335</v>
      </c>
      <c r="Q41" s="3" t="s">
        <v>1001</v>
      </c>
      <c r="R41" s="3" t="s">
        <v>1002</v>
      </c>
      <c r="S41" s="3" t="s">
        <v>23</v>
      </c>
      <c r="T41" s="3" t="s">
        <v>23</v>
      </c>
      <c r="U41" s="3" t="b">
        <v>0</v>
      </c>
      <c r="V41" s="3">
        <v>-5.5566999999999998E-2</v>
      </c>
      <c r="W41" s="3">
        <v>0.99997999999999998</v>
      </c>
      <c r="X41" s="3" t="s">
        <v>25</v>
      </c>
      <c r="Y41" s="3">
        <v>0.45432</v>
      </c>
      <c r="Z41" s="3">
        <v>1.1863E-2</v>
      </c>
      <c r="AA41" s="3" t="s">
        <v>25</v>
      </c>
      <c r="AB41" s="3">
        <v>0.49629000000000001</v>
      </c>
      <c r="AC41" s="3">
        <v>9.6548999999999996E-2</v>
      </c>
    </row>
    <row r="42" spans="1:29" ht="15" customHeight="1" x14ac:dyDescent="0.25">
      <c r="A42" s="3" t="s">
        <v>4262</v>
      </c>
      <c r="B42" s="3">
        <v>1269914083</v>
      </c>
      <c r="C42" s="3" t="s">
        <v>4263</v>
      </c>
      <c r="D42" s="3">
        <v>757</v>
      </c>
      <c r="E42" s="3">
        <v>9.9999999999999993E-78</v>
      </c>
      <c r="F42" s="3" t="s">
        <v>4264</v>
      </c>
      <c r="G42" s="3" t="s">
        <v>4265</v>
      </c>
      <c r="H42" s="3" t="s">
        <v>4266</v>
      </c>
      <c r="I42" s="3" t="s">
        <v>4267</v>
      </c>
      <c r="J42" s="3" t="s">
        <v>23</v>
      </c>
      <c r="K42" s="3" t="s">
        <v>23</v>
      </c>
      <c r="L42" s="3" t="s">
        <v>23</v>
      </c>
      <c r="M42" s="3" t="s">
        <v>481</v>
      </c>
      <c r="N42" s="3" t="s">
        <v>5482</v>
      </c>
      <c r="O42" s="3" t="s">
        <v>2425</v>
      </c>
      <c r="P42" s="3" t="s">
        <v>5473</v>
      </c>
      <c r="Q42" s="3" t="s">
        <v>147</v>
      </c>
      <c r="R42" s="3" t="s">
        <v>148</v>
      </c>
      <c r="S42" s="3" t="s">
        <v>23</v>
      </c>
      <c r="T42" s="3" t="s">
        <v>23</v>
      </c>
      <c r="U42" s="3" t="b">
        <v>0</v>
      </c>
      <c r="V42" s="3">
        <v>-0.16957</v>
      </c>
      <c r="W42" s="3">
        <v>0.99997999999999998</v>
      </c>
      <c r="X42" s="3" t="s">
        <v>33</v>
      </c>
      <c r="Y42" s="3">
        <v>-2.3226</v>
      </c>
      <c r="Z42" s="3">
        <v>1.0470999999999999E-2</v>
      </c>
      <c r="AA42" s="3" t="s">
        <v>33</v>
      </c>
      <c r="AB42" s="3">
        <v>-2.1646000000000001</v>
      </c>
      <c r="AC42" s="3">
        <v>0.13707</v>
      </c>
    </row>
    <row r="43" spans="1:29" x14ac:dyDescent="0.25">
      <c r="A43" s="3" t="s">
        <v>5037</v>
      </c>
      <c r="B43" s="3">
        <v>1204932237</v>
      </c>
      <c r="C43" s="3" t="s">
        <v>5038</v>
      </c>
      <c r="D43" s="3">
        <v>1709</v>
      </c>
      <c r="E43" s="3">
        <v>1.5E-187</v>
      </c>
      <c r="F43" s="3" t="s">
        <v>5039</v>
      </c>
      <c r="G43" s="3" t="s">
        <v>5040</v>
      </c>
      <c r="H43" s="3" t="s">
        <v>5041</v>
      </c>
      <c r="I43" s="3" t="s">
        <v>5042</v>
      </c>
      <c r="J43" s="3" t="s">
        <v>23</v>
      </c>
      <c r="K43" s="3" t="s">
        <v>23</v>
      </c>
      <c r="L43" s="3" t="s">
        <v>23</v>
      </c>
      <c r="M43" s="3" t="s">
        <v>5043</v>
      </c>
      <c r="N43" s="3" t="s">
        <v>5044</v>
      </c>
      <c r="O43" s="3" t="s">
        <v>3461</v>
      </c>
      <c r="P43" s="3" t="s">
        <v>3462</v>
      </c>
      <c r="Q43" s="3" t="s">
        <v>268</v>
      </c>
      <c r="R43" s="3" t="s">
        <v>269</v>
      </c>
      <c r="S43" s="3" t="s">
        <v>23</v>
      </c>
      <c r="T43" s="3" t="s">
        <v>23</v>
      </c>
      <c r="U43" s="3" t="b">
        <v>0</v>
      </c>
      <c r="V43" s="3">
        <v>-0.22731999999999999</v>
      </c>
      <c r="W43" s="3">
        <v>0.99997999999999998</v>
      </c>
      <c r="X43" s="3" t="s">
        <v>25</v>
      </c>
      <c r="Y43" s="3">
        <v>1.2970999999999999</v>
      </c>
      <c r="Z43" s="3">
        <v>3.4652E-5</v>
      </c>
      <c r="AA43" s="3" t="s">
        <v>25</v>
      </c>
      <c r="AB43" s="3">
        <v>1.5234000000000001</v>
      </c>
      <c r="AC43" s="3">
        <v>6.7181999999999997E-3</v>
      </c>
    </row>
    <row r="44" spans="1:29" x14ac:dyDescent="0.25">
      <c r="A44" s="3" t="s">
        <v>2035</v>
      </c>
      <c r="B44" s="3">
        <v>508723493</v>
      </c>
      <c r="C44" s="3" t="s">
        <v>900</v>
      </c>
      <c r="D44" s="3">
        <v>578</v>
      </c>
      <c r="E44" s="3">
        <v>4.3000000000000002E-57</v>
      </c>
      <c r="F44" s="3" t="s">
        <v>901</v>
      </c>
      <c r="G44" s="3" t="s">
        <v>902</v>
      </c>
      <c r="H44" s="3" t="s">
        <v>903</v>
      </c>
      <c r="I44" s="3" t="s">
        <v>904</v>
      </c>
      <c r="J44" s="3" t="s">
        <v>23</v>
      </c>
      <c r="K44" s="3" t="s">
        <v>23</v>
      </c>
      <c r="L44" s="3" t="s">
        <v>23</v>
      </c>
      <c r="M44" s="3" t="s">
        <v>2033</v>
      </c>
      <c r="N44" s="3" t="s">
        <v>2034</v>
      </c>
      <c r="O44" s="3" t="s">
        <v>23</v>
      </c>
      <c r="P44" s="3" t="s">
        <v>23</v>
      </c>
      <c r="Q44" s="3" t="s">
        <v>23</v>
      </c>
      <c r="R44" s="3" t="s">
        <v>23</v>
      </c>
      <c r="S44" s="3" t="s">
        <v>23</v>
      </c>
      <c r="T44" s="3" t="s">
        <v>23</v>
      </c>
      <c r="U44" s="3" t="b">
        <v>0</v>
      </c>
      <c r="V44" s="3">
        <v>0.18398999999999999</v>
      </c>
      <c r="W44" s="3">
        <v>0.99997999999999998</v>
      </c>
      <c r="X44" s="3" t="s">
        <v>33</v>
      </c>
      <c r="Y44" s="3">
        <v>-0.94913999999999998</v>
      </c>
      <c r="Z44" s="3">
        <v>1.9866000000000002E-2</v>
      </c>
      <c r="AA44" s="3" t="s">
        <v>33</v>
      </c>
      <c r="AB44" s="3">
        <v>-1.1428</v>
      </c>
      <c r="AC44" s="3">
        <v>4.9376000000000003E-3</v>
      </c>
    </row>
    <row r="45" spans="1:29" x14ac:dyDescent="0.25">
      <c r="A45" s="3" t="s">
        <v>899</v>
      </c>
      <c r="B45" s="3">
        <v>508723493</v>
      </c>
      <c r="C45" s="3" t="s">
        <v>900</v>
      </c>
      <c r="D45" s="3">
        <v>980</v>
      </c>
      <c r="E45" s="3">
        <v>1.4000000000000001E-103</v>
      </c>
      <c r="F45" s="3" t="s">
        <v>901</v>
      </c>
      <c r="G45" s="3" t="s">
        <v>902</v>
      </c>
      <c r="H45" s="3" t="s">
        <v>903</v>
      </c>
      <c r="I45" s="3" t="s">
        <v>904</v>
      </c>
      <c r="J45" s="3" t="s">
        <v>23</v>
      </c>
      <c r="K45" s="3" t="s">
        <v>23</v>
      </c>
      <c r="L45" s="3" t="s">
        <v>23</v>
      </c>
      <c r="M45" s="3" t="s">
        <v>905</v>
      </c>
      <c r="N45" s="3" t="s">
        <v>906</v>
      </c>
      <c r="O45" s="3" t="s">
        <v>23</v>
      </c>
      <c r="P45" s="3" t="s">
        <v>23</v>
      </c>
      <c r="Q45" s="3" t="s">
        <v>23</v>
      </c>
      <c r="R45" s="3" t="s">
        <v>23</v>
      </c>
      <c r="S45" s="3" t="s">
        <v>23</v>
      </c>
      <c r="T45" s="3" t="s">
        <v>23</v>
      </c>
      <c r="U45" s="3" t="b">
        <v>0</v>
      </c>
      <c r="V45" s="3">
        <v>8.0699999999999994E-2</v>
      </c>
      <c r="W45" s="3">
        <v>0.99997999999999998</v>
      </c>
      <c r="X45" s="3" t="s">
        <v>25</v>
      </c>
      <c r="Y45" s="3">
        <v>1.4334</v>
      </c>
      <c r="Z45" s="3">
        <v>2.0011000000000001E-2</v>
      </c>
      <c r="AA45" s="3" t="s">
        <v>25</v>
      </c>
      <c r="AB45" s="3">
        <v>1.3396999999999999</v>
      </c>
      <c r="AC45" s="3">
        <v>5.6648000000000002E-3</v>
      </c>
    </row>
    <row r="46" spans="1:29" x14ac:dyDescent="0.25">
      <c r="A46" s="3" t="s">
        <v>3935</v>
      </c>
      <c r="B46" s="3">
        <v>508723493</v>
      </c>
      <c r="C46" s="3" t="s">
        <v>900</v>
      </c>
      <c r="D46" s="3">
        <v>492</v>
      </c>
      <c r="E46" s="3">
        <v>3.8000000000000001E-47</v>
      </c>
      <c r="F46" s="3" t="s">
        <v>901</v>
      </c>
      <c r="G46" s="3" t="s">
        <v>902</v>
      </c>
      <c r="H46" s="3" t="s">
        <v>903</v>
      </c>
      <c r="I46" s="3" t="s">
        <v>904</v>
      </c>
      <c r="J46" s="3" t="s">
        <v>23</v>
      </c>
      <c r="K46" s="3" t="s">
        <v>23</v>
      </c>
      <c r="L46" s="3" t="s">
        <v>23</v>
      </c>
      <c r="M46" s="3" t="s">
        <v>905</v>
      </c>
      <c r="N46" s="3" t="s">
        <v>906</v>
      </c>
      <c r="O46" s="3" t="s">
        <v>23</v>
      </c>
      <c r="P46" s="3" t="s">
        <v>23</v>
      </c>
      <c r="Q46" s="3" t="s">
        <v>23</v>
      </c>
      <c r="R46" s="3" t="s">
        <v>23</v>
      </c>
      <c r="S46" s="3" t="s">
        <v>23</v>
      </c>
      <c r="T46" s="3" t="s">
        <v>23</v>
      </c>
      <c r="U46" s="3" t="b">
        <v>0</v>
      </c>
      <c r="V46" s="3">
        <v>-0.49817</v>
      </c>
      <c r="W46" s="3">
        <v>0.99997999999999998</v>
      </c>
      <c r="X46" s="3" t="s">
        <v>25</v>
      </c>
      <c r="Y46" s="3">
        <v>2.4781</v>
      </c>
      <c r="Z46" s="3">
        <v>0.16757</v>
      </c>
      <c r="AA46" s="3" t="s">
        <v>25</v>
      </c>
      <c r="AB46" s="3">
        <v>3.0912000000000002</v>
      </c>
      <c r="AC46" s="3">
        <v>2.7484999999999999E-2</v>
      </c>
    </row>
    <row r="47" spans="1:29" x14ac:dyDescent="0.25">
      <c r="A47" s="3" t="s">
        <v>4203</v>
      </c>
      <c r="B47" s="3">
        <v>1204928942</v>
      </c>
      <c r="C47" s="3" t="s">
        <v>4204</v>
      </c>
      <c r="D47" s="3">
        <v>203</v>
      </c>
      <c r="E47" s="3">
        <v>1.9E-13</v>
      </c>
      <c r="F47" s="3" t="s">
        <v>4205</v>
      </c>
      <c r="G47" s="3" t="s">
        <v>736</v>
      </c>
      <c r="H47" s="3" t="s">
        <v>737</v>
      </c>
      <c r="I47" s="3" t="s">
        <v>738</v>
      </c>
      <c r="J47" s="3" t="s">
        <v>23</v>
      </c>
      <c r="K47" s="3" t="s">
        <v>23</v>
      </c>
      <c r="L47" s="3" t="s">
        <v>23</v>
      </c>
      <c r="M47" s="3" t="s">
        <v>4206</v>
      </c>
      <c r="N47" s="3" t="s">
        <v>4207</v>
      </c>
      <c r="O47" s="3" t="s">
        <v>336</v>
      </c>
      <c r="P47" s="3" t="s">
        <v>337</v>
      </c>
      <c r="Q47" s="3" t="s">
        <v>23</v>
      </c>
      <c r="R47" s="3" t="s">
        <v>23</v>
      </c>
      <c r="S47" s="3" t="s">
        <v>23</v>
      </c>
      <c r="T47" s="3" t="s">
        <v>23</v>
      </c>
      <c r="U47" s="3" t="b">
        <v>0</v>
      </c>
      <c r="V47" s="3">
        <v>0.13630999999999999</v>
      </c>
      <c r="W47" s="3">
        <v>0.99997999999999998</v>
      </c>
      <c r="X47" s="3" t="s">
        <v>33</v>
      </c>
      <c r="Y47" s="3">
        <v>-0.96382999999999996</v>
      </c>
      <c r="Z47" s="3">
        <v>9.8944000000000005E-11</v>
      </c>
      <c r="AA47" s="3" t="s">
        <v>33</v>
      </c>
      <c r="AB47" s="3">
        <v>-1.1145</v>
      </c>
      <c r="AC47" s="3">
        <v>1.2751E-5</v>
      </c>
    </row>
    <row r="48" spans="1:29" x14ac:dyDescent="0.25">
      <c r="A48" s="3" t="s">
        <v>733</v>
      </c>
      <c r="B48" s="3">
        <v>1063488971</v>
      </c>
      <c r="C48" s="3" t="s">
        <v>734</v>
      </c>
      <c r="D48" s="3">
        <v>904</v>
      </c>
      <c r="E48" s="3">
        <v>1.6E-94</v>
      </c>
      <c r="F48" s="3" t="s">
        <v>735</v>
      </c>
      <c r="G48" s="3" t="s">
        <v>736</v>
      </c>
      <c r="H48" s="3" t="s">
        <v>737</v>
      </c>
      <c r="I48" s="3" t="s">
        <v>738</v>
      </c>
      <c r="J48" s="3" t="s">
        <v>23</v>
      </c>
      <c r="K48" s="3" t="s">
        <v>23</v>
      </c>
      <c r="L48" s="3" t="s">
        <v>23</v>
      </c>
      <c r="M48" s="3" t="s">
        <v>739</v>
      </c>
      <c r="N48" s="3" t="s">
        <v>740</v>
      </c>
      <c r="O48" s="3" t="s">
        <v>23</v>
      </c>
      <c r="P48" s="3" t="s">
        <v>23</v>
      </c>
      <c r="Q48" s="3" t="s">
        <v>23</v>
      </c>
      <c r="R48" s="3" t="s">
        <v>23</v>
      </c>
      <c r="S48" s="3" t="s">
        <v>23</v>
      </c>
      <c r="T48" s="3" t="s">
        <v>23</v>
      </c>
      <c r="U48" s="3" t="b">
        <v>0</v>
      </c>
      <c r="V48" s="3">
        <v>-0.10073</v>
      </c>
      <c r="W48" s="3">
        <v>0.99997999999999998</v>
      </c>
      <c r="X48" s="3" t="s">
        <v>33</v>
      </c>
      <c r="Y48" s="3">
        <v>-0.98680000000000001</v>
      </c>
      <c r="Z48" s="3">
        <v>1.4869000000000001E-8</v>
      </c>
      <c r="AA48" s="3" t="s">
        <v>33</v>
      </c>
      <c r="AB48" s="3">
        <v>-0.90010000000000001</v>
      </c>
      <c r="AC48" s="3">
        <v>3.0916000000000002E-6</v>
      </c>
    </row>
    <row r="49" spans="1:49" x14ac:dyDescent="0.25">
      <c r="A49" s="3" t="s">
        <v>638</v>
      </c>
      <c r="B49" s="3">
        <v>1063458208</v>
      </c>
      <c r="C49" s="3" t="s">
        <v>639</v>
      </c>
      <c r="D49" s="3">
        <v>1155</v>
      </c>
      <c r="E49" s="3">
        <v>1.1E-123</v>
      </c>
      <c r="F49" s="3" t="s">
        <v>640</v>
      </c>
      <c r="G49" s="3" t="s">
        <v>641</v>
      </c>
      <c r="H49" s="3" t="s">
        <v>642</v>
      </c>
      <c r="I49" s="3" t="s">
        <v>643</v>
      </c>
      <c r="J49" s="3" t="s">
        <v>23</v>
      </c>
      <c r="K49" s="3" t="s">
        <v>23</v>
      </c>
      <c r="L49" s="3" t="s">
        <v>23</v>
      </c>
      <c r="M49" s="3" t="s">
        <v>636</v>
      </c>
      <c r="N49" s="3" t="s">
        <v>637</v>
      </c>
      <c r="O49" s="3" t="s">
        <v>644</v>
      </c>
      <c r="P49" s="3" t="s">
        <v>645</v>
      </c>
      <c r="Q49" s="3" t="s">
        <v>646</v>
      </c>
      <c r="R49" s="3" t="s">
        <v>647</v>
      </c>
      <c r="S49" s="3" t="s">
        <v>23</v>
      </c>
      <c r="T49" s="3" t="s">
        <v>23</v>
      </c>
      <c r="U49" s="3" t="b">
        <v>0</v>
      </c>
      <c r="V49" s="3">
        <v>-0.1113</v>
      </c>
      <c r="W49" s="3">
        <v>0.99997999999999998</v>
      </c>
      <c r="X49" s="3" t="s">
        <v>25</v>
      </c>
      <c r="Y49" s="3">
        <v>0.90032999999999996</v>
      </c>
      <c r="Z49" s="3">
        <v>1.5685000000000001E-2</v>
      </c>
      <c r="AA49" s="3" t="s">
        <v>25</v>
      </c>
      <c r="AB49" s="3">
        <v>0.99065999999999999</v>
      </c>
      <c r="AC49" s="3">
        <v>3.8561999999999999E-2</v>
      </c>
    </row>
    <row r="50" spans="1:49" s="1" customFormat="1" x14ac:dyDescent="0.25">
      <c r="A50" s="3" t="s">
        <v>2027</v>
      </c>
      <c r="B50" s="3">
        <v>1269909732</v>
      </c>
      <c r="C50" s="3" t="s">
        <v>2028</v>
      </c>
      <c r="D50" s="3">
        <v>793</v>
      </c>
      <c r="E50" s="3">
        <v>7.6000000000000004E-82</v>
      </c>
      <c r="F50" s="3" t="s">
        <v>2029</v>
      </c>
      <c r="G50" s="3" t="s">
        <v>2030</v>
      </c>
      <c r="H50" s="3" t="s">
        <v>2031</v>
      </c>
      <c r="I50" s="3" t="s">
        <v>2032</v>
      </c>
      <c r="J50" s="3" t="s">
        <v>23</v>
      </c>
      <c r="K50" s="3" t="s">
        <v>23</v>
      </c>
      <c r="L50" s="3" t="s">
        <v>23</v>
      </c>
      <c r="M50" s="3" t="s">
        <v>2033</v>
      </c>
      <c r="N50" s="3" t="s">
        <v>2034</v>
      </c>
      <c r="O50" s="3" t="s">
        <v>611</v>
      </c>
      <c r="P50" s="3" t="s">
        <v>612</v>
      </c>
      <c r="Q50" s="3" t="s">
        <v>78</v>
      </c>
      <c r="R50" s="3" t="s">
        <v>79</v>
      </c>
      <c r="S50" s="3" t="s">
        <v>23</v>
      </c>
      <c r="T50" s="3" t="s">
        <v>23</v>
      </c>
      <c r="U50" s="3" t="b">
        <v>0</v>
      </c>
      <c r="V50" s="3">
        <v>0.17807999999999999</v>
      </c>
      <c r="W50" s="3">
        <v>0.99997999999999998</v>
      </c>
      <c r="X50" s="3" t="s">
        <v>33</v>
      </c>
      <c r="Y50" s="3">
        <v>-0.79459000000000002</v>
      </c>
      <c r="Z50" s="3">
        <v>0.14884</v>
      </c>
      <c r="AA50" s="3" t="s">
        <v>33</v>
      </c>
      <c r="AB50" s="3">
        <v>-0.98673</v>
      </c>
      <c r="AC50" s="3">
        <v>5.0271000000000003E-2</v>
      </c>
      <c r="AG50" s="3"/>
      <c r="AH50" s="3"/>
      <c r="AK50" s="3"/>
      <c r="AL50" s="4"/>
      <c r="AM50" s="4"/>
      <c r="AO50" s="3"/>
      <c r="AP50" s="3"/>
      <c r="AQ50" s="3"/>
      <c r="AT50" s="4"/>
      <c r="AU50" s="4"/>
      <c r="AV50" s="3"/>
      <c r="AW50" s="3"/>
    </row>
    <row r="51" spans="1:49" s="1" customFormat="1" x14ac:dyDescent="0.25">
      <c r="A51" s="3" t="s">
        <v>4231</v>
      </c>
      <c r="B51" s="3">
        <v>1269864853</v>
      </c>
      <c r="C51" s="3" t="s">
        <v>4232</v>
      </c>
      <c r="D51" s="3">
        <v>207</v>
      </c>
      <c r="E51" s="3">
        <v>3.4E-14</v>
      </c>
      <c r="F51" s="3" t="s">
        <v>2029</v>
      </c>
      <c r="G51" s="3" t="s">
        <v>2030</v>
      </c>
      <c r="H51" s="3" t="s">
        <v>2031</v>
      </c>
      <c r="I51" s="3" t="s">
        <v>2032</v>
      </c>
      <c r="J51" s="3" t="s">
        <v>23</v>
      </c>
      <c r="K51" s="3" t="s">
        <v>23</v>
      </c>
      <c r="L51" s="3" t="s">
        <v>23</v>
      </c>
      <c r="M51" s="3" t="s">
        <v>2033</v>
      </c>
      <c r="N51" s="3" t="s">
        <v>2034</v>
      </c>
      <c r="O51" s="3" t="s">
        <v>4233</v>
      </c>
      <c r="P51" s="3" t="s">
        <v>4234</v>
      </c>
      <c r="Q51" s="3" t="s">
        <v>78</v>
      </c>
      <c r="R51" s="3" t="s">
        <v>79</v>
      </c>
      <c r="S51" s="3" t="s">
        <v>23</v>
      </c>
      <c r="T51" s="3" t="s">
        <v>23</v>
      </c>
      <c r="U51" s="3" t="b">
        <v>0</v>
      </c>
      <c r="V51" s="3">
        <v>0.24251</v>
      </c>
      <c r="W51" s="3">
        <v>0.99997999999999998</v>
      </c>
      <c r="X51" s="3" t="s">
        <v>25</v>
      </c>
      <c r="Y51" s="3">
        <v>2.7875000000000001</v>
      </c>
      <c r="Z51" s="3">
        <v>5.6091999999999999E-3</v>
      </c>
      <c r="AA51" s="3" t="s">
        <v>25</v>
      </c>
      <c r="AB51" s="3">
        <v>2.5402</v>
      </c>
      <c r="AC51" s="3">
        <v>1.1918E-3</v>
      </c>
      <c r="AG51" s="3"/>
      <c r="AH51" s="3"/>
      <c r="AK51" s="3"/>
      <c r="AL51" s="4"/>
      <c r="AM51" s="4"/>
      <c r="AO51" s="3"/>
      <c r="AP51" s="3"/>
      <c r="AQ51" s="3"/>
      <c r="AT51" s="4"/>
      <c r="AU51" s="4"/>
      <c r="AV51" s="3"/>
      <c r="AW51" s="3"/>
    </row>
    <row r="52" spans="1:49" s="1" customFormat="1" x14ac:dyDescent="0.25">
      <c r="A52" s="3" t="s">
        <v>3043</v>
      </c>
      <c r="B52" s="3">
        <v>1269967090</v>
      </c>
      <c r="C52" s="3" t="s">
        <v>3044</v>
      </c>
      <c r="D52" s="3">
        <v>912</v>
      </c>
      <c r="E52" s="3">
        <v>1.8999999999999999E-95</v>
      </c>
      <c r="F52" s="3" t="s">
        <v>3045</v>
      </c>
      <c r="G52" s="3" t="s">
        <v>3046</v>
      </c>
      <c r="H52" s="3" t="s">
        <v>3047</v>
      </c>
      <c r="I52" s="3" t="s">
        <v>3048</v>
      </c>
      <c r="J52" s="3" t="s">
        <v>23</v>
      </c>
      <c r="K52" s="3" t="s">
        <v>23</v>
      </c>
      <c r="L52" s="3" t="s">
        <v>23</v>
      </c>
      <c r="M52" s="3" t="s">
        <v>3049</v>
      </c>
      <c r="N52" s="3" t="s">
        <v>3050</v>
      </c>
      <c r="O52" s="3" t="s">
        <v>611</v>
      </c>
      <c r="P52" s="3" t="s">
        <v>612</v>
      </c>
      <c r="Q52" s="3" t="s">
        <v>78</v>
      </c>
      <c r="R52" s="3" t="s">
        <v>79</v>
      </c>
      <c r="S52" s="3" t="s">
        <v>23</v>
      </c>
      <c r="T52" s="3" t="s">
        <v>23</v>
      </c>
      <c r="U52" s="3" t="b">
        <v>0</v>
      </c>
      <c r="V52" s="3">
        <v>0.15361</v>
      </c>
      <c r="W52" s="3">
        <v>0.99997999999999998</v>
      </c>
      <c r="X52" s="3" t="s">
        <v>33</v>
      </c>
      <c r="Y52" s="3">
        <v>-1.0843</v>
      </c>
      <c r="Z52" s="3">
        <v>1.6445999999999999E-2</v>
      </c>
      <c r="AA52" s="3" t="s">
        <v>33</v>
      </c>
      <c r="AB52" s="3">
        <v>-1.2525999999999999</v>
      </c>
      <c r="AC52" s="3">
        <v>3.3941000000000002E-3</v>
      </c>
      <c r="AG52" s="3"/>
      <c r="AH52" s="3"/>
      <c r="AK52" s="3"/>
      <c r="AL52" s="4"/>
      <c r="AM52" s="4"/>
      <c r="AO52" s="3"/>
      <c r="AP52" s="3"/>
      <c r="AQ52" s="3"/>
      <c r="AT52" s="4"/>
      <c r="AU52" s="4"/>
      <c r="AV52" s="3"/>
      <c r="AW52" s="3"/>
    </row>
    <row r="53" spans="1:49" x14ac:dyDescent="0.25">
      <c r="A53" s="3" t="s">
        <v>603</v>
      </c>
      <c r="B53" s="3">
        <v>1269948244</v>
      </c>
      <c r="C53" s="3" t="s">
        <v>604</v>
      </c>
      <c r="D53" s="3">
        <v>1286</v>
      </c>
      <c r="E53" s="3">
        <v>1.4E-138</v>
      </c>
      <c r="F53" s="3" t="s">
        <v>605</v>
      </c>
      <c r="G53" s="3" t="s">
        <v>606</v>
      </c>
      <c r="H53" s="3" t="s">
        <v>607</v>
      </c>
      <c r="I53" s="3" t="s">
        <v>608</v>
      </c>
      <c r="J53" s="3" t="s">
        <v>23</v>
      </c>
      <c r="K53" s="3" t="s">
        <v>23</v>
      </c>
      <c r="L53" s="3" t="s">
        <v>23</v>
      </c>
      <c r="M53" s="3" t="s">
        <v>609</v>
      </c>
      <c r="N53" s="3" t="s">
        <v>610</v>
      </c>
      <c r="O53" s="3" t="s">
        <v>611</v>
      </c>
      <c r="P53" s="3" t="s">
        <v>612</v>
      </c>
      <c r="Q53" s="3" t="s">
        <v>78</v>
      </c>
      <c r="R53" s="3" t="s">
        <v>79</v>
      </c>
      <c r="S53" s="3" t="s">
        <v>23</v>
      </c>
      <c r="T53" s="3" t="s">
        <v>23</v>
      </c>
      <c r="U53" s="3" t="b">
        <v>0</v>
      </c>
      <c r="V53" s="3">
        <v>0.29833999999999999</v>
      </c>
      <c r="W53" s="3">
        <v>0.99997999999999998</v>
      </c>
      <c r="X53" s="3" t="s">
        <v>33</v>
      </c>
      <c r="Y53" s="3">
        <v>-1.7771999999999999</v>
      </c>
      <c r="Z53" s="3">
        <v>1.4779E-5</v>
      </c>
      <c r="AA53" s="3" t="s">
        <v>33</v>
      </c>
      <c r="AB53" s="3">
        <v>-2.0990000000000002</v>
      </c>
      <c r="AC53" s="3">
        <v>6.7696E-4</v>
      </c>
    </row>
    <row r="54" spans="1:49" x14ac:dyDescent="0.25">
      <c r="A54" s="3" t="s">
        <v>4474</v>
      </c>
      <c r="B54" s="3">
        <v>1063464919</v>
      </c>
      <c r="C54" s="3" t="s">
        <v>4475</v>
      </c>
      <c r="D54" s="3">
        <v>1165</v>
      </c>
      <c r="E54" s="3">
        <v>1.7E-124</v>
      </c>
      <c r="F54" s="3" t="s">
        <v>4476</v>
      </c>
      <c r="G54" s="3" t="s">
        <v>34</v>
      </c>
      <c r="H54" s="3" t="s">
        <v>35</v>
      </c>
      <c r="I54" s="3" t="s">
        <v>36</v>
      </c>
      <c r="J54" s="3" t="s">
        <v>23</v>
      </c>
      <c r="K54" s="3" t="s">
        <v>23</v>
      </c>
      <c r="L54" s="3" t="s">
        <v>23</v>
      </c>
      <c r="M54" s="3" t="s">
        <v>4477</v>
      </c>
      <c r="N54" s="3" t="s">
        <v>4478</v>
      </c>
      <c r="O54" s="3" t="s">
        <v>611</v>
      </c>
      <c r="P54" s="3" t="s">
        <v>612</v>
      </c>
      <c r="Q54" s="3" t="s">
        <v>78</v>
      </c>
      <c r="R54" s="3" t="s">
        <v>79</v>
      </c>
      <c r="S54" s="3" t="s">
        <v>23</v>
      </c>
      <c r="T54" s="3" t="s">
        <v>23</v>
      </c>
      <c r="U54" s="3" t="b">
        <v>0</v>
      </c>
      <c r="V54" s="3">
        <v>2.1524000000000001E-2</v>
      </c>
      <c r="W54" s="3">
        <v>0.99997999999999998</v>
      </c>
      <c r="X54" s="3" t="s">
        <v>33</v>
      </c>
      <c r="Y54" s="3">
        <v>-0.87795999999999996</v>
      </c>
      <c r="Z54" s="3">
        <v>1.4836000000000001E-3</v>
      </c>
      <c r="AA54" s="3" t="s">
        <v>33</v>
      </c>
      <c r="AB54" s="3">
        <v>-0.91539999999999999</v>
      </c>
      <c r="AC54" s="3">
        <v>4.3239000000000003E-3</v>
      </c>
    </row>
    <row r="55" spans="1:49" x14ac:dyDescent="0.25">
      <c r="A55" s="3" t="s">
        <v>818</v>
      </c>
      <c r="B55" s="3">
        <v>1269975158</v>
      </c>
      <c r="C55" s="3" t="s">
        <v>819</v>
      </c>
      <c r="D55" s="3">
        <v>914</v>
      </c>
      <c r="E55" s="3">
        <v>9.1000000000000002E-96</v>
      </c>
      <c r="F55" s="3" t="s">
        <v>820</v>
      </c>
      <c r="G55" s="3" t="s">
        <v>85</v>
      </c>
      <c r="H55" s="3" t="s">
        <v>86</v>
      </c>
      <c r="I55" s="3" t="s">
        <v>87</v>
      </c>
      <c r="J55" s="3" t="s">
        <v>23</v>
      </c>
      <c r="K55" s="3" t="s">
        <v>23</v>
      </c>
      <c r="L55" s="3" t="s">
        <v>23</v>
      </c>
      <c r="M55" s="3" t="s">
        <v>821</v>
      </c>
      <c r="N55" s="3" t="s">
        <v>5483</v>
      </c>
      <c r="O55" s="3" t="s">
        <v>175</v>
      </c>
      <c r="P55" s="3" t="s">
        <v>5455</v>
      </c>
      <c r="Q55" s="3" t="s">
        <v>157</v>
      </c>
      <c r="R55" s="3" t="s">
        <v>158</v>
      </c>
      <c r="S55" s="3" t="s">
        <v>23</v>
      </c>
      <c r="T55" s="3" t="s">
        <v>23</v>
      </c>
      <c r="U55" s="3" t="b">
        <v>0</v>
      </c>
      <c r="V55" s="3">
        <v>0.15898999999999999</v>
      </c>
      <c r="W55" s="3">
        <v>0.99997999999999998</v>
      </c>
      <c r="X55" s="3" t="s">
        <v>25</v>
      </c>
      <c r="Y55" s="3">
        <v>3.2320000000000002</v>
      </c>
      <c r="Z55" s="3">
        <v>3.8427000000000001E-3</v>
      </c>
      <c r="AA55" s="3" t="s">
        <v>25</v>
      </c>
      <c r="AB55" s="3">
        <v>3.1128</v>
      </c>
      <c r="AC55" s="3">
        <v>4.4037E-3</v>
      </c>
    </row>
    <row r="56" spans="1:49" x14ac:dyDescent="0.25">
      <c r="A56" s="3" t="s">
        <v>5170</v>
      </c>
      <c r="B56" s="3">
        <v>1269904314</v>
      </c>
      <c r="C56" s="3" t="s">
        <v>5171</v>
      </c>
      <c r="D56" s="3">
        <v>636</v>
      </c>
      <c r="E56" s="3">
        <v>2.9999999999999998E-63</v>
      </c>
      <c r="F56" s="3" t="s">
        <v>1547</v>
      </c>
      <c r="G56" s="3" t="s">
        <v>5172</v>
      </c>
      <c r="H56" s="3" t="s">
        <v>5173</v>
      </c>
      <c r="I56" s="3" t="s">
        <v>5174</v>
      </c>
      <c r="J56" s="3" t="s">
        <v>23</v>
      </c>
      <c r="K56" s="3" t="s">
        <v>23</v>
      </c>
      <c r="L56" s="3" t="s">
        <v>23</v>
      </c>
      <c r="M56" s="3" t="s">
        <v>1546</v>
      </c>
      <c r="N56" s="3" t="s">
        <v>5484</v>
      </c>
      <c r="O56" s="3" t="s">
        <v>1497</v>
      </c>
      <c r="P56" s="3" t="s">
        <v>1498</v>
      </c>
      <c r="Q56" s="3" t="s">
        <v>202</v>
      </c>
      <c r="R56" s="3" t="s">
        <v>203</v>
      </c>
      <c r="S56" s="3" t="s">
        <v>23</v>
      </c>
      <c r="T56" s="3" t="s">
        <v>23</v>
      </c>
      <c r="U56" s="3" t="b">
        <v>0</v>
      </c>
      <c r="V56" s="3">
        <v>0.22589000000000001</v>
      </c>
      <c r="W56" s="3">
        <v>0.99997999999999998</v>
      </c>
      <c r="X56" s="3" t="s">
        <v>33</v>
      </c>
      <c r="Y56" s="3">
        <v>-1.7116</v>
      </c>
      <c r="Z56" s="3">
        <v>1.2677000000000001E-4</v>
      </c>
      <c r="AA56" s="3" t="s">
        <v>33</v>
      </c>
      <c r="AB56" s="3">
        <v>-1.9567000000000001</v>
      </c>
      <c r="AC56" s="3">
        <v>5.9403999999999999E-7</v>
      </c>
    </row>
    <row r="57" spans="1:49" x14ac:dyDescent="0.25">
      <c r="A57" s="3" t="s">
        <v>1540</v>
      </c>
      <c r="B57" s="3">
        <v>1063458705</v>
      </c>
      <c r="C57" s="3" t="s">
        <v>1541</v>
      </c>
      <c r="D57" s="3">
        <v>848</v>
      </c>
      <c r="E57" s="3">
        <v>4.7000000000000001E-88</v>
      </c>
      <c r="F57" s="3" t="s">
        <v>1542</v>
      </c>
      <c r="G57" s="3" t="s">
        <v>1543</v>
      </c>
      <c r="H57" s="3" t="s">
        <v>1544</v>
      </c>
      <c r="I57" s="3" t="s">
        <v>1545</v>
      </c>
      <c r="J57" s="3" t="s">
        <v>23</v>
      </c>
      <c r="K57" s="3" t="s">
        <v>23</v>
      </c>
      <c r="L57" s="3" t="s">
        <v>23</v>
      </c>
      <c r="M57" s="3" t="s">
        <v>1546</v>
      </c>
      <c r="N57" s="3" t="s">
        <v>5484</v>
      </c>
      <c r="O57" s="3" t="s">
        <v>175</v>
      </c>
      <c r="P57" s="3" t="s">
        <v>5455</v>
      </c>
      <c r="Q57" s="3" t="s">
        <v>157</v>
      </c>
      <c r="R57" s="3" t="s">
        <v>158</v>
      </c>
      <c r="S57" s="3" t="s">
        <v>23</v>
      </c>
      <c r="T57" s="3" t="s">
        <v>23</v>
      </c>
      <c r="U57" s="3" t="b">
        <v>0</v>
      </c>
      <c r="V57" s="3">
        <v>0.35829</v>
      </c>
      <c r="W57" s="3">
        <v>0.99997999999999998</v>
      </c>
      <c r="X57" s="3" t="s">
        <v>25</v>
      </c>
      <c r="Y57" s="3">
        <v>1.2493000000000001</v>
      </c>
      <c r="Z57" s="3">
        <v>5.5624000000000003E-3</v>
      </c>
      <c r="AA57" s="3" t="s">
        <v>25</v>
      </c>
      <c r="AB57" s="3">
        <v>0.87994000000000006</v>
      </c>
      <c r="AC57" s="3">
        <v>7.6441999999999996E-2</v>
      </c>
    </row>
    <row r="58" spans="1:49" x14ac:dyDescent="0.25">
      <c r="A58" s="3" t="s">
        <v>2940</v>
      </c>
      <c r="B58" s="3">
        <v>1109229056</v>
      </c>
      <c r="C58" s="3" t="s">
        <v>2941</v>
      </c>
      <c r="D58" s="3">
        <v>806</v>
      </c>
      <c r="E58" s="3">
        <v>8.0000000000000003E-83</v>
      </c>
      <c r="F58" s="3" t="s">
        <v>2942</v>
      </c>
      <c r="G58" s="3" t="s">
        <v>2943</v>
      </c>
      <c r="H58" s="3" t="s">
        <v>2944</v>
      </c>
      <c r="I58" s="3" t="s">
        <v>2945</v>
      </c>
      <c r="J58" s="3" t="s">
        <v>23</v>
      </c>
      <c r="K58" s="3" t="s">
        <v>23</v>
      </c>
      <c r="L58" s="3" t="s">
        <v>23</v>
      </c>
      <c r="M58" s="3" t="s">
        <v>144</v>
      </c>
      <c r="N58" s="3" t="s">
        <v>5485</v>
      </c>
      <c r="O58" s="3" t="s">
        <v>2946</v>
      </c>
      <c r="P58" s="3" t="s">
        <v>2947</v>
      </c>
      <c r="Q58" s="3" t="s">
        <v>476</v>
      </c>
      <c r="R58" s="3" t="s">
        <v>477</v>
      </c>
      <c r="S58" s="3" t="s">
        <v>23</v>
      </c>
      <c r="T58" s="3" t="s">
        <v>23</v>
      </c>
      <c r="U58" s="3" t="b">
        <v>0</v>
      </c>
      <c r="V58" s="3">
        <v>0.43961</v>
      </c>
      <c r="W58" s="3">
        <v>0.99997999999999998</v>
      </c>
      <c r="X58" s="3" t="s">
        <v>33</v>
      </c>
      <c r="Y58" s="3">
        <v>-1.6373</v>
      </c>
      <c r="Z58" s="3">
        <v>1.8389999999999999E-3</v>
      </c>
      <c r="AA58" s="3" t="s">
        <v>33</v>
      </c>
      <c r="AB58" s="3">
        <v>-2.0857000000000001</v>
      </c>
      <c r="AC58" s="3">
        <v>2.1361000000000001E-4</v>
      </c>
    </row>
    <row r="59" spans="1:49" x14ac:dyDescent="0.25">
      <c r="A59" s="3" t="s">
        <v>3916</v>
      </c>
      <c r="B59" s="3">
        <v>590704323</v>
      </c>
      <c r="C59" s="3" t="s">
        <v>3917</v>
      </c>
      <c r="D59" s="3">
        <v>704</v>
      </c>
      <c r="E59" s="3">
        <v>2.2999999999999998E-71</v>
      </c>
      <c r="F59" s="3" t="s">
        <v>3918</v>
      </c>
      <c r="G59" s="3" t="s">
        <v>34</v>
      </c>
      <c r="H59" s="3" t="s">
        <v>35</v>
      </c>
      <c r="I59" s="3" t="s">
        <v>36</v>
      </c>
      <c r="J59" s="3" t="s">
        <v>23</v>
      </c>
      <c r="K59" s="3" t="s">
        <v>23</v>
      </c>
      <c r="L59" s="3" t="s">
        <v>23</v>
      </c>
      <c r="M59" s="3" t="s">
        <v>3919</v>
      </c>
      <c r="N59" s="3" t="s">
        <v>3920</v>
      </c>
      <c r="O59" s="3" t="s">
        <v>3921</v>
      </c>
      <c r="P59" s="3" t="s">
        <v>3922</v>
      </c>
      <c r="Q59" s="3" t="s">
        <v>2399</v>
      </c>
      <c r="R59" s="3" t="s">
        <v>2400</v>
      </c>
      <c r="S59" s="3" t="s">
        <v>23</v>
      </c>
      <c r="T59" s="3" t="s">
        <v>23</v>
      </c>
      <c r="U59" s="3" t="b">
        <v>0</v>
      </c>
      <c r="V59" s="3">
        <v>2.8020999999999998</v>
      </c>
      <c r="W59" s="3">
        <v>0.99997999999999998</v>
      </c>
      <c r="X59" s="3" t="s">
        <v>25</v>
      </c>
      <c r="Y59" s="3">
        <v>10.37</v>
      </c>
      <c r="Z59" s="3">
        <v>6.7367999999999997E-19</v>
      </c>
      <c r="AA59" s="3" t="s">
        <v>25</v>
      </c>
      <c r="AB59" s="3">
        <v>7.7031999999999998</v>
      </c>
      <c r="AC59" s="3">
        <v>1.7036E-14</v>
      </c>
    </row>
    <row r="60" spans="1:49" x14ac:dyDescent="0.25">
      <c r="A60" s="3" t="s">
        <v>3679</v>
      </c>
      <c r="B60" s="3">
        <v>1269873202</v>
      </c>
      <c r="C60" s="3" t="s">
        <v>3680</v>
      </c>
      <c r="D60" s="3">
        <v>1042</v>
      </c>
      <c r="E60" s="3">
        <v>1.6000000000000001E-110</v>
      </c>
      <c r="F60" s="3" t="s">
        <v>3088</v>
      </c>
      <c r="G60" s="3" t="s">
        <v>3681</v>
      </c>
      <c r="H60" s="3" t="s">
        <v>3682</v>
      </c>
      <c r="I60" s="3" t="s">
        <v>3683</v>
      </c>
      <c r="J60" s="3" t="s">
        <v>23</v>
      </c>
      <c r="K60" s="3" t="s">
        <v>23</v>
      </c>
      <c r="L60" s="3" t="s">
        <v>23</v>
      </c>
      <c r="M60" s="3" t="s">
        <v>3684</v>
      </c>
      <c r="N60" s="3" t="s">
        <v>3685</v>
      </c>
      <c r="O60" s="3" t="s">
        <v>3686</v>
      </c>
      <c r="P60" s="3" t="s">
        <v>3687</v>
      </c>
      <c r="Q60" s="3" t="s">
        <v>3688</v>
      </c>
      <c r="R60" s="3" t="s">
        <v>3689</v>
      </c>
      <c r="S60" s="3" t="s">
        <v>23</v>
      </c>
      <c r="T60" s="3" t="s">
        <v>23</v>
      </c>
      <c r="U60" s="3" t="b">
        <v>0</v>
      </c>
      <c r="V60" s="3">
        <v>-0.59489000000000003</v>
      </c>
      <c r="W60" s="3">
        <v>0.99997999999999998</v>
      </c>
      <c r="X60" s="3" t="s">
        <v>25</v>
      </c>
      <c r="Y60" s="3">
        <v>2.4085999999999999</v>
      </c>
      <c r="Z60" s="3">
        <v>5.2486000000000004E-4</v>
      </c>
      <c r="AA60" s="3" t="s">
        <v>25</v>
      </c>
      <c r="AB60" s="3">
        <v>2.9984999999999999</v>
      </c>
      <c r="AC60" s="3">
        <v>2.6243E-6</v>
      </c>
    </row>
    <row r="61" spans="1:49" x14ac:dyDescent="0.25">
      <c r="A61" s="3" t="s">
        <v>3086</v>
      </c>
      <c r="B61" s="3">
        <v>1269973047</v>
      </c>
      <c r="C61" s="3" t="s">
        <v>3087</v>
      </c>
      <c r="D61" s="3">
        <v>1061</v>
      </c>
      <c r="E61" s="3">
        <v>1.5E-112</v>
      </c>
      <c r="F61" s="3" t="s">
        <v>3088</v>
      </c>
      <c r="G61" s="3" t="s">
        <v>85</v>
      </c>
      <c r="H61" s="3" t="s">
        <v>86</v>
      </c>
      <c r="I61" s="3" t="s">
        <v>87</v>
      </c>
      <c r="J61" s="3" t="s">
        <v>23</v>
      </c>
      <c r="K61" s="3" t="s">
        <v>23</v>
      </c>
      <c r="L61" s="3" t="s">
        <v>23</v>
      </c>
      <c r="M61" s="3" t="s">
        <v>2540</v>
      </c>
      <c r="N61" s="3" t="s">
        <v>2541</v>
      </c>
      <c r="O61" s="3" t="s">
        <v>3089</v>
      </c>
      <c r="P61" s="3" t="s">
        <v>3090</v>
      </c>
      <c r="Q61" s="3" t="s">
        <v>3091</v>
      </c>
      <c r="R61" s="3" t="s">
        <v>3092</v>
      </c>
      <c r="S61" s="3" t="s">
        <v>23</v>
      </c>
      <c r="T61" s="3" t="s">
        <v>23</v>
      </c>
      <c r="U61" s="3" t="b">
        <v>0</v>
      </c>
      <c r="V61" s="3">
        <v>-3.5295E-2</v>
      </c>
      <c r="W61" s="3">
        <v>0.99997999999999998</v>
      </c>
      <c r="X61" s="3" t="s">
        <v>25</v>
      </c>
      <c r="Y61" s="3">
        <v>0.56115000000000004</v>
      </c>
      <c r="Z61" s="3">
        <v>5.0876999999999999E-2</v>
      </c>
      <c r="AA61" s="3" t="s">
        <v>25</v>
      </c>
      <c r="AB61" s="3">
        <v>0.58377999999999997</v>
      </c>
      <c r="AC61" s="3">
        <v>7.3918999999999999E-2</v>
      </c>
    </row>
    <row r="62" spans="1:49" x14ac:dyDescent="0.25">
      <c r="A62" s="3" t="s">
        <v>4396</v>
      </c>
      <c r="B62" s="3">
        <v>508699388</v>
      </c>
      <c r="C62" s="3" t="s">
        <v>4397</v>
      </c>
      <c r="D62" s="3">
        <v>207</v>
      </c>
      <c r="E62" s="3">
        <v>2.8000000000000001E-14</v>
      </c>
      <c r="F62" s="3" t="s">
        <v>4398</v>
      </c>
      <c r="G62" s="3" t="s">
        <v>4399</v>
      </c>
      <c r="H62" s="3" t="s">
        <v>4400</v>
      </c>
      <c r="I62" s="3" t="s">
        <v>4401</v>
      </c>
      <c r="J62" s="3" t="s">
        <v>23</v>
      </c>
      <c r="K62" s="3" t="s">
        <v>23</v>
      </c>
      <c r="L62" s="3" t="s">
        <v>23</v>
      </c>
      <c r="M62" s="3" t="s">
        <v>3919</v>
      </c>
      <c r="N62" s="3" t="s">
        <v>3920</v>
      </c>
      <c r="O62" s="3" t="s">
        <v>3574</v>
      </c>
      <c r="P62" s="3" t="s">
        <v>3575</v>
      </c>
      <c r="Q62" s="3" t="s">
        <v>501</v>
      </c>
      <c r="R62" s="3" t="s">
        <v>502</v>
      </c>
      <c r="S62" s="3" t="s">
        <v>23</v>
      </c>
      <c r="T62" s="3" t="s">
        <v>23</v>
      </c>
      <c r="U62" s="3" t="b">
        <v>0</v>
      </c>
      <c r="V62" s="3" t="s">
        <v>24</v>
      </c>
      <c r="W62" s="3" t="s">
        <v>24</v>
      </c>
      <c r="X62" s="3" t="s">
        <v>25</v>
      </c>
      <c r="Y62" s="3">
        <v>5.6151999999999997</v>
      </c>
      <c r="Z62" s="3">
        <v>2.5629E-4</v>
      </c>
      <c r="AA62" s="3" t="s">
        <v>25</v>
      </c>
      <c r="AB62" s="3">
        <v>5.4558999999999997</v>
      </c>
      <c r="AC62" s="3">
        <v>5.9732999999999997E-4</v>
      </c>
    </row>
    <row r="63" spans="1:49" x14ac:dyDescent="0.25">
      <c r="A63" s="3" t="s">
        <v>2926</v>
      </c>
      <c r="B63" s="3">
        <v>1269903727</v>
      </c>
      <c r="C63" s="3" t="s">
        <v>1162</v>
      </c>
      <c r="D63" s="3">
        <v>449</v>
      </c>
      <c r="E63" s="3">
        <v>1.3E-41</v>
      </c>
      <c r="F63" s="3" t="s">
        <v>1163</v>
      </c>
      <c r="G63" s="3" t="s">
        <v>27</v>
      </c>
      <c r="H63" s="3" t="s">
        <v>28</v>
      </c>
      <c r="I63" s="3" t="s">
        <v>29</v>
      </c>
      <c r="J63" s="3" t="s">
        <v>469</v>
      </c>
      <c r="K63" s="3" t="s">
        <v>470</v>
      </c>
      <c r="L63" s="3" t="s">
        <v>471</v>
      </c>
      <c r="M63" s="3" t="s">
        <v>2927</v>
      </c>
      <c r="N63" s="3" t="s">
        <v>2928</v>
      </c>
      <c r="O63" s="3" t="s">
        <v>2929</v>
      </c>
      <c r="P63" s="3" t="s">
        <v>2930</v>
      </c>
      <c r="Q63" s="3" t="s">
        <v>74</v>
      </c>
      <c r="R63" s="3" t="s">
        <v>75</v>
      </c>
      <c r="S63" s="3" t="s">
        <v>23</v>
      </c>
      <c r="T63" s="3" t="s">
        <v>23</v>
      </c>
      <c r="U63" s="3" t="b">
        <v>0</v>
      </c>
      <c r="V63" s="3">
        <v>-1.7795E-3</v>
      </c>
      <c r="W63" s="3">
        <v>0.99997999999999998</v>
      </c>
      <c r="X63" s="3" t="s">
        <v>33</v>
      </c>
      <c r="Y63" s="3">
        <v>-0.57781000000000005</v>
      </c>
      <c r="Z63" s="3">
        <v>5.2260999999999998E-6</v>
      </c>
      <c r="AA63" s="3" t="s">
        <v>33</v>
      </c>
      <c r="AB63" s="3">
        <v>-0.59182000000000001</v>
      </c>
      <c r="AC63" s="3">
        <v>5.7231999999999997E-4</v>
      </c>
    </row>
    <row r="64" spans="1:49" x14ac:dyDescent="0.25">
      <c r="A64" s="3" t="s">
        <v>2591</v>
      </c>
      <c r="B64" s="3">
        <v>823250475</v>
      </c>
      <c r="C64" s="3" t="s">
        <v>2592</v>
      </c>
      <c r="D64" s="3">
        <v>616</v>
      </c>
      <c r="E64" s="3">
        <v>5.2000000000000002E-61</v>
      </c>
      <c r="F64" s="3" t="s">
        <v>2593</v>
      </c>
      <c r="G64" s="3" t="s">
        <v>2594</v>
      </c>
      <c r="H64" s="3" t="s">
        <v>2595</v>
      </c>
      <c r="I64" s="3" t="s">
        <v>2596</v>
      </c>
      <c r="J64" s="3" t="s">
        <v>469</v>
      </c>
      <c r="K64" s="3" t="s">
        <v>470</v>
      </c>
      <c r="L64" s="3" t="s">
        <v>471</v>
      </c>
      <c r="M64" s="3" t="s">
        <v>2597</v>
      </c>
      <c r="N64" s="3" t="s">
        <v>2598</v>
      </c>
      <c r="O64" s="3" t="s">
        <v>2599</v>
      </c>
      <c r="P64" s="3" t="s">
        <v>2600</v>
      </c>
      <c r="Q64" s="3" t="s">
        <v>2601</v>
      </c>
      <c r="R64" s="3" t="s">
        <v>2602</v>
      </c>
      <c r="S64" s="3" t="s">
        <v>474</v>
      </c>
      <c r="T64" s="3" t="s">
        <v>475</v>
      </c>
      <c r="U64" s="3" t="b">
        <v>0</v>
      </c>
      <c r="V64" s="3">
        <v>0.30149999999999999</v>
      </c>
      <c r="W64" s="3">
        <v>0.99997999999999998</v>
      </c>
      <c r="X64" s="3" t="s">
        <v>25</v>
      </c>
      <c r="Y64" s="3">
        <v>2.4636</v>
      </c>
      <c r="Z64" s="3">
        <v>8.5492999999999995E-4</v>
      </c>
      <c r="AA64" s="3" t="s">
        <v>25</v>
      </c>
      <c r="AB64" s="3">
        <v>2.1208999999999998</v>
      </c>
      <c r="AC64" s="3">
        <v>1.1711E-3</v>
      </c>
    </row>
    <row r="65" spans="1:29" x14ac:dyDescent="0.25">
      <c r="A65" s="3" t="s">
        <v>162</v>
      </c>
      <c r="B65" s="3">
        <v>1269926156</v>
      </c>
      <c r="C65" s="3" t="s">
        <v>163</v>
      </c>
      <c r="D65" s="3">
        <v>1557</v>
      </c>
      <c r="E65" s="3">
        <v>4.2999999999999998E-170</v>
      </c>
      <c r="F65" s="3" t="s">
        <v>164</v>
      </c>
      <c r="G65" s="3" t="s">
        <v>165</v>
      </c>
      <c r="H65" s="3" t="s">
        <v>166</v>
      </c>
      <c r="I65" s="3" t="s">
        <v>167</v>
      </c>
      <c r="J65" s="3" t="s">
        <v>23</v>
      </c>
      <c r="K65" s="3" t="s">
        <v>23</v>
      </c>
      <c r="L65" s="3" t="s">
        <v>23</v>
      </c>
      <c r="M65" s="3" t="s">
        <v>168</v>
      </c>
      <c r="N65" s="3" t="s">
        <v>169</v>
      </c>
      <c r="O65" s="3" t="s">
        <v>170</v>
      </c>
      <c r="P65" s="3" t="s">
        <v>171</v>
      </c>
      <c r="Q65" s="3" t="s">
        <v>172</v>
      </c>
      <c r="R65" s="3" t="s">
        <v>5486</v>
      </c>
      <c r="S65" s="3" t="s">
        <v>23</v>
      </c>
      <c r="T65" s="3" t="s">
        <v>23</v>
      </c>
      <c r="U65" s="3" t="b">
        <v>0</v>
      </c>
      <c r="V65" s="3">
        <v>1.7319000000000001E-2</v>
      </c>
      <c r="W65" s="3">
        <v>0.99997999999999998</v>
      </c>
      <c r="X65" s="3" t="s">
        <v>25</v>
      </c>
      <c r="Y65" s="3">
        <v>1.2399</v>
      </c>
      <c r="Z65" s="3">
        <v>5.7199E-3</v>
      </c>
      <c r="AA65" s="3" t="s">
        <v>25</v>
      </c>
      <c r="AB65" s="3">
        <v>1.2060999999999999</v>
      </c>
      <c r="AC65" s="3">
        <v>1.0454E-2</v>
      </c>
    </row>
    <row r="66" spans="1:29" x14ac:dyDescent="0.25">
      <c r="A66" s="3" t="s">
        <v>3885</v>
      </c>
      <c r="B66" s="3">
        <v>1269973154</v>
      </c>
      <c r="C66" s="3" t="s">
        <v>2482</v>
      </c>
      <c r="D66" s="3">
        <v>277</v>
      </c>
      <c r="E66" s="3">
        <v>9.4000000000000006E-22</v>
      </c>
      <c r="F66" s="3" t="s">
        <v>2483</v>
      </c>
      <c r="G66" s="3" t="s">
        <v>3886</v>
      </c>
      <c r="H66" s="3" t="s">
        <v>3887</v>
      </c>
      <c r="I66" s="3" t="s">
        <v>3888</v>
      </c>
      <c r="J66" s="3" t="s">
        <v>23</v>
      </c>
      <c r="K66" s="3" t="s">
        <v>23</v>
      </c>
      <c r="L66" s="3" t="s">
        <v>23</v>
      </c>
      <c r="M66" s="3" t="s">
        <v>3889</v>
      </c>
      <c r="N66" s="3" t="s">
        <v>3890</v>
      </c>
      <c r="O66" s="3" t="s">
        <v>2546</v>
      </c>
      <c r="P66" s="3" t="s">
        <v>2547</v>
      </c>
      <c r="Q66" s="3" t="s">
        <v>3170</v>
      </c>
      <c r="R66" s="3" t="s">
        <v>3171</v>
      </c>
      <c r="S66" s="3" t="s">
        <v>23</v>
      </c>
      <c r="T66" s="3" t="s">
        <v>23</v>
      </c>
      <c r="U66" s="3" t="b">
        <v>0</v>
      </c>
      <c r="V66" s="3">
        <v>1.1993999999999999E-2</v>
      </c>
      <c r="W66" s="3">
        <v>0.99997999999999998</v>
      </c>
      <c r="X66" s="3" t="s">
        <v>33</v>
      </c>
      <c r="Y66" s="3">
        <v>-0.91715000000000002</v>
      </c>
      <c r="Z66" s="3">
        <v>1.7108000000000002E-2</v>
      </c>
      <c r="AA66" s="3" t="s">
        <v>33</v>
      </c>
      <c r="AB66" s="3">
        <v>-0.93979999999999997</v>
      </c>
      <c r="AC66" s="3">
        <v>1.5032E-2</v>
      </c>
    </row>
    <row r="67" spans="1:29" x14ac:dyDescent="0.25">
      <c r="A67" s="3" t="s">
        <v>2015</v>
      </c>
      <c r="B67" s="3">
        <v>1063526442</v>
      </c>
      <c r="C67" s="3" t="s">
        <v>2016</v>
      </c>
      <c r="D67" s="3">
        <v>1271</v>
      </c>
      <c r="E67" s="3">
        <v>5.5000000000000003E-137</v>
      </c>
      <c r="F67" s="3" t="s">
        <v>2017</v>
      </c>
      <c r="G67" s="3" t="s">
        <v>2018</v>
      </c>
      <c r="H67" s="3" t="s">
        <v>2019</v>
      </c>
      <c r="I67" s="3" t="s">
        <v>2020</v>
      </c>
      <c r="J67" s="3" t="s">
        <v>23</v>
      </c>
      <c r="K67" s="3" t="s">
        <v>23</v>
      </c>
      <c r="L67" s="3" t="s">
        <v>23</v>
      </c>
      <c r="M67" s="3" t="s">
        <v>2021</v>
      </c>
      <c r="N67" s="3" t="s">
        <v>2022</v>
      </c>
      <c r="O67" s="3" t="s">
        <v>2023</v>
      </c>
      <c r="P67" s="3" t="s">
        <v>2024</v>
      </c>
      <c r="Q67" s="3" t="s">
        <v>2025</v>
      </c>
      <c r="R67" s="3" t="s">
        <v>2026</v>
      </c>
      <c r="S67" s="3" t="s">
        <v>23</v>
      </c>
      <c r="T67" s="3" t="s">
        <v>23</v>
      </c>
      <c r="U67" s="3" t="b">
        <v>0</v>
      </c>
      <c r="V67" s="3">
        <v>0.39974999999999999</v>
      </c>
      <c r="W67" s="3">
        <v>0.99997999999999998</v>
      </c>
      <c r="X67" s="3" t="s">
        <v>25</v>
      </c>
      <c r="Y67" s="3">
        <v>1.4454</v>
      </c>
      <c r="Z67" s="3">
        <v>2.4777E-5</v>
      </c>
      <c r="AA67" s="3" t="s">
        <v>25</v>
      </c>
      <c r="AB67" s="3">
        <v>1.0382</v>
      </c>
      <c r="AC67" s="3">
        <v>6.1737E-2</v>
      </c>
    </row>
    <row r="68" spans="1:29" x14ac:dyDescent="0.25">
      <c r="A68" s="3" t="s">
        <v>5002</v>
      </c>
      <c r="B68" s="3">
        <v>1269945842</v>
      </c>
      <c r="C68" s="3" t="s">
        <v>1512</v>
      </c>
      <c r="D68" s="3">
        <v>3491</v>
      </c>
      <c r="E68" s="3">
        <v>0</v>
      </c>
      <c r="F68" s="3" t="s">
        <v>1513</v>
      </c>
      <c r="G68" s="3" t="s">
        <v>1816</v>
      </c>
      <c r="H68" s="3" t="s">
        <v>1817</v>
      </c>
      <c r="I68" s="3" t="s">
        <v>1818</v>
      </c>
      <c r="J68" s="3" t="s">
        <v>926</v>
      </c>
      <c r="K68" s="3" t="s">
        <v>927</v>
      </c>
      <c r="L68" s="3" t="s">
        <v>928</v>
      </c>
      <c r="M68" s="3" t="s">
        <v>929</v>
      </c>
      <c r="N68" s="3" t="s">
        <v>930</v>
      </c>
      <c r="O68" s="3" t="s">
        <v>4479</v>
      </c>
      <c r="P68" s="3" t="s">
        <v>4480</v>
      </c>
      <c r="Q68" s="3" t="s">
        <v>147</v>
      </c>
      <c r="R68" s="3" t="s">
        <v>148</v>
      </c>
      <c r="S68" s="3" t="s">
        <v>931</v>
      </c>
      <c r="T68" s="3" t="s">
        <v>932</v>
      </c>
      <c r="U68" s="3" t="b">
        <v>0</v>
      </c>
      <c r="V68" s="3">
        <v>-8.0248E-2</v>
      </c>
      <c r="W68" s="3">
        <v>0.99997999999999998</v>
      </c>
      <c r="X68" s="3" t="s">
        <v>25</v>
      </c>
      <c r="Y68" s="3">
        <v>0.47904000000000002</v>
      </c>
      <c r="Z68" s="3">
        <v>1.4263E-2</v>
      </c>
      <c r="AA68" s="3" t="s">
        <v>25</v>
      </c>
      <c r="AB68" s="3">
        <v>0.54476000000000002</v>
      </c>
      <c r="AC68" s="3">
        <v>4.0176000000000003E-2</v>
      </c>
    </row>
    <row r="69" spans="1:29" x14ac:dyDescent="0.25">
      <c r="A69" s="3" t="s">
        <v>4391</v>
      </c>
      <c r="B69" s="3">
        <v>1269873200</v>
      </c>
      <c r="C69" s="3" t="s">
        <v>4392</v>
      </c>
      <c r="D69" s="3">
        <v>453</v>
      </c>
      <c r="E69" s="3">
        <v>2.6E-42</v>
      </c>
      <c r="F69" s="3" t="s">
        <v>4393</v>
      </c>
      <c r="G69" s="3" t="s">
        <v>85</v>
      </c>
      <c r="H69" s="3" t="s">
        <v>86</v>
      </c>
      <c r="I69" s="3" t="s">
        <v>87</v>
      </c>
      <c r="J69" s="3" t="s">
        <v>23</v>
      </c>
      <c r="K69" s="3" t="s">
        <v>23</v>
      </c>
      <c r="L69" s="3" t="s">
        <v>23</v>
      </c>
      <c r="M69" s="3" t="s">
        <v>4394</v>
      </c>
      <c r="N69" s="3" t="s">
        <v>4395</v>
      </c>
      <c r="O69" s="3" t="s">
        <v>23</v>
      </c>
      <c r="P69" s="3" t="s">
        <v>23</v>
      </c>
      <c r="Q69" s="3" t="s">
        <v>23</v>
      </c>
      <c r="R69" s="3" t="s">
        <v>23</v>
      </c>
      <c r="S69" s="3" t="s">
        <v>829</v>
      </c>
      <c r="T69" s="3" t="s">
        <v>5487</v>
      </c>
      <c r="U69" s="3" t="b">
        <v>0</v>
      </c>
      <c r="V69" s="3">
        <v>-0.34732000000000002</v>
      </c>
      <c r="W69" s="3">
        <v>0.99997999999999998</v>
      </c>
      <c r="X69" s="3" t="s">
        <v>25</v>
      </c>
      <c r="Y69" s="3">
        <v>1.8784000000000001</v>
      </c>
      <c r="Z69" s="3">
        <v>1.5195999999999999E-2</v>
      </c>
      <c r="AA69" s="3" t="s">
        <v>25</v>
      </c>
      <c r="AB69" s="3">
        <v>2.2010999999999998</v>
      </c>
      <c r="AC69" s="3">
        <v>8.7589000000000001E-6</v>
      </c>
    </row>
    <row r="70" spans="1:29" x14ac:dyDescent="0.25">
      <c r="A70" s="3" t="s">
        <v>1090</v>
      </c>
      <c r="B70" s="3">
        <v>508721186</v>
      </c>
      <c r="C70" s="3" t="s">
        <v>1091</v>
      </c>
      <c r="D70" s="3">
        <v>267</v>
      </c>
      <c r="E70" s="3">
        <v>2.0999999999999999E-20</v>
      </c>
      <c r="F70" s="3" t="s">
        <v>5488</v>
      </c>
      <c r="G70" s="3" t="s">
        <v>1092</v>
      </c>
      <c r="H70" s="3" t="s">
        <v>1093</v>
      </c>
      <c r="I70" s="3" t="s">
        <v>1094</v>
      </c>
      <c r="J70" s="3" t="s">
        <v>23</v>
      </c>
      <c r="K70" s="3" t="s">
        <v>23</v>
      </c>
      <c r="L70" s="3" t="s">
        <v>23</v>
      </c>
      <c r="M70" s="3" t="s">
        <v>1095</v>
      </c>
      <c r="N70" s="3" t="s">
        <v>1096</v>
      </c>
      <c r="O70" s="3" t="s">
        <v>1097</v>
      </c>
      <c r="P70" s="3" t="s">
        <v>1098</v>
      </c>
      <c r="Q70" s="3" t="s">
        <v>1099</v>
      </c>
      <c r="R70" s="3" t="s">
        <v>1100</v>
      </c>
      <c r="S70" s="3" t="s">
        <v>23</v>
      </c>
      <c r="T70" s="3" t="s">
        <v>23</v>
      </c>
      <c r="U70" s="3" t="b">
        <v>0</v>
      </c>
      <c r="V70" s="3">
        <v>-1.2389000000000001E-2</v>
      </c>
      <c r="W70" s="3">
        <v>0.99997999999999998</v>
      </c>
      <c r="X70" s="3" t="s">
        <v>33</v>
      </c>
      <c r="Y70" s="3">
        <v>-0.65068999999999999</v>
      </c>
      <c r="Z70" s="3">
        <v>2.6828000000000001E-2</v>
      </c>
      <c r="AA70" s="3" t="s">
        <v>33</v>
      </c>
      <c r="AB70" s="3">
        <v>-0.65073000000000003</v>
      </c>
      <c r="AC70" s="3">
        <v>2.9221E-2</v>
      </c>
    </row>
    <row r="71" spans="1:29" x14ac:dyDescent="0.25">
      <c r="A71" s="3" t="s">
        <v>2156</v>
      </c>
      <c r="B71" s="3">
        <v>1217025102</v>
      </c>
      <c r="C71" s="3" t="s">
        <v>2157</v>
      </c>
      <c r="D71" s="3">
        <v>209</v>
      </c>
      <c r="E71" s="3">
        <v>3.2999999999999998E-14</v>
      </c>
      <c r="F71" s="3" t="s">
        <v>2158</v>
      </c>
      <c r="G71" s="3" t="s">
        <v>2159</v>
      </c>
      <c r="H71" s="3" t="s">
        <v>2160</v>
      </c>
      <c r="I71" s="3" t="s">
        <v>2161</v>
      </c>
      <c r="J71" s="3" t="s">
        <v>448</v>
      </c>
      <c r="K71" s="3" t="s">
        <v>449</v>
      </c>
      <c r="L71" s="3" t="s">
        <v>450</v>
      </c>
      <c r="M71" s="3" t="s">
        <v>451</v>
      </c>
      <c r="N71" s="3" t="s">
        <v>452</v>
      </c>
      <c r="O71" s="3" t="s">
        <v>1381</v>
      </c>
      <c r="P71" s="3" t="s">
        <v>5489</v>
      </c>
      <c r="Q71" s="3" t="s">
        <v>250</v>
      </c>
      <c r="R71" s="3" t="s">
        <v>251</v>
      </c>
      <c r="S71" s="3" t="s">
        <v>455</v>
      </c>
      <c r="T71" s="3" t="s">
        <v>456</v>
      </c>
      <c r="U71" s="3" t="b">
        <v>0</v>
      </c>
      <c r="V71" s="3">
        <v>1.0283</v>
      </c>
      <c r="W71" s="3">
        <v>0.99997999999999998</v>
      </c>
      <c r="X71" s="3" t="s">
        <v>25</v>
      </c>
      <c r="Y71" s="3">
        <v>3.6128</v>
      </c>
      <c r="Z71" s="3">
        <v>3.1874999999999998E-3</v>
      </c>
      <c r="AA71" s="3" t="s">
        <v>25</v>
      </c>
      <c r="AB71" s="3">
        <v>2.4822000000000002</v>
      </c>
      <c r="AC71" s="3">
        <v>1.8026E-2</v>
      </c>
    </row>
    <row r="72" spans="1:29" x14ac:dyDescent="0.25">
      <c r="A72" s="3" t="s">
        <v>3488</v>
      </c>
      <c r="B72" s="3">
        <v>1269908029</v>
      </c>
      <c r="C72" s="3" t="s">
        <v>3489</v>
      </c>
      <c r="D72" s="3">
        <v>496</v>
      </c>
      <c r="E72" s="3">
        <v>1.9999999999999999E-47</v>
      </c>
      <c r="F72" s="3" t="s">
        <v>1682</v>
      </c>
      <c r="G72" s="3" t="s">
        <v>154</v>
      </c>
      <c r="H72" s="3" t="s">
        <v>155</v>
      </c>
      <c r="I72" s="3" t="s">
        <v>156</v>
      </c>
      <c r="J72" s="3" t="s">
        <v>1683</v>
      </c>
      <c r="K72" s="3" t="s">
        <v>1684</v>
      </c>
      <c r="L72" s="3" t="s">
        <v>1685</v>
      </c>
      <c r="M72" s="3" t="s">
        <v>1686</v>
      </c>
      <c r="N72" s="3" t="s">
        <v>1687</v>
      </c>
      <c r="O72" s="3" t="s">
        <v>1232</v>
      </c>
      <c r="P72" s="3" t="s">
        <v>1233</v>
      </c>
      <c r="Q72" s="3" t="s">
        <v>74</v>
      </c>
      <c r="R72" s="3" t="s">
        <v>75</v>
      </c>
      <c r="S72" s="3" t="s">
        <v>23</v>
      </c>
      <c r="T72" s="3" t="s">
        <v>23</v>
      </c>
      <c r="U72" s="3" t="b">
        <v>0</v>
      </c>
      <c r="V72" s="3">
        <v>0.14007</v>
      </c>
      <c r="W72" s="3">
        <v>0.99997999999999998</v>
      </c>
      <c r="X72" s="3" t="s">
        <v>33</v>
      </c>
      <c r="Y72" s="3">
        <v>-1.1914</v>
      </c>
      <c r="Z72" s="3">
        <v>3.2159E-6</v>
      </c>
      <c r="AA72" s="3" t="s">
        <v>33</v>
      </c>
      <c r="AB72" s="3">
        <v>-1.345</v>
      </c>
      <c r="AC72" s="3">
        <v>3.2041E-7</v>
      </c>
    </row>
    <row r="73" spans="1:29" x14ac:dyDescent="0.25">
      <c r="A73" s="3" t="s">
        <v>4622</v>
      </c>
      <c r="B73" s="3">
        <v>1204924985</v>
      </c>
      <c r="C73" s="3" t="s">
        <v>3486</v>
      </c>
      <c r="D73" s="3">
        <v>894</v>
      </c>
      <c r="E73" s="3">
        <v>2.2E-93</v>
      </c>
      <c r="F73" s="3" t="s">
        <v>3487</v>
      </c>
      <c r="G73" s="3" t="s">
        <v>4623</v>
      </c>
      <c r="H73" s="3" t="s">
        <v>4624</v>
      </c>
      <c r="I73" s="3" t="s">
        <v>4625</v>
      </c>
      <c r="J73" s="3" t="s">
        <v>1683</v>
      </c>
      <c r="K73" s="3" t="s">
        <v>1684</v>
      </c>
      <c r="L73" s="3" t="s">
        <v>1685</v>
      </c>
      <c r="M73" s="3" t="s">
        <v>1686</v>
      </c>
      <c r="N73" s="3" t="s">
        <v>1687</v>
      </c>
      <c r="O73" s="3" t="s">
        <v>4626</v>
      </c>
      <c r="P73" s="3" t="s">
        <v>4627</v>
      </c>
      <c r="Q73" s="3" t="s">
        <v>74</v>
      </c>
      <c r="R73" s="3" t="s">
        <v>75</v>
      </c>
      <c r="S73" s="3" t="s">
        <v>23</v>
      </c>
      <c r="T73" s="3" t="s">
        <v>23</v>
      </c>
      <c r="U73" s="3" t="b">
        <v>0</v>
      </c>
      <c r="V73" s="3">
        <v>0.18708</v>
      </c>
      <c r="W73" s="3">
        <v>0.99997999999999998</v>
      </c>
      <c r="X73" s="3" t="s">
        <v>33</v>
      </c>
      <c r="Y73" s="3">
        <v>-0.61316999999999999</v>
      </c>
      <c r="Z73" s="3">
        <v>7.8031999999999997E-3</v>
      </c>
      <c r="AA73" s="3" t="s">
        <v>33</v>
      </c>
      <c r="AB73" s="3">
        <v>-0.81498000000000004</v>
      </c>
      <c r="AC73" s="3">
        <v>9.1526999999999996E-6</v>
      </c>
    </row>
    <row r="74" spans="1:29" x14ac:dyDescent="0.25">
      <c r="A74" s="3" t="s">
        <v>3254</v>
      </c>
      <c r="B74" s="3">
        <v>1269891290</v>
      </c>
      <c r="C74" s="3" t="s">
        <v>3255</v>
      </c>
      <c r="D74" s="3">
        <v>1028</v>
      </c>
      <c r="E74" s="3">
        <v>8.3999999999999998E-109</v>
      </c>
      <c r="F74" s="3" t="s">
        <v>3256</v>
      </c>
      <c r="G74" s="3" t="s">
        <v>3257</v>
      </c>
      <c r="H74" s="3" t="s">
        <v>3258</v>
      </c>
      <c r="I74" s="3" t="s">
        <v>3259</v>
      </c>
      <c r="J74" s="3" t="s">
        <v>23</v>
      </c>
      <c r="K74" s="3" t="s">
        <v>23</v>
      </c>
      <c r="L74" s="3" t="s">
        <v>23</v>
      </c>
      <c r="M74" s="3" t="s">
        <v>3084</v>
      </c>
      <c r="N74" s="3" t="s">
        <v>3085</v>
      </c>
      <c r="O74" s="3" t="s">
        <v>135</v>
      </c>
      <c r="P74" s="3" t="s">
        <v>136</v>
      </c>
      <c r="Q74" s="3" t="s">
        <v>137</v>
      </c>
      <c r="R74" s="3" t="s">
        <v>138</v>
      </c>
      <c r="S74" s="3" t="s">
        <v>23</v>
      </c>
      <c r="T74" s="3" t="s">
        <v>23</v>
      </c>
      <c r="U74" s="3" t="b">
        <v>0</v>
      </c>
      <c r="V74" s="3">
        <v>-0.14682999999999999</v>
      </c>
      <c r="W74" s="3">
        <v>0.99997999999999998</v>
      </c>
      <c r="X74" s="3" t="s">
        <v>33</v>
      </c>
      <c r="Y74" s="3">
        <v>-1.2344999999999999</v>
      </c>
      <c r="Z74" s="3">
        <v>1.8804E-4</v>
      </c>
      <c r="AA74" s="3" t="s">
        <v>33</v>
      </c>
      <c r="AB74" s="3">
        <v>-1.0971</v>
      </c>
      <c r="AC74" s="3">
        <v>6.8884000000000003E-3</v>
      </c>
    </row>
    <row r="75" spans="1:29" x14ac:dyDescent="0.25">
      <c r="A75" s="3" t="s">
        <v>4905</v>
      </c>
      <c r="B75" s="3">
        <v>1269966444</v>
      </c>
      <c r="C75" s="3" t="s">
        <v>4906</v>
      </c>
      <c r="D75" s="3">
        <v>1177</v>
      </c>
      <c r="E75" s="3">
        <v>8.7000000000000006E-126</v>
      </c>
      <c r="F75" s="3" t="s">
        <v>4907</v>
      </c>
      <c r="G75" s="3" t="s">
        <v>4908</v>
      </c>
      <c r="H75" s="3" t="s">
        <v>4909</v>
      </c>
      <c r="I75" s="3" t="s">
        <v>4910</v>
      </c>
      <c r="J75" s="3" t="s">
        <v>2042</v>
      </c>
      <c r="K75" s="3" t="s">
        <v>2043</v>
      </c>
      <c r="L75" s="3" t="s">
        <v>2044</v>
      </c>
      <c r="M75" s="3" t="s">
        <v>2045</v>
      </c>
      <c r="N75" s="3" t="s">
        <v>2046</v>
      </c>
      <c r="O75" s="3" t="s">
        <v>4911</v>
      </c>
      <c r="P75" s="3" t="s">
        <v>5490</v>
      </c>
      <c r="Q75" s="3" t="s">
        <v>268</v>
      </c>
      <c r="R75" s="3" t="s">
        <v>269</v>
      </c>
      <c r="S75" s="3" t="s">
        <v>2047</v>
      </c>
      <c r="T75" s="3" t="s">
        <v>2048</v>
      </c>
      <c r="U75" s="3" t="b">
        <v>0</v>
      </c>
      <c r="V75" s="3">
        <v>-0.12144000000000001</v>
      </c>
      <c r="W75" s="3">
        <v>0.99997999999999998</v>
      </c>
      <c r="X75" s="3" t="s">
        <v>33</v>
      </c>
      <c r="Y75" s="3">
        <v>-0.46695999999999999</v>
      </c>
      <c r="Z75" s="3">
        <v>6.1180000000000002E-4</v>
      </c>
      <c r="AA75" s="3" t="s">
        <v>33</v>
      </c>
      <c r="AB75" s="3">
        <v>-0.36324000000000001</v>
      </c>
      <c r="AC75" s="3">
        <v>0.1014</v>
      </c>
    </row>
    <row r="76" spans="1:29" x14ac:dyDescent="0.25">
      <c r="A76" s="3" t="s">
        <v>3640</v>
      </c>
      <c r="B76" s="3">
        <v>1269955143</v>
      </c>
      <c r="C76" s="3" t="s">
        <v>3641</v>
      </c>
      <c r="D76" s="3">
        <v>1294</v>
      </c>
      <c r="E76" s="3">
        <v>1.5E-139</v>
      </c>
      <c r="F76" s="3" t="s">
        <v>3642</v>
      </c>
      <c r="G76" s="3" t="s">
        <v>3643</v>
      </c>
      <c r="H76" s="3" t="s">
        <v>3644</v>
      </c>
      <c r="I76" s="3" t="s">
        <v>3645</v>
      </c>
      <c r="J76" s="3" t="s">
        <v>3646</v>
      </c>
      <c r="K76" s="3" t="s">
        <v>3647</v>
      </c>
      <c r="L76" s="3" t="s">
        <v>3648</v>
      </c>
      <c r="M76" s="3" t="s">
        <v>3649</v>
      </c>
      <c r="N76" s="3" t="s">
        <v>3650</v>
      </c>
      <c r="O76" s="3" t="s">
        <v>3651</v>
      </c>
      <c r="P76" s="3" t="s">
        <v>3652</v>
      </c>
      <c r="Q76" s="3" t="s">
        <v>361</v>
      </c>
      <c r="R76" s="3" t="s">
        <v>362</v>
      </c>
      <c r="S76" s="3" t="s">
        <v>23</v>
      </c>
      <c r="T76" s="3" t="s">
        <v>23</v>
      </c>
      <c r="U76" s="3" t="b">
        <v>0</v>
      </c>
      <c r="V76" s="3">
        <v>0.10852000000000001</v>
      </c>
      <c r="W76" s="3">
        <v>0.99997999999999998</v>
      </c>
      <c r="X76" s="3" t="s">
        <v>33</v>
      </c>
      <c r="Y76" s="3">
        <v>-0.33226</v>
      </c>
      <c r="Z76" s="3">
        <v>3.8360999999999999E-2</v>
      </c>
      <c r="AA76" s="3" t="s">
        <v>33</v>
      </c>
      <c r="AB76" s="3">
        <v>-0.45759</v>
      </c>
      <c r="AC76" s="3">
        <v>3.6338000000000002E-2</v>
      </c>
    </row>
    <row r="78" spans="1:29" x14ac:dyDescent="0.25">
      <c r="A78" s="3" t="s">
        <v>3709</v>
      </c>
      <c r="B78" s="3" t="s">
        <v>23</v>
      </c>
      <c r="C78" s="3" t="s">
        <v>23</v>
      </c>
      <c r="D78" s="3" t="s">
        <v>23</v>
      </c>
      <c r="E78" s="3" t="s">
        <v>23</v>
      </c>
      <c r="F78" s="3" t="s">
        <v>23</v>
      </c>
      <c r="G78" s="3" t="s">
        <v>3706</v>
      </c>
      <c r="H78" s="3" t="s">
        <v>3707</v>
      </c>
      <c r="I78" s="3" t="s">
        <v>3708</v>
      </c>
      <c r="J78" s="3" t="s">
        <v>23</v>
      </c>
      <c r="K78" s="3" t="s">
        <v>23</v>
      </c>
      <c r="L78" s="3" t="s">
        <v>23</v>
      </c>
      <c r="M78" s="3" t="s">
        <v>23</v>
      </c>
      <c r="N78" s="3" t="s">
        <v>23</v>
      </c>
      <c r="O78" s="3" t="s">
        <v>178</v>
      </c>
      <c r="P78" s="3" t="s">
        <v>179</v>
      </c>
      <c r="Q78" s="3" t="s">
        <v>180</v>
      </c>
      <c r="R78" s="3" t="s">
        <v>181</v>
      </c>
      <c r="S78" s="3" t="s">
        <v>23</v>
      </c>
      <c r="T78" s="3" t="s">
        <v>23</v>
      </c>
      <c r="U78" s="3" t="b">
        <v>0</v>
      </c>
      <c r="V78" s="3">
        <v>-0.53856999999999999</v>
      </c>
      <c r="W78" s="3">
        <v>0.99997999999999998</v>
      </c>
      <c r="X78" s="3" t="s">
        <v>25</v>
      </c>
      <c r="Y78" s="3">
        <v>1.7873000000000001</v>
      </c>
      <c r="Z78" s="3">
        <v>3.3452000000000003E-2</v>
      </c>
      <c r="AA78" s="3" t="s">
        <v>25</v>
      </c>
      <c r="AB78" s="3">
        <v>2.3151999999999999</v>
      </c>
      <c r="AC78" s="3">
        <v>2.4945000000000002E-4</v>
      </c>
    </row>
    <row r="79" spans="1:29" x14ac:dyDescent="0.25">
      <c r="A79" s="3" t="s">
        <v>515</v>
      </c>
      <c r="B79" s="3">
        <v>1063479091</v>
      </c>
      <c r="C79" s="3" t="s">
        <v>516</v>
      </c>
      <c r="D79" s="3">
        <v>1114</v>
      </c>
      <c r="E79" s="3">
        <v>6.6000000000000002E-119</v>
      </c>
      <c r="F79" s="3" t="s">
        <v>517</v>
      </c>
      <c r="G79" s="3" t="s">
        <v>518</v>
      </c>
      <c r="H79" s="3" t="s">
        <v>519</v>
      </c>
      <c r="I79" s="3" t="s">
        <v>520</v>
      </c>
      <c r="J79" s="3" t="s">
        <v>510</v>
      </c>
      <c r="K79" s="3" t="s">
        <v>511</v>
      </c>
      <c r="L79" s="3" t="s">
        <v>512</v>
      </c>
      <c r="M79" s="3" t="s">
        <v>513</v>
      </c>
      <c r="N79" s="3" t="s">
        <v>514</v>
      </c>
      <c r="O79" s="3" t="s">
        <v>521</v>
      </c>
      <c r="P79" s="3" t="s">
        <v>522</v>
      </c>
      <c r="Q79" s="3" t="s">
        <v>523</v>
      </c>
      <c r="R79" s="3" t="s">
        <v>524</v>
      </c>
      <c r="S79" s="3" t="s">
        <v>525</v>
      </c>
      <c r="T79" s="3" t="s">
        <v>526</v>
      </c>
      <c r="U79" s="3" t="b">
        <v>0</v>
      </c>
      <c r="V79" s="3">
        <v>0.15637999999999999</v>
      </c>
      <c r="W79" s="3">
        <v>0.99997999999999998</v>
      </c>
      <c r="X79" s="3" t="s">
        <v>25</v>
      </c>
      <c r="Y79" s="3">
        <v>0.86623000000000006</v>
      </c>
      <c r="Z79" s="3">
        <v>7.3096999999999997E-3</v>
      </c>
      <c r="AA79" s="3" t="s">
        <v>25</v>
      </c>
      <c r="AB79" s="3">
        <v>0.69569000000000003</v>
      </c>
      <c r="AC79" s="3">
        <v>1.3368E-2</v>
      </c>
    </row>
    <row r="80" spans="1:29" x14ac:dyDescent="0.25">
      <c r="A80" s="3" t="s">
        <v>3809</v>
      </c>
      <c r="B80" s="3">
        <v>1269866677</v>
      </c>
      <c r="C80" s="3" t="s">
        <v>3810</v>
      </c>
      <c r="D80" s="3">
        <v>654</v>
      </c>
      <c r="E80" s="3">
        <v>9.8000000000000001E-66</v>
      </c>
      <c r="F80" s="3" t="s">
        <v>3811</v>
      </c>
      <c r="G80" s="3" t="s">
        <v>3812</v>
      </c>
      <c r="H80" s="3" t="s">
        <v>3813</v>
      </c>
      <c r="I80" s="3" t="s">
        <v>3814</v>
      </c>
      <c r="J80" s="3" t="s">
        <v>23</v>
      </c>
      <c r="K80" s="3" t="s">
        <v>23</v>
      </c>
      <c r="L80" s="3" t="s">
        <v>23</v>
      </c>
      <c r="M80" s="3" t="s">
        <v>3815</v>
      </c>
      <c r="N80" s="3" t="s">
        <v>3816</v>
      </c>
      <c r="O80" s="3" t="s">
        <v>3817</v>
      </c>
      <c r="P80" s="3" t="s">
        <v>3818</v>
      </c>
      <c r="Q80" s="3" t="s">
        <v>3819</v>
      </c>
      <c r="R80" s="3" t="s">
        <v>3820</v>
      </c>
      <c r="S80" s="3" t="s">
        <v>23</v>
      </c>
      <c r="T80" s="3" t="s">
        <v>23</v>
      </c>
      <c r="U80" s="3" t="b">
        <v>0</v>
      </c>
      <c r="V80" s="3">
        <v>0.17313000000000001</v>
      </c>
      <c r="W80" s="3">
        <v>0.99997999999999998</v>
      </c>
      <c r="X80" s="3" t="s">
        <v>25</v>
      </c>
      <c r="Y80" s="3">
        <v>2.6042999999999998</v>
      </c>
      <c r="Z80" s="3">
        <v>9.0995000000000005E-5</v>
      </c>
      <c r="AA80" s="3" t="s">
        <v>25</v>
      </c>
      <c r="AB80" s="3">
        <v>2.4220000000000002</v>
      </c>
      <c r="AC80" s="3">
        <v>3.9313999999999998E-3</v>
      </c>
    </row>
    <row r="81" spans="1:29" x14ac:dyDescent="0.25">
      <c r="A81" s="3" t="s">
        <v>5088</v>
      </c>
      <c r="B81" s="3">
        <v>657379022</v>
      </c>
      <c r="C81" s="3" t="s">
        <v>5089</v>
      </c>
      <c r="D81" s="3">
        <v>482</v>
      </c>
      <c r="E81" s="3">
        <v>7.8999999999999996E-46</v>
      </c>
      <c r="F81" s="3" t="s">
        <v>5090</v>
      </c>
      <c r="G81" s="3" t="s">
        <v>52</v>
      </c>
      <c r="H81" s="3" t="s">
        <v>53</v>
      </c>
      <c r="I81" s="3" t="s">
        <v>54</v>
      </c>
      <c r="J81" s="3" t="s">
        <v>824</v>
      </c>
      <c r="K81" s="3" t="s">
        <v>825</v>
      </c>
      <c r="L81" s="3" t="s">
        <v>826</v>
      </c>
      <c r="M81" s="3" t="s">
        <v>5091</v>
      </c>
      <c r="N81" s="3" t="s">
        <v>5092</v>
      </c>
      <c r="O81" s="3" t="s">
        <v>1538</v>
      </c>
      <c r="P81" s="3" t="s">
        <v>1539</v>
      </c>
      <c r="Q81" s="3" t="s">
        <v>553</v>
      </c>
      <c r="R81" s="3" t="s">
        <v>554</v>
      </c>
      <c r="S81" s="3" t="s">
        <v>827</v>
      </c>
      <c r="T81" s="3" t="s">
        <v>828</v>
      </c>
      <c r="U81" s="3" t="b">
        <v>0</v>
      </c>
      <c r="V81" s="3">
        <v>-0.23541999999999999</v>
      </c>
      <c r="W81" s="3">
        <v>0.99997999999999998</v>
      </c>
      <c r="X81" s="3" t="s">
        <v>25</v>
      </c>
      <c r="Y81" s="3">
        <v>1.282</v>
      </c>
      <c r="Z81" s="3">
        <v>1.9281E-2</v>
      </c>
      <c r="AA81" s="3" t="s">
        <v>25</v>
      </c>
      <c r="AB81" s="3">
        <v>1.5002</v>
      </c>
      <c r="AC81" s="3">
        <v>1.8806000000000001E-4</v>
      </c>
    </row>
    <row r="82" spans="1:29" x14ac:dyDescent="0.25">
      <c r="A82" s="3" t="s">
        <v>1969</v>
      </c>
      <c r="B82" s="3">
        <v>1269980972</v>
      </c>
      <c r="C82" s="3" t="s">
        <v>1970</v>
      </c>
      <c r="D82" s="3">
        <v>1533</v>
      </c>
      <c r="E82" s="3">
        <v>6.3000000000000001E-167</v>
      </c>
      <c r="F82" s="3" t="s">
        <v>1971</v>
      </c>
      <c r="G82" s="3" t="s">
        <v>1972</v>
      </c>
      <c r="H82" s="3" t="s">
        <v>1973</v>
      </c>
      <c r="I82" s="3" t="s">
        <v>1974</v>
      </c>
      <c r="J82" s="3" t="s">
        <v>400</v>
      </c>
      <c r="K82" s="3" t="s">
        <v>401</v>
      </c>
      <c r="L82" s="3" t="s">
        <v>402</v>
      </c>
      <c r="M82" s="3" t="s">
        <v>1967</v>
      </c>
      <c r="N82" s="3" t="s">
        <v>1968</v>
      </c>
      <c r="O82" s="3" t="s">
        <v>1975</v>
      </c>
      <c r="P82" s="3" t="s">
        <v>1976</v>
      </c>
      <c r="Q82" s="3" t="s">
        <v>1977</v>
      </c>
      <c r="R82" s="3" t="s">
        <v>1978</v>
      </c>
      <c r="S82" s="3" t="s">
        <v>23</v>
      </c>
      <c r="T82" s="3" t="s">
        <v>23</v>
      </c>
      <c r="U82" s="3" t="b">
        <v>0</v>
      </c>
      <c r="V82" s="3">
        <v>-1.9498999999999999E-2</v>
      </c>
      <c r="W82" s="3">
        <v>0.99997999999999998</v>
      </c>
      <c r="X82" s="3" t="s">
        <v>25</v>
      </c>
      <c r="Y82" s="3">
        <v>0.54603000000000002</v>
      </c>
      <c r="Z82" s="3">
        <v>1.7104000000000001E-2</v>
      </c>
      <c r="AA82" s="3" t="s">
        <v>25</v>
      </c>
      <c r="AB82" s="3">
        <v>0.55030000000000001</v>
      </c>
      <c r="AC82" s="3">
        <v>2.5654E-2</v>
      </c>
    </row>
    <row r="83" spans="1:29" x14ac:dyDescent="0.25">
      <c r="A83" s="3" t="s">
        <v>1777</v>
      </c>
      <c r="B83" s="3">
        <v>1269976640</v>
      </c>
      <c r="C83" s="3" t="s">
        <v>1778</v>
      </c>
      <c r="D83" s="3">
        <v>1648</v>
      </c>
      <c r="E83" s="3">
        <v>6.9000000000000005E-181</v>
      </c>
      <c r="F83" s="3" t="s">
        <v>1779</v>
      </c>
      <c r="G83" s="3" t="s">
        <v>1780</v>
      </c>
      <c r="H83" s="3" t="s">
        <v>1781</v>
      </c>
      <c r="I83" s="3" t="s">
        <v>1782</v>
      </c>
      <c r="J83" s="3" t="s">
        <v>400</v>
      </c>
      <c r="K83" s="3" t="s">
        <v>401</v>
      </c>
      <c r="L83" s="3" t="s">
        <v>402</v>
      </c>
      <c r="M83" s="3" t="s">
        <v>1783</v>
      </c>
      <c r="N83" s="3" t="s">
        <v>1784</v>
      </c>
      <c r="O83" s="3" t="s">
        <v>1031</v>
      </c>
      <c r="P83" s="3" t="s">
        <v>1032</v>
      </c>
      <c r="Q83" s="3" t="s">
        <v>843</v>
      </c>
      <c r="R83" s="3" t="s">
        <v>844</v>
      </c>
      <c r="S83" s="3" t="s">
        <v>23</v>
      </c>
      <c r="T83" s="3" t="s">
        <v>23</v>
      </c>
      <c r="U83" s="3" t="b">
        <v>0</v>
      </c>
      <c r="V83" s="3">
        <v>0.20760999999999999</v>
      </c>
      <c r="W83" s="3">
        <v>0.99997999999999998</v>
      </c>
      <c r="X83" s="3" t="s">
        <v>25</v>
      </c>
      <c r="Y83" s="3">
        <v>3.7181000000000002</v>
      </c>
      <c r="Z83" s="3">
        <v>2.1009000000000002E-3</v>
      </c>
      <c r="AA83" s="3" t="s">
        <v>25</v>
      </c>
      <c r="AB83" s="3">
        <v>3.5306000000000002</v>
      </c>
      <c r="AC83" s="3">
        <v>3.1573999999999999E-3</v>
      </c>
    </row>
    <row r="84" spans="1:29" x14ac:dyDescent="0.25">
      <c r="A84" s="3" t="s">
        <v>4512</v>
      </c>
      <c r="B84" s="3">
        <v>508712044</v>
      </c>
      <c r="C84" s="3" t="s">
        <v>4513</v>
      </c>
      <c r="D84" s="3">
        <v>3224</v>
      </c>
      <c r="E84" s="3">
        <v>0</v>
      </c>
      <c r="F84" s="3" t="s">
        <v>4514</v>
      </c>
      <c r="G84" s="3" t="s">
        <v>4515</v>
      </c>
      <c r="H84" s="3" t="s">
        <v>4516</v>
      </c>
      <c r="I84" s="3" t="s">
        <v>4517</v>
      </c>
      <c r="J84" s="3" t="s">
        <v>295</v>
      </c>
      <c r="K84" s="3" t="s">
        <v>296</v>
      </c>
      <c r="L84" s="3" t="s">
        <v>297</v>
      </c>
      <c r="M84" s="3" t="s">
        <v>4518</v>
      </c>
      <c r="N84" s="3" t="s">
        <v>4519</v>
      </c>
      <c r="O84" s="3" t="s">
        <v>4520</v>
      </c>
      <c r="P84" s="3" t="s">
        <v>4521</v>
      </c>
      <c r="Q84" s="3" t="s">
        <v>4522</v>
      </c>
      <c r="R84" s="3" t="s">
        <v>4523</v>
      </c>
      <c r="S84" s="3" t="s">
        <v>298</v>
      </c>
      <c r="T84" s="3" t="s">
        <v>299</v>
      </c>
      <c r="U84" s="3" t="b">
        <v>0</v>
      </c>
      <c r="V84" s="3">
        <v>-0.25133</v>
      </c>
      <c r="W84" s="3">
        <v>0.99997999999999998</v>
      </c>
      <c r="X84" s="3" t="s">
        <v>33</v>
      </c>
      <c r="Y84" s="3">
        <v>-1.1463000000000001</v>
      </c>
      <c r="Z84" s="3">
        <v>5.4521000000000005E-7</v>
      </c>
      <c r="AA84" s="3" t="s">
        <v>33</v>
      </c>
      <c r="AB84" s="3">
        <v>-0.91115000000000002</v>
      </c>
      <c r="AC84" s="3">
        <v>1.1647999999999999E-3</v>
      </c>
    </row>
    <row r="85" spans="1:29" x14ac:dyDescent="0.25">
      <c r="A85" s="3" t="s">
        <v>3490</v>
      </c>
      <c r="B85" s="3">
        <v>1269901924</v>
      </c>
      <c r="C85" s="3" t="s">
        <v>3491</v>
      </c>
      <c r="D85" s="3">
        <v>3100</v>
      </c>
      <c r="E85" s="3">
        <v>0</v>
      </c>
      <c r="F85" s="3" t="s">
        <v>3492</v>
      </c>
      <c r="G85" s="3" t="s">
        <v>3493</v>
      </c>
      <c r="H85" s="3" t="s">
        <v>3494</v>
      </c>
      <c r="I85" s="3" t="s">
        <v>3495</v>
      </c>
      <c r="J85" s="3" t="s">
        <v>2548</v>
      </c>
      <c r="K85" s="3" t="s">
        <v>2549</v>
      </c>
      <c r="L85" s="3" t="s">
        <v>2550</v>
      </c>
      <c r="M85" s="3" t="s">
        <v>3496</v>
      </c>
      <c r="N85" s="3" t="s">
        <v>3497</v>
      </c>
      <c r="O85" s="3" t="s">
        <v>3498</v>
      </c>
      <c r="P85" s="3" t="s">
        <v>3499</v>
      </c>
      <c r="Q85" s="3" t="s">
        <v>3500</v>
      </c>
      <c r="R85" s="3" t="s">
        <v>3501</v>
      </c>
      <c r="S85" s="3" t="s">
        <v>2551</v>
      </c>
      <c r="T85" s="3" t="s">
        <v>2552</v>
      </c>
      <c r="U85" s="3" t="b">
        <v>0</v>
      </c>
      <c r="V85" s="3">
        <v>0.26051000000000002</v>
      </c>
      <c r="W85" s="3">
        <v>0.99997999999999998</v>
      </c>
      <c r="X85" s="3" t="s">
        <v>25</v>
      </c>
      <c r="Y85" s="3">
        <v>3.2279</v>
      </c>
      <c r="Z85" s="3">
        <v>1.5861E-22</v>
      </c>
      <c r="AA85" s="3" t="s">
        <v>25</v>
      </c>
      <c r="AB85" s="3">
        <v>2.9540999999999999</v>
      </c>
      <c r="AC85" s="3">
        <v>3.6141000000000003E-20</v>
      </c>
    </row>
    <row r="86" spans="1:29" x14ac:dyDescent="0.25">
      <c r="A86" s="3" t="s">
        <v>4960</v>
      </c>
      <c r="B86" s="3">
        <v>1269900431</v>
      </c>
      <c r="C86" s="3" t="s">
        <v>4961</v>
      </c>
      <c r="D86" s="3">
        <v>1677</v>
      </c>
      <c r="E86" s="3">
        <v>4.5000000000000001E-184</v>
      </c>
      <c r="F86" s="3" t="s">
        <v>4962</v>
      </c>
      <c r="G86" s="3" t="s">
        <v>4963</v>
      </c>
      <c r="H86" s="3" t="s">
        <v>4964</v>
      </c>
      <c r="I86" s="3" t="s">
        <v>4965</v>
      </c>
      <c r="J86" s="3" t="s">
        <v>3550</v>
      </c>
      <c r="K86" s="3" t="s">
        <v>3551</v>
      </c>
      <c r="L86" s="3" t="s">
        <v>3552</v>
      </c>
      <c r="M86" s="3" t="s">
        <v>3878</v>
      </c>
      <c r="N86" s="3" t="s">
        <v>3879</v>
      </c>
      <c r="O86" s="3" t="s">
        <v>4966</v>
      </c>
      <c r="P86" s="3" t="s">
        <v>4967</v>
      </c>
      <c r="Q86" s="3" t="s">
        <v>4968</v>
      </c>
      <c r="R86" s="3" t="s">
        <v>4969</v>
      </c>
      <c r="S86" s="3" t="s">
        <v>3553</v>
      </c>
      <c r="T86" s="3" t="s">
        <v>3554</v>
      </c>
      <c r="U86" s="3" t="b">
        <v>0</v>
      </c>
      <c r="V86" s="3">
        <v>-8.7554999999999994E-2</v>
      </c>
      <c r="W86" s="3">
        <v>0.99997999999999998</v>
      </c>
      <c r="X86" s="3" t="s">
        <v>25</v>
      </c>
      <c r="Y86" s="3">
        <v>0.28373999999999999</v>
      </c>
      <c r="Z86" s="3">
        <v>9.8670999999999995E-2</v>
      </c>
      <c r="AA86" s="3" t="s">
        <v>25</v>
      </c>
      <c r="AB86" s="3">
        <v>0.35786000000000001</v>
      </c>
      <c r="AC86" s="3">
        <v>9.2149999999999996E-2</v>
      </c>
    </row>
    <row r="87" spans="1:29" x14ac:dyDescent="0.25">
      <c r="A87" s="3" t="s">
        <v>1419</v>
      </c>
      <c r="B87" s="3">
        <v>1269945966</v>
      </c>
      <c r="C87" s="3" t="s">
        <v>1420</v>
      </c>
      <c r="D87" s="3">
        <v>489</v>
      </c>
      <c r="E87" s="3">
        <v>6.0000000000000003E-47</v>
      </c>
      <c r="F87" s="3" t="s">
        <v>1421</v>
      </c>
      <c r="G87" s="3" t="s">
        <v>1422</v>
      </c>
      <c r="H87" s="3" t="s">
        <v>1423</v>
      </c>
      <c r="I87" s="3" t="s">
        <v>1424</v>
      </c>
      <c r="J87" s="3" t="s">
        <v>119</v>
      </c>
      <c r="K87" s="3" t="s">
        <v>120</v>
      </c>
      <c r="L87" s="3" t="s">
        <v>121</v>
      </c>
      <c r="M87" s="3" t="s">
        <v>23</v>
      </c>
      <c r="N87" s="3" t="s">
        <v>23</v>
      </c>
      <c r="O87" s="3" t="s">
        <v>1154</v>
      </c>
      <c r="P87" s="3" t="s">
        <v>1155</v>
      </c>
      <c r="Q87" s="3" t="s">
        <v>356</v>
      </c>
      <c r="R87" s="3" t="s">
        <v>357</v>
      </c>
      <c r="S87" s="3" t="s">
        <v>23</v>
      </c>
      <c r="T87" s="3" t="s">
        <v>23</v>
      </c>
      <c r="U87" s="3" t="b">
        <v>0</v>
      </c>
      <c r="V87" s="3" t="s">
        <v>24</v>
      </c>
      <c r="W87" s="3" t="s">
        <v>24</v>
      </c>
      <c r="X87" s="3" t="s">
        <v>25</v>
      </c>
      <c r="Y87" s="3">
        <v>5.2656000000000001</v>
      </c>
      <c r="Z87" s="3">
        <v>3.7845999999999999E-3</v>
      </c>
      <c r="AA87" s="3" t="s">
        <v>25</v>
      </c>
      <c r="AB87" s="3">
        <v>5.1067</v>
      </c>
      <c r="AC87" s="3">
        <v>6.8171000000000004E-3</v>
      </c>
    </row>
    <row r="88" spans="1:29" x14ac:dyDescent="0.25">
      <c r="A88" s="3" t="s">
        <v>4657</v>
      </c>
      <c r="B88" s="3">
        <v>1204891110</v>
      </c>
      <c r="C88" s="3" t="s">
        <v>4658</v>
      </c>
      <c r="D88" s="3">
        <v>355</v>
      </c>
      <c r="E88" s="3">
        <v>5.9000000000000003E-31</v>
      </c>
      <c r="F88" s="3" t="s">
        <v>4659</v>
      </c>
      <c r="G88" s="3" t="s">
        <v>46</v>
      </c>
      <c r="H88" s="3" t="s">
        <v>47</v>
      </c>
      <c r="I88" s="3" t="s">
        <v>48</v>
      </c>
      <c r="J88" s="3" t="s">
        <v>23</v>
      </c>
      <c r="K88" s="3" t="s">
        <v>23</v>
      </c>
      <c r="L88" s="3" t="s">
        <v>23</v>
      </c>
      <c r="M88" s="3" t="s">
        <v>1019</v>
      </c>
      <c r="N88" s="3" t="s">
        <v>1020</v>
      </c>
      <c r="O88" s="3" t="s">
        <v>4660</v>
      </c>
      <c r="P88" s="3" t="s">
        <v>4661</v>
      </c>
      <c r="Q88" s="3" t="s">
        <v>4662</v>
      </c>
      <c r="R88" s="3" t="s">
        <v>4663</v>
      </c>
      <c r="S88" s="3" t="s">
        <v>23</v>
      </c>
      <c r="T88" s="3" t="s">
        <v>23</v>
      </c>
      <c r="U88" s="3" t="b">
        <v>0</v>
      </c>
      <c r="V88" s="3">
        <v>0.27804000000000001</v>
      </c>
      <c r="W88" s="3">
        <v>0.99997999999999998</v>
      </c>
      <c r="X88" s="3" t="s">
        <v>33</v>
      </c>
      <c r="Y88" s="3">
        <v>-0.77673999999999999</v>
      </c>
      <c r="Z88" s="3">
        <v>1.8665999999999999E-3</v>
      </c>
      <c r="AA88" s="3" t="s">
        <v>33</v>
      </c>
      <c r="AB88" s="3">
        <v>-1.0701000000000001</v>
      </c>
      <c r="AC88" s="3">
        <v>7.5549999999999999E-4</v>
      </c>
    </row>
    <row r="89" spans="1:29" x14ac:dyDescent="0.25">
      <c r="A89" s="3" t="s">
        <v>5258</v>
      </c>
      <c r="B89" s="3">
        <v>1204899870</v>
      </c>
      <c r="C89" s="3" t="s">
        <v>5256</v>
      </c>
      <c r="D89" s="3">
        <v>1451</v>
      </c>
      <c r="E89" s="3">
        <v>1.1000000000000001E-157</v>
      </c>
      <c r="F89" s="3" t="s">
        <v>5257</v>
      </c>
      <c r="G89" s="3" t="s">
        <v>52</v>
      </c>
      <c r="H89" s="3" t="s">
        <v>53</v>
      </c>
      <c r="I89" s="3" t="s">
        <v>54</v>
      </c>
      <c r="J89" s="3" t="s">
        <v>464</v>
      </c>
      <c r="K89" s="3" t="s">
        <v>465</v>
      </c>
      <c r="L89" s="3" t="s">
        <v>466</v>
      </c>
      <c r="M89" s="3" t="s">
        <v>3519</v>
      </c>
      <c r="N89" s="3" t="s">
        <v>3520</v>
      </c>
      <c r="O89" s="3" t="s">
        <v>5259</v>
      </c>
      <c r="P89" s="3" t="s">
        <v>5491</v>
      </c>
      <c r="Q89" s="3" t="s">
        <v>5025</v>
      </c>
      <c r="R89" s="3" t="s">
        <v>5026</v>
      </c>
      <c r="S89" s="3" t="s">
        <v>1776</v>
      </c>
      <c r="T89" s="3" t="s">
        <v>124</v>
      </c>
      <c r="U89" s="3" t="b">
        <v>0</v>
      </c>
      <c r="V89" s="3">
        <v>1.1344E-2</v>
      </c>
      <c r="W89" s="3">
        <v>0.99997999999999998</v>
      </c>
      <c r="X89" s="3" t="s">
        <v>33</v>
      </c>
      <c r="Y89" s="3">
        <v>-0.23882</v>
      </c>
      <c r="Z89" s="3">
        <v>7.8029000000000001E-2</v>
      </c>
      <c r="AA89" s="3" t="s">
        <v>33</v>
      </c>
      <c r="AB89" s="3">
        <v>-0.26544000000000001</v>
      </c>
      <c r="AC89" s="3">
        <v>0.11416999999999999</v>
      </c>
    </row>
    <row r="90" spans="1:29" x14ac:dyDescent="0.25">
      <c r="A90" s="3" t="s">
        <v>5097</v>
      </c>
      <c r="B90" s="3">
        <v>1269901954</v>
      </c>
      <c r="C90" s="3" t="s">
        <v>5098</v>
      </c>
      <c r="D90" s="3">
        <v>4237</v>
      </c>
      <c r="E90" s="3">
        <v>0</v>
      </c>
      <c r="F90" s="3" t="s">
        <v>5099</v>
      </c>
      <c r="G90" s="3" t="s">
        <v>5100</v>
      </c>
      <c r="H90" s="3" t="s">
        <v>5101</v>
      </c>
      <c r="I90" s="3" t="s">
        <v>5102</v>
      </c>
      <c r="J90" s="3" t="s">
        <v>3863</v>
      </c>
      <c r="K90" s="3" t="s">
        <v>3864</v>
      </c>
      <c r="L90" s="3" t="s">
        <v>3865</v>
      </c>
      <c r="M90" s="3" t="s">
        <v>5103</v>
      </c>
      <c r="N90" s="3" t="s">
        <v>5104</v>
      </c>
      <c r="O90" s="3" t="s">
        <v>5105</v>
      </c>
      <c r="P90" s="3" t="s">
        <v>5492</v>
      </c>
      <c r="Q90" s="3" t="s">
        <v>5106</v>
      </c>
      <c r="R90" s="3" t="s">
        <v>5107</v>
      </c>
      <c r="S90" s="3" t="s">
        <v>23</v>
      </c>
      <c r="T90" s="3" t="s">
        <v>23</v>
      </c>
      <c r="U90" s="3" t="b">
        <v>0</v>
      </c>
      <c r="V90" s="3">
        <v>0.17233999999999999</v>
      </c>
      <c r="W90" s="3">
        <v>0.99997999999999998</v>
      </c>
      <c r="X90" s="3" t="s">
        <v>25</v>
      </c>
      <c r="Y90" s="3">
        <v>2.2793000000000001</v>
      </c>
      <c r="Z90" s="3">
        <v>1.1494E-5</v>
      </c>
      <c r="AA90" s="3" t="s">
        <v>25</v>
      </c>
      <c r="AB90" s="3">
        <v>2.0733999999999999</v>
      </c>
      <c r="AC90" s="3">
        <v>1.4375000000000001E-2</v>
      </c>
    </row>
    <row r="91" spans="1:29" x14ac:dyDescent="0.25">
      <c r="A91" s="3" t="s">
        <v>5213</v>
      </c>
      <c r="B91" s="3">
        <v>1269931228</v>
      </c>
      <c r="C91" s="3" t="s">
        <v>5214</v>
      </c>
      <c r="D91" s="3">
        <v>859</v>
      </c>
      <c r="E91" s="3">
        <v>6.4E-89</v>
      </c>
      <c r="F91" s="3" t="s">
        <v>5215</v>
      </c>
      <c r="G91" s="3" t="s">
        <v>55</v>
      </c>
      <c r="H91" s="3" t="s">
        <v>56</v>
      </c>
      <c r="I91" s="3" t="s">
        <v>57</v>
      </c>
      <c r="J91" s="3" t="s">
        <v>2611</v>
      </c>
      <c r="K91" s="3" t="s">
        <v>2612</v>
      </c>
      <c r="L91" s="3" t="s">
        <v>2613</v>
      </c>
      <c r="M91" s="3" t="s">
        <v>5216</v>
      </c>
      <c r="N91" s="3" t="s">
        <v>5217</v>
      </c>
      <c r="O91" s="3" t="s">
        <v>5218</v>
      </c>
      <c r="P91" s="3" t="s">
        <v>5219</v>
      </c>
      <c r="Q91" s="3" t="s">
        <v>5220</v>
      </c>
      <c r="R91" s="3" t="s">
        <v>5221</v>
      </c>
      <c r="S91" s="3" t="s">
        <v>3320</v>
      </c>
      <c r="T91" s="3" t="s">
        <v>3321</v>
      </c>
      <c r="U91" s="3" t="b">
        <v>0</v>
      </c>
      <c r="V91" s="3">
        <v>0.14554</v>
      </c>
      <c r="W91" s="3">
        <v>0.99997999999999998</v>
      </c>
      <c r="X91" s="3" t="s">
        <v>33</v>
      </c>
      <c r="Y91" s="3">
        <v>-0.75395999999999996</v>
      </c>
      <c r="Z91" s="3">
        <v>7.6170000000000002E-2</v>
      </c>
      <c r="AA91" s="3" t="s">
        <v>33</v>
      </c>
      <c r="AB91" s="3">
        <v>-0.91759999999999997</v>
      </c>
      <c r="AC91" s="3">
        <v>1.7863E-2</v>
      </c>
    </row>
    <row r="92" spans="1:29" x14ac:dyDescent="0.25">
      <c r="A92" s="3" t="s">
        <v>2369</v>
      </c>
      <c r="B92" s="3">
        <v>1269959879</v>
      </c>
      <c r="C92" s="3" t="s">
        <v>2370</v>
      </c>
      <c r="D92" s="3">
        <v>9375</v>
      </c>
      <c r="E92" s="3">
        <v>0</v>
      </c>
      <c r="F92" s="3" t="s">
        <v>2371</v>
      </c>
      <c r="G92" s="3" t="s">
        <v>2372</v>
      </c>
      <c r="H92" s="3" t="s">
        <v>2373</v>
      </c>
      <c r="I92" s="3" t="s">
        <v>2374</v>
      </c>
      <c r="J92" s="3" t="s">
        <v>2375</v>
      </c>
      <c r="K92" s="3" t="s">
        <v>2376</v>
      </c>
      <c r="L92" s="3" t="s">
        <v>2377</v>
      </c>
      <c r="M92" s="3" t="s">
        <v>2378</v>
      </c>
      <c r="N92" s="3" t="s">
        <v>2379</v>
      </c>
      <c r="O92" s="3" t="s">
        <v>2380</v>
      </c>
      <c r="P92" s="3" t="s">
        <v>2381</v>
      </c>
      <c r="Q92" s="3" t="s">
        <v>2110</v>
      </c>
      <c r="R92" s="3" t="s">
        <v>2111</v>
      </c>
      <c r="S92" s="3" t="s">
        <v>2382</v>
      </c>
      <c r="T92" s="3" t="s">
        <v>2383</v>
      </c>
      <c r="U92" s="3" t="b">
        <v>0</v>
      </c>
      <c r="V92" s="3">
        <v>-2.8500999999999999E-2</v>
      </c>
      <c r="W92" s="3">
        <v>0.99997999999999998</v>
      </c>
      <c r="X92" s="3" t="s">
        <v>25</v>
      </c>
      <c r="Y92" s="3">
        <v>1.8505</v>
      </c>
      <c r="Z92" s="3">
        <v>1.7684999999999999E-2</v>
      </c>
      <c r="AA92" s="3" t="s">
        <v>25</v>
      </c>
      <c r="AB92" s="3">
        <v>1.8608</v>
      </c>
      <c r="AC92" s="3">
        <v>2.7772000000000002E-2</v>
      </c>
    </row>
    <row r="93" spans="1:29" x14ac:dyDescent="0.25">
      <c r="A93" s="3" t="s">
        <v>3107</v>
      </c>
      <c r="B93" s="3">
        <v>1269981248</v>
      </c>
      <c r="C93" s="3" t="s">
        <v>3108</v>
      </c>
      <c r="D93" s="3">
        <v>6470</v>
      </c>
      <c r="E93" s="3">
        <v>0</v>
      </c>
      <c r="F93" s="3" t="s">
        <v>3109</v>
      </c>
      <c r="G93" s="3" t="s">
        <v>3110</v>
      </c>
      <c r="H93" s="3" t="s">
        <v>3111</v>
      </c>
      <c r="I93" s="3" t="s">
        <v>3112</v>
      </c>
      <c r="J93" s="3" t="s">
        <v>3102</v>
      </c>
      <c r="K93" s="3" t="s">
        <v>3103</v>
      </c>
      <c r="L93" s="3" t="s">
        <v>3104</v>
      </c>
      <c r="M93" s="3" t="s">
        <v>3105</v>
      </c>
      <c r="N93" s="3" t="s">
        <v>3106</v>
      </c>
      <c r="O93" s="3" t="s">
        <v>3113</v>
      </c>
      <c r="P93" s="3" t="s">
        <v>3114</v>
      </c>
      <c r="Q93" s="3" t="s">
        <v>3115</v>
      </c>
      <c r="R93" s="3" t="s">
        <v>3116</v>
      </c>
      <c r="S93" s="3" t="s">
        <v>3117</v>
      </c>
      <c r="T93" s="3" t="s">
        <v>3118</v>
      </c>
      <c r="U93" s="3" t="b">
        <v>0</v>
      </c>
      <c r="V93" s="3">
        <v>-0.38622000000000001</v>
      </c>
      <c r="W93" s="3">
        <v>0.99997999999999998</v>
      </c>
      <c r="X93" s="3" t="s">
        <v>25</v>
      </c>
      <c r="Y93" s="3">
        <v>1.4503999999999999</v>
      </c>
      <c r="Z93" s="3">
        <v>3.7912000000000002E-7</v>
      </c>
      <c r="AA93" s="3" t="s">
        <v>25</v>
      </c>
      <c r="AB93" s="3">
        <v>1.8225</v>
      </c>
      <c r="AC93" s="3">
        <v>7.0372999999999997E-14</v>
      </c>
    </row>
    <row r="94" spans="1:29" x14ac:dyDescent="0.25">
      <c r="A94" s="3" t="s">
        <v>4770</v>
      </c>
      <c r="B94" s="3">
        <v>1204921066</v>
      </c>
      <c r="C94" s="3" t="s">
        <v>4771</v>
      </c>
      <c r="D94" s="3">
        <v>1772</v>
      </c>
      <c r="E94" s="3">
        <v>5.0999999999999998E-195</v>
      </c>
      <c r="F94" s="3" t="s">
        <v>4772</v>
      </c>
      <c r="G94" s="3" t="s">
        <v>4773</v>
      </c>
      <c r="H94" s="3" t="s">
        <v>4774</v>
      </c>
      <c r="I94" s="3" t="s">
        <v>4775</v>
      </c>
      <c r="J94" s="3" t="s">
        <v>23</v>
      </c>
      <c r="K94" s="3" t="s">
        <v>23</v>
      </c>
      <c r="L94" s="3" t="s">
        <v>23</v>
      </c>
      <c r="M94" s="3" t="s">
        <v>808</v>
      </c>
      <c r="N94" s="3" t="s">
        <v>5493</v>
      </c>
      <c r="O94" s="3" t="s">
        <v>4776</v>
      </c>
      <c r="P94" s="3" t="s">
        <v>5494</v>
      </c>
      <c r="Q94" s="3" t="s">
        <v>74</v>
      </c>
      <c r="R94" s="3" t="s">
        <v>75</v>
      </c>
      <c r="S94" s="3" t="s">
        <v>23</v>
      </c>
      <c r="T94" s="3" t="s">
        <v>23</v>
      </c>
      <c r="U94" s="3" t="b">
        <v>0</v>
      </c>
      <c r="V94" s="3">
        <v>0.1011</v>
      </c>
      <c r="W94" s="3">
        <v>0.99997999999999998</v>
      </c>
      <c r="X94" s="3" t="s">
        <v>33</v>
      </c>
      <c r="Y94" s="3">
        <v>-0.61272000000000004</v>
      </c>
      <c r="Z94" s="3">
        <v>2.5926E-3</v>
      </c>
      <c r="AA94" s="3" t="s">
        <v>33</v>
      </c>
      <c r="AB94" s="3">
        <v>-0.72868999999999995</v>
      </c>
      <c r="AC94" s="3">
        <v>1.6484E-3</v>
      </c>
    </row>
    <row r="95" spans="1:29" x14ac:dyDescent="0.25">
      <c r="A95" s="3" t="s">
        <v>2948</v>
      </c>
      <c r="B95" s="3">
        <v>1269922737</v>
      </c>
      <c r="C95" s="3" t="s">
        <v>2949</v>
      </c>
      <c r="D95" s="3">
        <v>1391</v>
      </c>
      <c r="E95" s="3">
        <v>4.8999999999999997E-151</v>
      </c>
      <c r="F95" s="3" t="s">
        <v>2950</v>
      </c>
      <c r="G95" s="3" t="s">
        <v>2951</v>
      </c>
      <c r="H95" s="3" t="s">
        <v>2952</v>
      </c>
      <c r="I95" s="3" t="s">
        <v>2953</v>
      </c>
      <c r="J95" s="3" t="s">
        <v>23</v>
      </c>
      <c r="K95" s="3" t="s">
        <v>23</v>
      </c>
      <c r="L95" s="3" t="s">
        <v>23</v>
      </c>
      <c r="M95" s="3" t="s">
        <v>2954</v>
      </c>
      <c r="N95" s="3" t="s">
        <v>2955</v>
      </c>
      <c r="O95" s="3" t="s">
        <v>2956</v>
      </c>
      <c r="P95" s="3" t="s">
        <v>2957</v>
      </c>
      <c r="Q95" s="3" t="s">
        <v>2958</v>
      </c>
      <c r="R95" s="3" t="s">
        <v>2959</v>
      </c>
      <c r="S95" s="3" t="s">
        <v>23</v>
      </c>
      <c r="T95" s="3" t="s">
        <v>23</v>
      </c>
      <c r="U95" s="3" t="b">
        <v>0</v>
      </c>
      <c r="V95" s="3">
        <v>0.12046999999999999</v>
      </c>
      <c r="W95" s="3">
        <v>0.99997999999999998</v>
      </c>
      <c r="X95" s="3" t="s">
        <v>33</v>
      </c>
      <c r="Y95" s="3">
        <v>-0.60694999999999999</v>
      </c>
      <c r="Z95" s="3">
        <v>1.2932000000000001E-2</v>
      </c>
      <c r="AA95" s="3" t="s">
        <v>33</v>
      </c>
      <c r="AB95" s="3">
        <v>-0.74495999999999996</v>
      </c>
      <c r="AC95" s="3">
        <v>3.7987E-2</v>
      </c>
    </row>
    <row r="96" spans="1:29" x14ac:dyDescent="0.25">
      <c r="A96" s="3" t="s">
        <v>3463</v>
      </c>
      <c r="B96" s="3">
        <v>1350220092</v>
      </c>
      <c r="C96" s="3" t="s">
        <v>3464</v>
      </c>
      <c r="D96" s="3">
        <v>381</v>
      </c>
      <c r="E96" s="3">
        <v>4.2000000000000002E-34</v>
      </c>
      <c r="F96" s="3" t="s">
        <v>3465</v>
      </c>
      <c r="G96" s="3" t="s">
        <v>3466</v>
      </c>
      <c r="H96" s="3" t="s">
        <v>3467</v>
      </c>
      <c r="I96" s="3" t="s">
        <v>3468</v>
      </c>
      <c r="J96" s="3" t="s">
        <v>23</v>
      </c>
      <c r="K96" s="3" t="s">
        <v>23</v>
      </c>
      <c r="L96" s="3" t="s">
        <v>23</v>
      </c>
      <c r="M96" s="3" t="s">
        <v>472</v>
      </c>
      <c r="N96" s="3" t="s">
        <v>473</v>
      </c>
      <c r="O96" s="3" t="s">
        <v>3469</v>
      </c>
      <c r="P96" s="3" t="s">
        <v>3470</v>
      </c>
      <c r="Q96" s="3" t="s">
        <v>3471</v>
      </c>
      <c r="R96" s="3" t="s">
        <v>3472</v>
      </c>
      <c r="S96" s="3" t="s">
        <v>474</v>
      </c>
      <c r="T96" s="3" t="s">
        <v>475</v>
      </c>
      <c r="U96" s="3" t="b">
        <v>0</v>
      </c>
      <c r="V96" s="3">
        <v>0.58804000000000001</v>
      </c>
      <c r="W96" s="3">
        <v>0.99997999999999998</v>
      </c>
      <c r="X96" s="3" t="s">
        <v>25</v>
      </c>
      <c r="Y96" s="3">
        <v>2.0958000000000001</v>
      </c>
      <c r="Z96" s="3">
        <v>1.9335000000000001E-2</v>
      </c>
      <c r="AA96" s="3" t="s">
        <v>25</v>
      </c>
      <c r="AB96" s="3">
        <v>1.5079</v>
      </c>
      <c r="AC96" s="3">
        <v>0.13589999999999999</v>
      </c>
    </row>
    <row r="97" spans="1:29" x14ac:dyDescent="0.25">
      <c r="A97" s="3" t="s">
        <v>648</v>
      </c>
      <c r="B97" s="3">
        <v>1269947006</v>
      </c>
      <c r="C97" s="3" t="s">
        <v>649</v>
      </c>
      <c r="D97" s="3">
        <v>1997</v>
      </c>
      <c r="E97" s="3">
        <v>2.7E-221</v>
      </c>
      <c r="F97" s="3" t="s">
        <v>650</v>
      </c>
      <c r="G97" s="3" t="s">
        <v>651</v>
      </c>
      <c r="H97" s="3" t="s">
        <v>652</v>
      </c>
      <c r="I97" s="3" t="s">
        <v>653</v>
      </c>
      <c r="J97" s="3" t="s">
        <v>654</v>
      </c>
      <c r="K97" s="3" t="s">
        <v>655</v>
      </c>
      <c r="L97" s="3" t="s">
        <v>656</v>
      </c>
      <c r="M97" s="3" t="s">
        <v>657</v>
      </c>
      <c r="N97" s="3" t="s">
        <v>658</v>
      </c>
      <c r="O97" s="3" t="s">
        <v>659</v>
      </c>
      <c r="P97" s="3" t="s">
        <v>660</v>
      </c>
      <c r="Q97" s="3" t="s">
        <v>661</v>
      </c>
      <c r="R97" s="3" t="s">
        <v>662</v>
      </c>
      <c r="S97" s="3" t="s">
        <v>23</v>
      </c>
      <c r="T97" s="3" t="s">
        <v>23</v>
      </c>
      <c r="U97" s="3" t="b">
        <v>0</v>
      </c>
      <c r="V97" s="3">
        <v>2.2871999999999999</v>
      </c>
      <c r="W97" s="3">
        <v>0.99997999999999998</v>
      </c>
      <c r="X97" s="3" t="s">
        <v>25</v>
      </c>
      <c r="Y97" s="3">
        <v>5.7659000000000002</v>
      </c>
      <c r="Z97" s="3">
        <v>7.4403999999999996E-4</v>
      </c>
      <c r="AA97" s="3" t="s">
        <v>25</v>
      </c>
      <c r="AB97" s="3">
        <v>3.5137</v>
      </c>
      <c r="AC97" s="3">
        <v>6.6836000000000007E-2</v>
      </c>
    </row>
    <row r="98" spans="1:29" x14ac:dyDescent="0.25">
      <c r="A98" s="3" t="s">
        <v>4922</v>
      </c>
      <c r="B98" s="3">
        <v>1204909284</v>
      </c>
      <c r="C98" s="3" t="s">
        <v>4923</v>
      </c>
      <c r="D98" s="3">
        <v>650</v>
      </c>
      <c r="E98" s="3">
        <v>5.3999999999999997E-65</v>
      </c>
      <c r="F98" s="3" t="s">
        <v>4924</v>
      </c>
      <c r="G98" s="3" t="s">
        <v>27</v>
      </c>
      <c r="H98" s="3" t="s">
        <v>28</v>
      </c>
      <c r="I98" s="3" t="s">
        <v>29</v>
      </c>
      <c r="J98" s="3" t="s">
        <v>23</v>
      </c>
      <c r="K98" s="3" t="s">
        <v>23</v>
      </c>
      <c r="L98" s="3" t="s">
        <v>23</v>
      </c>
      <c r="M98" s="3" t="s">
        <v>4925</v>
      </c>
      <c r="N98" s="3" t="s">
        <v>4926</v>
      </c>
      <c r="O98" s="3" t="s">
        <v>4927</v>
      </c>
      <c r="P98" s="3" t="s">
        <v>4928</v>
      </c>
      <c r="Q98" s="3" t="s">
        <v>4929</v>
      </c>
      <c r="R98" s="3" t="s">
        <v>4930</v>
      </c>
      <c r="S98" s="3" t="s">
        <v>23</v>
      </c>
      <c r="T98" s="3" t="s">
        <v>23</v>
      </c>
      <c r="U98" s="3" t="b">
        <v>0</v>
      </c>
      <c r="V98" s="3">
        <v>0.42534</v>
      </c>
      <c r="W98" s="3">
        <v>0.99997999999999998</v>
      </c>
      <c r="X98" s="3" t="s">
        <v>25</v>
      </c>
      <c r="Y98" s="3">
        <v>1.6673</v>
      </c>
      <c r="Z98" s="3">
        <v>3.4128000000000001E-4</v>
      </c>
      <c r="AA98" s="3" t="s">
        <v>25</v>
      </c>
      <c r="AB98" s="3">
        <v>1.2293000000000001</v>
      </c>
      <c r="AC98" s="3">
        <v>3.0404999999999998E-3</v>
      </c>
    </row>
    <row r="99" spans="1:29" x14ac:dyDescent="0.25">
      <c r="A99" s="3" t="s">
        <v>3322</v>
      </c>
      <c r="B99" s="3">
        <v>1269882298</v>
      </c>
      <c r="C99" s="3" t="s">
        <v>3323</v>
      </c>
      <c r="D99" s="3">
        <v>895</v>
      </c>
      <c r="E99" s="3">
        <v>1.5000000000000001E-93</v>
      </c>
      <c r="F99" s="3" t="s">
        <v>3324</v>
      </c>
      <c r="G99" s="3" t="s">
        <v>3325</v>
      </c>
      <c r="H99" s="3" t="s">
        <v>3326</v>
      </c>
      <c r="I99" s="3" t="s">
        <v>3327</v>
      </c>
      <c r="J99" s="3" t="s">
        <v>23</v>
      </c>
      <c r="K99" s="3" t="s">
        <v>23</v>
      </c>
      <c r="L99" s="3" t="s">
        <v>23</v>
      </c>
      <c r="M99" s="3" t="s">
        <v>2861</v>
      </c>
      <c r="N99" s="3" t="s">
        <v>2862</v>
      </c>
      <c r="O99" s="3" t="s">
        <v>3328</v>
      </c>
      <c r="P99" s="3" t="s">
        <v>5495</v>
      </c>
      <c r="Q99" s="3" t="s">
        <v>2628</v>
      </c>
      <c r="R99" s="3" t="s">
        <v>2629</v>
      </c>
      <c r="S99" s="3" t="s">
        <v>23</v>
      </c>
      <c r="T99" s="3" t="s">
        <v>23</v>
      </c>
      <c r="U99" s="3" t="b">
        <v>0</v>
      </c>
      <c r="V99" s="3">
        <v>-8.3392999999999995E-2</v>
      </c>
      <c r="W99" s="3">
        <v>0.99997999999999998</v>
      </c>
      <c r="X99" s="3" t="s">
        <v>33</v>
      </c>
      <c r="Y99" s="3">
        <v>-1.0339</v>
      </c>
      <c r="Z99" s="3">
        <v>6.6539000000000001E-2</v>
      </c>
      <c r="AA99" s="3" t="s">
        <v>33</v>
      </c>
      <c r="AB99" s="3">
        <v>-0.96482000000000001</v>
      </c>
      <c r="AC99" s="3">
        <v>2.8996999999999998E-2</v>
      </c>
    </row>
    <row r="100" spans="1:29" x14ac:dyDescent="0.25">
      <c r="A100" s="3" t="s">
        <v>4222</v>
      </c>
      <c r="B100" s="3">
        <v>1269882298</v>
      </c>
      <c r="C100" s="3" t="s">
        <v>3323</v>
      </c>
      <c r="D100" s="3">
        <v>1085</v>
      </c>
      <c r="E100" s="3">
        <v>2.5000000000000001E-115</v>
      </c>
      <c r="F100" s="3" t="s">
        <v>3324</v>
      </c>
      <c r="G100" s="3" t="s">
        <v>46</v>
      </c>
      <c r="H100" s="3" t="s">
        <v>47</v>
      </c>
      <c r="I100" s="3" t="s">
        <v>48</v>
      </c>
      <c r="J100" s="3" t="s">
        <v>23</v>
      </c>
      <c r="K100" s="3" t="s">
        <v>23</v>
      </c>
      <c r="L100" s="3" t="s">
        <v>23</v>
      </c>
      <c r="M100" s="3" t="s">
        <v>1265</v>
      </c>
      <c r="N100" s="3" t="s">
        <v>5496</v>
      </c>
      <c r="O100" s="3" t="s">
        <v>175</v>
      </c>
      <c r="P100" s="3" t="s">
        <v>5455</v>
      </c>
      <c r="Q100" s="3" t="s">
        <v>157</v>
      </c>
      <c r="R100" s="3" t="s">
        <v>158</v>
      </c>
      <c r="S100" s="3" t="s">
        <v>23</v>
      </c>
      <c r="T100" s="3" t="s">
        <v>23</v>
      </c>
      <c r="U100" s="3" t="b">
        <v>0</v>
      </c>
      <c r="V100" s="3">
        <v>0.13764000000000001</v>
      </c>
      <c r="W100" s="3">
        <v>0.99997999999999998</v>
      </c>
      <c r="X100" s="3" t="s">
        <v>33</v>
      </c>
      <c r="Y100" s="3">
        <v>-1.1578999999999999</v>
      </c>
      <c r="Z100" s="3">
        <v>2.5873999999999998E-4</v>
      </c>
      <c r="AA100" s="3" t="s">
        <v>33</v>
      </c>
      <c r="AB100" s="3">
        <v>-1.3107</v>
      </c>
      <c r="AC100" s="3">
        <v>1.1952E-7</v>
      </c>
    </row>
    <row r="101" spans="1:29" x14ac:dyDescent="0.25">
      <c r="A101" s="3" t="s">
        <v>3056</v>
      </c>
      <c r="B101" s="3">
        <v>1204904834</v>
      </c>
      <c r="C101" s="3" t="s">
        <v>3057</v>
      </c>
      <c r="D101" s="3">
        <v>1147</v>
      </c>
      <c r="E101" s="3">
        <v>2.0000000000000001E-122</v>
      </c>
      <c r="F101" s="3" t="s">
        <v>3058</v>
      </c>
      <c r="G101" s="3" t="s">
        <v>3059</v>
      </c>
      <c r="H101" s="3" t="s">
        <v>3060</v>
      </c>
      <c r="I101" s="3" t="s">
        <v>3061</v>
      </c>
      <c r="J101" s="3" t="s">
        <v>23</v>
      </c>
      <c r="K101" s="3" t="s">
        <v>23</v>
      </c>
      <c r="L101" s="3" t="s">
        <v>23</v>
      </c>
      <c r="M101" s="3" t="s">
        <v>1265</v>
      </c>
      <c r="N101" s="3" t="s">
        <v>5496</v>
      </c>
      <c r="O101" s="3" t="s">
        <v>3062</v>
      </c>
      <c r="P101" s="3" t="s">
        <v>5497</v>
      </c>
      <c r="Q101" s="3" t="s">
        <v>3063</v>
      </c>
      <c r="R101" s="3" t="s">
        <v>3064</v>
      </c>
      <c r="S101" s="3" t="s">
        <v>23</v>
      </c>
      <c r="T101" s="3" t="s">
        <v>23</v>
      </c>
      <c r="U101" s="3" t="b">
        <v>0</v>
      </c>
      <c r="V101" s="3">
        <v>-7.6674000000000006E-2</v>
      </c>
      <c r="W101" s="3">
        <v>0.99997999999999998</v>
      </c>
      <c r="X101" s="3" t="s">
        <v>25</v>
      </c>
      <c r="Y101" s="3">
        <v>2.0156999999999998</v>
      </c>
      <c r="Z101" s="3">
        <v>9.1041000000000004E-27</v>
      </c>
      <c r="AA101" s="3" t="s">
        <v>25</v>
      </c>
      <c r="AB101" s="3">
        <v>2.0743</v>
      </c>
      <c r="AC101" s="3">
        <v>5.9706E-23</v>
      </c>
    </row>
    <row r="102" spans="1:29" x14ac:dyDescent="0.25">
      <c r="A102" s="3" t="s">
        <v>836</v>
      </c>
      <c r="B102" s="3">
        <v>508703095</v>
      </c>
      <c r="C102" s="3" t="s">
        <v>837</v>
      </c>
      <c r="D102" s="3">
        <v>1997</v>
      </c>
      <c r="E102" s="3">
        <v>5.8999999999999996E-221</v>
      </c>
      <c r="F102" s="3" t="s">
        <v>838</v>
      </c>
      <c r="G102" s="3" t="s">
        <v>839</v>
      </c>
      <c r="H102" s="3" t="s">
        <v>840</v>
      </c>
      <c r="I102" s="3" t="s">
        <v>841</v>
      </c>
      <c r="J102" s="3" t="s">
        <v>23</v>
      </c>
      <c r="K102" s="3" t="s">
        <v>23</v>
      </c>
      <c r="L102" s="3" t="s">
        <v>23</v>
      </c>
      <c r="M102" s="3" t="s">
        <v>842</v>
      </c>
      <c r="N102" s="3" t="s">
        <v>5498</v>
      </c>
      <c r="O102" s="3" t="s">
        <v>63</v>
      </c>
      <c r="P102" s="3" t="s">
        <v>5499</v>
      </c>
      <c r="Q102" s="3" t="s">
        <v>64</v>
      </c>
      <c r="R102" s="3" t="s">
        <v>65</v>
      </c>
      <c r="S102" s="3" t="s">
        <v>23</v>
      </c>
      <c r="T102" s="3" t="s">
        <v>23</v>
      </c>
      <c r="U102" s="3" t="b">
        <v>0</v>
      </c>
      <c r="V102" s="3">
        <v>-0.16896</v>
      </c>
      <c r="W102" s="3">
        <v>0.99997999999999998</v>
      </c>
      <c r="X102" s="3" t="s">
        <v>25</v>
      </c>
      <c r="Y102" s="3">
        <v>1.4045000000000001</v>
      </c>
      <c r="Z102" s="3">
        <v>7.1548999999999996E-3</v>
      </c>
      <c r="AA102" s="3" t="s">
        <v>25</v>
      </c>
      <c r="AB102" s="3">
        <v>1.5676000000000001</v>
      </c>
      <c r="AC102" s="3">
        <v>1.5810999999999999E-2</v>
      </c>
    </row>
    <row r="103" spans="1:29" x14ac:dyDescent="0.25">
      <c r="A103" s="3" t="s">
        <v>2675</v>
      </c>
      <c r="B103" s="3">
        <v>1269869389</v>
      </c>
      <c r="C103" s="3" t="s">
        <v>2676</v>
      </c>
      <c r="D103" s="3">
        <v>399</v>
      </c>
      <c r="E103" s="3">
        <v>2.0999999999999999E-36</v>
      </c>
      <c r="F103" s="3" t="s">
        <v>2677</v>
      </c>
      <c r="G103" s="3" t="s">
        <v>2678</v>
      </c>
      <c r="H103" s="3" t="s">
        <v>2679</v>
      </c>
      <c r="I103" s="3" t="s">
        <v>2680</v>
      </c>
      <c r="J103" s="3" t="s">
        <v>23</v>
      </c>
      <c r="K103" s="3" t="s">
        <v>23</v>
      </c>
      <c r="L103" s="3" t="s">
        <v>23</v>
      </c>
      <c r="M103" s="3" t="s">
        <v>2681</v>
      </c>
      <c r="N103" s="3" t="s">
        <v>5500</v>
      </c>
      <c r="O103" s="3" t="s">
        <v>2682</v>
      </c>
      <c r="P103" s="3" t="s">
        <v>5501</v>
      </c>
      <c r="Q103" s="3" t="s">
        <v>2683</v>
      </c>
      <c r="R103" s="3" t="s">
        <v>2684</v>
      </c>
      <c r="S103" s="3" t="s">
        <v>23</v>
      </c>
      <c r="T103" s="3" t="s">
        <v>23</v>
      </c>
      <c r="U103" s="3" t="b">
        <v>0</v>
      </c>
      <c r="V103" s="3">
        <v>4.6654000000000001E-2</v>
      </c>
      <c r="W103" s="3">
        <v>0.99997999999999998</v>
      </c>
      <c r="X103" s="3" t="s">
        <v>33</v>
      </c>
      <c r="Y103" s="3">
        <v>-2.4407000000000001</v>
      </c>
      <c r="Z103" s="3">
        <v>3.8637999999999998E-12</v>
      </c>
      <c r="AA103" s="3" t="s">
        <v>33</v>
      </c>
      <c r="AB103" s="3">
        <v>-2.5041000000000002</v>
      </c>
      <c r="AC103" s="3">
        <v>5.6748E-12</v>
      </c>
    </row>
    <row r="104" spans="1:29" x14ac:dyDescent="0.25">
      <c r="A104" s="3" t="s">
        <v>4833</v>
      </c>
      <c r="B104" s="3">
        <v>1269955886</v>
      </c>
      <c r="C104" s="3" t="s">
        <v>2113</v>
      </c>
      <c r="D104" s="3">
        <v>367</v>
      </c>
      <c r="E104" s="3">
        <v>3.3000000000000003E-32</v>
      </c>
      <c r="F104" s="3" t="s">
        <v>2114</v>
      </c>
      <c r="G104" s="3" t="s">
        <v>108</v>
      </c>
      <c r="H104" s="3" t="s">
        <v>109</v>
      </c>
      <c r="I104" s="3" t="s">
        <v>110</v>
      </c>
      <c r="J104" s="3" t="s">
        <v>23</v>
      </c>
      <c r="K104" s="3" t="s">
        <v>23</v>
      </c>
      <c r="L104" s="3" t="s">
        <v>23</v>
      </c>
      <c r="M104" s="3" t="s">
        <v>2119</v>
      </c>
      <c r="N104" s="3" t="s">
        <v>5502</v>
      </c>
      <c r="O104" s="3" t="s">
        <v>618</v>
      </c>
      <c r="P104" s="3" t="s">
        <v>619</v>
      </c>
      <c r="Q104" s="3" t="s">
        <v>42</v>
      </c>
      <c r="R104" s="3" t="s">
        <v>43</v>
      </c>
      <c r="S104" s="3" t="s">
        <v>23</v>
      </c>
      <c r="T104" s="3" t="s">
        <v>23</v>
      </c>
      <c r="U104" s="3" t="b">
        <v>0</v>
      </c>
      <c r="V104" s="3">
        <v>0.14687</v>
      </c>
      <c r="W104" s="3">
        <v>0.99997999999999998</v>
      </c>
      <c r="X104" s="3" t="s">
        <v>33</v>
      </c>
      <c r="Y104" s="3">
        <v>-1.4422999999999999</v>
      </c>
      <c r="Z104" s="3">
        <v>0.14573</v>
      </c>
      <c r="AA104" s="3" t="s">
        <v>33</v>
      </c>
      <c r="AB104" s="3">
        <v>-1.6216999999999999</v>
      </c>
      <c r="AC104" s="3">
        <v>0.14782000000000001</v>
      </c>
    </row>
    <row r="105" spans="1:29" x14ac:dyDescent="0.25">
      <c r="A105" s="3" t="s">
        <v>4859</v>
      </c>
      <c r="B105" s="3">
        <v>1269879471</v>
      </c>
      <c r="C105" s="3" t="s">
        <v>4860</v>
      </c>
      <c r="D105" s="3">
        <v>289</v>
      </c>
      <c r="E105" s="3">
        <v>1.3999999999999999E-23</v>
      </c>
      <c r="F105" s="3" t="s">
        <v>4861</v>
      </c>
      <c r="G105" s="3" t="s">
        <v>4862</v>
      </c>
      <c r="H105" s="3" t="s">
        <v>4863</v>
      </c>
      <c r="I105" s="3" t="s">
        <v>4864</v>
      </c>
      <c r="J105" s="3" t="s">
        <v>23</v>
      </c>
      <c r="K105" s="3" t="s">
        <v>23</v>
      </c>
      <c r="L105" s="3" t="s">
        <v>23</v>
      </c>
      <c r="M105" s="3" t="s">
        <v>617</v>
      </c>
      <c r="N105" s="3" t="s">
        <v>5503</v>
      </c>
      <c r="O105" s="3" t="s">
        <v>618</v>
      </c>
      <c r="P105" s="3" t="s">
        <v>619</v>
      </c>
      <c r="Q105" s="3" t="s">
        <v>42</v>
      </c>
      <c r="R105" s="3" t="s">
        <v>43</v>
      </c>
      <c r="S105" s="3" t="s">
        <v>23</v>
      </c>
      <c r="T105" s="3" t="s">
        <v>23</v>
      </c>
      <c r="U105" s="3" t="b">
        <v>0</v>
      </c>
      <c r="V105" s="3">
        <v>9.5377000000000003E-2</v>
      </c>
      <c r="W105" s="3">
        <v>0.99997999999999998</v>
      </c>
      <c r="X105" s="3" t="s">
        <v>33</v>
      </c>
      <c r="Y105" s="3">
        <v>-0.94516999999999995</v>
      </c>
      <c r="Z105" s="3">
        <v>2.0696999999999998E-3</v>
      </c>
      <c r="AA105" s="3" t="s">
        <v>33</v>
      </c>
      <c r="AB105" s="3">
        <v>-1.0577000000000001</v>
      </c>
      <c r="AC105" s="3">
        <v>6.1204E-4</v>
      </c>
    </row>
    <row r="106" spans="1:29" x14ac:dyDescent="0.25">
      <c r="A106" s="3" t="s">
        <v>5290</v>
      </c>
      <c r="B106" s="3">
        <v>321146482</v>
      </c>
      <c r="C106" s="3" t="s">
        <v>5291</v>
      </c>
      <c r="D106" s="3">
        <v>286</v>
      </c>
      <c r="E106" s="3">
        <v>3.9999999999999998E-23</v>
      </c>
      <c r="F106" s="3" t="s">
        <v>5292</v>
      </c>
      <c r="G106" s="3" t="s">
        <v>4862</v>
      </c>
      <c r="H106" s="3" t="s">
        <v>4863</v>
      </c>
      <c r="I106" s="3" t="s">
        <v>4864</v>
      </c>
      <c r="J106" s="3" t="s">
        <v>23</v>
      </c>
      <c r="K106" s="3" t="s">
        <v>23</v>
      </c>
      <c r="L106" s="3" t="s">
        <v>23</v>
      </c>
      <c r="M106" s="3" t="s">
        <v>617</v>
      </c>
      <c r="N106" s="3" t="s">
        <v>5503</v>
      </c>
      <c r="O106" s="3" t="s">
        <v>618</v>
      </c>
      <c r="P106" s="3" t="s">
        <v>619</v>
      </c>
      <c r="Q106" s="3" t="s">
        <v>42</v>
      </c>
      <c r="R106" s="3" t="s">
        <v>43</v>
      </c>
      <c r="S106" s="3" t="s">
        <v>23</v>
      </c>
      <c r="T106" s="3" t="s">
        <v>23</v>
      </c>
      <c r="U106" s="3" t="b">
        <v>0</v>
      </c>
      <c r="V106" s="3">
        <v>0.27487</v>
      </c>
      <c r="W106" s="3">
        <v>0.99997999999999998</v>
      </c>
      <c r="X106" s="3" t="s">
        <v>33</v>
      </c>
      <c r="Y106" s="3">
        <v>-0.86487999999999998</v>
      </c>
      <c r="Z106" s="3">
        <v>1.0352999999999999E-2</v>
      </c>
      <c r="AA106" s="3" t="s">
        <v>33</v>
      </c>
      <c r="AB106" s="3">
        <v>-1.1566000000000001</v>
      </c>
      <c r="AC106" s="3">
        <v>7.3065999999999999E-3</v>
      </c>
    </row>
    <row r="107" spans="1:29" x14ac:dyDescent="0.25">
      <c r="A107" s="3" t="s">
        <v>2112</v>
      </c>
      <c r="B107" s="3">
        <v>1269955886</v>
      </c>
      <c r="C107" s="3" t="s">
        <v>2113</v>
      </c>
      <c r="D107" s="3">
        <v>1118</v>
      </c>
      <c r="E107" s="3">
        <v>5.1000000000000001E-119</v>
      </c>
      <c r="F107" s="3" t="s">
        <v>2114</v>
      </c>
      <c r="G107" s="3" t="s">
        <v>2115</v>
      </c>
      <c r="H107" s="3" t="s">
        <v>2116</v>
      </c>
      <c r="I107" s="3" t="s">
        <v>2117</v>
      </c>
      <c r="J107" s="3" t="s">
        <v>23</v>
      </c>
      <c r="K107" s="3" t="s">
        <v>23</v>
      </c>
      <c r="L107" s="3" t="s">
        <v>23</v>
      </c>
      <c r="M107" s="3" t="s">
        <v>2118</v>
      </c>
      <c r="N107" s="3" t="s">
        <v>5504</v>
      </c>
      <c r="O107" s="3" t="s">
        <v>822</v>
      </c>
      <c r="P107" s="3" t="s">
        <v>823</v>
      </c>
      <c r="Q107" s="3" t="s">
        <v>147</v>
      </c>
      <c r="R107" s="3" t="s">
        <v>148</v>
      </c>
      <c r="S107" s="3" t="s">
        <v>23</v>
      </c>
      <c r="T107" s="3" t="s">
        <v>23</v>
      </c>
      <c r="U107" s="3" t="b">
        <v>0</v>
      </c>
      <c r="V107" s="3">
        <v>4.1612000000000003E-2</v>
      </c>
      <c r="W107" s="3">
        <v>0.99997999999999998</v>
      </c>
      <c r="X107" s="3" t="s">
        <v>33</v>
      </c>
      <c r="Y107" s="3">
        <v>-1.1909000000000001</v>
      </c>
      <c r="Z107" s="3">
        <v>0.14460000000000001</v>
      </c>
      <c r="AA107" s="3" t="s">
        <v>33</v>
      </c>
      <c r="AB107" s="3">
        <v>-1.2609999999999999</v>
      </c>
      <c r="AC107" s="3">
        <v>0.13636000000000001</v>
      </c>
    </row>
    <row r="108" spans="1:29" x14ac:dyDescent="0.25">
      <c r="A108" s="3" t="s">
        <v>4632</v>
      </c>
      <c r="B108" s="3">
        <v>1269919556</v>
      </c>
      <c r="C108" s="3" t="s">
        <v>4633</v>
      </c>
      <c r="D108" s="3">
        <v>230</v>
      </c>
      <c r="E108" s="3">
        <v>6.1999999999999997E-17</v>
      </c>
      <c r="F108" s="3" t="s">
        <v>4634</v>
      </c>
      <c r="G108" s="3" t="s">
        <v>4635</v>
      </c>
      <c r="H108" s="3" t="s">
        <v>4636</v>
      </c>
      <c r="I108" s="3" t="s">
        <v>4637</v>
      </c>
      <c r="J108" s="3" t="s">
        <v>23</v>
      </c>
      <c r="K108" s="3" t="s">
        <v>23</v>
      </c>
      <c r="L108" s="3" t="s">
        <v>23</v>
      </c>
      <c r="M108" s="3" t="s">
        <v>4638</v>
      </c>
      <c r="N108" s="3" t="s">
        <v>5505</v>
      </c>
      <c r="O108" s="3" t="s">
        <v>822</v>
      </c>
      <c r="P108" s="3" t="s">
        <v>823</v>
      </c>
      <c r="Q108" s="3" t="s">
        <v>147</v>
      </c>
      <c r="R108" s="3" t="s">
        <v>148</v>
      </c>
      <c r="S108" s="3" t="s">
        <v>23</v>
      </c>
      <c r="T108" s="3" t="s">
        <v>23</v>
      </c>
      <c r="U108" s="3" t="b">
        <v>0</v>
      </c>
      <c r="V108" s="3">
        <v>-0.25237999999999999</v>
      </c>
      <c r="W108" s="3">
        <v>0.99997999999999998</v>
      </c>
      <c r="X108" s="3" t="s">
        <v>33</v>
      </c>
      <c r="Y108" s="3">
        <v>-2.1842000000000001</v>
      </c>
      <c r="Z108" s="3">
        <v>1.0769E-3</v>
      </c>
      <c r="AA108" s="3" t="s">
        <v>33</v>
      </c>
      <c r="AB108" s="3">
        <v>-1.9298999999999999</v>
      </c>
      <c r="AC108" s="3">
        <v>2.0650000000000002E-2</v>
      </c>
    </row>
    <row r="109" spans="1:29" x14ac:dyDescent="0.25">
      <c r="A109" s="3" t="s">
        <v>5260</v>
      </c>
      <c r="B109" s="3">
        <v>1269869389</v>
      </c>
      <c r="C109" s="3" t="s">
        <v>2676</v>
      </c>
      <c r="D109" s="3">
        <v>1480</v>
      </c>
      <c r="E109" s="3">
        <v>5.3000000000000003E-161</v>
      </c>
      <c r="F109" s="3" t="s">
        <v>2677</v>
      </c>
      <c r="G109" s="3" t="s">
        <v>85</v>
      </c>
      <c r="H109" s="3" t="s">
        <v>86</v>
      </c>
      <c r="I109" s="3" t="s">
        <v>87</v>
      </c>
      <c r="J109" s="3" t="s">
        <v>23</v>
      </c>
      <c r="K109" s="3" t="s">
        <v>23</v>
      </c>
      <c r="L109" s="3" t="s">
        <v>23</v>
      </c>
      <c r="M109" s="3" t="s">
        <v>2681</v>
      </c>
      <c r="N109" s="3" t="s">
        <v>5500</v>
      </c>
      <c r="O109" s="3" t="s">
        <v>5261</v>
      </c>
      <c r="P109" s="3" t="s">
        <v>5262</v>
      </c>
      <c r="Q109" s="3" t="s">
        <v>5086</v>
      </c>
      <c r="R109" s="3" t="s">
        <v>5087</v>
      </c>
      <c r="S109" s="3" t="s">
        <v>23</v>
      </c>
      <c r="T109" s="3" t="s">
        <v>23</v>
      </c>
      <c r="U109" s="3" t="b">
        <v>0</v>
      </c>
      <c r="V109" s="3">
        <v>9.6137E-2</v>
      </c>
      <c r="W109" s="3">
        <v>0.99997999999999998</v>
      </c>
      <c r="X109" s="3" t="s">
        <v>33</v>
      </c>
      <c r="Y109" s="3">
        <v>-2.5169000000000001</v>
      </c>
      <c r="Z109" s="3">
        <v>2.7443000000000002E-91</v>
      </c>
      <c r="AA109" s="3" t="s">
        <v>33</v>
      </c>
      <c r="AB109" s="3">
        <v>-2.6315</v>
      </c>
      <c r="AC109" s="3">
        <v>2.2034E-27</v>
      </c>
    </row>
    <row r="110" spans="1:29" x14ac:dyDescent="0.25">
      <c r="A110" s="3" t="s">
        <v>2685</v>
      </c>
      <c r="B110" s="3">
        <v>1269952955</v>
      </c>
      <c r="C110" s="3" t="s">
        <v>2686</v>
      </c>
      <c r="D110" s="3">
        <v>1737</v>
      </c>
      <c r="E110" s="3">
        <v>6.0000000000000001E-191</v>
      </c>
      <c r="F110" s="3" t="s">
        <v>2687</v>
      </c>
      <c r="G110" s="3" t="s">
        <v>2688</v>
      </c>
      <c r="H110" s="3" t="s">
        <v>2689</v>
      </c>
      <c r="I110" s="3" t="s">
        <v>2690</v>
      </c>
      <c r="J110" s="3" t="s">
        <v>23</v>
      </c>
      <c r="K110" s="3" t="s">
        <v>23</v>
      </c>
      <c r="L110" s="3" t="s">
        <v>23</v>
      </c>
      <c r="M110" s="3" t="s">
        <v>2681</v>
      </c>
      <c r="N110" s="3" t="s">
        <v>5500</v>
      </c>
      <c r="O110" s="3" t="s">
        <v>2691</v>
      </c>
      <c r="P110" s="3" t="s">
        <v>2692</v>
      </c>
      <c r="Q110" s="3" t="s">
        <v>2693</v>
      </c>
      <c r="R110" s="3" t="s">
        <v>2694</v>
      </c>
      <c r="S110" s="3" t="s">
        <v>23</v>
      </c>
      <c r="T110" s="3" t="s">
        <v>23</v>
      </c>
      <c r="U110" s="3" t="b">
        <v>0</v>
      </c>
      <c r="V110" s="3">
        <v>8.3858000000000002E-2</v>
      </c>
      <c r="W110" s="3">
        <v>0.99997999999999998</v>
      </c>
      <c r="X110" s="3" t="s">
        <v>33</v>
      </c>
      <c r="Y110" s="3">
        <v>-1.6327</v>
      </c>
      <c r="Z110" s="3">
        <v>8.7514000000000005E-4</v>
      </c>
      <c r="AA110" s="3" t="s">
        <v>33</v>
      </c>
      <c r="AB110" s="3">
        <v>-1.7403</v>
      </c>
      <c r="AC110" s="3">
        <v>1.9300999999999999E-3</v>
      </c>
    </row>
    <row r="111" spans="1:29" x14ac:dyDescent="0.25">
      <c r="A111" s="3" t="s">
        <v>1066</v>
      </c>
      <c r="B111" s="3">
        <v>1269902455</v>
      </c>
      <c r="C111" s="3" t="s">
        <v>1067</v>
      </c>
      <c r="D111" s="3">
        <v>696</v>
      </c>
      <c r="E111" s="3">
        <v>3.1999999999999997E-70</v>
      </c>
      <c r="F111" s="3" t="s">
        <v>1068</v>
      </c>
      <c r="G111" s="3" t="s">
        <v>1069</v>
      </c>
      <c r="H111" s="3" t="s">
        <v>1070</v>
      </c>
      <c r="I111" s="3" t="s">
        <v>1071</v>
      </c>
      <c r="J111" s="3" t="s">
        <v>23</v>
      </c>
      <c r="K111" s="3" t="s">
        <v>23</v>
      </c>
      <c r="L111" s="3" t="s">
        <v>23</v>
      </c>
      <c r="M111" s="3" t="s">
        <v>1072</v>
      </c>
      <c r="N111" s="3" t="s">
        <v>1073</v>
      </c>
      <c r="O111" s="3" t="s">
        <v>1074</v>
      </c>
      <c r="P111" s="3" t="s">
        <v>1075</v>
      </c>
      <c r="Q111" s="3" t="s">
        <v>147</v>
      </c>
      <c r="R111" s="3" t="s">
        <v>148</v>
      </c>
      <c r="S111" s="3" t="s">
        <v>23</v>
      </c>
      <c r="T111" s="3" t="s">
        <v>23</v>
      </c>
      <c r="U111" s="3" t="b">
        <v>0</v>
      </c>
      <c r="V111" s="3">
        <v>8.7586999999999998E-2</v>
      </c>
      <c r="W111" s="3">
        <v>0.99997999999999998</v>
      </c>
      <c r="X111" s="3" t="s">
        <v>33</v>
      </c>
      <c r="Y111" s="3">
        <v>-1.2004999999999999</v>
      </c>
      <c r="Z111" s="3">
        <v>1.0604999999999999E-5</v>
      </c>
      <c r="AA111" s="3" t="s">
        <v>33</v>
      </c>
      <c r="AB111" s="3">
        <v>-1.3008</v>
      </c>
      <c r="AC111" s="3">
        <v>4.9831000000000003E-9</v>
      </c>
    </row>
    <row r="112" spans="1:29" x14ac:dyDescent="0.25">
      <c r="A112" s="3" t="s">
        <v>955</v>
      </c>
      <c r="B112" s="3">
        <v>1269874850</v>
      </c>
      <c r="C112" s="3" t="s">
        <v>956</v>
      </c>
      <c r="D112" s="3">
        <v>2133</v>
      </c>
      <c r="E112" s="3">
        <v>1.3999999999999999E-236</v>
      </c>
      <c r="F112" s="3" t="s">
        <v>957</v>
      </c>
      <c r="G112" s="3" t="s">
        <v>958</v>
      </c>
      <c r="H112" s="3" t="s">
        <v>959</v>
      </c>
      <c r="I112" s="3" t="s">
        <v>960</v>
      </c>
      <c r="J112" s="3" t="s">
        <v>23</v>
      </c>
      <c r="K112" s="3" t="s">
        <v>23</v>
      </c>
      <c r="L112" s="3" t="s">
        <v>23</v>
      </c>
      <c r="M112" s="3" t="s">
        <v>961</v>
      </c>
      <c r="N112" s="3" t="s">
        <v>5506</v>
      </c>
      <c r="O112" s="3" t="s">
        <v>962</v>
      </c>
      <c r="P112" s="3" t="s">
        <v>963</v>
      </c>
      <c r="Q112" s="3" t="s">
        <v>704</v>
      </c>
      <c r="R112" s="3" t="s">
        <v>705</v>
      </c>
      <c r="S112" s="3" t="s">
        <v>23</v>
      </c>
      <c r="T112" s="3" t="s">
        <v>23</v>
      </c>
      <c r="U112" s="3" t="b">
        <v>0</v>
      </c>
      <c r="V112" s="3">
        <v>-6.7571000000000006E-2</v>
      </c>
      <c r="W112" s="3">
        <v>0.99997999999999998</v>
      </c>
      <c r="X112" s="3" t="s">
        <v>33</v>
      </c>
      <c r="Y112" s="3">
        <v>-0.81213999999999997</v>
      </c>
      <c r="Z112" s="3">
        <v>0.14605000000000001</v>
      </c>
      <c r="AA112" s="3" t="s">
        <v>33</v>
      </c>
      <c r="AB112" s="3">
        <v>-0.76370000000000005</v>
      </c>
      <c r="AC112" s="3">
        <v>0.15645000000000001</v>
      </c>
    </row>
    <row r="113" spans="1:37" x14ac:dyDescent="0.25">
      <c r="A113" s="3" t="s">
        <v>3457</v>
      </c>
      <c r="B113" s="3">
        <v>1269918336</v>
      </c>
      <c r="C113" s="3" t="s">
        <v>3458</v>
      </c>
      <c r="D113" s="3">
        <v>823</v>
      </c>
      <c r="E113" s="3">
        <v>1.3999999999999999E-84</v>
      </c>
      <c r="F113" s="3" t="s">
        <v>3459</v>
      </c>
      <c r="G113" s="3" t="s">
        <v>34</v>
      </c>
      <c r="H113" s="3" t="s">
        <v>35</v>
      </c>
      <c r="I113" s="3" t="s">
        <v>36</v>
      </c>
      <c r="J113" s="3" t="s">
        <v>23</v>
      </c>
      <c r="K113" s="3" t="s">
        <v>23</v>
      </c>
      <c r="L113" s="3" t="s">
        <v>23</v>
      </c>
      <c r="M113" s="3" t="s">
        <v>3460</v>
      </c>
      <c r="N113" s="3" t="s">
        <v>5507</v>
      </c>
      <c r="O113" s="3" t="s">
        <v>3461</v>
      </c>
      <c r="P113" s="3" t="s">
        <v>3462</v>
      </c>
      <c r="Q113" s="3" t="s">
        <v>704</v>
      </c>
      <c r="R113" s="3" t="s">
        <v>705</v>
      </c>
      <c r="S113" s="3" t="s">
        <v>23</v>
      </c>
      <c r="T113" s="3" t="s">
        <v>23</v>
      </c>
      <c r="U113" s="3" t="b">
        <v>0</v>
      </c>
      <c r="V113" s="3">
        <v>2.5936000000000001E-2</v>
      </c>
      <c r="W113" s="3">
        <v>0.99997999999999998</v>
      </c>
      <c r="X113" s="3" t="s">
        <v>33</v>
      </c>
      <c r="Y113" s="3">
        <v>-0.93510000000000004</v>
      </c>
      <c r="Z113" s="3">
        <v>5.2688999999999996E-6</v>
      </c>
      <c r="AA113" s="3" t="s">
        <v>33</v>
      </c>
      <c r="AB113" s="3">
        <v>-0.97558</v>
      </c>
      <c r="AC113" s="3">
        <v>4.7642999999999998E-5</v>
      </c>
    </row>
    <row r="114" spans="1:37" x14ac:dyDescent="0.25">
      <c r="A114" s="3" t="s">
        <v>2772</v>
      </c>
      <c r="B114" s="3">
        <v>1269869143</v>
      </c>
      <c r="C114" s="3" t="s">
        <v>2773</v>
      </c>
      <c r="D114" s="3">
        <v>933</v>
      </c>
      <c r="E114" s="3">
        <v>1.0999999999999999E-97</v>
      </c>
      <c r="F114" s="3" t="s">
        <v>2114</v>
      </c>
      <c r="G114" s="3" t="s">
        <v>85</v>
      </c>
      <c r="H114" s="3" t="s">
        <v>86</v>
      </c>
      <c r="I114" s="3" t="s">
        <v>87</v>
      </c>
      <c r="J114" s="3" t="s">
        <v>23</v>
      </c>
      <c r="K114" s="3" t="s">
        <v>23</v>
      </c>
      <c r="L114" s="3" t="s">
        <v>23</v>
      </c>
      <c r="M114" s="3" t="s">
        <v>2119</v>
      </c>
      <c r="N114" s="3" t="s">
        <v>5502</v>
      </c>
      <c r="O114" s="3" t="s">
        <v>2774</v>
      </c>
      <c r="P114" s="3" t="s">
        <v>2775</v>
      </c>
      <c r="Q114" s="3" t="s">
        <v>704</v>
      </c>
      <c r="R114" s="3" t="s">
        <v>705</v>
      </c>
      <c r="S114" s="3" t="s">
        <v>23</v>
      </c>
      <c r="T114" s="3" t="s">
        <v>23</v>
      </c>
      <c r="U114" s="3" t="b">
        <v>0</v>
      </c>
      <c r="V114" s="3">
        <v>0.81601000000000001</v>
      </c>
      <c r="W114" s="3">
        <v>0.99997999999999998</v>
      </c>
      <c r="X114" s="3" t="s">
        <v>33</v>
      </c>
      <c r="Y114" s="3">
        <v>-2.1688999999999998</v>
      </c>
      <c r="Z114" s="3">
        <v>5.4812E-2</v>
      </c>
      <c r="AA114" s="3" t="s">
        <v>33</v>
      </c>
      <c r="AB114" s="3">
        <v>-3.0158999999999998</v>
      </c>
      <c r="AC114" s="3">
        <v>2.7532999999999998E-2</v>
      </c>
    </row>
    <row r="115" spans="1:37" x14ac:dyDescent="0.25">
      <c r="A115" s="3" t="s">
        <v>4324</v>
      </c>
      <c r="B115" s="3">
        <v>1269886526</v>
      </c>
      <c r="C115" s="3" t="s">
        <v>4325</v>
      </c>
      <c r="D115" s="3">
        <v>1131</v>
      </c>
      <c r="E115" s="3">
        <v>1.6E-120</v>
      </c>
      <c r="F115" s="3" t="s">
        <v>4326</v>
      </c>
      <c r="G115" s="3" t="s">
        <v>46</v>
      </c>
      <c r="H115" s="3" t="s">
        <v>47</v>
      </c>
      <c r="I115" s="3" t="s">
        <v>48</v>
      </c>
      <c r="J115" s="3" t="s">
        <v>23</v>
      </c>
      <c r="K115" s="3" t="s">
        <v>23</v>
      </c>
      <c r="L115" s="3" t="s">
        <v>23</v>
      </c>
      <c r="M115" s="3" t="s">
        <v>4327</v>
      </c>
      <c r="N115" s="3" t="s">
        <v>5508</v>
      </c>
      <c r="O115" s="3" t="s">
        <v>962</v>
      </c>
      <c r="P115" s="3" t="s">
        <v>963</v>
      </c>
      <c r="Q115" s="3" t="s">
        <v>704</v>
      </c>
      <c r="R115" s="3" t="s">
        <v>705</v>
      </c>
      <c r="S115" s="3" t="s">
        <v>23</v>
      </c>
      <c r="T115" s="3" t="s">
        <v>23</v>
      </c>
      <c r="U115" s="3" t="b">
        <v>0</v>
      </c>
      <c r="V115" s="3">
        <v>4.5342E-2</v>
      </c>
      <c r="W115" s="3">
        <v>0.99997999999999998</v>
      </c>
      <c r="X115" s="3" t="s">
        <v>33</v>
      </c>
      <c r="Y115" s="3">
        <v>-0.75954999999999995</v>
      </c>
      <c r="Z115" s="3">
        <v>4.1417000000000001E-7</v>
      </c>
      <c r="AA115" s="3" t="s">
        <v>33</v>
      </c>
      <c r="AB115" s="3">
        <v>-0.82213999999999998</v>
      </c>
      <c r="AC115" s="3">
        <v>6.0829999999999996E-10</v>
      </c>
    </row>
    <row r="116" spans="1:37" x14ac:dyDescent="0.25">
      <c r="A116" s="3" t="s">
        <v>1033</v>
      </c>
      <c r="B116" s="3">
        <v>1269889405</v>
      </c>
      <c r="C116" s="3" t="s">
        <v>1034</v>
      </c>
      <c r="D116" s="3">
        <v>2974</v>
      </c>
      <c r="E116" s="3">
        <v>0</v>
      </c>
      <c r="F116" s="3" t="s">
        <v>1035</v>
      </c>
      <c r="G116" s="3" t="s">
        <v>1036</v>
      </c>
      <c r="H116" s="3" t="s">
        <v>1037</v>
      </c>
      <c r="I116" s="3" t="s">
        <v>1038</v>
      </c>
      <c r="J116" s="3" t="s">
        <v>1039</v>
      </c>
      <c r="K116" s="3" t="s">
        <v>1040</v>
      </c>
      <c r="L116" s="3" t="s">
        <v>1041</v>
      </c>
      <c r="M116" s="3" t="s">
        <v>1042</v>
      </c>
      <c r="N116" s="3" t="s">
        <v>1043</v>
      </c>
      <c r="O116" s="3" t="s">
        <v>1044</v>
      </c>
      <c r="P116" s="3" t="s">
        <v>1045</v>
      </c>
      <c r="Q116" s="3" t="s">
        <v>834</v>
      </c>
      <c r="R116" s="3" t="s">
        <v>835</v>
      </c>
      <c r="S116" s="3" t="s">
        <v>706</v>
      </c>
      <c r="T116" s="3" t="s">
        <v>707</v>
      </c>
      <c r="U116" s="3" t="b">
        <v>0</v>
      </c>
      <c r="V116" s="3">
        <v>8.5429000000000005E-2</v>
      </c>
      <c r="W116" s="3">
        <v>0.99997999999999998</v>
      </c>
      <c r="X116" s="3" t="s">
        <v>33</v>
      </c>
      <c r="Y116" s="3">
        <v>-0.73414000000000001</v>
      </c>
      <c r="Z116" s="3">
        <v>1.5445E-2</v>
      </c>
      <c r="AA116" s="3" t="s">
        <v>33</v>
      </c>
      <c r="AB116" s="3">
        <v>-0.83237000000000005</v>
      </c>
      <c r="AC116" s="3">
        <v>1.9074000000000001E-2</v>
      </c>
    </row>
    <row r="117" spans="1:37" x14ac:dyDescent="0.25">
      <c r="A117" s="3" t="s">
        <v>4739</v>
      </c>
      <c r="B117" s="3">
        <v>1269881988</v>
      </c>
      <c r="C117" s="3" t="s">
        <v>4740</v>
      </c>
      <c r="D117" s="3">
        <v>828</v>
      </c>
      <c r="E117" s="3">
        <v>1.3000000000000001E-85</v>
      </c>
      <c r="F117" s="3" t="s">
        <v>4741</v>
      </c>
      <c r="G117" s="3" t="s">
        <v>4742</v>
      </c>
      <c r="H117" s="3" t="s">
        <v>4743</v>
      </c>
      <c r="I117" s="3" t="s">
        <v>4744</v>
      </c>
      <c r="J117" s="3" t="s">
        <v>1347</v>
      </c>
      <c r="K117" s="3" t="s">
        <v>1348</v>
      </c>
      <c r="L117" s="3" t="s">
        <v>1349</v>
      </c>
      <c r="M117" s="3" t="s">
        <v>4745</v>
      </c>
      <c r="N117" s="3" t="s">
        <v>4746</v>
      </c>
      <c r="O117" s="3" t="s">
        <v>420</v>
      </c>
      <c r="P117" s="3" t="s">
        <v>421</v>
      </c>
      <c r="Q117" s="3" t="s">
        <v>422</v>
      </c>
      <c r="R117" s="3" t="s">
        <v>423</v>
      </c>
      <c r="S117" s="3" t="s">
        <v>23</v>
      </c>
      <c r="T117" s="3" t="s">
        <v>23</v>
      </c>
      <c r="U117" s="3" t="b">
        <v>0</v>
      </c>
      <c r="V117" s="3">
        <v>1.0817000000000001</v>
      </c>
      <c r="W117" s="3">
        <v>0.99997999999999998</v>
      </c>
      <c r="X117" s="3" t="s">
        <v>25</v>
      </c>
      <c r="Y117" s="3">
        <v>4.5609999999999999</v>
      </c>
      <c r="Z117" s="3">
        <v>5.0610000000000001E-8</v>
      </c>
      <c r="AA117" s="3" t="s">
        <v>25</v>
      </c>
      <c r="AB117" s="3">
        <v>3.4521999999999999</v>
      </c>
      <c r="AC117" s="3">
        <v>1.5092000000000001E-5</v>
      </c>
    </row>
    <row r="118" spans="1:37" x14ac:dyDescent="0.25">
      <c r="A118" s="3" t="s">
        <v>1007</v>
      </c>
      <c r="B118" s="3">
        <v>1137260300</v>
      </c>
      <c r="C118" s="3" t="s">
        <v>1008</v>
      </c>
      <c r="D118" s="3">
        <v>275</v>
      </c>
      <c r="E118" s="3">
        <v>1.2E-21</v>
      </c>
      <c r="F118" s="3" t="s">
        <v>1009</v>
      </c>
      <c r="G118" s="3" t="s">
        <v>85</v>
      </c>
      <c r="H118" s="3" t="s">
        <v>86</v>
      </c>
      <c r="I118" s="3" t="s">
        <v>87</v>
      </c>
      <c r="J118" s="3" t="s">
        <v>23</v>
      </c>
      <c r="K118" s="3" t="s">
        <v>23</v>
      </c>
      <c r="L118" s="3" t="s">
        <v>23</v>
      </c>
      <c r="M118" s="3" t="s">
        <v>1010</v>
      </c>
      <c r="N118" s="3" t="s">
        <v>1011</v>
      </c>
      <c r="O118" s="3" t="s">
        <v>1012</v>
      </c>
      <c r="P118" s="3" t="s">
        <v>1013</v>
      </c>
      <c r="Q118" s="3" t="s">
        <v>1014</v>
      </c>
      <c r="R118" s="3" t="s">
        <v>1015</v>
      </c>
      <c r="S118" s="3" t="s">
        <v>23</v>
      </c>
      <c r="T118" s="3" t="s">
        <v>23</v>
      </c>
      <c r="U118" s="3" t="b">
        <v>0</v>
      </c>
      <c r="V118" s="3">
        <v>5.5420999999999998E-2</v>
      </c>
      <c r="W118" s="3">
        <v>0.99997999999999998</v>
      </c>
      <c r="X118" s="3" t="s">
        <v>33</v>
      </c>
      <c r="Y118" s="3">
        <v>-2.0131999999999999</v>
      </c>
      <c r="Z118" s="3">
        <v>8.0075000000000007E-9</v>
      </c>
      <c r="AA118" s="3" t="s">
        <v>33</v>
      </c>
      <c r="AB118" s="3">
        <v>-2.0781999999999998</v>
      </c>
      <c r="AC118" s="3">
        <v>1.1205E-5</v>
      </c>
    </row>
    <row r="119" spans="1:37" x14ac:dyDescent="0.25">
      <c r="A119" s="3" t="s">
        <v>2977</v>
      </c>
      <c r="B119" s="3">
        <v>508701391</v>
      </c>
      <c r="C119" s="3" t="s">
        <v>2978</v>
      </c>
      <c r="D119" s="3">
        <v>661</v>
      </c>
      <c r="E119" s="3">
        <v>4.4000000000000002E-66</v>
      </c>
      <c r="F119" s="3" t="s">
        <v>2979</v>
      </c>
      <c r="G119" s="3" t="s">
        <v>2980</v>
      </c>
      <c r="H119" s="3" t="s">
        <v>2981</v>
      </c>
      <c r="I119" s="3" t="s">
        <v>2982</v>
      </c>
      <c r="J119" s="3" t="s">
        <v>1347</v>
      </c>
      <c r="K119" s="3" t="s">
        <v>1348</v>
      </c>
      <c r="L119" s="3" t="s">
        <v>1349</v>
      </c>
      <c r="M119" s="3" t="s">
        <v>2983</v>
      </c>
      <c r="N119" s="3" t="s">
        <v>2984</v>
      </c>
      <c r="O119" s="3" t="s">
        <v>420</v>
      </c>
      <c r="P119" s="3" t="s">
        <v>421</v>
      </c>
      <c r="Q119" s="3" t="s">
        <v>422</v>
      </c>
      <c r="R119" s="3" t="s">
        <v>423</v>
      </c>
      <c r="S119" s="3" t="s">
        <v>23</v>
      </c>
      <c r="T119" s="3" t="s">
        <v>23</v>
      </c>
      <c r="U119" s="3" t="b">
        <v>0</v>
      </c>
      <c r="V119" s="3">
        <v>0.17149</v>
      </c>
      <c r="W119" s="3">
        <v>0.99997999999999998</v>
      </c>
      <c r="X119" s="3" t="s">
        <v>25</v>
      </c>
      <c r="Y119" s="3">
        <v>1.2777000000000001</v>
      </c>
      <c r="Z119" s="3">
        <v>3.2160999999999999E-3</v>
      </c>
      <c r="AA119" s="3" t="s">
        <v>25</v>
      </c>
      <c r="AB119" s="3">
        <v>1.0891</v>
      </c>
      <c r="AC119" s="3">
        <v>1.8773000000000001E-2</v>
      </c>
    </row>
    <row r="120" spans="1:37" x14ac:dyDescent="0.25">
      <c r="A120" s="3" t="s">
        <v>1341</v>
      </c>
      <c r="B120" s="3">
        <v>1269902665</v>
      </c>
      <c r="C120" s="3" t="s">
        <v>1342</v>
      </c>
      <c r="D120" s="3">
        <v>645</v>
      </c>
      <c r="E120" s="3">
        <v>2.6999999999999999E-64</v>
      </c>
      <c r="F120" s="3" t="s">
        <v>1343</v>
      </c>
      <c r="G120" s="3" t="s">
        <v>1344</v>
      </c>
      <c r="H120" s="3" t="s">
        <v>1345</v>
      </c>
      <c r="I120" s="3" t="s">
        <v>1346</v>
      </c>
      <c r="J120" s="3" t="s">
        <v>1347</v>
      </c>
      <c r="K120" s="3" t="s">
        <v>1348</v>
      </c>
      <c r="L120" s="3" t="s">
        <v>1349</v>
      </c>
      <c r="M120" s="3" t="s">
        <v>1350</v>
      </c>
      <c r="N120" s="3" t="s">
        <v>1351</v>
      </c>
      <c r="O120" s="3" t="s">
        <v>420</v>
      </c>
      <c r="P120" s="3" t="s">
        <v>421</v>
      </c>
      <c r="Q120" s="3" t="s">
        <v>422</v>
      </c>
      <c r="R120" s="3" t="s">
        <v>423</v>
      </c>
      <c r="S120" s="3" t="s">
        <v>23</v>
      </c>
      <c r="T120" s="3" t="s">
        <v>23</v>
      </c>
      <c r="U120" s="3" t="b">
        <v>0</v>
      </c>
      <c r="V120" s="3">
        <v>0.31639</v>
      </c>
      <c r="W120" s="3">
        <v>0.99997999999999998</v>
      </c>
      <c r="X120" s="3" t="s">
        <v>25</v>
      </c>
      <c r="Y120" s="3">
        <v>3.339</v>
      </c>
      <c r="Z120" s="3">
        <v>4.5561E-20</v>
      </c>
      <c r="AA120" s="3" t="s">
        <v>25</v>
      </c>
      <c r="AB120" s="3">
        <v>3.0105</v>
      </c>
      <c r="AC120" s="3">
        <v>4.7380999999999998E-13</v>
      </c>
    </row>
    <row r="121" spans="1:37" x14ac:dyDescent="0.25">
      <c r="A121" s="3" t="s">
        <v>1448</v>
      </c>
      <c r="B121" s="3">
        <v>1269886283</v>
      </c>
      <c r="C121" s="3" t="s">
        <v>1449</v>
      </c>
      <c r="D121" s="3">
        <v>873</v>
      </c>
      <c r="E121" s="3">
        <v>1.2000000000000001E-90</v>
      </c>
      <c r="F121" s="3" t="s">
        <v>1450</v>
      </c>
      <c r="G121" s="3" t="s">
        <v>1451</v>
      </c>
      <c r="H121" s="3" t="s">
        <v>1452</v>
      </c>
      <c r="I121" s="3" t="s">
        <v>1453</v>
      </c>
      <c r="J121" s="3" t="s">
        <v>23</v>
      </c>
      <c r="K121" s="3" t="s">
        <v>23</v>
      </c>
      <c r="L121" s="3" t="s">
        <v>23</v>
      </c>
      <c r="M121" s="3" t="s">
        <v>1454</v>
      </c>
      <c r="N121" s="3" t="s">
        <v>1455</v>
      </c>
      <c r="O121" s="3" t="s">
        <v>1456</v>
      </c>
      <c r="P121" s="3" t="s">
        <v>1457</v>
      </c>
      <c r="Q121" s="3" t="s">
        <v>1458</v>
      </c>
      <c r="R121" s="3" t="s">
        <v>1459</v>
      </c>
      <c r="S121" s="3" t="s">
        <v>23</v>
      </c>
      <c r="T121" s="3" t="s">
        <v>23</v>
      </c>
      <c r="U121" s="3" t="b">
        <v>0</v>
      </c>
      <c r="V121" s="3">
        <v>-6.3603000000000002E-3</v>
      </c>
      <c r="W121" s="3">
        <v>0.99997999999999998</v>
      </c>
      <c r="X121" s="3" t="s">
        <v>25</v>
      </c>
      <c r="Y121" s="3">
        <v>0.69545999999999997</v>
      </c>
      <c r="Z121" s="3">
        <v>4.4296E-4</v>
      </c>
      <c r="AA121" s="3" t="s">
        <v>25</v>
      </c>
      <c r="AB121" s="3">
        <v>0.68330000000000002</v>
      </c>
      <c r="AC121" s="3">
        <v>7.7275E-4</v>
      </c>
    </row>
    <row r="122" spans="1:37" x14ac:dyDescent="0.25">
      <c r="A122" s="3" t="s">
        <v>2233</v>
      </c>
      <c r="B122" s="3">
        <v>1029038458</v>
      </c>
      <c r="C122" s="3" t="s">
        <v>2234</v>
      </c>
      <c r="D122" s="3">
        <v>830</v>
      </c>
      <c r="E122" s="3">
        <v>9.7999999999999994E-86</v>
      </c>
      <c r="F122" s="3" t="s">
        <v>2235</v>
      </c>
      <c r="G122" s="3" t="s">
        <v>46</v>
      </c>
      <c r="H122" s="3" t="s">
        <v>47</v>
      </c>
      <c r="I122" s="3" t="s">
        <v>48</v>
      </c>
      <c r="J122" s="3" t="s">
        <v>1347</v>
      </c>
      <c r="K122" s="3" t="s">
        <v>1348</v>
      </c>
      <c r="L122" s="3" t="s">
        <v>1349</v>
      </c>
      <c r="M122" s="3" t="s">
        <v>2236</v>
      </c>
      <c r="N122" s="3" t="s">
        <v>2237</v>
      </c>
      <c r="O122" s="3" t="s">
        <v>420</v>
      </c>
      <c r="P122" s="3" t="s">
        <v>421</v>
      </c>
      <c r="Q122" s="3" t="s">
        <v>422</v>
      </c>
      <c r="R122" s="3" t="s">
        <v>423</v>
      </c>
      <c r="S122" s="3" t="s">
        <v>23</v>
      </c>
      <c r="T122" s="3" t="s">
        <v>23</v>
      </c>
      <c r="U122" s="3" t="b">
        <v>0</v>
      </c>
      <c r="V122" s="3">
        <v>0.23522000000000001</v>
      </c>
      <c r="W122" s="3">
        <v>0.99997999999999998</v>
      </c>
      <c r="X122" s="3" t="s">
        <v>25</v>
      </c>
      <c r="Y122" s="3">
        <v>2.1606999999999998</v>
      </c>
      <c r="Z122" s="3">
        <v>1.7075E-10</v>
      </c>
      <c r="AA122" s="3" t="s">
        <v>25</v>
      </c>
      <c r="AB122" s="3">
        <v>1.9158999999999999</v>
      </c>
      <c r="AC122" s="3">
        <v>1.0977999999999999E-7</v>
      </c>
    </row>
    <row r="123" spans="1:37" x14ac:dyDescent="0.25">
      <c r="A123" s="3" t="s">
        <v>3507</v>
      </c>
      <c r="B123" s="3">
        <v>1204887975</v>
      </c>
      <c r="C123" s="3" t="s">
        <v>3508</v>
      </c>
      <c r="D123" s="3">
        <v>731</v>
      </c>
      <c r="E123" s="3">
        <v>1.8000000000000001E-74</v>
      </c>
      <c r="F123" s="3" t="s">
        <v>3509</v>
      </c>
      <c r="G123" s="3" t="s">
        <v>3157</v>
      </c>
      <c r="H123" s="3" t="s">
        <v>3158</v>
      </c>
      <c r="I123" s="3" t="s">
        <v>3159</v>
      </c>
      <c r="J123" s="3" t="s">
        <v>1347</v>
      </c>
      <c r="K123" s="3" t="s">
        <v>1348</v>
      </c>
      <c r="L123" s="3" t="s">
        <v>1349</v>
      </c>
      <c r="M123" s="3" t="s">
        <v>2236</v>
      </c>
      <c r="N123" s="3" t="s">
        <v>2237</v>
      </c>
      <c r="O123" s="3" t="s">
        <v>420</v>
      </c>
      <c r="P123" s="3" t="s">
        <v>421</v>
      </c>
      <c r="Q123" s="3" t="s">
        <v>422</v>
      </c>
      <c r="R123" s="3" t="s">
        <v>423</v>
      </c>
      <c r="S123" s="3" t="s">
        <v>23</v>
      </c>
      <c r="T123" s="3" t="s">
        <v>23</v>
      </c>
      <c r="U123" s="3" t="b">
        <v>0</v>
      </c>
      <c r="V123" s="3">
        <v>0.10367999999999999</v>
      </c>
      <c r="W123" s="3">
        <v>0.99997999999999998</v>
      </c>
      <c r="X123" s="3" t="s">
        <v>25</v>
      </c>
      <c r="Y123" s="3">
        <v>2.5272000000000001</v>
      </c>
      <c r="Z123" s="3">
        <v>2.9304999999999999E-7</v>
      </c>
      <c r="AA123" s="3" t="s">
        <v>25</v>
      </c>
      <c r="AB123" s="3">
        <v>2.4056999999999999</v>
      </c>
      <c r="AC123" s="3">
        <v>9.9029000000000001E-7</v>
      </c>
    </row>
    <row r="124" spans="1:37" x14ac:dyDescent="0.25">
      <c r="A124" s="3" t="s">
        <v>2090</v>
      </c>
      <c r="B124" s="3">
        <v>1142634579</v>
      </c>
      <c r="C124" s="3" t="s">
        <v>2091</v>
      </c>
      <c r="D124" s="3">
        <v>292</v>
      </c>
      <c r="E124" s="3">
        <v>1.9000000000000001E-23</v>
      </c>
      <c r="F124" s="3" t="s">
        <v>2092</v>
      </c>
      <c r="G124" s="3" t="s">
        <v>23</v>
      </c>
      <c r="H124" s="3" t="s">
        <v>23</v>
      </c>
      <c r="I124" s="3" t="s">
        <v>23</v>
      </c>
      <c r="J124" s="3" t="s">
        <v>239</v>
      </c>
      <c r="K124" s="3" t="s">
        <v>240</v>
      </c>
      <c r="L124" s="3" t="s">
        <v>241</v>
      </c>
      <c r="M124" s="3" t="s">
        <v>2093</v>
      </c>
      <c r="N124" s="3" t="s">
        <v>2094</v>
      </c>
      <c r="O124" s="3" t="s">
        <v>420</v>
      </c>
      <c r="P124" s="3" t="s">
        <v>421</v>
      </c>
      <c r="Q124" s="3" t="s">
        <v>422</v>
      </c>
      <c r="R124" s="3" t="s">
        <v>423</v>
      </c>
      <c r="S124" s="3" t="s">
        <v>242</v>
      </c>
      <c r="T124" s="3" t="s">
        <v>243</v>
      </c>
      <c r="U124" s="3" t="b">
        <v>0</v>
      </c>
      <c r="V124" s="3" t="s">
        <v>24</v>
      </c>
      <c r="W124" s="3" t="s">
        <v>24</v>
      </c>
      <c r="X124" s="3" t="s">
        <v>25</v>
      </c>
      <c r="Y124" s="3">
        <v>11.481999999999999</v>
      </c>
      <c r="Z124" s="3">
        <v>6.1128999999999999E-26</v>
      </c>
      <c r="AA124" s="3" t="s">
        <v>25</v>
      </c>
      <c r="AB124" s="3">
        <v>11.324999999999999</v>
      </c>
      <c r="AC124" s="3">
        <v>8.0393000000000001E-25</v>
      </c>
    </row>
    <row r="125" spans="1:37" x14ac:dyDescent="0.25">
      <c r="A125" s="3" t="s">
        <v>2439</v>
      </c>
      <c r="B125" s="3">
        <v>1557854201</v>
      </c>
      <c r="C125" s="3" t="s">
        <v>2440</v>
      </c>
      <c r="D125" s="3">
        <v>363</v>
      </c>
      <c r="E125" s="3">
        <v>1.1E-31</v>
      </c>
      <c r="F125" s="3" t="s">
        <v>2441</v>
      </c>
      <c r="G125" s="3" t="s">
        <v>23</v>
      </c>
      <c r="H125" s="3" t="s">
        <v>23</v>
      </c>
      <c r="I125" s="3" t="s">
        <v>23</v>
      </c>
      <c r="J125" s="3" t="s">
        <v>239</v>
      </c>
      <c r="K125" s="3" t="s">
        <v>240</v>
      </c>
      <c r="L125" s="3" t="s">
        <v>241</v>
      </c>
      <c r="M125" s="3" t="s">
        <v>2442</v>
      </c>
      <c r="N125" s="3" t="s">
        <v>2443</v>
      </c>
      <c r="O125" s="3" t="s">
        <v>420</v>
      </c>
      <c r="P125" s="3" t="s">
        <v>421</v>
      </c>
      <c r="Q125" s="3" t="s">
        <v>422</v>
      </c>
      <c r="R125" s="3" t="s">
        <v>423</v>
      </c>
      <c r="S125" s="3" t="s">
        <v>242</v>
      </c>
      <c r="T125" s="3" t="s">
        <v>243</v>
      </c>
      <c r="U125" s="3" t="b">
        <v>0</v>
      </c>
      <c r="V125" s="3" t="s">
        <v>24</v>
      </c>
      <c r="W125" s="3" t="s">
        <v>24</v>
      </c>
      <c r="X125" s="3" t="s">
        <v>25</v>
      </c>
      <c r="Y125" s="3">
        <v>9.1968999999999994</v>
      </c>
      <c r="Z125" s="3">
        <v>2.6645000000000001E-8</v>
      </c>
      <c r="AA125" s="3" t="s">
        <v>25</v>
      </c>
      <c r="AB125" s="3">
        <v>9.0336999999999996</v>
      </c>
      <c r="AC125" s="3">
        <v>4.4605000000000001E-8</v>
      </c>
    </row>
    <row r="126" spans="1:37" x14ac:dyDescent="0.25">
      <c r="A126" s="3" t="s">
        <v>4125</v>
      </c>
      <c r="B126" s="3">
        <v>1147556110</v>
      </c>
      <c r="C126" s="3" t="s">
        <v>4126</v>
      </c>
      <c r="D126" s="3">
        <v>312</v>
      </c>
      <c r="E126" s="3">
        <v>1.3999999999999999E-25</v>
      </c>
      <c r="F126" s="3" t="s">
        <v>4127</v>
      </c>
      <c r="G126" s="3" t="s">
        <v>23</v>
      </c>
      <c r="H126" s="3" t="s">
        <v>23</v>
      </c>
      <c r="I126" s="3" t="s">
        <v>23</v>
      </c>
      <c r="J126" s="3" t="s">
        <v>239</v>
      </c>
      <c r="K126" s="3" t="s">
        <v>240</v>
      </c>
      <c r="L126" s="3" t="s">
        <v>241</v>
      </c>
      <c r="M126" s="3" t="s">
        <v>4128</v>
      </c>
      <c r="N126" s="3" t="s">
        <v>4129</v>
      </c>
      <c r="O126" s="3" t="s">
        <v>4130</v>
      </c>
      <c r="P126" s="3" t="s">
        <v>4131</v>
      </c>
      <c r="Q126" s="3" t="s">
        <v>422</v>
      </c>
      <c r="R126" s="3" t="s">
        <v>423</v>
      </c>
      <c r="S126" s="3" t="s">
        <v>242</v>
      </c>
      <c r="T126" s="3" t="s">
        <v>243</v>
      </c>
      <c r="U126" s="3" t="b">
        <v>0</v>
      </c>
      <c r="V126" s="3">
        <v>0.86216000000000004</v>
      </c>
      <c r="W126" s="3">
        <v>0.99997999999999998</v>
      </c>
      <c r="X126" s="3" t="s">
        <v>25</v>
      </c>
      <c r="Y126" s="3">
        <v>10.917999999999999</v>
      </c>
      <c r="Z126" s="3">
        <v>7.2235999999999998E-24</v>
      </c>
      <c r="AA126" s="3" t="s">
        <v>25</v>
      </c>
      <c r="AB126" s="3">
        <v>10.041</v>
      </c>
      <c r="AC126" s="3">
        <v>5.8687000000000002E-20</v>
      </c>
    </row>
    <row r="127" spans="1:37" x14ac:dyDescent="0.25">
      <c r="A127" s="3" t="s">
        <v>5310</v>
      </c>
      <c r="B127" s="3">
        <v>1035964908</v>
      </c>
      <c r="C127" s="3" t="s">
        <v>5311</v>
      </c>
      <c r="D127" s="3">
        <v>262</v>
      </c>
      <c r="E127" s="3">
        <v>6.2999999999999997E-20</v>
      </c>
      <c r="F127" s="3" t="s">
        <v>4127</v>
      </c>
      <c r="G127" s="3" t="s">
        <v>23</v>
      </c>
      <c r="H127" s="3" t="s">
        <v>23</v>
      </c>
      <c r="I127" s="3" t="s">
        <v>23</v>
      </c>
      <c r="J127" s="3" t="s">
        <v>239</v>
      </c>
      <c r="K127" s="3" t="s">
        <v>240</v>
      </c>
      <c r="L127" s="3" t="s">
        <v>241</v>
      </c>
      <c r="M127" s="3" t="s">
        <v>2561</v>
      </c>
      <c r="N127" s="3" t="s">
        <v>2562</v>
      </c>
      <c r="O127" s="3" t="s">
        <v>420</v>
      </c>
      <c r="P127" s="3" t="s">
        <v>421</v>
      </c>
      <c r="Q127" s="3" t="s">
        <v>422</v>
      </c>
      <c r="R127" s="3" t="s">
        <v>423</v>
      </c>
      <c r="S127" s="3" t="s">
        <v>242</v>
      </c>
      <c r="T127" s="3" t="s">
        <v>243</v>
      </c>
      <c r="U127" s="3" t="b">
        <v>0</v>
      </c>
      <c r="V127" s="3" t="s">
        <v>24</v>
      </c>
      <c r="W127" s="3" t="s">
        <v>24</v>
      </c>
      <c r="X127" s="3" t="s">
        <v>25</v>
      </c>
      <c r="Y127" s="3">
        <v>9.3468999999999998</v>
      </c>
      <c r="Z127" s="3">
        <v>1.0089E-8</v>
      </c>
      <c r="AA127" s="3" t="s">
        <v>25</v>
      </c>
      <c r="AB127" s="3">
        <v>9.1837999999999997</v>
      </c>
      <c r="AC127" s="3">
        <v>1.7334000000000002E-8</v>
      </c>
      <c r="AK127" s="1"/>
    </row>
    <row r="128" spans="1:37" x14ac:dyDescent="0.25">
      <c r="A128" s="3" t="s">
        <v>4289</v>
      </c>
      <c r="B128" s="3">
        <v>1063471912</v>
      </c>
      <c r="C128" s="3" t="s">
        <v>4290</v>
      </c>
      <c r="D128" s="3">
        <v>1180</v>
      </c>
      <c r="E128" s="3">
        <v>3.5E-126</v>
      </c>
      <c r="F128" s="3" t="s">
        <v>3221</v>
      </c>
      <c r="G128" s="3" t="s">
        <v>4291</v>
      </c>
      <c r="H128" s="3" t="s">
        <v>4292</v>
      </c>
      <c r="I128" s="3" t="s">
        <v>4293</v>
      </c>
      <c r="J128" s="3" t="s">
        <v>1727</v>
      </c>
      <c r="K128" s="3" t="s">
        <v>1728</v>
      </c>
      <c r="L128" s="3" t="s">
        <v>1729</v>
      </c>
      <c r="M128" s="3" t="s">
        <v>3222</v>
      </c>
      <c r="N128" s="3" t="s">
        <v>3223</v>
      </c>
      <c r="O128" s="3" t="s">
        <v>4294</v>
      </c>
      <c r="P128" s="3" t="s">
        <v>4295</v>
      </c>
      <c r="Q128" s="3" t="s">
        <v>23</v>
      </c>
      <c r="R128" s="3" t="s">
        <v>23</v>
      </c>
      <c r="S128" s="3" t="s">
        <v>527</v>
      </c>
      <c r="T128" s="3" t="s">
        <v>528</v>
      </c>
      <c r="U128" s="3" t="b">
        <v>0</v>
      </c>
      <c r="V128" s="3">
        <v>7.0269999999999999E-2</v>
      </c>
      <c r="W128" s="3">
        <v>0.99997999999999998</v>
      </c>
      <c r="X128" s="3" t="s">
        <v>33</v>
      </c>
      <c r="Y128" s="3">
        <v>-2.1124999999999998</v>
      </c>
      <c r="Z128" s="3">
        <v>3.0541000000000002E-22</v>
      </c>
      <c r="AA128" s="3" t="s">
        <v>33</v>
      </c>
      <c r="AB128" s="3">
        <v>-2.1959</v>
      </c>
      <c r="AC128" s="3">
        <v>1.8274E-18</v>
      </c>
    </row>
    <row r="129" spans="1:29" x14ac:dyDescent="0.25">
      <c r="A129" s="3" t="s">
        <v>3695</v>
      </c>
      <c r="B129" s="3">
        <v>1269946171</v>
      </c>
      <c r="C129" s="3" t="s">
        <v>3696</v>
      </c>
      <c r="D129" s="3">
        <v>1562</v>
      </c>
      <c r="E129" s="3">
        <v>1.5000000000000001E-170</v>
      </c>
      <c r="F129" s="3" t="s">
        <v>3697</v>
      </c>
      <c r="G129" s="3" t="s">
        <v>3698</v>
      </c>
      <c r="H129" s="3" t="s">
        <v>3699</v>
      </c>
      <c r="I129" s="3" t="s">
        <v>3700</v>
      </c>
      <c r="J129" s="3" t="s">
        <v>2908</v>
      </c>
      <c r="K129" s="3" t="s">
        <v>2909</v>
      </c>
      <c r="L129" s="3" t="s">
        <v>2910</v>
      </c>
      <c r="M129" s="3" t="s">
        <v>3701</v>
      </c>
      <c r="N129" s="3" t="s">
        <v>3702</v>
      </c>
      <c r="O129" s="3" t="s">
        <v>3703</v>
      </c>
      <c r="P129" s="3" t="s">
        <v>3704</v>
      </c>
      <c r="Q129" s="3" t="s">
        <v>3705</v>
      </c>
      <c r="R129" s="3" t="s">
        <v>5509</v>
      </c>
      <c r="S129" s="3" t="s">
        <v>3295</v>
      </c>
      <c r="T129" s="3" t="s">
        <v>3296</v>
      </c>
      <c r="U129" s="3" t="b">
        <v>0</v>
      </c>
      <c r="V129" s="3">
        <v>-0.11601</v>
      </c>
      <c r="W129" s="3">
        <v>0.99997999999999998</v>
      </c>
      <c r="X129" s="3" t="s">
        <v>25</v>
      </c>
      <c r="Y129" s="3">
        <v>0.94318000000000002</v>
      </c>
      <c r="Z129" s="3">
        <v>2.486E-2</v>
      </c>
      <c r="AA129" s="3" t="s">
        <v>25</v>
      </c>
      <c r="AB129" s="3">
        <v>1.0410999999999999</v>
      </c>
      <c r="AC129" s="3">
        <v>3.8649000000000001E-3</v>
      </c>
    </row>
    <row r="130" spans="1:29" x14ac:dyDescent="0.25">
      <c r="A130" s="3" t="s">
        <v>2295</v>
      </c>
      <c r="B130" s="3">
        <v>1204922323</v>
      </c>
      <c r="C130" s="3" t="s">
        <v>2296</v>
      </c>
      <c r="D130" s="3">
        <v>3380</v>
      </c>
      <c r="E130" s="3">
        <v>0</v>
      </c>
      <c r="F130" s="3" t="s">
        <v>2297</v>
      </c>
      <c r="G130" s="3" t="s">
        <v>2298</v>
      </c>
      <c r="H130" s="3" t="s">
        <v>2299</v>
      </c>
      <c r="I130" s="3" t="s">
        <v>2300</v>
      </c>
      <c r="J130" s="3" t="s">
        <v>23</v>
      </c>
      <c r="K130" s="3" t="s">
        <v>23</v>
      </c>
      <c r="L130" s="3" t="s">
        <v>23</v>
      </c>
      <c r="M130" s="3" t="s">
        <v>2301</v>
      </c>
      <c r="N130" s="3" t="s">
        <v>2302</v>
      </c>
      <c r="O130" s="3" t="s">
        <v>2303</v>
      </c>
      <c r="P130" s="3" t="s">
        <v>2304</v>
      </c>
      <c r="Q130" s="3" t="s">
        <v>2305</v>
      </c>
      <c r="R130" s="3" t="s">
        <v>2306</v>
      </c>
      <c r="S130" s="3" t="s">
        <v>23</v>
      </c>
      <c r="T130" s="3" t="s">
        <v>23</v>
      </c>
      <c r="U130" s="3" t="b">
        <v>0</v>
      </c>
      <c r="V130" s="3">
        <v>-0.17580000000000001</v>
      </c>
      <c r="W130" s="3">
        <v>0.99997999999999998</v>
      </c>
      <c r="X130" s="3" t="s">
        <v>33</v>
      </c>
      <c r="Y130" s="3">
        <v>-0.71350999999999998</v>
      </c>
      <c r="Z130" s="3">
        <v>5.3388999999999997E-4</v>
      </c>
      <c r="AA130" s="3" t="s">
        <v>33</v>
      </c>
      <c r="AB130" s="3">
        <v>-0.55517000000000005</v>
      </c>
      <c r="AC130" s="3">
        <v>2.9111999999999999E-2</v>
      </c>
    </row>
    <row r="131" spans="1:29" x14ac:dyDescent="0.25">
      <c r="A131" s="3" t="s">
        <v>3566</v>
      </c>
      <c r="B131" s="3">
        <v>1204918793</v>
      </c>
      <c r="C131" s="3" t="s">
        <v>3567</v>
      </c>
      <c r="D131" s="3">
        <v>787</v>
      </c>
      <c r="E131" s="3">
        <v>1.9999999999999999E-81</v>
      </c>
      <c r="F131" s="3" t="s">
        <v>3568</v>
      </c>
      <c r="G131" s="3" t="s">
        <v>3569</v>
      </c>
      <c r="H131" s="3" t="s">
        <v>3570</v>
      </c>
      <c r="I131" s="3" t="s">
        <v>3571</v>
      </c>
      <c r="J131" s="3" t="s">
        <v>23</v>
      </c>
      <c r="K131" s="3" t="s">
        <v>23</v>
      </c>
      <c r="L131" s="3" t="s">
        <v>23</v>
      </c>
      <c r="M131" s="3" t="s">
        <v>2095</v>
      </c>
      <c r="N131" s="3" t="s">
        <v>2096</v>
      </c>
      <c r="O131" s="3" t="s">
        <v>3572</v>
      </c>
      <c r="P131" s="3" t="s">
        <v>3573</v>
      </c>
      <c r="Q131" s="3" t="s">
        <v>147</v>
      </c>
      <c r="R131" s="3" t="s">
        <v>148</v>
      </c>
      <c r="S131" s="3" t="s">
        <v>23</v>
      </c>
      <c r="T131" s="3" t="s">
        <v>23</v>
      </c>
      <c r="U131" s="3" t="b">
        <v>0</v>
      </c>
      <c r="V131" s="3">
        <v>8.1993999999999997E-2</v>
      </c>
      <c r="W131" s="3">
        <v>0.99997999999999998</v>
      </c>
      <c r="X131" s="3" t="s">
        <v>25</v>
      </c>
      <c r="Y131" s="3">
        <v>1.2541</v>
      </c>
      <c r="Z131" s="3">
        <v>3.0880000000000001E-2</v>
      </c>
      <c r="AA131" s="3" t="s">
        <v>25</v>
      </c>
      <c r="AB131" s="3">
        <v>1.1571</v>
      </c>
      <c r="AC131" s="3">
        <v>1.0571000000000001E-2</v>
      </c>
    </row>
    <row r="132" spans="1:29" x14ac:dyDescent="0.25">
      <c r="A132" s="3" t="s">
        <v>3196</v>
      </c>
      <c r="B132" s="3">
        <v>1029020806</v>
      </c>
      <c r="C132" s="3" t="s">
        <v>3197</v>
      </c>
      <c r="D132" s="3">
        <v>3319</v>
      </c>
      <c r="E132" s="3">
        <v>0</v>
      </c>
      <c r="F132" s="3" t="s">
        <v>3198</v>
      </c>
      <c r="G132" s="3" t="s">
        <v>3199</v>
      </c>
      <c r="H132" s="3" t="s">
        <v>3200</v>
      </c>
      <c r="I132" s="3" t="s">
        <v>3201</v>
      </c>
      <c r="J132" s="3" t="s">
        <v>23</v>
      </c>
      <c r="K132" s="3" t="s">
        <v>23</v>
      </c>
      <c r="L132" s="3" t="s">
        <v>23</v>
      </c>
      <c r="M132" s="3" t="s">
        <v>2301</v>
      </c>
      <c r="N132" s="3" t="s">
        <v>2302</v>
      </c>
      <c r="O132" s="3" t="s">
        <v>189</v>
      </c>
      <c r="P132" s="3" t="s">
        <v>190</v>
      </c>
      <c r="Q132" s="3" t="s">
        <v>147</v>
      </c>
      <c r="R132" s="3" t="s">
        <v>148</v>
      </c>
      <c r="S132" s="3" t="s">
        <v>23</v>
      </c>
      <c r="T132" s="3" t="s">
        <v>23</v>
      </c>
      <c r="U132" s="3" t="b">
        <v>0</v>
      </c>
      <c r="V132" s="3">
        <v>6.3632999999999995E-2</v>
      </c>
      <c r="W132" s="3">
        <v>0.99997999999999998</v>
      </c>
      <c r="X132" s="3" t="s">
        <v>33</v>
      </c>
      <c r="Y132" s="3">
        <v>-0.40560000000000002</v>
      </c>
      <c r="Z132" s="3">
        <v>0.14022000000000001</v>
      </c>
      <c r="AA132" s="3" t="s">
        <v>33</v>
      </c>
      <c r="AB132" s="3">
        <v>-0.48132999999999998</v>
      </c>
      <c r="AC132" s="3">
        <v>0.17421</v>
      </c>
    </row>
    <row r="133" spans="1:29" x14ac:dyDescent="0.25">
      <c r="A133" s="3" t="s">
        <v>2537</v>
      </c>
      <c r="B133" s="3">
        <v>508711715</v>
      </c>
      <c r="C133" s="3" t="s">
        <v>2538</v>
      </c>
      <c r="D133" s="3">
        <v>3664</v>
      </c>
      <c r="E133" s="3">
        <v>0</v>
      </c>
      <c r="F133" s="3" t="s">
        <v>2539</v>
      </c>
      <c r="G133" s="3" t="s">
        <v>108</v>
      </c>
      <c r="H133" s="3" t="s">
        <v>109</v>
      </c>
      <c r="I133" s="3" t="s">
        <v>110</v>
      </c>
      <c r="J133" s="3" t="s">
        <v>23</v>
      </c>
      <c r="K133" s="3" t="s">
        <v>23</v>
      </c>
      <c r="L133" s="3" t="s">
        <v>23</v>
      </c>
      <c r="M133" s="3" t="s">
        <v>260</v>
      </c>
      <c r="N133" s="3" t="s">
        <v>261</v>
      </c>
      <c r="O133" s="3" t="s">
        <v>189</v>
      </c>
      <c r="P133" s="3" t="s">
        <v>190</v>
      </c>
      <c r="Q133" s="3" t="s">
        <v>147</v>
      </c>
      <c r="R133" s="3" t="s">
        <v>148</v>
      </c>
      <c r="S133" s="3" t="s">
        <v>23</v>
      </c>
      <c r="T133" s="3" t="s">
        <v>23</v>
      </c>
      <c r="U133" s="3" t="b">
        <v>0</v>
      </c>
      <c r="V133" s="3">
        <v>-7.7600000000000002E-2</v>
      </c>
      <c r="W133" s="3">
        <v>0.99997999999999998</v>
      </c>
      <c r="X133" s="3" t="s">
        <v>33</v>
      </c>
      <c r="Y133" s="3">
        <v>-0.66942999999999997</v>
      </c>
      <c r="Z133" s="3">
        <v>3.9677000000000001E-4</v>
      </c>
      <c r="AA133" s="3" t="s">
        <v>33</v>
      </c>
      <c r="AB133" s="3">
        <v>-0.60648000000000002</v>
      </c>
      <c r="AC133" s="3">
        <v>1.7503999999999999E-2</v>
      </c>
    </row>
    <row r="134" spans="1:29" x14ac:dyDescent="0.25">
      <c r="A134" s="3" t="s">
        <v>4186</v>
      </c>
      <c r="B134" s="3">
        <v>1269961817</v>
      </c>
      <c r="C134" s="3" t="s">
        <v>4187</v>
      </c>
      <c r="D134" s="3">
        <v>405</v>
      </c>
      <c r="E134" s="3">
        <v>2.9000000000000001E-36</v>
      </c>
      <c r="F134" s="3" t="s">
        <v>4188</v>
      </c>
      <c r="G134" s="3" t="s">
        <v>46</v>
      </c>
      <c r="H134" s="3" t="s">
        <v>47</v>
      </c>
      <c r="I134" s="3" t="s">
        <v>48</v>
      </c>
      <c r="J134" s="3" t="s">
        <v>23</v>
      </c>
      <c r="K134" s="3" t="s">
        <v>23</v>
      </c>
      <c r="L134" s="3" t="s">
        <v>23</v>
      </c>
      <c r="M134" s="3" t="s">
        <v>4189</v>
      </c>
      <c r="N134" s="3" t="s">
        <v>4190</v>
      </c>
      <c r="O134" s="3" t="s">
        <v>4191</v>
      </c>
      <c r="P134" s="3" t="s">
        <v>4192</v>
      </c>
      <c r="Q134" s="3" t="s">
        <v>4193</v>
      </c>
      <c r="R134" s="3" t="s">
        <v>4194</v>
      </c>
      <c r="S134" s="3" t="s">
        <v>23</v>
      </c>
      <c r="T134" s="3" t="s">
        <v>23</v>
      </c>
      <c r="U134" s="3" t="b">
        <v>0</v>
      </c>
      <c r="V134" s="3">
        <v>0.19367999999999999</v>
      </c>
      <c r="W134" s="3">
        <v>0.99997999999999998</v>
      </c>
      <c r="X134" s="3" t="s">
        <v>33</v>
      </c>
      <c r="Y134" s="3">
        <v>-2.1726000000000001</v>
      </c>
      <c r="Z134" s="3">
        <v>1.0465E-10</v>
      </c>
      <c r="AA134" s="3" t="s">
        <v>33</v>
      </c>
      <c r="AB134" s="3">
        <v>-2.3793000000000002</v>
      </c>
      <c r="AC134" s="3">
        <v>6.1198000000000004E-19</v>
      </c>
    </row>
    <row r="135" spans="1:29" x14ac:dyDescent="0.25">
      <c r="A135" s="3" t="s">
        <v>4992</v>
      </c>
      <c r="B135" s="3">
        <v>1269941449</v>
      </c>
      <c r="C135" s="3" t="s">
        <v>4993</v>
      </c>
      <c r="D135" s="3">
        <v>487</v>
      </c>
      <c r="E135" s="3">
        <v>2.9E-46</v>
      </c>
      <c r="F135" s="3" t="s">
        <v>4994</v>
      </c>
      <c r="G135" s="3" t="s">
        <v>4995</v>
      </c>
      <c r="H135" s="3" t="s">
        <v>4996</v>
      </c>
      <c r="I135" s="3" t="s">
        <v>4997</v>
      </c>
      <c r="J135" s="3" t="s">
        <v>23</v>
      </c>
      <c r="K135" s="3" t="s">
        <v>23</v>
      </c>
      <c r="L135" s="3" t="s">
        <v>23</v>
      </c>
      <c r="M135" s="3" t="s">
        <v>4311</v>
      </c>
      <c r="N135" s="3" t="s">
        <v>4312</v>
      </c>
      <c r="O135" s="3" t="s">
        <v>4998</v>
      </c>
      <c r="P135" s="3" t="s">
        <v>4999</v>
      </c>
      <c r="Q135" s="3" t="s">
        <v>5000</v>
      </c>
      <c r="R135" s="3" t="s">
        <v>5001</v>
      </c>
      <c r="S135" s="3" t="s">
        <v>23</v>
      </c>
      <c r="T135" s="3" t="s">
        <v>23</v>
      </c>
      <c r="U135" s="3" t="b">
        <v>0</v>
      </c>
      <c r="V135" s="3">
        <v>-8.8006000000000001E-2</v>
      </c>
      <c r="W135" s="3">
        <v>0.99997999999999998</v>
      </c>
      <c r="X135" s="3" t="s">
        <v>25</v>
      </c>
      <c r="Y135" s="3">
        <v>1.6978</v>
      </c>
      <c r="Z135" s="3">
        <v>1.4240999999999999E-4</v>
      </c>
      <c r="AA135" s="3" t="s">
        <v>25</v>
      </c>
      <c r="AB135" s="3">
        <v>1.7735000000000001</v>
      </c>
      <c r="AC135" s="3">
        <v>1.1747E-5</v>
      </c>
    </row>
    <row r="136" spans="1:29" x14ac:dyDescent="0.25">
      <c r="A136" s="3" t="s">
        <v>5184</v>
      </c>
      <c r="B136" s="3">
        <v>1269961634</v>
      </c>
      <c r="C136" s="3" t="s">
        <v>5185</v>
      </c>
      <c r="D136" s="3">
        <v>812</v>
      </c>
      <c r="E136" s="3">
        <v>8.3999999999999999E-84</v>
      </c>
      <c r="F136" s="3" t="s">
        <v>5186</v>
      </c>
      <c r="G136" s="3" t="s">
        <v>5187</v>
      </c>
      <c r="H136" s="3" t="s">
        <v>5188</v>
      </c>
      <c r="I136" s="3" t="s">
        <v>5189</v>
      </c>
      <c r="J136" s="3" t="s">
        <v>23</v>
      </c>
      <c r="K136" s="3" t="s">
        <v>23</v>
      </c>
      <c r="L136" s="3" t="s">
        <v>23</v>
      </c>
      <c r="M136" s="3" t="s">
        <v>4189</v>
      </c>
      <c r="N136" s="3" t="s">
        <v>4190</v>
      </c>
      <c r="O136" s="3" t="s">
        <v>5190</v>
      </c>
      <c r="P136" s="3" t="s">
        <v>5191</v>
      </c>
      <c r="Q136" s="3" t="s">
        <v>5192</v>
      </c>
      <c r="R136" s="3" t="s">
        <v>5193</v>
      </c>
      <c r="S136" s="3" t="s">
        <v>23</v>
      </c>
      <c r="T136" s="3" t="s">
        <v>23</v>
      </c>
      <c r="U136" s="3" t="b">
        <v>0</v>
      </c>
      <c r="V136" s="3">
        <v>8.9806999999999998E-2</v>
      </c>
      <c r="W136" s="3">
        <v>0.99997999999999998</v>
      </c>
      <c r="X136" s="3" t="s">
        <v>33</v>
      </c>
      <c r="Y136" s="3">
        <v>-1.6729000000000001</v>
      </c>
      <c r="Z136" s="3">
        <v>1.3310000000000001E-10</v>
      </c>
      <c r="AA136" s="3" t="s">
        <v>33</v>
      </c>
      <c r="AB136" s="3">
        <v>-1.7796000000000001</v>
      </c>
      <c r="AC136" s="3">
        <v>7.0701000000000002E-10</v>
      </c>
    </row>
    <row r="137" spans="1:29" x14ac:dyDescent="0.25">
      <c r="A137" s="3" t="s">
        <v>3445</v>
      </c>
      <c r="B137" s="3">
        <v>1204905645</v>
      </c>
      <c r="C137" s="3" t="s">
        <v>3446</v>
      </c>
      <c r="D137" s="3">
        <v>1132</v>
      </c>
      <c r="E137" s="3">
        <v>1.2E-120</v>
      </c>
      <c r="F137" s="3" t="s">
        <v>3447</v>
      </c>
      <c r="G137" s="3" t="s">
        <v>30</v>
      </c>
      <c r="H137" s="3" t="s">
        <v>31</v>
      </c>
      <c r="I137" s="3" t="s">
        <v>32</v>
      </c>
      <c r="J137" s="3" t="s">
        <v>23</v>
      </c>
      <c r="K137" s="3" t="s">
        <v>23</v>
      </c>
      <c r="L137" s="3" t="s">
        <v>23</v>
      </c>
      <c r="M137" s="3" t="s">
        <v>3448</v>
      </c>
      <c r="N137" s="3" t="s">
        <v>3449</v>
      </c>
      <c r="O137" s="3" t="s">
        <v>3450</v>
      </c>
      <c r="P137" s="3" t="s">
        <v>5510</v>
      </c>
      <c r="Q137" s="3" t="s">
        <v>3451</v>
      </c>
      <c r="R137" s="3" t="s">
        <v>3452</v>
      </c>
      <c r="S137" s="3" t="s">
        <v>23</v>
      </c>
      <c r="T137" s="3" t="s">
        <v>23</v>
      </c>
      <c r="U137" s="3" t="b">
        <v>0</v>
      </c>
      <c r="V137" s="3">
        <v>-2.2986E-3</v>
      </c>
      <c r="W137" s="3">
        <v>0.99997999999999998</v>
      </c>
      <c r="X137" s="3" t="s">
        <v>33</v>
      </c>
      <c r="Y137" s="3">
        <v>-0.80332000000000003</v>
      </c>
      <c r="Z137" s="3">
        <v>2.3428E-8</v>
      </c>
      <c r="AA137" s="3" t="s">
        <v>33</v>
      </c>
      <c r="AB137" s="3">
        <v>-0.81515000000000004</v>
      </c>
      <c r="AC137" s="3">
        <v>1.2802E-9</v>
      </c>
    </row>
    <row r="138" spans="1:29" x14ac:dyDescent="0.25">
      <c r="A138" s="3" t="s">
        <v>5055</v>
      </c>
      <c r="B138" s="3">
        <v>508726766</v>
      </c>
      <c r="C138" s="3" t="s">
        <v>5056</v>
      </c>
      <c r="D138" s="3">
        <v>1516</v>
      </c>
      <c r="E138" s="3">
        <v>2.7999999999999999E-165</v>
      </c>
      <c r="F138" s="3" t="s">
        <v>5057</v>
      </c>
      <c r="G138" s="3" t="s">
        <v>5058</v>
      </c>
      <c r="H138" s="3" t="s">
        <v>5059</v>
      </c>
      <c r="I138" s="3" t="s">
        <v>5060</v>
      </c>
      <c r="J138" s="3" t="s">
        <v>23</v>
      </c>
      <c r="K138" s="3" t="s">
        <v>23</v>
      </c>
      <c r="L138" s="3" t="s">
        <v>23</v>
      </c>
      <c r="M138" s="3" t="s">
        <v>5061</v>
      </c>
      <c r="N138" s="3" t="s">
        <v>5062</v>
      </c>
      <c r="O138" s="3" t="s">
        <v>966</v>
      </c>
      <c r="P138" s="3" t="s">
        <v>967</v>
      </c>
      <c r="Q138" s="3" t="s">
        <v>970</v>
      </c>
      <c r="R138" s="3" t="s">
        <v>971</v>
      </c>
      <c r="S138" s="3" t="s">
        <v>23</v>
      </c>
      <c r="T138" s="3" t="s">
        <v>23</v>
      </c>
      <c r="U138" s="3" t="b">
        <v>0</v>
      </c>
      <c r="V138" s="3">
        <v>4.0989999999999999E-2</v>
      </c>
      <c r="W138" s="3">
        <v>0.99997999999999998</v>
      </c>
      <c r="X138" s="3" t="s">
        <v>25</v>
      </c>
      <c r="Y138" s="3">
        <v>2.4228999999999998</v>
      </c>
      <c r="Z138" s="3">
        <v>5.0185999999999996E-10</v>
      </c>
      <c r="AA138" s="3" t="s">
        <v>25</v>
      </c>
      <c r="AB138" s="3">
        <v>2.3632</v>
      </c>
      <c r="AC138" s="3">
        <v>1.9691E-10</v>
      </c>
    </row>
    <row r="139" spans="1:29" x14ac:dyDescent="0.25">
      <c r="A139" s="3" t="s">
        <v>3051</v>
      </c>
      <c r="B139" s="3">
        <v>1269916518</v>
      </c>
      <c r="C139" s="3" t="s">
        <v>3052</v>
      </c>
      <c r="D139" s="3">
        <v>1110</v>
      </c>
      <c r="E139" s="3">
        <v>4.6999999999999999E-118</v>
      </c>
      <c r="F139" s="3" t="s">
        <v>3053</v>
      </c>
      <c r="G139" s="3" t="s">
        <v>108</v>
      </c>
      <c r="H139" s="3" t="s">
        <v>109</v>
      </c>
      <c r="I139" s="3" t="s">
        <v>110</v>
      </c>
      <c r="J139" s="3" t="s">
        <v>1285</v>
      </c>
      <c r="K139" s="3" t="s">
        <v>1286</v>
      </c>
      <c r="L139" s="3" t="s">
        <v>1287</v>
      </c>
      <c r="M139" s="3" t="s">
        <v>3054</v>
      </c>
      <c r="N139" s="3" t="s">
        <v>3055</v>
      </c>
      <c r="O139" s="3" t="s">
        <v>1288</v>
      </c>
      <c r="P139" s="3" t="s">
        <v>1289</v>
      </c>
      <c r="Q139" s="3" t="s">
        <v>1803</v>
      </c>
      <c r="R139" s="3" t="s">
        <v>1804</v>
      </c>
      <c r="S139" s="3" t="s">
        <v>1290</v>
      </c>
      <c r="T139" s="3" t="s">
        <v>1291</v>
      </c>
      <c r="U139" s="3" t="b">
        <v>0</v>
      </c>
      <c r="V139" s="3">
        <v>-0.1143</v>
      </c>
      <c r="W139" s="3">
        <v>0.99997999999999998</v>
      </c>
      <c r="X139" s="3" t="s">
        <v>33</v>
      </c>
      <c r="Y139" s="3">
        <v>-0.81967999999999996</v>
      </c>
      <c r="Z139" s="3">
        <v>2.9669000000000001E-2</v>
      </c>
      <c r="AA139" s="3" t="s">
        <v>33</v>
      </c>
      <c r="AB139" s="3">
        <v>-0.71611999999999998</v>
      </c>
      <c r="AC139" s="3">
        <v>5.9130000000000002E-2</v>
      </c>
    </row>
    <row r="140" spans="1:29" x14ac:dyDescent="0.25">
      <c r="A140" s="3" t="s">
        <v>2446</v>
      </c>
      <c r="B140" s="3">
        <v>1269946110</v>
      </c>
      <c r="C140" s="3" t="s">
        <v>2447</v>
      </c>
      <c r="D140" s="3">
        <v>1262</v>
      </c>
      <c r="E140" s="3">
        <v>8.6E-136</v>
      </c>
      <c r="F140" s="3" t="s">
        <v>730</v>
      </c>
      <c r="G140" s="3" t="s">
        <v>108</v>
      </c>
      <c r="H140" s="3" t="s">
        <v>109</v>
      </c>
      <c r="I140" s="3" t="s">
        <v>110</v>
      </c>
      <c r="J140" s="3" t="s">
        <v>23</v>
      </c>
      <c r="K140" s="3" t="s">
        <v>23</v>
      </c>
      <c r="L140" s="3" t="s">
        <v>23</v>
      </c>
      <c r="M140" s="3" t="s">
        <v>731</v>
      </c>
      <c r="N140" s="3" t="s">
        <v>5511</v>
      </c>
      <c r="O140" s="3" t="s">
        <v>2448</v>
      </c>
      <c r="P140" s="3" t="s">
        <v>2449</v>
      </c>
      <c r="Q140" s="3" t="s">
        <v>2450</v>
      </c>
      <c r="R140" s="3" t="s">
        <v>2451</v>
      </c>
      <c r="S140" s="3" t="s">
        <v>23</v>
      </c>
      <c r="T140" s="3" t="s">
        <v>23</v>
      </c>
      <c r="U140" s="3" t="b">
        <v>0</v>
      </c>
      <c r="V140" s="3">
        <v>8.4467E-2</v>
      </c>
      <c r="W140" s="3">
        <v>0.99997999999999998</v>
      </c>
      <c r="X140" s="3" t="s">
        <v>25</v>
      </c>
      <c r="Y140" s="3">
        <v>1.7502</v>
      </c>
      <c r="Z140" s="3">
        <v>6.6475000000000003E-6</v>
      </c>
      <c r="AA140" s="3" t="s">
        <v>25</v>
      </c>
      <c r="AB140" s="3">
        <v>1.6479999999999999</v>
      </c>
      <c r="AC140" s="3">
        <v>7.6472999999999998E-5</v>
      </c>
    </row>
    <row r="141" spans="1:29" x14ac:dyDescent="0.25">
      <c r="A141" s="3" t="s">
        <v>728</v>
      </c>
      <c r="B141" s="3">
        <v>1269956925</v>
      </c>
      <c r="C141" s="3" t="s">
        <v>729</v>
      </c>
      <c r="D141" s="3">
        <v>1154</v>
      </c>
      <c r="E141" s="3">
        <v>2.2999999999999999E-123</v>
      </c>
      <c r="F141" s="3" t="s">
        <v>730</v>
      </c>
      <c r="G141" s="3" t="s">
        <v>34</v>
      </c>
      <c r="H141" s="3" t="s">
        <v>35</v>
      </c>
      <c r="I141" s="3" t="s">
        <v>36</v>
      </c>
      <c r="J141" s="3" t="s">
        <v>23</v>
      </c>
      <c r="K141" s="3" t="s">
        <v>23</v>
      </c>
      <c r="L141" s="3" t="s">
        <v>23</v>
      </c>
      <c r="M141" s="3" t="s">
        <v>731</v>
      </c>
      <c r="N141" s="3" t="s">
        <v>5511</v>
      </c>
      <c r="O141" s="3" t="s">
        <v>732</v>
      </c>
      <c r="P141" s="3" t="s">
        <v>5512</v>
      </c>
      <c r="Q141" s="3" t="s">
        <v>147</v>
      </c>
      <c r="R141" s="3" t="s">
        <v>148</v>
      </c>
      <c r="S141" s="3" t="s">
        <v>23</v>
      </c>
      <c r="T141" s="3" t="s">
        <v>23</v>
      </c>
      <c r="U141" s="3" t="b">
        <v>0</v>
      </c>
      <c r="V141" s="3">
        <v>0.48471999999999998</v>
      </c>
      <c r="W141" s="3">
        <v>0.99997999999999998</v>
      </c>
      <c r="X141" s="3" t="s">
        <v>25</v>
      </c>
      <c r="Y141" s="3">
        <v>2.544</v>
      </c>
      <c r="Z141" s="3">
        <v>1.4406999999999999E-4</v>
      </c>
      <c r="AA141" s="3" t="s">
        <v>25</v>
      </c>
      <c r="AB141" s="3">
        <v>2.0333000000000001</v>
      </c>
      <c r="AC141" s="3">
        <v>1.4912999999999999E-2</v>
      </c>
    </row>
    <row r="142" spans="1:29" x14ac:dyDescent="0.25">
      <c r="A142" s="3" t="s">
        <v>3224</v>
      </c>
      <c r="B142" s="3">
        <v>1204885095</v>
      </c>
      <c r="C142" s="3" t="s">
        <v>3225</v>
      </c>
      <c r="D142" s="3">
        <v>1537</v>
      </c>
      <c r="E142" s="3">
        <v>8.8999999999999997E-168</v>
      </c>
      <c r="F142" s="3" t="s">
        <v>3226</v>
      </c>
      <c r="G142" s="3" t="s">
        <v>1785</v>
      </c>
      <c r="H142" s="3" t="s">
        <v>1786</v>
      </c>
      <c r="I142" s="3" t="s">
        <v>1787</v>
      </c>
      <c r="J142" s="3" t="s">
        <v>275</v>
      </c>
      <c r="K142" s="3" t="s">
        <v>276</v>
      </c>
      <c r="L142" s="3" t="s">
        <v>277</v>
      </c>
      <c r="M142" s="3" t="s">
        <v>1788</v>
      </c>
      <c r="N142" s="3" t="s">
        <v>1789</v>
      </c>
      <c r="O142" s="3" t="s">
        <v>3227</v>
      </c>
      <c r="P142" s="3" t="s">
        <v>3228</v>
      </c>
      <c r="Q142" s="3" t="s">
        <v>3229</v>
      </c>
      <c r="R142" s="3" t="s">
        <v>5513</v>
      </c>
      <c r="S142" s="3" t="s">
        <v>278</v>
      </c>
      <c r="T142" s="3" t="s">
        <v>279</v>
      </c>
      <c r="U142" s="3" t="b">
        <v>0</v>
      </c>
      <c r="V142" s="3">
        <v>-4.3641000000000001E-3</v>
      </c>
      <c r="W142" s="3">
        <v>0.99997999999999998</v>
      </c>
      <c r="X142" s="3" t="s">
        <v>25</v>
      </c>
      <c r="Y142" s="3">
        <v>0.59975999999999996</v>
      </c>
      <c r="Z142" s="3">
        <v>1.9586999999999999E-3</v>
      </c>
      <c r="AA142" s="3" t="s">
        <v>25</v>
      </c>
      <c r="AB142" s="3">
        <v>0.58486000000000005</v>
      </c>
      <c r="AC142" s="3">
        <v>4.1375000000000002E-2</v>
      </c>
    </row>
    <row r="143" spans="1:29" x14ac:dyDescent="0.25">
      <c r="A143" s="3" t="s">
        <v>1336</v>
      </c>
      <c r="B143" s="3">
        <v>1063520720</v>
      </c>
      <c r="C143" s="3" t="s">
        <v>1337</v>
      </c>
      <c r="D143" s="3">
        <v>439</v>
      </c>
      <c r="E143" s="3">
        <v>8.1000000000000002E-41</v>
      </c>
      <c r="F143" s="3" t="s">
        <v>1338</v>
      </c>
      <c r="G143" s="3" t="s">
        <v>1329</v>
      </c>
      <c r="H143" s="3" t="s">
        <v>1330</v>
      </c>
      <c r="I143" s="3" t="s">
        <v>1331</v>
      </c>
      <c r="J143" s="3" t="s">
        <v>23</v>
      </c>
      <c r="K143" s="3" t="s">
        <v>23</v>
      </c>
      <c r="L143" s="3" t="s">
        <v>23</v>
      </c>
      <c r="M143" s="3" t="s">
        <v>784</v>
      </c>
      <c r="N143" s="3" t="s">
        <v>785</v>
      </c>
      <c r="O143" s="3" t="s">
        <v>1339</v>
      </c>
      <c r="P143" s="3" t="s">
        <v>1340</v>
      </c>
      <c r="Q143" s="3" t="s">
        <v>74</v>
      </c>
      <c r="R143" s="3" t="s">
        <v>75</v>
      </c>
      <c r="S143" s="3" t="s">
        <v>691</v>
      </c>
      <c r="T143" s="3" t="s">
        <v>692</v>
      </c>
      <c r="U143" s="3" t="b">
        <v>0</v>
      </c>
      <c r="V143" s="3">
        <v>5.9847999999999998E-2</v>
      </c>
      <c r="W143" s="3">
        <v>0.99997999999999998</v>
      </c>
      <c r="X143" s="3" t="s">
        <v>33</v>
      </c>
      <c r="Y143" s="3">
        <v>-0.85282000000000002</v>
      </c>
      <c r="Z143" s="3">
        <v>8.3042000000000005E-2</v>
      </c>
      <c r="AA143" s="3" t="s">
        <v>33</v>
      </c>
      <c r="AB143" s="3">
        <v>-0.91923999999999995</v>
      </c>
      <c r="AC143" s="3">
        <v>0.16333</v>
      </c>
    </row>
    <row r="144" spans="1:29" x14ac:dyDescent="0.25">
      <c r="A144" s="3" t="s">
        <v>1388</v>
      </c>
      <c r="B144" s="3">
        <v>1029039298</v>
      </c>
      <c r="C144" s="3" t="s">
        <v>1389</v>
      </c>
      <c r="D144" s="3">
        <v>557</v>
      </c>
      <c r="E144" s="3">
        <v>1.2000000000000001E-54</v>
      </c>
      <c r="F144" s="3" t="s">
        <v>1390</v>
      </c>
      <c r="G144" s="3" t="s">
        <v>1391</v>
      </c>
      <c r="H144" s="3" t="s">
        <v>1392</v>
      </c>
      <c r="I144" s="3" t="s">
        <v>1393</v>
      </c>
      <c r="J144" s="3" t="s">
        <v>23</v>
      </c>
      <c r="K144" s="3" t="s">
        <v>23</v>
      </c>
      <c r="L144" s="3" t="s">
        <v>23</v>
      </c>
      <c r="M144" s="3" t="s">
        <v>784</v>
      </c>
      <c r="N144" s="3" t="s">
        <v>785</v>
      </c>
      <c r="O144" s="3" t="s">
        <v>1394</v>
      </c>
      <c r="P144" s="3" t="s">
        <v>1395</v>
      </c>
      <c r="Q144" s="3" t="s">
        <v>137</v>
      </c>
      <c r="R144" s="3" t="s">
        <v>138</v>
      </c>
      <c r="S144" s="3" t="s">
        <v>474</v>
      </c>
      <c r="T144" s="3" t="s">
        <v>475</v>
      </c>
      <c r="U144" s="3" t="b">
        <v>0</v>
      </c>
      <c r="V144" s="3">
        <v>0.86216000000000004</v>
      </c>
      <c r="W144" s="3">
        <v>0.99997999999999998</v>
      </c>
      <c r="X144" s="3" t="s">
        <v>25</v>
      </c>
      <c r="Y144" s="3">
        <v>4.5171999999999999</v>
      </c>
      <c r="Z144" s="3">
        <v>2.9389999999999999E-2</v>
      </c>
      <c r="AA144" s="3" t="s">
        <v>25</v>
      </c>
      <c r="AB144" s="3">
        <v>3.6360000000000001</v>
      </c>
      <c r="AC144" s="3">
        <v>8.3922999999999998E-2</v>
      </c>
    </row>
    <row r="145" spans="1:49" x14ac:dyDescent="0.25">
      <c r="A145" s="3" t="s">
        <v>1326</v>
      </c>
      <c r="B145" s="3">
        <v>1344120998</v>
      </c>
      <c r="C145" s="3" t="s">
        <v>1327</v>
      </c>
      <c r="D145" s="3">
        <v>424</v>
      </c>
      <c r="E145" s="3">
        <v>6.1E-39</v>
      </c>
      <c r="F145" s="3" t="s">
        <v>1328</v>
      </c>
      <c r="G145" s="3" t="s">
        <v>1329</v>
      </c>
      <c r="H145" s="3" t="s">
        <v>1330</v>
      </c>
      <c r="I145" s="3" t="s">
        <v>1331</v>
      </c>
      <c r="J145" s="3" t="s">
        <v>23</v>
      </c>
      <c r="K145" s="3" t="s">
        <v>23</v>
      </c>
      <c r="L145" s="3" t="s">
        <v>23</v>
      </c>
      <c r="M145" s="3" t="s">
        <v>1332</v>
      </c>
      <c r="N145" s="3" t="s">
        <v>1333</v>
      </c>
      <c r="O145" s="3" t="s">
        <v>1334</v>
      </c>
      <c r="P145" s="3" t="s">
        <v>1335</v>
      </c>
      <c r="Q145" s="3" t="s">
        <v>74</v>
      </c>
      <c r="R145" s="3" t="s">
        <v>75</v>
      </c>
      <c r="S145" s="3" t="s">
        <v>691</v>
      </c>
      <c r="T145" s="3" t="s">
        <v>692</v>
      </c>
      <c r="U145" s="3" t="b">
        <v>0</v>
      </c>
      <c r="V145" s="3">
        <v>0.13391</v>
      </c>
      <c r="W145" s="3">
        <v>0.99997999999999998</v>
      </c>
      <c r="X145" s="3" t="s">
        <v>33</v>
      </c>
      <c r="Y145" s="3">
        <v>-0.80794999999999995</v>
      </c>
      <c r="Z145" s="3">
        <v>7.6274000000000003E-4</v>
      </c>
      <c r="AA145" s="3" t="s">
        <v>33</v>
      </c>
      <c r="AB145" s="3">
        <v>-0.95174999999999998</v>
      </c>
      <c r="AC145" s="3">
        <v>1.5063E-2</v>
      </c>
    </row>
    <row r="146" spans="1:49" x14ac:dyDescent="0.25">
      <c r="A146" s="3" t="s">
        <v>4912</v>
      </c>
      <c r="B146" s="3">
        <v>1063514295</v>
      </c>
      <c r="C146" s="3" t="s">
        <v>4913</v>
      </c>
      <c r="D146" s="3">
        <v>3206</v>
      </c>
      <c r="E146" s="3">
        <v>0</v>
      </c>
      <c r="F146" s="3" t="s">
        <v>4914</v>
      </c>
      <c r="G146" s="3" t="s">
        <v>4915</v>
      </c>
      <c r="H146" s="3" t="s">
        <v>4916</v>
      </c>
      <c r="I146" s="3" t="s">
        <v>4917</v>
      </c>
      <c r="J146" s="3" t="s">
        <v>23</v>
      </c>
      <c r="K146" s="3" t="s">
        <v>23</v>
      </c>
      <c r="L146" s="3" t="s">
        <v>23</v>
      </c>
      <c r="M146" s="3" t="s">
        <v>2815</v>
      </c>
      <c r="N146" s="3" t="s">
        <v>2816</v>
      </c>
      <c r="O146" s="3" t="s">
        <v>4918</v>
      </c>
      <c r="P146" s="3" t="s">
        <v>4919</v>
      </c>
      <c r="Q146" s="3" t="s">
        <v>4920</v>
      </c>
      <c r="R146" s="3" t="s">
        <v>4921</v>
      </c>
      <c r="S146" s="3" t="s">
        <v>3260</v>
      </c>
      <c r="T146" s="3" t="s">
        <v>3261</v>
      </c>
      <c r="U146" s="3" t="b">
        <v>0</v>
      </c>
      <c r="V146" s="3">
        <v>-4.0221E-2</v>
      </c>
      <c r="W146" s="3">
        <v>0.99997999999999998</v>
      </c>
      <c r="X146" s="3" t="s">
        <v>25</v>
      </c>
      <c r="Y146" s="3">
        <v>0.58469000000000004</v>
      </c>
      <c r="Z146" s="3">
        <v>1.6511999999999999E-4</v>
      </c>
      <c r="AA146" s="3" t="s">
        <v>25</v>
      </c>
      <c r="AB146" s="3">
        <v>0.60645000000000004</v>
      </c>
      <c r="AC146" s="3">
        <v>5.1060000000000003E-3</v>
      </c>
    </row>
    <row r="147" spans="1:49" x14ac:dyDescent="0.25">
      <c r="A147" s="1" t="s">
        <v>3065</v>
      </c>
      <c r="B147" s="1">
        <v>1063514017</v>
      </c>
      <c r="C147" s="1" t="s">
        <v>3066</v>
      </c>
      <c r="D147" s="1">
        <v>3573</v>
      </c>
      <c r="E147" s="1">
        <v>0</v>
      </c>
      <c r="F147" s="1" t="s">
        <v>3067</v>
      </c>
      <c r="G147" s="1" t="s">
        <v>3068</v>
      </c>
      <c r="H147" s="1" t="s">
        <v>3069</v>
      </c>
      <c r="I147" s="1" t="s">
        <v>3070</v>
      </c>
      <c r="J147" s="1" t="s">
        <v>332</v>
      </c>
      <c r="K147" s="1" t="s">
        <v>333</v>
      </c>
      <c r="L147" s="1" t="s">
        <v>334</v>
      </c>
      <c r="M147" s="1" t="s">
        <v>3071</v>
      </c>
      <c r="N147" s="1" t="s">
        <v>3072</v>
      </c>
      <c r="O147" s="1" t="s">
        <v>3073</v>
      </c>
      <c r="P147" s="1" t="s">
        <v>3074</v>
      </c>
      <c r="Q147" s="1" t="s">
        <v>3075</v>
      </c>
      <c r="R147" s="1" t="s">
        <v>3076</v>
      </c>
      <c r="S147" s="1" t="s">
        <v>832</v>
      </c>
      <c r="T147" s="1" t="s">
        <v>833</v>
      </c>
      <c r="U147" s="1" t="b">
        <v>0</v>
      </c>
      <c r="V147" s="1">
        <v>-0.19919999999999999</v>
      </c>
      <c r="W147" s="1">
        <v>0.99997999999999998</v>
      </c>
      <c r="X147" s="1" t="s">
        <v>25</v>
      </c>
      <c r="Y147" s="1">
        <v>2.9674999999999998</v>
      </c>
      <c r="Z147" s="1">
        <v>4.3143999999999998E-32</v>
      </c>
      <c r="AA147" s="1" t="s">
        <v>25</v>
      </c>
      <c r="AB147" s="1">
        <v>3.1558000000000002</v>
      </c>
      <c r="AC147" s="1">
        <v>1.2533000000000001E-14</v>
      </c>
      <c r="AG147" s="1"/>
      <c r="AH147" s="1"/>
      <c r="AL147" s="2"/>
      <c r="AM147" s="2"/>
      <c r="AO147" s="1"/>
      <c r="AP147" s="1"/>
      <c r="AQ147" s="1"/>
      <c r="AT147" s="2"/>
      <c r="AU147" s="2"/>
      <c r="AV147" s="1"/>
      <c r="AW147" s="1"/>
    </row>
    <row r="148" spans="1:49" x14ac:dyDescent="0.25">
      <c r="A148" s="1" t="s">
        <v>4223</v>
      </c>
      <c r="B148" s="1">
        <v>729382487</v>
      </c>
      <c r="C148" s="1" t="s">
        <v>2432</v>
      </c>
      <c r="D148" s="1">
        <v>896</v>
      </c>
      <c r="E148" s="1">
        <v>2.2E-93</v>
      </c>
      <c r="F148" s="1" t="s">
        <v>2433</v>
      </c>
      <c r="G148" s="1" t="s">
        <v>4224</v>
      </c>
      <c r="H148" s="1" t="s">
        <v>4225</v>
      </c>
      <c r="I148" s="1" t="s">
        <v>4226</v>
      </c>
      <c r="J148" s="1" t="s">
        <v>666</v>
      </c>
      <c r="K148" s="1" t="s">
        <v>667</v>
      </c>
      <c r="L148" s="1" t="s">
        <v>668</v>
      </c>
      <c r="M148" s="1" t="s">
        <v>1427</v>
      </c>
      <c r="N148" s="1" t="s">
        <v>1428</v>
      </c>
      <c r="O148" s="1" t="s">
        <v>4227</v>
      </c>
      <c r="P148" s="1" t="s">
        <v>4228</v>
      </c>
      <c r="Q148" s="1" t="s">
        <v>4229</v>
      </c>
      <c r="R148" s="1" t="s">
        <v>4230</v>
      </c>
      <c r="S148" s="1" t="s">
        <v>669</v>
      </c>
      <c r="T148" s="1" t="s">
        <v>335</v>
      </c>
      <c r="U148" s="1" t="b">
        <v>0</v>
      </c>
      <c r="V148" s="1" t="s">
        <v>24</v>
      </c>
      <c r="W148" s="1" t="s">
        <v>24</v>
      </c>
      <c r="X148" s="1" t="s">
        <v>25</v>
      </c>
      <c r="Y148" s="1">
        <v>11.106999999999999</v>
      </c>
      <c r="Z148" s="1">
        <v>7.6490999999999997E-25</v>
      </c>
      <c r="AA148" s="1" t="s">
        <v>25</v>
      </c>
      <c r="AB148" s="1">
        <v>10.951000000000001</v>
      </c>
      <c r="AC148" s="1">
        <v>1.0063999999999999E-23</v>
      </c>
      <c r="AG148" s="1"/>
      <c r="AH148" s="1"/>
      <c r="AL148" s="2"/>
      <c r="AM148" s="2"/>
      <c r="AO148" s="1"/>
      <c r="AP148" s="1"/>
      <c r="AQ148" s="1"/>
      <c r="AT148" s="2"/>
      <c r="AU148" s="2"/>
      <c r="AV148" s="1"/>
      <c r="AW148" s="1"/>
    </row>
    <row r="149" spans="1:49" x14ac:dyDescent="0.25">
      <c r="A149" s="1" t="s">
        <v>5339</v>
      </c>
      <c r="B149" s="1" t="s">
        <v>23</v>
      </c>
      <c r="C149" s="1" t="s">
        <v>23</v>
      </c>
      <c r="D149" s="1" t="s">
        <v>23</v>
      </c>
      <c r="E149" s="1" t="s">
        <v>23</v>
      </c>
      <c r="F149" s="1" t="s">
        <v>23</v>
      </c>
      <c r="G149" s="1" t="s">
        <v>5340</v>
      </c>
      <c r="H149" s="1" t="s">
        <v>5341</v>
      </c>
      <c r="I149" s="1" t="s">
        <v>5342</v>
      </c>
      <c r="J149" s="1" t="s">
        <v>23</v>
      </c>
      <c r="K149" s="1" t="s">
        <v>23</v>
      </c>
      <c r="L149" s="1" t="s">
        <v>23</v>
      </c>
      <c r="M149" s="1" t="s">
        <v>23</v>
      </c>
      <c r="N149" s="1" t="s">
        <v>23</v>
      </c>
      <c r="O149" s="1" t="s">
        <v>5343</v>
      </c>
      <c r="P149" s="1" t="s">
        <v>5344</v>
      </c>
      <c r="Q149" s="1" t="s">
        <v>5345</v>
      </c>
      <c r="R149" s="1" t="s">
        <v>5346</v>
      </c>
      <c r="S149" s="1" t="s">
        <v>23</v>
      </c>
      <c r="T149" s="1" t="s">
        <v>23</v>
      </c>
      <c r="U149" s="1" t="b">
        <v>0</v>
      </c>
      <c r="V149" s="1">
        <v>3.6175000000000002</v>
      </c>
      <c r="W149" s="1">
        <v>0.99997999999999998</v>
      </c>
      <c r="X149" s="1" t="s">
        <v>25</v>
      </c>
      <c r="Y149" s="1">
        <v>10.574</v>
      </c>
      <c r="Z149" s="1">
        <v>4.3703999999999999E-22</v>
      </c>
      <c r="AA149" s="1" t="s">
        <v>25</v>
      </c>
      <c r="AB149" s="1">
        <v>7.0045999999999999</v>
      </c>
      <c r="AC149" s="1">
        <v>4.6261E-9</v>
      </c>
      <c r="AG149" s="1"/>
      <c r="AH149" s="1"/>
      <c r="AL149" s="2"/>
      <c r="AM149" s="2"/>
      <c r="AO149" s="1"/>
      <c r="AP149" s="1"/>
      <c r="AQ149" s="1"/>
      <c r="AT149" s="2"/>
      <c r="AU149" s="2"/>
      <c r="AV149" s="1"/>
      <c r="AW149" s="1"/>
    </row>
    <row r="150" spans="1:49" s="11" customFormat="1" x14ac:dyDescent="0.25">
      <c r="A150" s="3" t="s">
        <v>4020</v>
      </c>
      <c r="B150" s="3">
        <v>1063483389</v>
      </c>
      <c r="C150" s="3" t="s">
        <v>4013</v>
      </c>
      <c r="D150" s="3">
        <v>756</v>
      </c>
      <c r="E150" s="3">
        <v>7.7000000000000001E-78</v>
      </c>
      <c r="F150" s="3" t="s">
        <v>4014</v>
      </c>
      <c r="G150" s="3" t="s">
        <v>4015</v>
      </c>
      <c r="H150" s="3" t="s">
        <v>4016</v>
      </c>
      <c r="I150" s="3" t="s">
        <v>4017</v>
      </c>
      <c r="J150" s="3" t="s">
        <v>23</v>
      </c>
      <c r="K150" s="3" t="s">
        <v>23</v>
      </c>
      <c r="L150" s="3" t="s">
        <v>23</v>
      </c>
      <c r="M150" s="11" t="s">
        <v>1570</v>
      </c>
      <c r="N150" s="11" t="s">
        <v>1571</v>
      </c>
      <c r="O150" s="11" t="s">
        <v>23</v>
      </c>
      <c r="P150" s="11" t="s">
        <v>23</v>
      </c>
      <c r="Q150" s="11" t="s">
        <v>23</v>
      </c>
      <c r="R150" s="11" t="s">
        <v>23</v>
      </c>
      <c r="S150" s="11" t="s">
        <v>77</v>
      </c>
      <c r="T150" s="11" t="s">
        <v>5430</v>
      </c>
      <c r="U150" s="11" t="b">
        <v>0</v>
      </c>
      <c r="V150" s="11">
        <v>0.92988999999999999</v>
      </c>
      <c r="W150" s="11">
        <v>0.99997999999999998</v>
      </c>
      <c r="X150" s="11" t="s">
        <v>25</v>
      </c>
      <c r="Y150" s="11">
        <v>2.9302999999999999</v>
      </c>
      <c r="Z150" s="11">
        <v>1.0281E-5</v>
      </c>
      <c r="AA150" s="11" t="s">
        <v>25</v>
      </c>
      <c r="AB150" s="11">
        <v>1.9514</v>
      </c>
      <c r="AC150" s="11">
        <v>2.4187000000000002E-3</v>
      </c>
      <c r="AL150" s="12"/>
      <c r="AM150" s="12"/>
    </row>
    <row r="151" spans="1:49" s="11" customFormat="1" x14ac:dyDescent="0.25">
      <c r="A151" s="3" t="s">
        <v>5194</v>
      </c>
      <c r="B151" s="3">
        <v>1063483389</v>
      </c>
      <c r="C151" s="3" t="s">
        <v>4013</v>
      </c>
      <c r="D151" s="3">
        <v>3502</v>
      </c>
      <c r="E151" s="3">
        <v>0</v>
      </c>
      <c r="F151" s="3" t="s">
        <v>4014</v>
      </c>
      <c r="G151" s="3" t="s">
        <v>4015</v>
      </c>
      <c r="H151" s="3" t="s">
        <v>4016</v>
      </c>
      <c r="I151" s="3" t="s">
        <v>4017</v>
      </c>
      <c r="J151" s="3" t="s">
        <v>23</v>
      </c>
      <c r="K151" s="3" t="s">
        <v>23</v>
      </c>
      <c r="L151" s="3" t="s">
        <v>23</v>
      </c>
      <c r="M151" s="11" t="s">
        <v>4018</v>
      </c>
      <c r="N151" s="11" t="s">
        <v>4019</v>
      </c>
      <c r="O151" s="11" t="s">
        <v>23</v>
      </c>
      <c r="P151" s="11" t="s">
        <v>23</v>
      </c>
      <c r="Q151" s="11" t="s">
        <v>23</v>
      </c>
      <c r="R151" s="11" t="s">
        <v>23</v>
      </c>
      <c r="S151" s="11" t="s">
        <v>77</v>
      </c>
      <c r="T151" s="11" t="s">
        <v>5430</v>
      </c>
      <c r="U151" s="11" t="b">
        <v>0</v>
      </c>
      <c r="V151" s="11">
        <v>-0.26379000000000002</v>
      </c>
      <c r="W151" s="11">
        <v>0.99997999999999998</v>
      </c>
      <c r="X151" s="11" t="s">
        <v>25</v>
      </c>
      <c r="Y151" s="11">
        <v>1.4359999999999999</v>
      </c>
      <c r="Z151" s="11">
        <v>3.3140000000000001E-11</v>
      </c>
      <c r="AA151" s="11" t="s">
        <v>25</v>
      </c>
      <c r="AB151" s="11">
        <v>1.6890000000000001</v>
      </c>
      <c r="AC151" s="11">
        <v>3.3238000000000001E-15</v>
      </c>
      <c r="AL151" s="12"/>
      <c r="AM151" s="12"/>
    </row>
    <row r="152" spans="1:49" s="11" customFormat="1" x14ac:dyDescent="0.25">
      <c r="A152" s="3" t="s">
        <v>3001</v>
      </c>
      <c r="B152" s="3">
        <v>1269987953</v>
      </c>
      <c r="C152" s="3" t="s">
        <v>3002</v>
      </c>
      <c r="D152" s="3">
        <v>2977</v>
      </c>
      <c r="E152" s="3">
        <v>0</v>
      </c>
      <c r="F152" s="3" t="s">
        <v>3003</v>
      </c>
      <c r="G152" s="3" t="s">
        <v>3004</v>
      </c>
      <c r="H152" s="3" t="s">
        <v>3005</v>
      </c>
      <c r="I152" s="3" t="s">
        <v>3006</v>
      </c>
      <c r="J152" s="3" t="s">
        <v>23</v>
      </c>
      <c r="K152" s="3" t="s">
        <v>23</v>
      </c>
      <c r="L152" s="3" t="s">
        <v>23</v>
      </c>
      <c r="M152" s="11" t="s">
        <v>1570</v>
      </c>
      <c r="N152" s="11" t="s">
        <v>1571</v>
      </c>
      <c r="O152" s="11" t="s">
        <v>1717</v>
      </c>
      <c r="P152" s="11" t="s">
        <v>1718</v>
      </c>
      <c r="Q152" s="11" t="s">
        <v>2395</v>
      </c>
      <c r="R152" s="11" t="s">
        <v>2396</v>
      </c>
      <c r="S152" s="11" t="s">
        <v>77</v>
      </c>
      <c r="T152" s="11" t="s">
        <v>5430</v>
      </c>
      <c r="U152" s="11" t="b">
        <v>0</v>
      </c>
      <c r="V152" s="11">
        <v>-0.53208999999999995</v>
      </c>
      <c r="W152" s="11">
        <v>0.99997999999999998</v>
      </c>
      <c r="X152" s="11" t="s">
        <v>25</v>
      </c>
      <c r="Y152" s="11">
        <v>2.6320999999999999</v>
      </c>
      <c r="Z152" s="11">
        <v>1.8919000000000001E-9</v>
      </c>
      <c r="AA152" s="11" t="s">
        <v>25</v>
      </c>
      <c r="AB152" s="11">
        <v>3.1480000000000001</v>
      </c>
      <c r="AC152" s="11">
        <v>8.2540999999999995E-5</v>
      </c>
      <c r="AL152" s="12"/>
      <c r="AM152" s="12"/>
    </row>
    <row r="154" spans="1:49" x14ac:dyDescent="0.25">
      <c r="A154" s="3" t="s">
        <v>3337</v>
      </c>
      <c r="B154" s="3">
        <v>1269969569</v>
      </c>
      <c r="C154" s="3" t="s">
        <v>3338</v>
      </c>
      <c r="D154" s="3">
        <v>1560</v>
      </c>
      <c r="E154" s="3">
        <v>1.1000000000000001E-170</v>
      </c>
      <c r="F154" s="3" t="s">
        <v>3339</v>
      </c>
      <c r="G154" s="3" t="s">
        <v>3340</v>
      </c>
      <c r="H154" s="3" t="s">
        <v>3341</v>
      </c>
      <c r="I154" s="3" t="s">
        <v>3342</v>
      </c>
      <c r="J154" s="3" t="s">
        <v>3343</v>
      </c>
      <c r="K154" s="3" t="s">
        <v>3344</v>
      </c>
      <c r="L154" s="3" t="s">
        <v>3345</v>
      </c>
      <c r="M154" s="3" t="s">
        <v>472</v>
      </c>
      <c r="N154" s="3" t="s">
        <v>473</v>
      </c>
      <c r="O154" s="3" t="s">
        <v>3346</v>
      </c>
      <c r="P154" s="3" t="s">
        <v>3347</v>
      </c>
      <c r="Q154" s="3" t="s">
        <v>74</v>
      </c>
      <c r="R154" s="3" t="s">
        <v>75</v>
      </c>
      <c r="S154" s="3" t="s">
        <v>474</v>
      </c>
      <c r="T154" s="3" t="s">
        <v>475</v>
      </c>
      <c r="U154" s="3" t="b">
        <v>0</v>
      </c>
      <c r="V154" s="3">
        <v>0.95974999999999999</v>
      </c>
      <c r="W154" s="3">
        <v>0.99997999999999998</v>
      </c>
      <c r="X154" s="3" t="s">
        <v>25</v>
      </c>
      <c r="Y154" s="3">
        <v>3.7486000000000002</v>
      </c>
      <c r="Z154" s="3">
        <v>7.5499999999999994E-8</v>
      </c>
      <c r="AA154" s="3" t="s">
        <v>25</v>
      </c>
      <c r="AB154" s="3">
        <v>2.8395999999999999</v>
      </c>
      <c r="AC154" s="3">
        <v>4.1909000000000001E-5</v>
      </c>
    </row>
    <row r="155" spans="1:49" x14ac:dyDescent="0.25">
      <c r="A155" s="3" t="s">
        <v>2654</v>
      </c>
      <c r="B155" s="3">
        <v>1004134442</v>
      </c>
      <c r="C155" s="3" t="s">
        <v>2655</v>
      </c>
      <c r="D155" s="3">
        <v>1011</v>
      </c>
      <c r="E155" s="3">
        <v>2.3999999999999998E-106</v>
      </c>
      <c r="F155" s="3" t="s">
        <v>2656</v>
      </c>
      <c r="G155" s="3" t="s">
        <v>2657</v>
      </c>
      <c r="H155" s="3" t="s">
        <v>2658</v>
      </c>
      <c r="I155" s="3" t="s">
        <v>2659</v>
      </c>
      <c r="J155" s="3" t="s">
        <v>37</v>
      </c>
      <c r="K155" s="3" t="s">
        <v>38</v>
      </c>
      <c r="L155" s="3" t="s">
        <v>39</v>
      </c>
      <c r="M155" s="3" t="s">
        <v>2660</v>
      </c>
      <c r="N155" s="3" t="s">
        <v>2661</v>
      </c>
      <c r="O155" s="3" t="s">
        <v>135</v>
      </c>
      <c r="P155" s="3" t="s">
        <v>136</v>
      </c>
      <c r="Q155" s="3" t="s">
        <v>74</v>
      </c>
      <c r="R155" s="3" t="s">
        <v>75</v>
      </c>
      <c r="S155" s="3" t="s">
        <v>40</v>
      </c>
      <c r="T155" s="3" t="s">
        <v>41</v>
      </c>
      <c r="U155" s="3" t="b">
        <v>0</v>
      </c>
      <c r="V155" s="3">
        <v>2.4037999999999999</v>
      </c>
      <c r="W155" s="3">
        <v>0.99997999999999998</v>
      </c>
      <c r="X155" s="3" t="s">
        <v>25</v>
      </c>
      <c r="Y155" s="3">
        <v>13.311999999999999</v>
      </c>
      <c r="Z155" s="3">
        <v>4.9233999999999998E-35</v>
      </c>
      <c r="AA155" s="3" t="s">
        <v>25</v>
      </c>
      <c r="AB155" s="3">
        <v>11.076000000000001</v>
      </c>
      <c r="AC155" s="3">
        <v>6.4928000000000005E-44</v>
      </c>
    </row>
    <row r="156" spans="1:49" x14ac:dyDescent="0.25">
      <c r="A156" s="3" t="s">
        <v>2745</v>
      </c>
      <c r="B156" s="3">
        <v>1269960057</v>
      </c>
      <c r="C156" s="3" t="s">
        <v>2746</v>
      </c>
      <c r="D156" s="3">
        <v>1165</v>
      </c>
      <c r="E156" s="3">
        <v>8.9E-125</v>
      </c>
      <c r="F156" s="3" t="s">
        <v>2747</v>
      </c>
      <c r="G156" s="3" t="s">
        <v>2748</v>
      </c>
      <c r="H156" s="3" t="s">
        <v>2749</v>
      </c>
      <c r="I156" s="3" t="s">
        <v>2750</v>
      </c>
      <c r="J156" s="3" t="s">
        <v>94</v>
      </c>
      <c r="K156" s="3" t="s">
        <v>95</v>
      </c>
      <c r="L156" s="3" t="s">
        <v>96</v>
      </c>
      <c r="M156" s="3" t="s">
        <v>570</v>
      </c>
      <c r="N156" s="3" t="s">
        <v>571</v>
      </c>
      <c r="O156" s="3" t="s">
        <v>2751</v>
      </c>
      <c r="P156" s="3" t="s">
        <v>2752</v>
      </c>
      <c r="Q156" s="3" t="s">
        <v>137</v>
      </c>
      <c r="R156" s="3" t="s">
        <v>138</v>
      </c>
      <c r="S156" s="3" t="s">
        <v>97</v>
      </c>
      <c r="T156" s="3" t="s">
        <v>98</v>
      </c>
      <c r="U156" s="3" t="b">
        <v>0</v>
      </c>
      <c r="V156" s="3">
        <v>0.17126</v>
      </c>
      <c r="W156" s="3">
        <v>0.99997999999999998</v>
      </c>
      <c r="X156" s="3" t="s">
        <v>33</v>
      </c>
      <c r="Y156" s="3">
        <v>-0.50395000000000001</v>
      </c>
      <c r="Z156" s="3">
        <v>7.5799000000000005E-2</v>
      </c>
      <c r="AA156" s="3" t="s">
        <v>33</v>
      </c>
      <c r="AB156" s="3">
        <v>-0.69716999999999996</v>
      </c>
      <c r="AC156" s="3">
        <v>0.14976</v>
      </c>
    </row>
    <row r="157" spans="1:49" x14ac:dyDescent="0.25">
      <c r="A157" s="3" t="s">
        <v>3990</v>
      </c>
      <c r="B157" s="3">
        <v>1040914058</v>
      </c>
      <c r="C157" s="3" t="s">
        <v>3991</v>
      </c>
      <c r="D157" s="3">
        <v>406</v>
      </c>
      <c r="E157" s="3">
        <v>4.7999999999999998E-37</v>
      </c>
      <c r="F157" s="3" t="s">
        <v>3992</v>
      </c>
      <c r="G157" s="3" t="s">
        <v>3993</v>
      </c>
      <c r="H157" s="3" t="s">
        <v>3994</v>
      </c>
      <c r="I157" s="3" t="s">
        <v>3995</v>
      </c>
      <c r="J157" s="3" t="s">
        <v>385</v>
      </c>
      <c r="K157" s="3" t="s">
        <v>386</v>
      </c>
      <c r="L157" s="3" t="s">
        <v>387</v>
      </c>
      <c r="M157" s="3" t="s">
        <v>1230</v>
      </c>
      <c r="N157" s="3" t="s">
        <v>1231</v>
      </c>
      <c r="O157" s="3" t="s">
        <v>3996</v>
      </c>
      <c r="P157" s="3" t="s">
        <v>3997</v>
      </c>
      <c r="Q157" s="3" t="s">
        <v>74</v>
      </c>
      <c r="R157" s="3" t="s">
        <v>75</v>
      </c>
      <c r="S157" s="3" t="s">
        <v>388</v>
      </c>
      <c r="T157" s="3" t="s">
        <v>389</v>
      </c>
      <c r="U157" s="3" t="b">
        <v>0</v>
      </c>
      <c r="V157" s="3">
        <v>9.8161999999999999E-2</v>
      </c>
      <c r="W157" s="3">
        <v>0.99997999999999998</v>
      </c>
      <c r="X157" s="3" t="s">
        <v>33</v>
      </c>
      <c r="Y157" s="3">
        <v>-0.73697999999999997</v>
      </c>
      <c r="Z157" s="3">
        <v>6.9925999999999999E-3</v>
      </c>
      <c r="AA157" s="3" t="s">
        <v>33</v>
      </c>
      <c r="AB157" s="3">
        <v>-0.85116000000000003</v>
      </c>
      <c r="AC157" s="3">
        <v>8.2936999999999996E-5</v>
      </c>
    </row>
    <row r="158" spans="1:49" ht="17.25" customHeight="1" x14ac:dyDescent="0.25">
      <c r="A158" s="3" t="s">
        <v>4375</v>
      </c>
      <c r="B158" s="3">
        <v>1204892763</v>
      </c>
      <c r="C158" s="3" t="s">
        <v>4376</v>
      </c>
      <c r="D158" s="3">
        <v>373</v>
      </c>
      <c r="E158" s="3">
        <v>1.8000000000000002E-33</v>
      </c>
      <c r="F158" s="3" t="s">
        <v>4377</v>
      </c>
      <c r="G158" s="3" t="s">
        <v>4372</v>
      </c>
      <c r="H158" s="3" t="s">
        <v>4373</v>
      </c>
      <c r="I158" s="3" t="s">
        <v>4374</v>
      </c>
      <c r="J158" s="3" t="s">
        <v>397</v>
      </c>
      <c r="K158" s="3" t="s">
        <v>398</v>
      </c>
      <c r="L158" s="3" t="s">
        <v>399</v>
      </c>
      <c r="M158" s="3" t="s">
        <v>4370</v>
      </c>
      <c r="N158" s="3" t="s">
        <v>4371</v>
      </c>
      <c r="O158" s="3" t="s">
        <v>349</v>
      </c>
      <c r="P158" s="3" t="s">
        <v>350</v>
      </c>
      <c r="Q158" s="3" t="s">
        <v>147</v>
      </c>
      <c r="R158" s="3" t="s">
        <v>148</v>
      </c>
      <c r="S158" s="3" t="s">
        <v>23</v>
      </c>
      <c r="T158" s="3" t="s">
        <v>23</v>
      </c>
      <c r="U158" s="3" t="b">
        <v>0</v>
      </c>
      <c r="V158" s="3">
        <v>-0.79540999999999995</v>
      </c>
      <c r="W158" s="3">
        <v>0.99997999999999998</v>
      </c>
      <c r="X158" s="3" t="s">
        <v>25</v>
      </c>
      <c r="Y158" s="3">
        <v>1.5447</v>
      </c>
      <c r="Z158" s="3">
        <v>7.8806999999999998E-4</v>
      </c>
      <c r="AA158" s="3" t="s">
        <v>25</v>
      </c>
      <c r="AB158" s="3">
        <v>2.3306</v>
      </c>
      <c r="AC158" s="3">
        <v>8.9802000000000004E-7</v>
      </c>
    </row>
    <row r="159" spans="1:49" x14ac:dyDescent="0.25">
      <c r="A159" s="3" t="s">
        <v>995</v>
      </c>
      <c r="B159" s="3">
        <v>1269887848</v>
      </c>
      <c r="C159" s="3" t="s">
        <v>978</v>
      </c>
      <c r="D159" s="3">
        <v>537</v>
      </c>
      <c r="E159" s="3">
        <v>1.5E-52</v>
      </c>
      <c r="F159" s="3" t="s">
        <v>979</v>
      </c>
      <c r="G159" s="3" t="s">
        <v>980</v>
      </c>
      <c r="H159" s="3" t="s">
        <v>981</v>
      </c>
      <c r="I159" s="3" t="s">
        <v>982</v>
      </c>
      <c r="J159" s="3" t="s">
        <v>578</v>
      </c>
      <c r="K159" s="3" t="s">
        <v>579</v>
      </c>
      <c r="L159" s="3" t="s">
        <v>580</v>
      </c>
      <c r="M159" s="3" t="s">
        <v>996</v>
      </c>
      <c r="N159" s="3" t="s">
        <v>997</v>
      </c>
      <c r="O159" s="3" t="s">
        <v>102</v>
      </c>
      <c r="P159" s="3" t="s">
        <v>103</v>
      </c>
      <c r="Q159" s="3" t="s">
        <v>104</v>
      </c>
      <c r="R159" s="3" t="s">
        <v>105</v>
      </c>
      <c r="S159" s="3" t="s">
        <v>587</v>
      </c>
      <c r="T159" s="3" t="s">
        <v>107</v>
      </c>
      <c r="U159" s="3" t="b">
        <v>0</v>
      </c>
      <c r="V159" s="3">
        <v>7.7807000000000001E-2</v>
      </c>
      <c r="W159" s="3">
        <v>0.99997999999999998</v>
      </c>
      <c r="X159" s="3" t="s">
        <v>33</v>
      </c>
      <c r="Y159" s="3">
        <v>-0.71664000000000005</v>
      </c>
      <c r="Z159" s="3">
        <v>4.0478E-2</v>
      </c>
      <c r="AA159" s="3" t="s">
        <v>33</v>
      </c>
      <c r="AB159" s="3">
        <v>-0.80822000000000005</v>
      </c>
      <c r="AC159" s="3">
        <v>6.3507999999999995E-2</v>
      </c>
    </row>
    <row r="160" spans="1:49" x14ac:dyDescent="0.25">
      <c r="A160" s="3" t="s">
        <v>998</v>
      </c>
      <c r="B160" s="3">
        <v>1269887848</v>
      </c>
      <c r="C160" s="3" t="s">
        <v>978</v>
      </c>
      <c r="D160" s="3">
        <v>827</v>
      </c>
      <c r="E160" s="3">
        <v>4.9999999999999999E-86</v>
      </c>
      <c r="F160" s="3" t="s">
        <v>979</v>
      </c>
      <c r="G160" s="3" t="s">
        <v>980</v>
      </c>
      <c r="H160" s="3" t="s">
        <v>981</v>
      </c>
      <c r="I160" s="3" t="s">
        <v>982</v>
      </c>
      <c r="J160" s="3" t="s">
        <v>578</v>
      </c>
      <c r="K160" s="3" t="s">
        <v>579</v>
      </c>
      <c r="L160" s="3" t="s">
        <v>580</v>
      </c>
      <c r="M160" s="3" t="s">
        <v>996</v>
      </c>
      <c r="N160" s="3" t="s">
        <v>997</v>
      </c>
      <c r="O160" s="3" t="s">
        <v>102</v>
      </c>
      <c r="P160" s="3" t="s">
        <v>103</v>
      </c>
      <c r="Q160" s="3" t="s">
        <v>104</v>
      </c>
      <c r="R160" s="3" t="s">
        <v>105</v>
      </c>
      <c r="S160" s="3" t="s">
        <v>587</v>
      </c>
      <c r="T160" s="3" t="s">
        <v>107</v>
      </c>
      <c r="U160" s="3" t="b">
        <v>0</v>
      </c>
      <c r="V160" s="3">
        <v>0.15423000000000001</v>
      </c>
      <c r="W160" s="3">
        <v>0.99997999999999998</v>
      </c>
      <c r="X160" s="3" t="s">
        <v>33</v>
      </c>
      <c r="Y160" s="3">
        <v>-0.43980000000000002</v>
      </c>
      <c r="Z160" s="3">
        <v>0.16933000000000001</v>
      </c>
      <c r="AA160" s="3" t="s">
        <v>33</v>
      </c>
      <c r="AB160" s="3">
        <v>-0.60985999999999996</v>
      </c>
      <c r="AC160" s="3">
        <v>0.13346</v>
      </c>
    </row>
    <row r="161" spans="1:29" x14ac:dyDescent="0.25">
      <c r="A161" s="3" t="s">
        <v>983</v>
      </c>
      <c r="B161" s="3">
        <v>1269958154</v>
      </c>
      <c r="C161" s="3" t="s">
        <v>984</v>
      </c>
      <c r="D161" s="3">
        <v>1045</v>
      </c>
      <c r="E161" s="3">
        <v>9.1000000000000007E-111</v>
      </c>
      <c r="F161" s="3" t="s">
        <v>985</v>
      </c>
      <c r="G161" s="3" t="s">
        <v>986</v>
      </c>
      <c r="H161" s="3" t="s">
        <v>987</v>
      </c>
      <c r="I161" s="3" t="s">
        <v>988</v>
      </c>
      <c r="J161" s="3" t="s">
        <v>578</v>
      </c>
      <c r="K161" s="3" t="s">
        <v>579</v>
      </c>
      <c r="L161" s="3" t="s">
        <v>580</v>
      </c>
      <c r="M161" s="3" t="s">
        <v>989</v>
      </c>
      <c r="N161" s="3" t="s">
        <v>990</v>
      </c>
      <c r="O161" s="3" t="s">
        <v>991</v>
      </c>
      <c r="P161" s="3" t="s">
        <v>992</v>
      </c>
      <c r="Q161" s="3" t="s">
        <v>993</v>
      </c>
      <c r="R161" s="3" t="s">
        <v>994</v>
      </c>
      <c r="S161" s="3" t="s">
        <v>587</v>
      </c>
      <c r="T161" s="3" t="s">
        <v>107</v>
      </c>
      <c r="U161" s="3" t="b">
        <v>0</v>
      </c>
      <c r="V161" s="3">
        <v>-5.4665999999999999E-2</v>
      </c>
      <c r="W161" s="3">
        <v>0.99997999999999998</v>
      </c>
      <c r="X161" s="3" t="s">
        <v>33</v>
      </c>
      <c r="Y161" s="3">
        <v>-0.69169000000000003</v>
      </c>
      <c r="Z161" s="3">
        <v>8.0117999999999997E-4</v>
      </c>
      <c r="AA161" s="3" t="s">
        <v>33</v>
      </c>
      <c r="AB161" s="3">
        <v>-0.65142999999999995</v>
      </c>
      <c r="AC161" s="3">
        <v>4.5287000000000001E-2</v>
      </c>
    </row>
    <row r="162" spans="1:29" x14ac:dyDescent="0.25">
      <c r="A162" s="3" t="s">
        <v>1271</v>
      </c>
      <c r="B162" s="3">
        <v>1269890060</v>
      </c>
      <c r="C162" s="3" t="s">
        <v>1272</v>
      </c>
      <c r="D162" s="3">
        <v>3316</v>
      </c>
      <c r="E162" s="3">
        <v>0</v>
      </c>
      <c r="F162" s="3" t="s">
        <v>1273</v>
      </c>
      <c r="G162" s="3" t="s">
        <v>1274</v>
      </c>
      <c r="H162" s="3" t="s">
        <v>1275</v>
      </c>
      <c r="I162" s="3" t="s">
        <v>1276</v>
      </c>
      <c r="J162" s="3" t="s">
        <v>99</v>
      </c>
      <c r="K162" s="3" t="s">
        <v>100</v>
      </c>
      <c r="L162" s="3" t="s">
        <v>101</v>
      </c>
      <c r="M162" s="3" t="s">
        <v>1277</v>
      </c>
      <c r="N162" s="3" t="s">
        <v>1278</v>
      </c>
      <c r="O162" s="3" t="s">
        <v>1279</v>
      </c>
      <c r="P162" s="3" t="s">
        <v>1280</v>
      </c>
      <c r="Q162" s="3" t="s">
        <v>1281</v>
      </c>
      <c r="R162" s="3" t="s">
        <v>1282</v>
      </c>
      <c r="S162" s="3" t="s">
        <v>106</v>
      </c>
      <c r="T162" s="3" t="s">
        <v>107</v>
      </c>
      <c r="U162" s="3" t="b">
        <v>0</v>
      </c>
      <c r="V162" s="3">
        <v>0.12569</v>
      </c>
      <c r="W162" s="3">
        <v>0.99997999999999998</v>
      </c>
      <c r="X162" s="3" t="s">
        <v>33</v>
      </c>
      <c r="Y162" s="3">
        <v>-0.42867</v>
      </c>
      <c r="Z162" s="3">
        <v>1.3148999999999999E-3</v>
      </c>
      <c r="AA162" s="3" t="s">
        <v>33</v>
      </c>
      <c r="AB162" s="3">
        <v>-0.56957999999999998</v>
      </c>
      <c r="AC162" s="3">
        <v>4.6409000000000001E-4</v>
      </c>
    </row>
    <row r="163" spans="1:29" x14ac:dyDescent="0.25">
      <c r="A163" s="3" t="s">
        <v>5243</v>
      </c>
      <c r="B163" s="3">
        <v>1269866849</v>
      </c>
      <c r="C163" s="3" t="s">
        <v>894</v>
      </c>
      <c r="D163" s="3">
        <v>1372</v>
      </c>
      <c r="E163" s="3">
        <v>1.1000000000000001E-148</v>
      </c>
      <c r="F163" s="3" t="s">
        <v>895</v>
      </c>
      <c r="G163" s="3" t="s">
        <v>896</v>
      </c>
      <c r="H163" s="3" t="s">
        <v>897</v>
      </c>
      <c r="I163" s="3" t="s">
        <v>898</v>
      </c>
      <c r="J163" s="3" t="s">
        <v>578</v>
      </c>
      <c r="K163" s="3" t="s">
        <v>579</v>
      </c>
      <c r="L163" s="3" t="s">
        <v>580</v>
      </c>
      <c r="M163" s="3" t="s">
        <v>581</v>
      </c>
      <c r="N163" s="3" t="s">
        <v>582</v>
      </c>
      <c r="O163" s="3" t="s">
        <v>23</v>
      </c>
      <c r="P163" s="3" t="s">
        <v>23</v>
      </c>
      <c r="Q163" s="3" t="s">
        <v>23</v>
      </c>
      <c r="R163" s="3" t="s">
        <v>23</v>
      </c>
      <c r="S163" s="3" t="s">
        <v>587</v>
      </c>
      <c r="T163" s="3" t="s">
        <v>107</v>
      </c>
      <c r="U163" s="3" t="b">
        <v>0</v>
      </c>
      <c r="V163" s="3">
        <v>-0.22375</v>
      </c>
      <c r="W163" s="3">
        <v>0.99997999999999998</v>
      </c>
      <c r="X163" s="3" t="s">
        <v>33</v>
      </c>
      <c r="Y163" s="3">
        <v>-1.6823999999999999</v>
      </c>
      <c r="Z163" s="3">
        <v>1.0487E-8</v>
      </c>
      <c r="AA163" s="3" t="s">
        <v>33</v>
      </c>
      <c r="AB163" s="3">
        <v>-1.4723999999999999</v>
      </c>
      <c r="AC163" s="3">
        <v>7.1166999999999997E-4</v>
      </c>
    </row>
    <row r="164" spans="1:29" x14ac:dyDescent="0.25">
      <c r="A164" s="3" t="s">
        <v>3134</v>
      </c>
      <c r="B164" s="3">
        <v>1204894405</v>
      </c>
      <c r="C164" s="3" t="s">
        <v>3135</v>
      </c>
      <c r="D164" s="3">
        <v>202</v>
      </c>
      <c r="E164" s="3">
        <v>2.7000000000000001E-13</v>
      </c>
      <c r="F164" s="3" t="s">
        <v>3136</v>
      </c>
      <c r="G164" s="3" t="s">
        <v>46</v>
      </c>
      <c r="H164" s="3" t="s">
        <v>47</v>
      </c>
      <c r="I164" s="3" t="s">
        <v>48</v>
      </c>
      <c r="J164" s="3" t="s">
        <v>1385</v>
      </c>
      <c r="K164" s="3" t="s">
        <v>1386</v>
      </c>
      <c r="L164" s="3" t="s">
        <v>1387</v>
      </c>
      <c r="M164" s="3" t="s">
        <v>2333</v>
      </c>
      <c r="N164" s="3" t="s">
        <v>2334</v>
      </c>
      <c r="O164" s="3" t="s">
        <v>23</v>
      </c>
      <c r="P164" s="3" t="s">
        <v>23</v>
      </c>
      <c r="Q164" s="3" t="s">
        <v>23</v>
      </c>
      <c r="R164" s="3" t="s">
        <v>23</v>
      </c>
      <c r="S164" s="3" t="s">
        <v>23</v>
      </c>
      <c r="T164" s="3" t="s">
        <v>23</v>
      </c>
      <c r="U164" s="3" t="b">
        <v>0</v>
      </c>
      <c r="V164" s="3">
        <v>-3.6142000000000001E-2</v>
      </c>
      <c r="W164" s="3">
        <v>0.99997999999999998</v>
      </c>
      <c r="X164" s="3" t="s">
        <v>33</v>
      </c>
      <c r="Y164" s="3">
        <v>-1.0321</v>
      </c>
      <c r="Z164" s="3">
        <v>1.0951000000000001E-5</v>
      </c>
      <c r="AA164" s="3" t="s">
        <v>33</v>
      </c>
      <c r="AB164" s="3">
        <v>-1.012</v>
      </c>
      <c r="AC164" s="3">
        <v>5.9611999999999998E-5</v>
      </c>
    </row>
    <row r="165" spans="1:29" x14ac:dyDescent="0.25">
      <c r="A165" s="3" t="s">
        <v>2317</v>
      </c>
      <c r="B165" s="3">
        <v>1050652581</v>
      </c>
      <c r="C165" s="3" t="s">
        <v>2318</v>
      </c>
      <c r="D165" s="3">
        <v>538</v>
      </c>
      <c r="E165" s="3">
        <v>2.2000000000000001E-52</v>
      </c>
      <c r="F165" s="3" t="s">
        <v>2319</v>
      </c>
      <c r="G165" s="3" t="s">
        <v>2320</v>
      </c>
      <c r="H165" s="3" t="s">
        <v>2321</v>
      </c>
      <c r="I165" s="3" t="s">
        <v>2322</v>
      </c>
      <c r="J165" s="3" t="s">
        <v>1385</v>
      </c>
      <c r="K165" s="3" t="s">
        <v>1386</v>
      </c>
      <c r="L165" s="3" t="s">
        <v>1387</v>
      </c>
      <c r="M165" s="3" t="s">
        <v>2323</v>
      </c>
      <c r="N165" s="3" t="s">
        <v>2324</v>
      </c>
      <c r="O165" s="3" t="s">
        <v>390</v>
      </c>
      <c r="P165" s="3" t="s">
        <v>391</v>
      </c>
      <c r="Q165" s="3" t="s">
        <v>173</v>
      </c>
      <c r="R165" s="3" t="s">
        <v>174</v>
      </c>
      <c r="S165" s="3" t="s">
        <v>106</v>
      </c>
      <c r="T165" s="3" t="s">
        <v>107</v>
      </c>
      <c r="U165" s="3" t="b">
        <v>0</v>
      </c>
      <c r="V165" s="3">
        <v>-0.29260999999999998</v>
      </c>
      <c r="W165" s="3">
        <v>0.99997999999999998</v>
      </c>
      <c r="X165" s="3" t="s">
        <v>33</v>
      </c>
      <c r="Y165" s="3">
        <v>-1.1652</v>
      </c>
      <c r="Z165" s="3">
        <v>2.4937000000000001E-2</v>
      </c>
      <c r="AA165" s="3" t="s">
        <v>33</v>
      </c>
      <c r="AB165" s="3">
        <v>-0.88549999999999995</v>
      </c>
      <c r="AC165" s="3">
        <v>2.2693999999999999E-2</v>
      </c>
    </row>
    <row r="166" spans="1:29" x14ac:dyDescent="0.25">
      <c r="A166" s="3" t="s">
        <v>3179</v>
      </c>
      <c r="B166" s="3">
        <v>1204903848</v>
      </c>
      <c r="C166" s="3" t="s">
        <v>3180</v>
      </c>
      <c r="D166" s="3">
        <v>2661</v>
      </c>
      <c r="E166" s="3">
        <v>4.7000000000000004E-298</v>
      </c>
      <c r="F166" s="3" t="s">
        <v>3181</v>
      </c>
      <c r="G166" s="3" t="s">
        <v>3182</v>
      </c>
      <c r="H166" s="3" t="s">
        <v>3183</v>
      </c>
      <c r="I166" s="3" t="s">
        <v>3184</v>
      </c>
      <c r="J166" s="3" t="s">
        <v>1385</v>
      </c>
      <c r="K166" s="3" t="s">
        <v>1386</v>
      </c>
      <c r="L166" s="3" t="s">
        <v>1387</v>
      </c>
      <c r="M166" s="3" t="s">
        <v>3185</v>
      </c>
      <c r="N166" s="3" t="s">
        <v>3186</v>
      </c>
      <c r="O166" s="3" t="s">
        <v>3187</v>
      </c>
      <c r="P166" s="3" t="s">
        <v>3188</v>
      </c>
      <c r="Q166" s="3" t="s">
        <v>3189</v>
      </c>
      <c r="R166" s="3" t="s">
        <v>3190</v>
      </c>
      <c r="S166" s="3" t="s">
        <v>106</v>
      </c>
      <c r="T166" s="3" t="s">
        <v>107</v>
      </c>
      <c r="U166" s="3" t="b">
        <v>0</v>
      </c>
      <c r="V166" s="3">
        <v>-0.19101000000000001</v>
      </c>
      <c r="W166" s="3">
        <v>0.99997999999999998</v>
      </c>
      <c r="X166" s="3" t="s">
        <v>33</v>
      </c>
      <c r="Y166" s="3">
        <v>-1.2825</v>
      </c>
      <c r="Z166" s="3">
        <v>1.7745000000000001E-8</v>
      </c>
      <c r="AA166" s="3" t="s">
        <v>33</v>
      </c>
      <c r="AB166" s="3">
        <v>-1.1071</v>
      </c>
      <c r="AC166" s="3">
        <v>1.1304E-6</v>
      </c>
    </row>
    <row r="167" spans="1:29" x14ac:dyDescent="0.25">
      <c r="A167" s="3" t="s">
        <v>3974</v>
      </c>
      <c r="B167" s="3">
        <v>1269929868</v>
      </c>
      <c r="C167" s="3" t="s">
        <v>3975</v>
      </c>
      <c r="D167" s="3">
        <v>2477</v>
      </c>
      <c r="E167" s="3">
        <v>1.7E-276</v>
      </c>
      <c r="F167" s="3" t="s">
        <v>3976</v>
      </c>
      <c r="G167" s="3" t="s">
        <v>3977</v>
      </c>
      <c r="H167" s="3" t="s">
        <v>3978</v>
      </c>
      <c r="I167" s="3" t="s">
        <v>3979</v>
      </c>
      <c r="J167" s="3" t="s">
        <v>1385</v>
      </c>
      <c r="K167" s="3" t="s">
        <v>1386</v>
      </c>
      <c r="L167" s="3" t="s">
        <v>1387</v>
      </c>
      <c r="M167" s="3" t="s">
        <v>3980</v>
      </c>
      <c r="N167" s="3" t="s">
        <v>3981</v>
      </c>
      <c r="O167" s="3" t="s">
        <v>3982</v>
      </c>
      <c r="P167" s="3" t="s">
        <v>3983</v>
      </c>
      <c r="Q167" s="3" t="s">
        <v>3984</v>
      </c>
      <c r="R167" s="3" t="s">
        <v>3985</v>
      </c>
      <c r="S167" s="3" t="s">
        <v>23</v>
      </c>
      <c r="T167" s="3" t="s">
        <v>23</v>
      </c>
      <c r="U167" s="3" t="b">
        <v>0</v>
      </c>
      <c r="V167" s="3">
        <v>3.9940999999999997E-2</v>
      </c>
      <c r="W167" s="3">
        <v>0.99997999999999998</v>
      </c>
      <c r="X167" s="3" t="s">
        <v>33</v>
      </c>
      <c r="Y167" s="3">
        <v>-1.5526</v>
      </c>
      <c r="Z167" s="3">
        <v>1.2315E-17</v>
      </c>
      <c r="AA167" s="3" t="s">
        <v>33</v>
      </c>
      <c r="AB167" s="3">
        <v>-1.6076999999999999</v>
      </c>
      <c r="AC167" s="3">
        <v>9.8987999999999997E-14</v>
      </c>
    </row>
    <row r="168" spans="1:29" x14ac:dyDescent="0.25">
      <c r="A168" s="3" t="s">
        <v>4353</v>
      </c>
      <c r="B168" s="3">
        <v>1269958680</v>
      </c>
      <c r="C168" s="3" t="s">
        <v>4354</v>
      </c>
      <c r="D168" s="3">
        <v>925</v>
      </c>
      <c r="E168" s="3">
        <v>7.6000000000000001E-97</v>
      </c>
      <c r="F168" s="3" t="s">
        <v>4355</v>
      </c>
      <c r="G168" s="3" t="s">
        <v>46</v>
      </c>
      <c r="H168" s="3" t="s">
        <v>47</v>
      </c>
      <c r="I168" s="3" t="s">
        <v>48</v>
      </c>
      <c r="J168" s="3" t="s">
        <v>1385</v>
      </c>
      <c r="K168" s="3" t="s">
        <v>1386</v>
      </c>
      <c r="L168" s="3" t="s">
        <v>1387</v>
      </c>
      <c r="M168" s="3" t="s">
        <v>4356</v>
      </c>
      <c r="N168" s="3" t="s">
        <v>4357</v>
      </c>
      <c r="O168" s="3" t="s">
        <v>4358</v>
      </c>
      <c r="P168" s="3" t="s">
        <v>4359</v>
      </c>
      <c r="Q168" s="3" t="s">
        <v>4360</v>
      </c>
      <c r="R168" s="3" t="s">
        <v>4361</v>
      </c>
      <c r="S168" s="3" t="s">
        <v>106</v>
      </c>
      <c r="T168" s="3" t="s">
        <v>107</v>
      </c>
      <c r="U168" s="3" t="b">
        <v>0</v>
      </c>
      <c r="V168" s="3">
        <v>-0.24507999999999999</v>
      </c>
      <c r="W168" s="3">
        <v>0.99997999999999998</v>
      </c>
      <c r="X168" s="3" t="s">
        <v>33</v>
      </c>
      <c r="Y168" s="3">
        <v>-1.1109</v>
      </c>
      <c r="Z168" s="3">
        <v>1.6835999999999999E-3</v>
      </c>
      <c r="AA168" s="3" t="s">
        <v>33</v>
      </c>
      <c r="AB168" s="3">
        <v>-0.87885000000000002</v>
      </c>
      <c r="AC168" s="3">
        <v>8.7122000000000005E-2</v>
      </c>
    </row>
    <row r="169" spans="1:29" x14ac:dyDescent="0.25">
      <c r="A169" s="3" t="s">
        <v>2335</v>
      </c>
      <c r="B169" s="3">
        <v>1269890189</v>
      </c>
      <c r="C169" s="3" t="s">
        <v>2336</v>
      </c>
      <c r="D169" s="3">
        <v>213</v>
      </c>
      <c r="E169" s="3">
        <v>1E-14</v>
      </c>
      <c r="F169" s="3" t="s">
        <v>2337</v>
      </c>
      <c r="G169" s="3" t="s">
        <v>2338</v>
      </c>
      <c r="H169" s="3" t="s">
        <v>2339</v>
      </c>
      <c r="I169" s="3" t="s">
        <v>2340</v>
      </c>
      <c r="J169" s="3" t="s">
        <v>1385</v>
      </c>
      <c r="K169" s="3" t="s">
        <v>1386</v>
      </c>
      <c r="L169" s="3" t="s">
        <v>1387</v>
      </c>
      <c r="M169" s="3" t="s">
        <v>2333</v>
      </c>
      <c r="N169" s="3" t="s">
        <v>2334</v>
      </c>
      <c r="O169" s="3" t="s">
        <v>403</v>
      </c>
      <c r="P169" s="3" t="s">
        <v>404</v>
      </c>
      <c r="Q169" s="3" t="s">
        <v>49</v>
      </c>
      <c r="R169" s="3" t="s">
        <v>50</v>
      </c>
      <c r="S169" s="3" t="s">
        <v>23</v>
      </c>
      <c r="T169" s="3" t="s">
        <v>23</v>
      </c>
      <c r="U169" s="3" t="b">
        <v>0</v>
      </c>
      <c r="V169" s="3">
        <v>9.3671000000000004E-2</v>
      </c>
      <c r="W169" s="3">
        <v>0.99997999999999998</v>
      </c>
      <c r="X169" s="3" t="s">
        <v>33</v>
      </c>
      <c r="Y169" s="3">
        <v>-0.79107000000000005</v>
      </c>
      <c r="Z169" s="3">
        <v>2.3713E-4</v>
      </c>
      <c r="AA169" s="3" t="s">
        <v>33</v>
      </c>
      <c r="AB169" s="3">
        <v>-0.89934000000000003</v>
      </c>
      <c r="AC169" s="3">
        <v>1.7618000000000002E-2</v>
      </c>
    </row>
    <row r="170" spans="1:29" x14ac:dyDescent="0.25">
      <c r="A170" s="3" t="s">
        <v>3404</v>
      </c>
      <c r="B170" s="3">
        <v>1347704048</v>
      </c>
      <c r="C170" s="3" t="s">
        <v>3405</v>
      </c>
      <c r="D170" s="3">
        <v>661</v>
      </c>
      <c r="E170" s="3">
        <v>1.7E-66</v>
      </c>
      <c r="F170" s="3" t="s">
        <v>3406</v>
      </c>
      <c r="G170" s="3" t="s">
        <v>3407</v>
      </c>
      <c r="H170" s="3" t="s">
        <v>3408</v>
      </c>
      <c r="I170" s="3" t="s">
        <v>3409</v>
      </c>
      <c r="J170" s="3" t="s">
        <v>1385</v>
      </c>
      <c r="K170" s="3" t="s">
        <v>1386</v>
      </c>
      <c r="L170" s="3" t="s">
        <v>1387</v>
      </c>
      <c r="M170" s="3" t="s">
        <v>3410</v>
      </c>
      <c r="N170" s="3" t="s">
        <v>3411</v>
      </c>
      <c r="O170" s="3" t="s">
        <v>102</v>
      </c>
      <c r="P170" s="3" t="s">
        <v>103</v>
      </c>
      <c r="Q170" s="3" t="s">
        <v>1283</v>
      </c>
      <c r="R170" s="3" t="s">
        <v>1284</v>
      </c>
      <c r="S170" s="3" t="s">
        <v>106</v>
      </c>
      <c r="T170" s="3" t="s">
        <v>107</v>
      </c>
      <c r="U170" s="3" t="b">
        <v>0</v>
      </c>
      <c r="V170" s="3">
        <v>-6.5696000000000004E-2</v>
      </c>
      <c r="W170" s="3">
        <v>0.99997999999999998</v>
      </c>
      <c r="X170" s="3" t="s">
        <v>33</v>
      </c>
      <c r="Y170" s="3">
        <v>-1.0261</v>
      </c>
      <c r="Z170" s="3">
        <v>1.0041000000000001E-6</v>
      </c>
      <c r="AA170" s="3" t="s">
        <v>33</v>
      </c>
      <c r="AB170" s="3">
        <v>-0.97719</v>
      </c>
      <c r="AC170" s="3">
        <v>9.2048E-4</v>
      </c>
    </row>
    <row r="171" spans="1:29" x14ac:dyDescent="0.25">
      <c r="A171" s="3" t="s">
        <v>4319</v>
      </c>
      <c r="B171" s="3">
        <v>763807818</v>
      </c>
      <c r="C171" s="3" t="s">
        <v>4320</v>
      </c>
      <c r="D171" s="3">
        <v>398</v>
      </c>
      <c r="E171" s="3">
        <v>7.7000000000000004E-36</v>
      </c>
      <c r="F171" s="3" t="s">
        <v>4321</v>
      </c>
      <c r="G171" s="3" t="s">
        <v>85</v>
      </c>
      <c r="H171" s="3" t="s">
        <v>86</v>
      </c>
      <c r="I171" s="3" t="s">
        <v>87</v>
      </c>
      <c r="J171" s="3" t="s">
        <v>578</v>
      </c>
      <c r="K171" s="3" t="s">
        <v>579</v>
      </c>
      <c r="L171" s="3" t="s">
        <v>580</v>
      </c>
      <c r="M171" s="3" t="s">
        <v>4322</v>
      </c>
      <c r="N171" s="3" t="s">
        <v>4323</v>
      </c>
      <c r="O171" s="3" t="s">
        <v>102</v>
      </c>
      <c r="P171" s="3" t="s">
        <v>103</v>
      </c>
      <c r="Q171" s="3" t="s">
        <v>1283</v>
      </c>
      <c r="R171" s="3" t="s">
        <v>1284</v>
      </c>
      <c r="S171" s="3" t="s">
        <v>587</v>
      </c>
      <c r="T171" s="3" t="s">
        <v>107</v>
      </c>
      <c r="U171" s="3" t="b">
        <v>0</v>
      </c>
      <c r="V171" s="3">
        <v>9.9943000000000004E-2</v>
      </c>
      <c r="W171" s="3">
        <v>0.99997999999999998</v>
      </c>
      <c r="X171" s="3" t="s">
        <v>33</v>
      </c>
      <c r="Y171" s="3">
        <v>-1.1278999999999999</v>
      </c>
      <c r="Z171" s="3">
        <v>8.2360000000000004E-7</v>
      </c>
      <c r="AA171" s="3" t="s">
        <v>33</v>
      </c>
      <c r="AB171" s="3">
        <v>-1.2436</v>
      </c>
      <c r="AC171" s="3">
        <v>7.4794999999999997E-7</v>
      </c>
    </row>
    <row r="172" spans="1:29" x14ac:dyDescent="0.25">
      <c r="A172" s="3" t="s">
        <v>572</v>
      </c>
      <c r="B172" s="3">
        <v>508776212</v>
      </c>
      <c r="C172" s="3" t="s">
        <v>573</v>
      </c>
      <c r="D172" s="3">
        <v>1227</v>
      </c>
      <c r="E172" s="3">
        <v>8.4000000000000004E-132</v>
      </c>
      <c r="F172" s="3" t="s">
        <v>574</v>
      </c>
      <c r="G172" s="3" t="s">
        <v>575</v>
      </c>
      <c r="H172" s="3" t="s">
        <v>576</v>
      </c>
      <c r="I172" s="3" t="s">
        <v>577</v>
      </c>
      <c r="J172" s="3" t="s">
        <v>578</v>
      </c>
      <c r="K172" s="3" t="s">
        <v>579</v>
      </c>
      <c r="L172" s="3" t="s">
        <v>580</v>
      </c>
      <c r="M172" s="3" t="s">
        <v>581</v>
      </c>
      <c r="N172" s="3" t="s">
        <v>582</v>
      </c>
      <c r="O172" s="3" t="s">
        <v>583</v>
      </c>
      <c r="P172" s="3" t="s">
        <v>584</v>
      </c>
      <c r="Q172" s="3" t="s">
        <v>585</v>
      </c>
      <c r="R172" s="3" t="s">
        <v>586</v>
      </c>
      <c r="S172" s="3" t="s">
        <v>587</v>
      </c>
      <c r="T172" s="3" t="s">
        <v>107</v>
      </c>
      <c r="U172" s="3" t="b">
        <v>0</v>
      </c>
      <c r="V172" s="3">
        <v>-2.2379E-2</v>
      </c>
      <c r="W172" s="3">
        <v>0.99997999999999998</v>
      </c>
      <c r="X172" s="3" t="s">
        <v>33</v>
      </c>
      <c r="Y172" s="3">
        <v>-1.3886000000000001</v>
      </c>
      <c r="Z172" s="3">
        <v>1.2399999999999999E-20</v>
      </c>
      <c r="AA172" s="3" t="s">
        <v>33</v>
      </c>
      <c r="AB172" s="3">
        <v>-1.3804000000000001</v>
      </c>
      <c r="AC172" s="3">
        <v>4.0864000000000002E-24</v>
      </c>
    </row>
    <row r="173" spans="1:29" x14ac:dyDescent="0.25">
      <c r="A173" s="3" t="s">
        <v>5014</v>
      </c>
      <c r="B173" s="3">
        <v>508712449</v>
      </c>
      <c r="C173" s="3" t="s">
        <v>5015</v>
      </c>
      <c r="D173" s="3">
        <v>2769</v>
      </c>
      <c r="E173" s="3" t="s">
        <v>5016</v>
      </c>
      <c r="F173" s="3" t="s">
        <v>5017</v>
      </c>
      <c r="G173" s="3" t="s">
        <v>5011</v>
      </c>
      <c r="H173" s="3" t="s">
        <v>5012</v>
      </c>
      <c r="I173" s="3" t="s">
        <v>5013</v>
      </c>
      <c r="J173" s="3" t="s">
        <v>23</v>
      </c>
      <c r="K173" s="3" t="s">
        <v>23</v>
      </c>
      <c r="L173" s="3" t="s">
        <v>23</v>
      </c>
      <c r="M173" s="3" t="s">
        <v>1228</v>
      </c>
      <c r="N173" s="3" t="s">
        <v>1229</v>
      </c>
      <c r="O173" s="3" t="s">
        <v>5018</v>
      </c>
      <c r="P173" s="3" t="s">
        <v>5019</v>
      </c>
      <c r="Q173" s="3" t="s">
        <v>5020</v>
      </c>
      <c r="R173" s="3" t="s">
        <v>5021</v>
      </c>
      <c r="S173" s="3" t="s">
        <v>106</v>
      </c>
      <c r="T173" s="3" t="s">
        <v>107</v>
      </c>
      <c r="U173" s="3" t="b">
        <v>0</v>
      </c>
      <c r="V173" s="3">
        <v>-0.10245</v>
      </c>
      <c r="W173" s="3">
        <v>0.99997999999999998</v>
      </c>
      <c r="X173" s="3" t="s">
        <v>33</v>
      </c>
      <c r="Y173" s="3">
        <v>-1.0786</v>
      </c>
      <c r="Z173" s="3">
        <v>2.9184999999999999E-5</v>
      </c>
      <c r="AA173" s="3" t="s">
        <v>33</v>
      </c>
      <c r="AB173" s="3">
        <v>-0.98895999999999995</v>
      </c>
      <c r="AC173" s="3">
        <v>9.7930999999999995E-4</v>
      </c>
    </row>
    <row r="174" spans="1:29" x14ac:dyDescent="0.25">
      <c r="A174" s="3" t="s">
        <v>4984</v>
      </c>
      <c r="B174" s="3">
        <v>508718606</v>
      </c>
      <c r="C174" s="3" t="s">
        <v>4985</v>
      </c>
      <c r="D174" s="3">
        <v>1279</v>
      </c>
      <c r="E174" s="3">
        <v>9.9999999999999998E-138</v>
      </c>
      <c r="F174" s="3" t="s">
        <v>4986</v>
      </c>
      <c r="G174" s="3" t="s">
        <v>4987</v>
      </c>
      <c r="H174" s="3" t="s">
        <v>4988</v>
      </c>
      <c r="I174" s="3" t="s">
        <v>4989</v>
      </c>
      <c r="J174" s="3" t="s">
        <v>23</v>
      </c>
      <c r="K174" s="3" t="s">
        <v>23</v>
      </c>
      <c r="L174" s="3" t="s">
        <v>23</v>
      </c>
      <c r="M174" s="3" t="s">
        <v>4990</v>
      </c>
      <c r="N174" s="3" t="s">
        <v>4991</v>
      </c>
      <c r="O174" s="3" t="s">
        <v>1556</v>
      </c>
      <c r="P174" s="3" t="s">
        <v>1557</v>
      </c>
      <c r="Q174" s="3" t="s">
        <v>127</v>
      </c>
      <c r="R174" s="3" t="s">
        <v>128</v>
      </c>
      <c r="S174" s="3" t="s">
        <v>23</v>
      </c>
      <c r="T174" s="3" t="s">
        <v>23</v>
      </c>
      <c r="U174" s="3" t="b">
        <v>0</v>
      </c>
      <c r="V174" s="3">
        <v>-8.3517999999999995E-2</v>
      </c>
      <c r="W174" s="3">
        <v>0.99997999999999998</v>
      </c>
      <c r="X174" s="3" t="s">
        <v>33</v>
      </c>
      <c r="Y174" s="3">
        <v>-0.81694999999999995</v>
      </c>
      <c r="Z174" s="3">
        <v>9.1660999999999999E-3</v>
      </c>
      <c r="AA174" s="3" t="s">
        <v>33</v>
      </c>
      <c r="AB174" s="3">
        <v>-0.75009000000000003</v>
      </c>
      <c r="AC174" s="3">
        <v>0.14443</v>
      </c>
    </row>
    <row r="175" spans="1:29" x14ac:dyDescent="0.25">
      <c r="A175" s="3" t="s">
        <v>3600</v>
      </c>
      <c r="B175" s="3">
        <v>508776214</v>
      </c>
      <c r="C175" s="3" t="s">
        <v>3601</v>
      </c>
      <c r="D175" s="3">
        <v>628</v>
      </c>
      <c r="E175" s="3">
        <v>1.1999999999999999E-62</v>
      </c>
      <c r="F175" s="3" t="s">
        <v>3602</v>
      </c>
      <c r="G175" s="3" t="s">
        <v>85</v>
      </c>
      <c r="H175" s="3" t="s">
        <v>86</v>
      </c>
      <c r="I175" s="3" t="s">
        <v>87</v>
      </c>
      <c r="J175" s="3" t="s">
        <v>578</v>
      </c>
      <c r="K175" s="3" t="s">
        <v>579</v>
      </c>
      <c r="L175" s="3" t="s">
        <v>580</v>
      </c>
      <c r="M175" s="3" t="s">
        <v>581</v>
      </c>
      <c r="N175" s="3" t="s">
        <v>582</v>
      </c>
      <c r="O175" s="3" t="s">
        <v>23</v>
      </c>
      <c r="P175" s="3" t="s">
        <v>23</v>
      </c>
      <c r="Q175" s="3" t="s">
        <v>23</v>
      </c>
      <c r="R175" s="3" t="s">
        <v>23</v>
      </c>
      <c r="S175" s="3" t="s">
        <v>23</v>
      </c>
      <c r="T175" s="3" t="s">
        <v>23</v>
      </c>
      <c r="U175" s="3" t="b">
        <v>0</v>
      </c>
      <c r="V175" s="3">
        <v>-0.20691999999999999</v>
      </c>
      <c r="W175" s="3">
        <v>0.99997999999999998</v>
      </c>
      <c r="X175" s="3" t="s">
        <v>33</v>
      </c>
      <c r="Y175" s="3">
        <v>-1.6568000000000001</v>
      </c>
      <c r="Z175" s="3">
        <v>5.3008999999999999E-4</v>
      </c>
      <c r="AA175" s="3" t="s">
        <v>33</v>
      </c>
      <c r="AB175" s="3">
        <v>-1.4591000000000001</v>
      </c>
      <c r="AC175" s="3">
        <v>8.6532000000000004E-4</v>
      </c>
    </row>
    <row r="176" spans="1:29" x14ac:dyDescent="0.25">
      <c r="A176" s="3" t="s">
        <v>3129</v>
      </c>
      <c r="B176" s="3">
        <v>508786531</v>
      </c>
      <c r="C176" s="3" t="s">
        <v>3130</v>
      </c>
      <c r="D176" s="3">
        <v>254</v>
      </c>
      <c r="E176" s="3">
        <v>1.7000000000000001E-19</v>
      </c>
      <c r="F176" s="3" t="s">
        <v>574</v>
      </c>
      <c r="G176" s="3" t="s">
        <v>3131</v>
      </c>
      <c r="H176" s="3" t="s">
        <v>3132</v>
      </c>
      <c r="I176" s="3" t="s">
        <v>3133</v>
      </c>
      <c r="J176" s="3" t="s">
        <v>1385</v>
      </c>
      <c r="K176" s="3" t="s">
        <v>1386</v>
      </c>
      <c r="L176" s="3" t="s">
        <v>1387</v>
      </c>
      <c r="M176" s="3" t="s">
        <v>2333</v>
      </c>
      <c r="N176" s="3" t="s">
        <v>2334</v>
      </c>
      <c r="O176" s="3" t="s">
        <v>23</v>
      </c>
      <c r="P176" s="3" t="s">
        <v>23</v>
      </c>
      <c r="Q176" s="3" t="s">
        <v>23</v>
      </c>
      <c r="R176" s="3" t="s">
        <v>23</v>
      </c>
      <c r="S176" s="3" t="s">
        <v>23</v>
      </c>
      <c r="T176" s="3" t="s">
        <v>23</v>
      </c>
      <c r="U176" s="3" t="b">
        <v>0</v>
      </c>
      <c r="V176" s="3">
        <v>0.13053999999999999</v>
      </c>
      <c r="W176" s="3">
        <v>0.99997999999999998</v>
      </c>
      <c r="X176" s="3" t="s">
        <v>33</v>
      </c>
      <c r="Y176" s="3">
        <v>-0.83735999999999999</v>
      </c>
      <c r="Z176" s="3">
        <v>2.7997E-3</v>
      </c>
      <c r="AA176" s="3" t="s">
        <v>33</v>
      </c>
      <c r="AB176" s="3">
        <v>-0.98</v>
      </c>
      <c r="AC176" s="3">
        <v>2.4691000000000001E-3</v>
      </c>
    </row>
    <row r="177" spans="1:29" x14ac:dyDescent="0.25">
      <c r="A177" s="3" t="s">
        <v>4029</v>
      </c>
      <c r="B177" s="3">
        <v>508786532</v>
      </c>
      <c r="C177" s="3" t="s">
        <v>4030</v>
      </c>
      <c r="D177" s="3">
        <v>1820</v>
      </c>
      <c r="E177" s="3">
        <v>9.0000000000000004E-201</v>
      </c>
      <c r="F177" s="3" t="s">
        <v>4031</v>
      </c>
      <c r="G177" s="3" t="s">
        <v>2330</v>
      </c>
      <c r="H177" s="3" t="s">
        <v>2331</v>
      </c>
      <c r="I177" s="3" t="s">
        <v>2332</v>
      </c>
      <c r="J177" s="3" t="s">
        <v>1385</v>
      </c>
      <c r="K177" s="3" t="s">
        <v>1386</v>
      </c>
      <c r="L177" s="3" t="s">
        <v>1387</v>
      </c>
      <c r="M177" s="3" t="s">
        <v>2333</v>
      </c>
      <c r="N177" s="3" t="s">
        <v>2334</v>
      </c>
      <c r="O177" s="3" t="s">
        <v>4032</v>
      </c>
      <c r="P177" s="3" t="s">
        <v>4033</v>
      </c>
      <c r="Q177" s="3" t="s">
        <v>4034</v>
      </c>
      <c r="R177" s="3" t="s">
        <v>4035</v>
      </c>
      <c r="S177" s="3" t="s">
        <v>106</v>
      </c>
      <c r="T177" s="3" t="s">
        <v>107</v>
      </c>
      <c r="U177" s="3" t="b">
        <v>0</v>
      </c>
      <c r="V177" s="3">
        <v>-0.14227999999999999</v>
      </c>
      <c r="W177" s="3">
        <v>0.99997999999999998</v>
      </c>
      <c r="X177" s="3" t="s">
        <v>33</v>
      </c>
      <c r="Y177" s="3">
        <v>-0.92312000000000005</v>
      </c>
      <c r="Z177" s="3">
        <v>4.5614000000000001E-6</v>
      </c>
      <c r="AA177" s="3" t="s">
        <v>33</v>
      </c>
      <c r="AB177" s="3">
        <v>-0.79391</v>
      </c>
      <c r="AC177" s="3">
        <v>2.2633000000000002E-3</v>
      </c>
    </row>
    <row r="178" spans="1:29" x14ac:dyDescent="0.25">
      <c r="A178" s="3" t="s">
        <v>4100</v>
      </c>
      <c r="B178" s="3">
        <v>508722243</v>
      </c>
      <c r="C178" s="3" t="s">
        <v>4101</v>
      </c>
      <c r="D178" s="3">
        <v>4705</v>
      </c>
      <c r="E178" s="3">
        <v>0</v>
      </c>
      <c r="F178" s="3" t="s">
        <v>4102</v>
      </c>
      <c r="G178" s="3" t="s">
        <v>4103</v>
      </c>
      <c r="H178" s="3" t="s">
        <v>4104</v>
      </c>
      <c r="I178" s="3" t="s">
        <v>4105</v>
      </c>
      <c r="J178" s="3" t="s">
        <v>1385</v>
      </c>
      <c r="K178" s="3" t="s">
        <v>1386</v>
      </c>
      <c r="L178" s="3" t="s">
        <v>1387</v>
      </c>
      <c r="M178" s="3" t="s">
        <v>4106</v>
      </c>
      <c r="N178" s="3" t="s">
        <v>4107</v>
      </c>
      <c r="O178" s="3" t="s">
        <v>4108</v>
      </c>
      <c r="P178" s="3" t="s">
        <v>4109</v>
      </c>
      <c r="Q178" s="3" t="s">
        <v>4110</v>
      </c>
      <c r="R178" s="3" t="s">
        <v>4111</v>
      </c>
      <c r="S178" s="3" t="s">
        <v>106</v>
      </c>
      <c r="T178" s="3" t="s">
        <v>107</v>
      </c>
      <c r="U178" s="3" t="b">
        <v>0</v>
      </c>
      <c r="V178" s="3">
        <v>2.1991E-2</v>
      </c>
      <c r="W178" s="3">
        <v>0.99997999999999998</v>
      </c>
      <c r="X178" s="3" t="s">
        <v>33</v>
      </c>
      <c r="Y178" s="3">
        <v>-0.78049000000000002</v>
      </c>
      <c r="Z178" s="3">
        <v>1.2439000000000001E-6</v>
      </c>
      <c r="AA178" s="3" t="s">
        <v>33</v>
      </c>
      <c r="AB178" s="3">
        <v>-0.81984999999999997</v>
      </c>
      <c r="AC178" s="3">
        <v>1.5865000000000001E-5</v>
      </c>
    </row>
    <row r="179" spans="1:29" x14ac:dyDescent="0.25">
      <c r="A179" s="3" t="s">
        <v>3542</v>
      </c>
      <c r="B179" s="3">
        <v>1269888348</v>
      </c>
      <c r="C179" s="3" t="s">
        <v>3543</v>
      </c>
      <c r="D179" s="3">
        <v>3541</v>
      </c>
      <c r="E179" s="3">
        <v>0</v>
      </c>
      <c r="F179" s="3" t="s">
        <v>3544</v>
      </c>
      <c r="G179" s="3" t="s">
        <v>3545</v>
      </c>
      <c r="H179" s="3" t="s">
        <v>3546</v>
      </c>
      <c r="I179" s="3" t="s">
        <v>3547</v>
      </c>
      <c r="J179" s="3" t="s">
        <v>23</v>
      </c>
      <c r="K179" s="3" t="s">
        <v>23</v>
      </c>
      <c r="L179" s="3" t="s">
        <v>23</v>
      </c>
      <c r="M179" s="3" t="s">
        <v>1593</v>
      </c>
      <c r="N179" s="3" t="s">
        <v>1594</v>
      </c>
      <c r="O179" s="3" t="s">
        <v>23</v>
      </c>
      <c r="P179" s="3" t="s">
        <v>23</v>
      </c>
      <c r="Q179" s="3" t="s">
        <v>23</v>
      </c>
      <c r="R179" s="3" t="s">
        <v>23</v>
      </c>
      <c r="S179" s="3" t="s">
        <v>23</v>
      </c>
      <c r="T179" s="3" t="s">
        <v>23</v>
      </c>
      <c r="U179" s="3" t="b">
        <v>0</v>
      </c>
      <c r="V179" s="3">
        <v>-0.24576999999999999</v>
      </c>
      <c r="W179" s="3">
        <v>0.99997999999999998</v>
      </c>
      <c r="X179" s="3" t="s">
        <v>25</v>
      </c>
      <c r="Y179" s="3">
        <v>0.72785999999999995</v>
      </c>
      <c r="Z179" s="3">
        <v>6.5539E-2</v>
      </c>
      <c r="AA179" s="3" t="s">
        <v>25</v>
      </c>
      <c r="AB179" s="3">
        <v>0.95699000000000001</v>
      </c>
      <c r="AC179" s="3">
        <v>0.16974</v>
      </c>
    </row>
    <row r="180" spans="1:29" x14ac:dyDescent="0.25">
      <c r="A180" s="3" t="s">
        <v>4545</v>
      </c>
      <c r="B180" s="3">
        <v>1063515696</v>
      </c>
      <c r="C180" s="3" t="s">
        <v>4546</v>
      </c>
      <c r="D180" s="3">
        <v>1912</v>
      </c>
      <c r="E180" s="3">
        <v>2.4000000000000002E-211</v>
      </c>
      <c r="F180" s="3" t="s">
        <v>4547</v>
      </c>
      <c r="G180" s="3" t="s">
        <v>4548</v>
      </c>
      <c r="H180" s="3" t="s">
        <v>4549</v>
      </c>
      <c r="I180" s="3" t="s">
        <v>4550</v>
      </c>
      <c r="J180" s="3" t="s">
        <v>23</v>
      </c>
      <c r="K180" s="3" t="s">
        <v>23</v>
      </c>
      <c r="L180" s="3" t="s">
        <v>23</v>
      </c>
      <c r="M180" s="3" t="s">
        <v>964</v>
      </c>
      <c r="N180" s="3" t="s">
        <v>965</v>
      </c>
      <c r="O180" s="3" t="s">
        <v>1209</v>
      </c>
      <c r="P180" s="3" t="s">
        <v>1210</v>
      </c>
      <c r="Q180" s="3" t="s">
        <v>322</v>
      </c>
      <c r="R180" s="3" t="s">
        <v>323</v>
      </c>
      <c r="S180" s="3" t="s">
        <v>23</v>
      </c>
      <c r="T180" s="3" t="s">
        <v>23</v>
      </c>
      <c r="U180" s="3" t="b">
        <v>0</v>
      </c>
      <c r="V180" s="3">
        <v>0.12715000000000001</v>
      </c>
      <c r="W180" s="3">
        <v>0.99997999999999998</v>
      </c>
      <c r="X180" s="3" t="s">
        <v>25</v>
      </c>
      <c r="Y180" s="3">
        <v>2.2494999999999998</v>
      </c>
      <c r="Z180" s="3">
        <v>2.2353999999999999E-2</v>
      </c>
      <c r="AA180" s="3" t="s">
        <v>25</v>
      </c>
      <c r="AB180" s="3">
        <v>2.1172</v>
      </c>
      <c r="AC180" s="3">
        <v>0.10544000000000001</v>
      </c>
    </row>
    <row r="181" spans="1:29" x14ac:dyDescent="0.25">
      <c r="A181" s="3" t="s">
        <v>4438</v>
      </c>
      <c r="B181" s="3">
        <v>1028973484</v>
      </c>
      <c r="C181" s="3" t="s">
        <v>4439</v>
      </c>
      <c r="D181" s="3">
        <v>148</v>
      </c>
      <c r="E181" s="3">
        <v>2.2000000000000001E-7</v>
      </c>
      <c r="F181" s="3" t="s">
        <v>4440</v>
      </c>
      <c r="G181" s="3" t="s">
        <v>154</v>
      </c>
      <c r="H181" s="3" t="s">
        <v>155</v>
      </c>
      <c r="I181" s="3" t="s">
        <v>156</v>
      </c>
      <c r="J181" s="3" t="s">
        <v>23</v>
      </c>
      <c r="K181" s="3" t="s">
        <v>23</v>
      </c>
      <c r="L181" s="3" t="s">
        <v>23</v>
      </c>
      <c r="M181" s="3" t="s">
        <v>4441</v>
      </c>
      <c r="N181" s="3" t="s">
        <v>4442</v>
      </c>
      <c r="O181" s="3" t="s">
        <v>23</v>
      </c>
      <c r="P181" s="3" t="s">
        <v>23</v>
      </c>
      <c r="Q181" s="3" t="s">
        <v>23</v>
      </c>
      <c r="R181" s="3" t="s">
        <v>23</v>
      </c>
      <c r="S181" s="3" t="s">
        <v>23</v>
      </c>
      <c r="T181" s="3" t="s">
        <v>23</v>
      </c>
      <c r="U181" s="3" t="b">
        <v>0</v>
      </c>
      <c r="V181" s="3">
        <v>2.0362000000000002E-2</v>
      </c>
      <c r="W181" s="3">
        <v>0.99997999999999998</v>
      </c>
      <c r="X181" s="3" t="s">
        <v>33</v>
      </c>
      <c r="Y181" s="3">
        <v>-3.0853999999999999</v>
      </c>
      <c r="Z181" s="3">
        <v>3.0821000000000001E-2</v>
      </c>
      <c r="AA181" s="3" t="s">
        <v>33</v>
      </c>
      <c r="AB181" s="3">
        <v>-3.0819999999999999</v>
      </c>
      <c r="AC181" s="3">
        <v>0.16184000000000001</v>
      </c>
    </row>
    <row r="182" spans="1:29" x14ac:dyDescent="0.25">
      <c r="A182" s="3" t="s">
        <v>4433</v>
      </c>
      <c r="B182" s="3">
        <v>1063527052</v>
      </c>
      <c r="C182" s="3" t="s">
        <v>4434</v>
      </c>
      <c r="D182" s="3">
        <v>311</v>
      </c>
      <c r="E182" s="3">
        <v>5.3999999999999996E-26</v>
      </c>
      <c r="F182" s="3" t="s">
        <v>4435</v>
      </c>
      <c r="G182" s="3" t="s">
        <v>154</v>
      </c>
      <c r="H182" s="3" t="s">
        <v>155</v>
      </c>
      <c r="I182" s="3" t="s">
        <v>156</v>
      </c>
      <c r="J182" s="3" t="s">
        <v>23</v>
      </c>
      <c r="K182" s="3" t="s">
        <v>23</v>
      </c>
      <c r="L182" s="3" t="s">
        <v>23</v>
      </c>
      <c r="M182" s="3" t="s">
        <v>4436</v>
      </c>
      <c r="N182" s="3" t="s">
        <v>4437</v>
      </c>
      <c r="O182" s="3" t="s">
        <v>23</v>
      </c>
      <c r="P182" s="3" t="s">
        <v>23</v>
      </c>
      <c r="Q182" s="3" t="s">
        <v>23</v>
      </c>
      <c r="R182" s="3" t="s">
        <v>23</v>
      </c>
      <c r="S182" s="3" t="s">
        <v>23</v>
      </c>
      <c r="T182" s="3" t="s">
        <v>23</v>
      </c>
      <c r="U182" s="3" t="b">
        <v>0</v>
      </c>
      <c r="V182" s="3">
        <v>-4.8455999999999999E-2</v>
      </c>
      <c r="W182" s="3">
        <v>0.99997999999999998</v>
      </c>
      <c r="X182" s="3" t="s">
        <v>33</v>
      </c>
      <c r="Y182" s="3">
        <v>-2.1798999999999999</v>
      </c>
      <c r="Z182" s="3">
        <v>2.5447999999999998E-2</v>
      </c>
      <c r="AA182" s="3" t="s">
        <v>33</v>
      </c>
      <c r="AB182" s="3">
        <v>-2.1392000000000002</v>
      </c>
      <c r="AC182" s="3">
        <v>4.1916000000000002E-2</v>
      </c>
    </row>
    <row r="183" spans="1:29" x14ac:dyDescent="0.25">
      <c r="A183" s="3" t="s">
        <v>5222</v>
      </c>
      <c r="B183" s="3">
        <v>1063527052</v>
      </c>
      <c r="C183" s="3" t="s">
        <v>4434</v>
      </c>
      <c r="D183" s="3">
        <v>363</v>
      </c>
      <c r="E183" s="3">
        <v>4.7000000000000002E-32</v>
      </c>
      <c r="F183" s="3" t="s">
        <v>4435</v>
      </c>
      <c r="G183" s="3" t="s">
        <v>5223</v>
      </c>
      <c r="H183" s="3" t="s">
        <v>5224</v>
      </c>
      <c r="I183" s="3" t="s">
        <v>5225</v>
      </c>
      <c r="J183" s="3" t="s">
        <v>23</v>
      </c>
      <c r="K183" s="3" t="s">
        <v>23</v>
      </c>
      <c r="L183" s="3" t="s">
        <v>23</v>
      </c>
      <c r="M183" s="3" t="s">
        <v>4436</v>
      </c>
      <c r="N183" s="3" t="s">
        <v>4437</v>
      </c>
      <c r="O183" s="3" t="s">
        <v>23</v>
      </c>
      <c r="P183" s="3" t="s">
        <v>23</v>
      </c>
      <c r="Q183" s="3" t="s">
        <v>23</v>
      </c>
      <c r="R183" s="3" t="s">
        <v>23</v>
      </c>
      <c r="S183" s="3" t="s">
        <v>23</v>
      </c>
      <c r="T183" s="3" t="s">
        <v>23</v>
      </c>
      <c r="U183" s="3" t="b">
        <v>0</v>
      </c>
      <c r="V183" s="3">
        <v>-1.0245000000000001E-2</v>
      </c>
      <c r="W183" s="3">
        <v>0.99997999999999998</v>
      </c>
      <c r="X183" s="3" t="s">
        <v>33</v>
      </c>
      <c r="Y183" s="3">
        <v>-2.0977000000000001</v>
      </c>
      <c r="Z183" s="3">
        <v>1.3871999999999999E-13</v>
      </c>
      <c r="AA183" s="3" t="s">
        <v>33</v>
      </c>
      <c r="AB183" s="3">
        <v>-2.1002000000000001</v>
      </c>
      <c r="AC183" s="3">
        <v>2.9189000000000002E-15</v>
      </c>
    </row>
    <row r="184" spans="1:29" x14ac:dyDescent="0.25">
      <c r="A184" s="3" t="s">
        <v>1548</v>
      </c>
      <c r="B184" s="3">
        <v>1204879904</v>
      </c>
      <c r="C184" s="3" t="s">
        <v>1549</v>
      </c>
      <c r="D184" s="3">
        <v>2573</v>
      </c>
      <c r="E184" s="3">
        <v>6.7999999999999994E-288</v>
      </c>
      <c r="F184" s="3" t="s">
        <v>1550</v>
      </c>
      <c r="G184" s="3" t="s">
        <v>1551</v>
      </c>
      <c r="H184" s="3" t="s">
        <v>1552</v>
      </c>
      <c r="I184" s="3" t="s">
        <v>1553</v>
      </c>
      <c r="J184" s="3" t="s">
        <v>23</v>
      </c>
      <c r="K184" s="3" t="s">
        <v>23</v>
      </c>
      <c r="L184" s="3" t="s">
        <v>23</v>
      </c>
      <c r="M184" s="3" t="s">
        <v>1554</v>
      </c>
      <c r="N184" s="3" t="s">
        <v>1555</v>
      </c>
      <c r="O184" s="3" t="s">
        <v>1556</v>
      </c>
      <c r="P184" s="3" t="s">
        <v>1557</v>
      </c>
      <c r="Q184" s="3" t="s">
        <v>127</v>
      </c>
      <c r="R184" s="3" t="s">
        <v>128</v>
      </c>
      <c r="S184" s="3" t="s">
        <v>23</v>
      </c>
      <c r="T184" s="3" t="s">
        <v>23</v>
      </c>
      <c r="U184" s="3" t="b">
        <v>0</v>
      </c>
      <c r="V184" s="3">
        <v>-0.42603999999999997</v>
      </c>
      <c r="W184" s="3">
        <v>0.99997999999999998</v>
      </c>
      <c r="X184" s="3" t="s">
        <v>33</v>
      </c>
      <c r="Y184" s="3">
        <v>-1.9215</v>
      </c>
      <c r="Z184" s="3">
        <v>1.0959E-4</v>
      </c>
      <c r="AA184" s="3" t="s">
        <v>33</v>
      </c>
      <c r="AB184" s="3">
        <v>-1.506</v>
      </c>
      <c r="AC184" s="3">
        <v>2.0226999999999998E-2</v>
      </c>
    </row>
    <row r="185" spans="1:29" x14ac:dyDescent="0.25">
      <c r="A185" s="3" t="s">
        <v>4471</v>
      </c>
      <c r="B185" s="3">
        <v>508725957</v>
      </c>
      <c r="C185" s="3" t="s">
        <v>4472</v>
      </c>
      <c r="D185" s="3">
        <v>910</v>
      </c>
      <c r="E185" s="3">
        <v>6.0999999999999994E-95</v>
      </c>
      <c r="F185" s="3" t="s">
        <v>4473</v>
      </c>
      <c r="G185" s="3" t="s">
        <v>154</v>
      </c>
      <c r="H185" s="3" t="s">
        <v>155</v>
      </c>
      <c r="I185" s="3" t="s">
        <v>156</v>
      </c>
      <c r="J185" s="3" t="s">
        <v>23</v>
      </c>
      <c r="K185" s="3" t="s">
        <v>23</v>
      </c>
      <c r="L185" s="3" t="s">
        <v>23</v>
      </c>
      <c r="M185" s="3" t="s">
        <v>4441</v>
      </c>
      <c r="N185" s="3" t="s">
        <v>4442</v>
      </c>
      <c r="O185" s="3" t="s">
        <v>1556</v>
      </c>
      <c r="P185" s="3" t="s">
        <v>1557</v>
      </c>
      <c r="Q185" s="3" t="s">
        <v>127</v>
      </c>
      <c r="R185" s="3" t="s">
        <v>128</v>
      </c>
      <c r="S185" s="3" t="s">
        <v>23</v>
      </c>
      <c r="T185" s="3" t="s">
        <v>23</v>
      </c>
      <c r="U185" s="3" t="b">
        <v>0</v>
      </c>
      <c r="V185" s="3">
        <v>5.4219999999999997E-3</v>
      </c>
      <c r="W185" s="3">
        <v>0.99997999999999998</v>
      </c>
      <c r="X185" s="3" t="s">
        <v>33</v>
      </c>
      <c r="Y185" s="3">
        <v>-2.0112999999999999</v>
      </c>
      <c r="Z185" s="3">
        <v>2.9386000000000001E-6</v>
      </c>
      <c r="AA185" s="3" t="s">
        <v>33</v>
      </c>
      <c r="AB185" s="3">
        <v>-2.0264000000000002</v>
      </c>
      <c r="AC185" s="3">
        <v>7.2142999999999997E-7</v>
      </c>
    </row>
    <row r="186" spans="1:29" x14ac:dyDescent="0.25">
      <c r="A186" s="3" t="s">
        <v>907</v>
      </c>
      <c r="B186" s="3">
        <v>1269964779</v>
      </c>
      <c r="C186" s="3" t="s">
        <v>908</v>
      </c>
      <c r="D186" s="3">
        <v>2447</v>
      </c>
      <c r="E186" s="3">
        <v>6.2999999999999998E-273</v>
      </c>
      <c r="F186" s="3" t="s">
        <v>909</v>
      </c>
      <c r="G186" s="3" t="s">
        <v>910</v>
      </c>
      <c r="H186" s="3" t="s">
        <v>911</v>
      </c>
      <c r="I186" s="3" t="s">
        <v>912</v>
      </c>
      <c r="J186" s="3" t="s">
        <v>913</v>
      </c>
      <c r="K186" s="3" t="s">
        <v>914</v>
      </c>
      <c r="L186" s="3" t="s">
        <v>915</v>
      </c>
      <c r="M186" s="3" t="s">
        <v>916</v>
      </c>
      <c r="N186" s="3" t="s">
        <v>917</v>
      </c>
      <c r="O186" s="3" t="s">
        <v>918</v>
      </c>
      <c r="P186" s="3" t="s">
        <v>919</v>
      </c>
      <c r="Q186" s="3" t="s">
        <v>920</v>
      </c>
      <c r="R186" s="3" t="s">
        <v>921</v>
      </c>
      <c r="S186" s="3" t="s">
        <v>922</v>
      </c>
      <c r="T186" s="3" t="s">
        <v>923</v>
      </c>
      <c r="U186" s="3" t="b">
        <v>0</v>
      </c>
      <c r="V186" s="3">
        <v>-0.11019</v>
      </c>
      <c r="W186" s="3">
        <v>0.99997999999999998</v>
      </c>
      <c r="X186" s="3" t="s">
        <v>25</v>
      </c>
      <c r="Y186" s="3">
        <v>0.63243000000000005</v>
      </c>
      <c r="Z186" s="3">
        <v>1.2208E-3</v>
      </c>
      <c r="AA186" s="3" t="s">
        <v>25</v>
      </c>
      <c r="AB186" s="3">
        <v>0.72702</v>
      </c>
      <c r="AC186" s="3">
        <v>4.4564000000000002E-4</v>
      </c>
    </row>
    <row r="187" spans="1:29" x14ac:dyDescent="0.25">
      <c r="A187" s="3" t="s">
        <v>2834</v>
      </c>
      <c r="B187" s="3">
        <v>1269976250</v>
      </c>
      <c r="C187" s="3" t="s">
        <v>2835</v>
      </c>
      <c r="D187" s="3">
        <v>1457</v>
      </c>
      <c r="E187" s="3">
        <v>1.1000000000000001E-158</v>
      </c>
      <c r="F187" s="3" t="s">
        <v>2836</v>
      </c>
      <c r="G187" s="3" t="s">
        <v>2837</v>
      </c>
      <c r="H187" s="3" t="s">
        <v>2838</v>
      </c>
      <c r="I187" s="3" t="s">
        <v>2839</v>
      </c>
      <c r="J187" s="3" t="s">
        <v>23</v>
      </c>
      <c r="K187" s="3" t="s">
        <v>23</v>
      </c>
      <c r="L187" s="3" t="s">
        <v>23</v>
      </c>
      <c r="M187" s="3" t="s">
        <v>2840</v>
      </c>
      <c r="N187" s="3" t="s">
        <v>2841</v>
      </c>
      <c r="O187" s="3" t="s">
        <v>2049</v>
      </c>
      <c r="P187" s="3" t="s">
        <v>2050</v>
      </c>
      <c r="Q187" s="3" t="s">
        <v>1862</v>
      </c>
      <c r="R187" s="3" t="s">
        <v>1863</v>
      </c>
      <c r="S187" s="3" t="s">
        <v>1864</v>
      </c>
      <c r="T187" s="3" t="s">
        <v>1865</v>
      </c>
      <c r="U187" s="3" t="b">
        <v>0</v>
      </c>
      <c r="V187" s="3">
        <v>0.18073</v>
      </c>
      <c r="W187" s="3">
        <v>0.99997999999999998</v>
      </c>
      <c r="X187" s="3" t="s">
        <v>33</v>
      </c>
      <c r="Y187" s="3">
        <v>-1.2573000000000001</v>
      </c>
      <c r="Z187" s="3">
        <v>7.0553000000000005E-2</v>
      </c>
      <c r="AA187" s="3" t="s">
        <v>33</v>
      </c>
      <c r="AB187" s="3">
        <v>-1.4401999999999999</v>
      </c>
      <c r="AC187" s="3">
        <v>0.12101000000000001</v>
      </c>
    </row>
    <row r="188" spans="1:29" x14ac:dyDescent="0.25">
      <c r="A188" s="3" t="s">
        <v>1856</v>
      </c>
      <c r="B188" s="3">
        <v>1269966713</v>
      </c>
      <c r="C188" s="3" t="s">
        <v>1857</v>
      </c>
      <c r="D188" s="3">
        <v>1622</v>
      </c>
      <c r="E188" s="3">
        <v>9.6000000000000002E-178</v>
      </c>
      <c r="F188" s="3" t="s">
        <v>1858</v>
      </c>
      <c r="G188" s="3" t="s">
        <v>1859</v>
      </c>
      <c r="H188" s="3" t="s">
        <v>1860</v>
      </c>
      <c r="I188" s="3" t="s">
        <v>1861</v>
      </c>
      <c r="J188" s="3" t="s">
        <v>23</v>
      </c>
      <c r="K188" s="3" t="s">
        <v>23</v>
      </c>
      <c r="L188" s="3" t="s">
        <v>23</v>
      </c>
      <c r="M188" s="3" t="s">
        <v>1819</v>
      </c>
      <c r="N188" s="3" t="s">
        <v>1820</v>
      </c>
      <c r="O188" s="3" t="s">
        <v>1821</v>
      </c>
      <c r="P188" s="3" t="s">
        <v>1822</v>
      </c>
      <c r="Q188" s="3" t="s">
        <v>1862</v>
      </c>
      <c r="R188" s="3" t="s">
        <v>1863</v>
      </c>
      <c r="S188" s="3" t="s">
        <v>1864</v>
      </c>
      <c r="T188" s="3" t="s">
        <v>1865</v>
      </c>
      <c r="U188" s="3" t="b">
        <v>0</v>
      </c>
      <c r="V188" s="3">
        <v>3.1816999999999998E-2</v>
      </c>
      <c r="W188" s="3">
        <v>0.99997999999999998</v>
      </c>
      <c r="X188" s="3" t="s">
        <v>25</v>
      </c>
      <c r="Y188" s="3">
        <v>2.1202000000000001</v>
      </c>
      <c r="Z188" s="3">
        <v>8.0542000000000005E-4</v>
      </c>
      <c r="AA188" s="3" t="s">
        <v>25</v>
      </c>
      <c r="AB188" s="3">
        <v>2.0659000000000001</v>
      </c>
      <c r="AC188" s="3">
        <v>7.2253000000000001E-5</v>
      </c>
    </row>
    <row r="189" spans="1:29" x14ac:dyDescent="0.25">
      <c r="A189" s="3" t="s">
        <v>5319</v>
      </c>
      <c r="B189" s="3">
        <v>508782722</v>
      </c>
      <c r="C189" s="3" t="s">
        <v>5320</v>
      </c>
      <c r="D189" s="3">
        <v>2892</v>
      </c>
      <c r="E189" s="3">
        <v>0</v>
      </c>
      <c r="F189" s="3" t="s">
        <v>5321</v>
      </c>
      <c r="G189" s="3" t="s">
        <v>5322</v>
      </c>
      <c r="H189" s="3" t="s">
        <v>5323</v>
      </c>
      <c r="I189" s="3" t="s">
        <v>5324</v>
      </c>
      <c r="J189" s="3" t="s">
        <v>663</v>
      </c>
      <c r="K189" s="3" t="s">
        <v>664</v>
      </c>
      <c r="L189" s="3" t="s">
        <v>665</v>
      </c>
      <c r="M189" s="3" t="s">
        <v>1595</v>
      </c>
      <c r="N189" s="3" t="s">
        <v>1596</v>
      </c>
      <c r="O189" s="3" t="s">
        <v>2162</v>
      </c>
      <c r="P189" s="3" t="s">
        <v>2163</v>
      </c>
      <c r="Q189" s="3" t="s">
        <v>5325</v>
      </c>
      <c r="R189" s="3" t="s">
        <v>5326</v>
      </c>
      <c r="S189" s="3" t="s">
        <v>1168</v>
      </c>
      <c r="T189" s="3" t="s">
        <v>1169</v>
      </c>
      <c r="U189" s="3" t="b">
        <v>0</v>
      </c>
      <c r="V189" s="3">
        <v>-6.4871999999999999E-2</v>
      </c>
      <c r="W189" s="3">
        <v>0.99997999999999998</v>
      </c>
      <c r="X189" s="3" t="s">
        <v>25</v>
      </c>
      <c r="Y189" s="3">
        <v>0.56079000000000001</v>
      </c>
      <c r="Z189" s="3">
        <v>4.7780000000000001E-3</v>
      </c>
      <c r="AA189" s="3" t="s">
        <v>25</v>
      </c>
      <c r="AB189" s="3">
        <v>0.60511999999999999</v>
      </c>
      <c r="AC189" s="3">
        <v>9.5410999999999996E-2</v>
      </c>
    </row>
    <row r="190" spans="1:29" x14ac:dyDescent="0.25">
      <c r="A190" s="3" t="s">
        <v>3502</v>
      </c>
      <c r="B190" s="3">
        <v>590587810</v>
      </c>
      <c r="C190" s="3" t="s">
        <v>3503</v>
      </c>
      <c r="D190" s="3">
        <v>686</v>
      </c>
      <c r="E190" s="3">
        <v>3.4000000000000001E-69</v>
      </c>
      <c r="F190" s="3" t="s">
        <v>3504</v>
      </c>
      <c r="G190" s="3" t="s">
        <v>1214</v>
      </c>
      <c r="H190" s="3" t="s">
        <v>1215</v>
      </c>
      <c r="I190" s="3" t="s">
        <v>1216</v>
      </c>
      <c r="J190" s="3" t="s">
        <v>1211</v>
      </c>
      <c r="K190" s="3" t="s">
        <v>1212</v>
      </c>
      <c r="L190" s="3" t="s">
        <v>1213</v>
      </c>
      <c r="M190" s="3" t="s">
        <v>1217</v>
      </c>
      <c r="N190" s="3" t="s">
        <v>1218</v>
      </c>
      <c r="O190" s="3" t="s">
        <v>3505</v>
      </c>
      <c r="P190" s="3" t="s">
        <v>3506</v>
      </c>
      <c r="Q190" s="3" t="s">
        <v>147</v>
      </c>
      <c r="R190" s="3" t="s">
        <v>148</v>
      </c>
      <c r="S190" s="3" t="s">
        <v>23</v>
      </c>
      <c r="T190" s="3" t="s">
        <v>23</v>
      </c>
      <c r="U190" s="3" t="b">
        <v>0</v>
      </c>
      <c r="V190" s="3">
        <v>-8.6162000000000002E-2</v>
      </c>
      <c r="W190" s="3">
        <v>0.99997999999999998</v>
      </c>
      <c r="X190" s="3" t="s">
        <v>33</v>
      </c>
      <c r="Y190" s="3">
        <v>-1.3302</v>
      </c>
      <c r="Z190" s="3">
        <v>4.7571000000000003E-8</v>
      </c>
      <c r="AA190" s="3" t="s">
        <v>33</v>
      </c>
      <c r="AB190" s="3">
        <v>-1.2571000000000001</v>
      </c>
      <c r="AC190" s="3">
        <v>8.7122999999999996E-6</v>
      </c>
    </row>
    <row r="191" spans="1:29" x14ac:dyDescent="0.25">
      <c r="A191" s="3" t="s">
        <v>4156</v>
      </c>
      <c r="B191" s="3">
        <v>1269866809</v>
      </c>
      <c r="C191" s="3" t="s">
        <v>4157</v>
      </c>
      <c r="D191" s="3">
        <v>4094</v>
      </c>
      <c r="E191" s="3">
        <v>0</v>
      </c>
      <c r="F191" s="3" t="s">
        <v>265</v>
      </c>
      <c r="G191" s="3" t="s">
        <v>4158</v>
      </c>
      <c r="H191" s="3" t="s">
        <v>4159</v>
      </c>
      <c r="I191" s="3" t="s">
        <v>4160</v>
      </c>
      <c r="J191" s="3" t="s">
        <v>23</v>
      </c>
      <c r="K191" s="3" t="s">
        <v>23</v>
      </c>
      <c r="L191" s="3" t="s">
        <v>23</v>
      </c>
      <c r="M191" s="3" t="s">
        <v>4161</v>
      </c>
      <c r="N191" s="3" t="s">
        <v>4162</v>
      </c>
      <c r="O191" s="3" t="s">
        <v>4163</v>
      </c>
      <c r="P191" s="3" t="s">
        <v>4164</v>
      </c>
      <c r="Q191" s="3" t="s">
        <v>4165</v>
      </c>
      <c r="R191" s="3" t="s">
        <v>4166</v>
      </c>
      <c r="S191" s="3" t="s">
        <v>23</v>
      </c>
      <c r="T191" s="3" t="s">
        <v>23</v>
      </c>
      <c r="U191" s="3" t="b">
        <v>0</v>
      </c>
      <c r="V191" s="3">
        <v>-4.0674000000000002E-2</v>
      </c>
      <c r="W191" s="3">
        <v>0.99997999999999998</v>
      </c>
      <c r="X191" s="3" t="s">
        <v>33</v>
      </c>
      <c r="Y191" s="3">
        <v>-0.93281999999999998</v>
      </c>
      <c r="Z191" s="3">
        <v>2.5635999999999999E-2</v>
      </c>
      <c r="AA191" s="3" t="s">
        <v>33</v>
      </c>
      <c r="AB191" s="3">
        <v>-0.90891999999999995</v>
      </c>
      <c r="AC191" s="3">
        <v>9.8129999999999995E-2</v>
      </c>
    </row>
    <row r="192" spans="1:29" x14ac:dyDescent="0.25">
      <c r="A192" s="3" t="s">
        <v>2911</v>
      </c>
      <c r="B192" s="3">
        <v>1269954663</v>
      </c>
      <c r="C192" s="3" t="s">
        <v>182</v>
      </c>
      <c r="D192" s="3">
        <v>2788</v>
      </c>
      <c r="E192" s="3">
        <v>0</v>
      </c>
      <c r="F192" s="3" t="s">
        <v>183</v>
      </c>
      <c r="G192" s="3" t="s">
        <v>184</v>
      </c>
      <c r="H192" s="3" t="s">
        <v>185</v>
      </c>
      <c r="I192" s="3" t="s">
        <v>186</v>
      </c>
      <c r="J192" s="3" t="s">
        <v>23</v>
      </c>
      <c r="K192" s="3" t="s">
        <v>23</v>
      </c>
      <c r="L192" s="3" t="s">
        <v>23</v>
      </c>
      <c r="M192" s="3" t="s">
        <v>187</v>
      </c>
      <c r="N192" s="3" t="s">
        <v>188</v>
      </c>
      <c r="O192" s="3" t="s">
        <v>145</v>
      </c>
      <c r="P192" s="3" t="s">
        <v>146</v>
      </c>
      <c r="Q192" s="3" t="s">
        <v>147</v>
      </c>
      <c r="R192" s="3" t="s">
        <v>148</v>
      </c>
      <c r="S192" s="3" t="s">
        <v>23</v>
      </c>
      <c r="T192" s="3" t="s">
        <v>23</v>
      </c>
      <c r="U192" s="3" t="b">
        <v>0</v>
      </c>
      <c r="V192" s="3">
        <v>-0.19366</v>
      </c>
      <c r="W192" s="3">
        <v>0.99997999999999998</v>
      </c>
      <c r="X192" s="3" t="s">
        <v>33</v>
      </c>
      <c r="Y192" s="3">
        <v>-2.4661</v>
      </c>
      <c r="Z192" s="3">
        <v>2.8897999999999998E-8</v>
      </c>
      <c r="AA192" s="3" t="s">
        <v>33</v>
      </c>
      <c r="AB192" s="3">
        <v>-2.2818000000000001</v>
      </c>
      <c r="AC192" s="3">
        <v>8.8411000000000004E-5</v>
      </c>
    </row>
    <row r="193" spans="1:29" x14ac:dyDescent="0.25">
      <c r="A193" s="3" t="s">
        <v>5359</v>
      </c>
      <c r="B193" s="3">
        <v>1204894291</v>
      </c>
      <c r="C193" s="3" t="s">
        <v>5360</v>
      </c>
      <c r="D193" s="3">
        <v>3396</v>
      </c>
      <c r="E193" s="3">
        <v>0</v>
      </c>
      <c r="F193" s="3" t="s">
        <v>5361</v>
      </c>
      <c r="G193" s="3" t="s">
        <v>5362</v>
      </c>
      <c r="H193" s="3" t="s">
        <v>5363</v>
      </c>
      <c r="I193" s="3" t="s">
        <v>5364</v>
      </c>
      <c r="J193" s="3" t="s">
        <v>23</v>
      </c>
      <c r="K193" s="3" t="s">
        <v>23</v>
      </c>
      <c r="L193" s="3" t="s">
        <v>23</v>
      </c>
      <c r="M193" s="3" t="s">
        <v>2484</v>
      </c>
      <c r="N193" s="3" t="s">
        <v>2485</v>
      </c>
      <c r="O193" s="3" t="s">
        <v>145</v>
      </c>
      <c r="P193" s="3" t="s">
        <v>146</v>
      </c>
      <c r="Q193" s="3" t="s">
        <v>147</v>
      </c>
      <c r="R193" s="3" t="s">
        <v>148</v>
      </c>
      <c r="S193" s="3" t="s">
        <v>23</v>
      </c>
      <c r="T193" s="3" t="s">
        <v>23</v>
      </c>
      <c r="U193" s="3" t="b">
        <v>0</v>
      </c>
      <c r="V193" s="3">
        <v>0.26977000000000001</v>
      </c>
      <c r="W193" s="3">
        <v>0.99997999999999998</v>
      </c>
      <c r="X193" s="3" t="s">
        <v>33</v>
      </c>
      <c r="Y193" s="3">
        <v>-0.68115999999999999</v>
      </c>
      <c r="Z193" s="3">
        <v>0.13492000000000001</v>
      </c>
      <c r="AA193" s="3" t="s">
        <v>33</v>
      </c>
      <c r="AB193" s="3">
        <v>-0.95782</v>
      </c>
      <c r="AC193" s="3">
        <v>6.8253999999999995E-2</v>
      </c>
    </row>
    <row r="194" spans="1:29" x14ac:dyDescent="0.25">
      <c r="A194" s="3" t="s">
        <v>4877</v>
      </c>
      <c r="B194" s="3">
        <v>1269959909</v>
      </c>
      <c r="C194" s="3" t="s">
        <v>4878</v>
      </c>
      <c r="D194" s="3">
        <v>3539</v>
      </c>
      <c r="E194" s="3">
        <v>0</v>
      </c>
      <c r="F194" s="3" t="s">
        <v>4879</v>
      </c>
      <c r="G194" s="3" t="s">
        <v>4880</v>
      </c>
      <c r="H194" s="3" t="s">
        <v>4881</v>
      </c>
      <c r="I194" s="3" t="s">
        <v>4882</v>
      </c>
      <c r="J194" s="3" t="s">
        <v>23</v>
      </c>
      <c r="K194" s="3" t="s">
        <v>23</v>
      </c>
      <c r="L194" s="3" t="s">
        <v>23</v>
      </c>
      <c r="M194" s="3" t="s">
        <v>1016</v>
      </c>
      <c r="N194" s="3" t="s">
        <v>1017</v>
      </c>
      <c r="O194" s="3" t="s">
        <v>4883</v>
      </c>
      <c r="P194" s="3" t="s">
        <v>4884</v>
      </c>
      <c r="Q194" s="3" t="s">
        <v>4885</v>
      </c>
      <c r="R194" s="3" t="s">
        <v>4886</v>
      </c>
      <c r="S194" s="3" t="s">
        <v>23</v>
      </c>
      <c r="T194" s="3" t="s">
        <v>23</v>
      </c>
      <c r="U194" s="3" t="b">
        <v>0</v>
      </c>
      <c r="V194" s="3">
        <v>-6.9799E-2</v>
      </c>
      <c r="W194" s="3">
        <v>0.99997999999999998</v>
      </c>
      <c r="X194" s="3" t="s">
        <v>33</v>
      </c>
      <c r="Y194" s="3">
        <v>-1.2423999999999999</v>
      </c>
      <c r="Z194" s="3">
        <v>4.6109999999999996E-3</v>
      </c>
      <c r="AA194" s="3" t="s">
        <v>33</v>
      </c>
      <c r="AB194" s="3">
        <v>-1.1912</v>
      </c>
      <c r="AC194" s="3">
        <v>3.2103E-2</v>
      </c>
    </row>
    <row r="195" spans="1:29" x14ac:dyDescent="0.25">
      <c r="A195" s="3" t="s">
        <v>2285</v>
      </c>
      <c r="B195" s="3">
        <v>1269955652</v>
      </c>
      <c r="C195" s="3" t="s">
        <v>2286</v>
      </c>
      <c r="D195" s="3">
        <v>3065</v>
      </c>
      <c r="E195" s="3">
        <v>0</v>
      </c>
      <c r="F195" s="3" t="s">
        <v>2287</v>
      </c>
      <c r="G195" s="3" t="s">
        <v>2288</v>
      </c>
      <c r="H195" s="3" t="s">
        <v>2289</v>
      </c>
      <c r="I195" s="3" t="s">
        <v>2290</v>
      </c>
      <c r="J195" s="3" t="s">
        <v>23</v>
      </c>
      <c r="K195" s="3" t="s">
        <v>23</v>
      </c>
      <c r="L195" s="3" t="s">
        <v>23</v>
      </c>
      <c r="M195" s="3" t="s">
        <v>139</v>
      </c>
      <c r="N195" s="3" t="s">
        <v>140</v>
      </c>
      <c r="O195" s="3" t="s">
        <v>2291</v>
      </c>
      <c r="P195" s="3" t="s">
        <v>2292</v>
      </c>
      <c r="Q195" s="3" t="s">
        <v>2293</v>
      </c>
      <c r="R195" s="3" t="s">
        <v>2294</v>
      </c>
      <c r="S195" s="3" t="s">
        <v>23</v>
      </c>
      <c r="T195" s="3" t="s">
        <v>23</v>
      </c>
      <c r="U195" s="3" t="b">
        <v>0</v>
      </c>
      <c r="V195" s="3">
        <v>-0.31519000000000003</v>
      </c>
      <c r="W195" s="3">
        <v>0.99997999999999998</v>
      </c>
      <c r="X195" s="3" t="s">
        <v>33</v>
      </c>
      <c r="Y195" s="3">
        <v>-1.0085999999999999</v>
      </c>
      <c r="Z195" s="3">
        <v>4.8440999999999996E-3</v>
      </c>
      <c r="AA195" s="3" t="s">
        <v>33</v>
      </c>
      <c r="AB195" s="3">
        <v>-0.70667999999999997</v>
      </c>
      <c r="AC195" s="3">
        <v>0.15739</v>
      </c>
    </row>
    <row r="196" spans="1:29" x14ac:dyDescent="0.25">
      <c r="A196" s="3" t="s">
        <v>1597</v>
      </c>
      <c r="B196" s="3">
        <v>1269908433</v>
      </c>
      <c r="C196" s="3" t="s">
        <v>1598</v>
      </c>
      <c r="D196" s="3">
        <v>4578</v>
      </c>
      <c r="E196" s="3">
        <v>0</v>
      </c>
      <c r="F196" s="3" t="s">
        <v>1599</v>
      </c>
      <c r="G196" s="3" t="s">
        <v>1600</v>
      </c>
      <c r="H196" s="3" t="s">
        <v>1601</v>
      </c>
      <c r="I196" s="3" t="s">
        <v>1602</v>
      </c>
      <c r="J196" s="3" t="s">
        <v>23</v>
      </c>
      <c r="K196" s="3" t="s">
        <v>23</v>
      </c>
      <c r="L196" s="3" t="s">
        <v>23</v>
      </c>
      <c r="M196" s="3" t="s">
        <v>1603</v>
      </c>
      <c r="N196" s="3" t="s">
        <v>1604</v>
      </c>
      <c r="O196" s="3" t="s">
        <v>1605</v>
      </c>
      <c r="P196" s="3" t="s">
        <v>1606</v>
      </c>
      <c r="Q196" s="3" t="s">
        <v>1607</v>
      </c>
      <c r="R196" s="3" t="s">
        <v>1608</v>
      </c>
      <c r="S196" s="3" t="s">
        <v>23</v>
      </c>
      <c r="T196" s="3" t="s">
        <v>23</v>
      </c>
      <c r="U196" s="3" t="b">
        <v>0</v>
      </c>
      <c r="V196" s="3">
        <v>-0.18709999999999999</v>
      </c>
      <c r="W196" s="3">
        <v>0.99997999999999998</v>
      </c>
      <c r="X196" s="3" t="s">
        <v>33</v>
      </c>
      <c r="Y196" s="3">
        <v>-1.2528999999999999</v>
      </c>
      <c r="Z196" s="3">
        <v>6.3525999999999999E-2</v>
      </c>
      <c r="AA196" s="3" t="s">
        <v>33</v>
      </c>
      <c r="AB196" s="3">
        <v>-1.0772999999999999</v>
      </c>
      <c r="AC196" s="3">
        <v>0.12403</v>
      </c>
    </row>
    <row r="197" spans="1:29" x14ac:dyDescent="0.25">
      <c r="A197" s="3" t="s">
        <v>2579</v>
      </c>
      <c r="B197" s="3">
        <v>1269901253</v>
      </c>
      <c r="C197" s="3" t="s">
        <v>2580</v>
      </c>
      <c r="D197" s="3">
        <v>2835</v>
      </c>
      <c r="E197" s="3">
        <v>0</v>
      </c>
      <c r="F197" s="3" t="s">
        <v>2581</v>
      </c>
      <c r="G197" s="3" t="s">
        <v>2582</v>
      </c>
      <c r="H197" s="3" t="s">
        <v>2583</v>
      </c>
      <c r="I197" s="3" t="s">
        <v>2584</v>
      </c>
      <c r="J197" s="3" t="s">
        <v>23</v>
      </c>
      <c r="K197" s="3" t="s">
        <v>23</v>
      </c>
      <c r="L197" s="3" t="s">
        <v>23</v>
      </c>
      <c r="M197" s="3" t="s">
        <v>2585</v>
      </c>
      <c r="N197" s="3" t="s">
        <v>2586</v>
      </c>
      <c r="O197" s="3" t="s">
        <v>2587</v>
      </c>
      <c r="P197" s="3" t="s">
        <v>2588</v>
      </c>
      <c r="Q197" s="3" t="s">
        <v>2589</v>
      </c>
      <c r="R197" s="3" t="s">
        <v>2590</v>
      </c>
      <c r="S197" s="3" t="s">
        <v>23</v>
      </c>
      <c r="T197" s="3" t="s">
        <v>23</v>
      </c>
      <c r="U197" s="3" t="b">
        <v>0</v>
      </c>
      <c r="V197" s="3">
        <v>0.40577000000000002</v>
      </c>
      <c r="W197" s="3">
        <v>0.99997999999999998</v>
      </c>
      <c r="X197" s="3" t="s">
        <v>25</v>
      </c>
      <c r="Y197" s="3">
        <v>1.5142</v>
      </c>
      <c r="Z197" s="3">
        <v>3.7984999999999998E-3</v>
      </c>
      <c r="AA197" s="3" t="s">
        <v>25</v>
      </c>
      <c r="AB197" s="3">
        <v>1.0814999999999999</v>
      </c>
      <c r="AC197" s="3">
        <v>4.5813E-2</v>
      </c>
    </row>
    <row r="198" spans="1:29" x14ac:dyDescent="0.25">
      <c r="A198" s="3" t="s">
        <v>4425</v>
      </c>
      <c r="B198" s="3">
        <v>1269971764</v>
      </c>
      <c r="C198" s="3" t="s">
        <v>3202</v>
      </c>
      <c r="D198" s="3">
        <v>2555</v>
      </c>
      <c r="E198" s="3">
        <v>1.4E-285</v>
      </c>
      <c r="F198" s="3" t="s">
        <v>3203</v>
      </c>
      <c r="G198" s="3" t="s">
        <v>4426</v>
      </c>
      <c r="H198" s="3" t="s">
        <v>4427</v>
      </c>
      <c r="I198" s="3" t="s">
        <v>4428</v>
      </c>
      <c r="J198" s="3" t="s">
        <v>23</v>
      </c>
      <c r="K198" s="3" t="s">
        <v>23</v>
      </c>
      <c r="L198" s="3" t="s">
        <v>23</v>
      </c>
      <c r="M198" s="3" t="s">
        <v>3204</v>
      </c>
      <c r="N198" s="3" t="s">
        <v>3205</v>
      </c>
      <c r="O198" s="3" t="s">
        <v>4429</v>
      </c>
      <c r="P198" s="3" t="s">
        <v>4430</v>
      </c>
      <c r="Q198" s="3" t="s">
        <v>4431</v>
      </c>
      <c r="R198" s="3" t="s">
        <v>4432</v>
      </c>
      <c r="S198" s="3" t="s">
        <v>23</v>
      </c>
      <c r="T198" s="3" t="s">
        <v>23</v>
      </c>
      <c r="U198" s="3" t="b">
        <v>0</v>
      </c>
      <c r="V198" s="3">
        <v>-4.5900000000000003E-2</v>
      </c>
      <c r="W198" s="3">
        <v>0.99997999999999998</v>
      </c>
      <c r="X198" s="3" t="s">
        <v>33</v>
      </c>
      <c r="Y198" s="3">
        <v>-0.94606000000000001</v>
      </c>
      <c r="Z198" s="3">
        <v>4.7252000000000004E-10</v>
      </c>
      <c r="AA198" s="3" t="s">
        <v>33</v>
      </c>
      <c r="AB198" s="3">
        <v>-0.91537999999999997</v>
      </c>
      <c r="AC198" s="3">
        <v>1.0001E-8</v>
      </c>
    </row>
    <row r="199" spans="1:29" x14ac:dyDescent="0.25">
      <c r="A199" s="3" t="s">
        <v>4639</v>
      </c>
      <c r="B199" s="3">
        <v>1269977959</v>
      </c>
      <c r="C199" s="3" t="s">
        <v>4640</v>
      </c>
      <c r="D199" s="3">
        <v>2851</v>
      </c>
      <c r="E199" s="3">
        <v>0</v>
      </c>
      <c r="F199" s="3" t="s">
        <v>4641</v>
      </c>
      <c r="G199" s="3" t="s">
        <v>4642</v>
      </c>
      <c r="H199" s="3" t="s">
        <v>4643</v>
      </c>
      <c r="I199" s="3" t="s">
        <v>4644</v>
      </c>
      <c r="J199" s="3" t="s">
        <v>23</v>
      </c>
      <c r="K199" s="3" t="s">
        <v>23</v>
      </c>
      <c r="L199" s="3" t="s">
        <v>23</v>
      </c>
      <c r="M199" s="3" t="s">
        <v>1868</v>
      </c>
      <c r="N199" s="3" t="s">
        <v>1869</v>
      </c>
      <c r="O199" s="3" t="s">
        <v>4645</v>
      </c>
      <c r="P199" s="3" t="s">
        <v>2644</v>
      </c>
      <c r="Q199" s="3" t="s">
        <v>4646</v>
      </c>
      <c r="R199" s="3" t="s">
        <v>4647</v>
      </c>
      <c r="S199" s="3" t="s">
        <v>23</v>
      </c>
      <c r="T199" s="3" t="s">
        <v>23</v>
      </c>
      <c r="U199" s="3" t="b">
        <v>0</v>
      </c>
      <c r="V199" s="3">
        <v>0.10093000000000001</v>
      </c>
      <c r="W199" s="3">
        <v>0.99997999999999998</v>
      </c>
      <c r="X199" s="3" t="s">
        <v>33</v>
      </c>
      <c r="Y199" s="3">
        <v>-1.5583</v>
      </c>
      <c r="Z199" s="3">
        <v>3.9568999999999997E-4</v>
      </c>
      <c r="AA199" s="3" t="s">
        <v>33</v>
      </c>
      <c r="AB199" s="3">
        <v>-1.6815</v>
      </c>
      <c r="AC199" s="3">
        <v>6.8380000000000003E-3</v>
      </c>
    </row>
    <row r="200" spans="1:29" x14ac:dyDescent="0.25">
      <c r="A200" s="3" t="s">
        <v>3690</v>
      </c>
      <c r="B200" s="3">
        <v>1269943601</v>
      </c>
      <c r="C200" s="3" t="s">
        <v>3691</v>
      </c>
      <c r="D200" s="3">
        <v>3049</v>
      </c>
      <c r="E200" s="3">
        <v>0</v>
      </c>
      <c r="F200" s="3" t="s">
        <v>1688</v>
      </c>
      <c r="G200" s="3" t="s">
        <v>3692</v>
      </c>
      <c r="H200" s="3" t="s">
        <v>3693</v>
      </c>
      <c r="I200" s="3" t="s">
        <v>3694</v>
      </c>
      <c r="J200" s="3" t="s">
        <v>23</v>
      </c>
      <c r="K200" s="3" t="s">
        <v>23</v>
      </c>
      <c r="L200" s="3" t="s">
        <v>23</v>
      </c>
      <c r="M200" s="3" t="s">
        <v>2962</v>
      </c>
      <c r="N200" s="3" t="s">
        <v>2963</v>
      </c>
      <c r="O200" s="3" t="s">
        <v>1697</v>
      </c>
      <c r="P200" s="3" t="s">
        <v>1698</v>
      </c>
      <c r="Q200" s="3" t="s">
        <v>1354</v>
      </c>
      <c r="R200" s="3" t="s">
        <v>1355</v>
      </c>
      <c r="S200" s="3" t="s">
        <v>23</v>
      </c>
      <c r="T200" s="3" t="s">
        <v>23</v>
      </c>
      <c r="U200" s="3" t="b">
        <v>0</v>
      </c>
      <c r="V200" s="3">
        <v>-0.20707</v>
      </c>
      <c r="W200" s="3">
        <v>0.99997999999999998</v>
      </c>
      <c r="X200" s="3" t="s">
        <v>33</v>
      </c>
      <c r="Y200" s="3">
        <v>-0.86572000000000005</v>
      </c>
      <c r="Z200" s="3">
        <v>4.1430000000000002E-2</v>
      </c>
      <c r="AA200" s="3" t="s">
        <v>33</v>
      </c>
      <c r="AB200" s="3">
        <v>-0.67618999999999996</v>
      </c>
      <c r="AC200" s="3">
        <v>5.4900999999999998E-2</v>
      </c>
    </row>
    <row r="201" spans="1:29" x14ac:dyDescent="0.25">
      <c r="A201" s="3" t="s">
        <v>3880</v>
      </c>
      <c r="B201" s="3">
        <v>1063506682</v>
      </c>
      <c r="C201" s="3" t="s">
        <v>3881</v>
      </c>
      <c r="D201" s="3">
        <v>3611</v>
      </c>
      <c r="E201" s="3">
        <v>0</v>
      </c>
      <c r="F201" s="3" t="s">
        <v>3882</v>
      </c>
      <c r="G201" s="3" t="s">
        <v>52</v>
      </c>
      <c r="H201" s="3" t="s">
        <v>53</v>
      </c>
      <c r="I201" s="3" t="s">
        <v>54</v>
      </c>
      <c r="J201" s="3" t="s">
        <v>23</v>
      </c>
      <c r="K201" s="3" t="s">
        <v>23</v>
      </c>
      <c r="L201" s="3" t="s">
        <v>23</v>
      </c>
      <c r="M201" s="3" t="s">
        <v>999</v>
      </c>
      <c r="N201" s="3" t="s">
        <v>1000</v>
      </c>
      <c r="O201" s="3" t="s">
        <v>3883</v>
      </c>
      <c r="P201" s="3" t="s">
        <v>3884</v>
      </c>
      <c r="Q201" s="3" t="s">
        <v>147</v>
      </c>
      <c r="R201" s="3" t="s">
        <v>148</v>
      </c>
      <c r="S201" s="3" t="s">
        <v>23</v>
      </c>
      <c r="T201" s="3" t="s">
        <v>23</v>
      </c>
      <c r="U201" s="3" t="b">
        <v>0</v>
      </c>
      <c r="V201" s="3">
        <v>6.3672000000000006E-2</v>
      </c>
      <c r="W201" s="3">
        <v>0.99997999999999998</v>
      </c>
      <c r="X201" s="3" t="s">
        <v>33</v>
      </c>
      <c r="Y201" s="3">
        <v>-1.5511999999999999</v>
      </c>
      <c r="Z201" s="3">
        <v>2.2865E-4</v>
      </c>
      <c r="AA201" s="3" t="s">
        <v>33</v>
      </c>
      <c r="AB201" s="3">
        <v>-1.6302000000000001</v>
      </c>
      <c r="AC201" s="3">
        <v>3.0888E-7</v>
      </c>
    </row>
    <row r="202" spans="1:29" x14ac:dyDescent="0.25">
      <c r="A202" s="3" t="s">
        <v>1475</v>
      </c>
      <c r="B202" s="3">
        <v>1269939876</v>
      </c>
      <c r="C202" s="3" t="s">
        <v>1476</v>
      </c>
      <c r="D202" s="3">
        <v>3195</v>
      </c>
      <c r="E202" s="3">
        <v>0</v>
      </c>
      <c r="F202" s="3" t="s">
        <v>1477</v>
      </c>
      <c r="G202" s="3" t="s">
        <v>1478</v>
      </c>
      <c r="H202" s="3" t="s">
        <v>1479</v>
      </c>
      <c r="I202" s="3" t="s">
        <v>1480</v>
      </c>
      <c r="J202" s="3" t="s">
        <v>23</v>
      </c>
      <c r="K202" s="3" t="s">
        <v>23</v>
      </c>
      <c r="L202" s="3" t="s">
        <v>23</v>
      </c>
      <c r="M202" s="3" t="s">
        <v>266</v>
      </c>
      <c r="N202" s="3" t="s">
        <v>267</v>
      </c>
      <c r="O202" s="3" t="s">
        <v>702</v>
      </c>
      <c r="P202" s="3" t="s">
        <v>703</v>
      </c>
      <c r="Q202" s="3" t="s">
        <v>268</v>
      </c>
      <c r="R202" s="3" t="s">
        <v>269</v>
      </c>
      <c r="S202" s="3" t="s">
        <v>23</v>
      </c>
      <c r="T202" s="3" t="s">
        <v>23</v>
      </c>
      <c r="U202" s="3" t="b">
        <v>0</v>
      </c>
      <c r="V202" s="3">
        <v>7.9306000000000001E-2</v>
      </c>
      <c r="W202" s="3">
        <v>0.99997999999999998</v>
      </c>
      <c r="X202" s="3" t="s">
        <v>33</v>
      </c>
      <c r="Y202" s="3">
        <v>-0.76939999999999997</v>
      </c>
      <c r="Z202" s="3">
        <v>1.9775999999999998E-2</v>
      </c>
      <c r="AA202" s="3" t="s">
        <v>33</v>
      </c>
      <c r="AB202" s="3">
        <v>-0.86563999999999997</v>
      </c>
      <c r="AC202" s="3">
        <v>9.8375000000000008E-3</v>
      </c>
    </row>
    <row r="203" spans="1:29" x14ac:dyDescent="0.25">
      <c r="A203" s="3" t="s">
        <v>4825</v>
      </c>
      <c r="B203" s="3">
        <v>508716166</v>
      </c>
      <c r="C203" s="3" t="s">
        <v>4826</v>
      </c>
      <c r="D203" s="3">
        <v>3743</v>
      </c>
      <c r="E203" s="3">
        <v>0</v>
      </c>
      <c r="F203" s="3" t="s">
        <v>1170</v>
      </c>
      <c r="G203" s="3" t="s">
        <v>4827</v>
      </c>
      <c r="H203" s="3" t="s">
        <v>4828</v>
      </c>
      <c r="I203" s="3" t="s">
        <v>4829</v>
      </c>
      <c r="J203" s="3" t="s">
        <v>23</v>
      </c>
      <c r="K203" s="3" t="s">
        <v>23</v>
      </c>
      <c r="L203" s="3" t="s">
        <v>23</v>
      </c>
      <c r="M203" s="3" t="s">
        <v>4830</v>
      </c>
      <c r="N203" s="3" t="s">
        <v>4831</v>
      </c>
      <c r="O203" s="3" t="s">
        <v>145</v>
      </c>
      <c r="P203" s="3" t="s">
        <v>146</v>
      </c>
      <c r="Q203" s="3" t="s">
        <v>147</v>
      </c>
      <c r="R203" s="3" t="s">
        <v>148</v>
      </c>
      <c r="S203" s="3" t="s">
        <v>23</v>
      </c>
      <c r="T203" s="3" t="s">
        <v>23</v>
      </c>
      <c r="U203" s="3" t="b">
        <v>0</v>
      </c>
      <c r="V203" s="3">
        <v>9.3269000000000005E-2</v>
      </c>
      <c r="W203" s="3">
        <v>0.99997999999999998</v>
      </c>
      <c r="X203" s="3" t="s">
        <v>33</v>
      </c>
      <c r="Y203" s="3">
        <v>-0.70757999999999999</v>
      </c>
      <c r="Z203" s="3">
        <v>4.1098999999999997E-2</v>
      </c>
      <c r="AA203" s="3" t="s">
        <v>33</v>
      </c>
      <c r="AB203" s="3">
        <v>-0.81591999999999998</v>
      </c>
      <c r="AC203" s="3">
        <v>2.2655000000000002E-2</v>
      </c>
    </row>
    <row r="204" spans="1:29" ht="15" customHeight="1" x14ac:dyDescent="0.25">
      <c r="A204" s="3" t="s">
        <v>4054</v>
      </c>
      <c r="B204" s="3">
        <v>1063497896</v>
      </c>
      <c r="C204" s="3" t="s">
        <v>4055</v>
      </c>
      <c r="D204" s="3">
        <v>2121</v>
      </c>
      <c r="E204" s="3">
        <v>1.8E-235</v>
      </c>
      <c r="F204" s="3" t="s">
        <v>4056</v>
      </c>
      <c r="G204" s="3" t="s">
        <v>46</v>
      </c>
      <c r="H204" s="3" t="s">
        <v>47</v>
      </c>
      <c r="I204" s="3" t="s">
        <v>48</v>
      </c>
      <c r="J204" s="3" t="s">
        <v>23</v>
      </c>
      <c r="K204" s="3" t="s">
        <v>23</v>
      </c>
      <c r="L204" s="3" t="s">
        <v>23</v>
      </c>
      <c r="M204" s="3" t="s">
        <v>3382</v>
      </c>
      <c r="N204" s="3" t="s">
        <v>3383</v>
      </c>
      <c r="O204" s="3" t="s">
        <v>145</v>
      </c>
      <c r="P204" s="3" t="s">
        <v>146</v>
      </c>
      <c r="Q204" s="3" t="s">
        <v>147</v>
      </c>
      <c r="R204" s="3" t="s">
        <v>148</v>
      </c>
      <c r="S204" s="3" t="s">
        <v>23</v>
      </c>
      <c r="T204" s="3" t="s">
        <v>23</v>
      </c>
      <c r="U204" s="3" t="b">
        <v>0</v>
      </c>
      <c r="V204" s="3">
        <v>-6.6056000000000004E-2</v>
      </c>
      <c r="W204" s="3">
        <v>0.99997999999999998</v>
      </c>
      <c r="X204" s="3" t="s">
        <v>33</v>
      </c>
      <c r="Y204" s="3">
        <v>-0.77342</v>
      </c>
      <c r="Z204" s="3">
        <v>5.3351000000000002E-7</v>
      </c>
      <c r="AA204" s="3" t="s">
        <v>33</v>
      </c>
      <c r="AB204" s="3">
        <v>-0.72331999999999996</v>
      </c>
      <c r="AC204" s="3">
        <v>8.1698000000000003E-4</v>
      </c>
    </row>
    <row r="205" spans="1:29" x14ac:dyDescent="0.25">
      <c r="A205" s="3" t="s">
        <v>1489</v>
      </c>
      <c r="B205" s="3">
        <v>1269978400</v>
      </c>
      <c r="C205" s="3" t="s">
        <v>1490</v>
      </c>
      <c r="D205" s="3">
        <v>2333</v>
      </c>
      <c r="E205" s="3">
        <v>9.0999999999999996E-260</v>
      </c>
      <c r="F205" s="3" t="s">
        <v>1491</v>
      </c>
      <c r="G205" s="3" t="s">
        <v>1492</v>
      </c>
      <c r="H205" s="3" t="s">
        <v>1493</v>
      </c>
      <c r="I205" s="3" t="s">
        <v>1494</v>
      </c>
      <c r="J205" s="3" t="s">
        <v>23</v>
      </c>
      <c r="K205" s="3" t="s">
        <v>23</v>
      </c>
      <c r="L205" s="3" t="s">
        <v>23</v>
      </c>
      <c r="M205" s="3" t="s">
        <v>1495</v>
      </c>
      <c r="N205" s="3" t="s">
        <v>1496</v>
      </c>
      <c r="O205" s="3" t="s">
        <v>145</v>
      </c>
      <c r="P205" s="3" t="s">
        <v>146</v>
      </c>
      <c r="Q205" s="3" t="s">
        <v>147</v>
      </c>
      <c r="R205" s="3" t="s">
        <v>148</v>
      </c>
      <c r="S205" s="3" t="s">
        <v>23</v>
      </c>
      <c r="T205" s="3" t="s">
        <v>23</v>
      </c>
      <c r="U205" s="3" t="b">
        <v>0</v>
      </c>
      <c r="V205" s="3">
        <v>-0.30870999999999998</v>
      </c>
      <c r="W205" s="3">
        <v>0.99997999999999998</v>
      </c>
      <c r="X205" s="3" t="s">
        <v>33</v>
      </c>
      <c r="Y205" s="3">
        <v>-1.6271</v>
      </c>
      <c r="Z205" s="3">
        <v>8.5806000000000001E-4</v>
      </c>
      <c r="AA205" s="3" t="s">
        <v>33</v>
      </c>
      <c r="AB205" s="3">
        <v>-1.3283</v>
      </c>
      <c r="AC205" s="3">
        <v>3.6640000000000002E-3</v>
      </c>
    </row>
    <row r="206" spans="1:29" x14ac:dyDescent="0.25">
      <c r="A206" s="3" t="s">
        <v>4747</v>
      </c>
      <c r="B206" s="3">
        <v>1269969622</v>
      </c>
      <c r="C206" s="3" t="s">
        <v>4748</v>
      </c>
      <c r="D206" s="3">
        <v>2064</v>
      </c>
      <c r="E206" s="3">
        <v>6.2999999999999999E-229</v>
      </c>
      <c r="F206" s="3" t="s">
        <v>2642</v>
      </c>
      <c r="G206" s="3" t="s">
        <v>4749</v>
      </c>
      <c r="H206" s="3" t="s">
        <v>4750</v>
      </c>
      <c r="I206" s="3" t="s">
        <v>4751</v>
      </c>
      <c r="J206" s="3" t="s">
        <v>23</v>
      </c>
      <c r="K206" s="3" t="s">
        <v>23</v>
      </c>
      <c r="L206" s="3" t="s">
        <v>23</v>
      </c>
      <c r="M206" s="3" t="s">
        <v>851</v>
      </c>
      <c r="N206" s="3" t="s">
        <v>852</v>
      </c>
      <c r="O206" s="3" t="s">
        <v>4362</v>
      </c>
      <c r="P206" s="3" t="s">
        <v>5514</v>
      </c>
      <c r="Q206" s="3" t="s">
        <v>137</v>
      </c>
      <c r="R206" s="3" t="s">
        <v>138</v>
      </c>
      <c r="S206" s="3" t="s">
        <v>23</v>
      </c>
      <c r="T206" s="3" t="s">
        <v>23</v>
      </c>
      <c r="U206" s="3" t="b">
        <v>0</v>
      </c>
      <c r="V206" s="3">
        <v>1.729E-2</v>
      </c>
      <c r="W206" s="3">
        <v>0.99997999999999998</v>
      </c>
      <c r="X206" s="3" t="s">
        <v>33</v>
      </c>
      <c r="Y206" s="3">
        <v>-2.1711999999999998</v>
      </c>
      <c r="Z206" s="3">
        <v>4.2439999999999999E-64</v>
      </c>
      <c r="AA206" s="3" t="s">
        <v>33</v>
      </c>
      <c r="AB206" s="3">
        <v>-2.2057000000000002</v>
      </c>
      <c r="AC206" s="3">
        <v>6.8346000000000005E-27</v>
      </c>
    </row>
    <row r="207" spans="1:29" x14ac:dyDescent="0.25">
      <c r="A207" s="3" t="s">
        <v>4112</v>
      </c>
      <c r="B207" s="3">
        <v>1269997965</v>
      </c>
      <c r="C207" s="3" t="s">
        <v>4113</v>
      </c>
      <c r="D207" s="3">
        <v>1879</v>
      </c>
      <c r="E207" s="3">
        <v>3.5999999999999997E-207</v>
      </c>
      <c r="F207" s="3" t="s">
        <v>4114</v>
      </c>
      <c r="G207" s="3" t="s">
        <v>4115</v>
      </c>
      <c r="H207" s="3" t="s">
        <v>4116</v>
      </c>
      <c r="I207" s="3" t="s">
        <v>4117</v>
      </c>
      <c r="J207" s="3" t="s">
        <v>4118</v>
      </c>
      <c r="K207" s="3" t="s">
        <v>4119</v>
      </c>
      <c r="L207" s="3" t="s">
        <v>4120</v>
      </c>
      <c r="M207" s="3" t="s">
        <v>4121</v>
      </c>
      <c r="N207" s="3" t="s">
        <v>4122</v>
      </c>
      <c r="O207" s="3" t="s">
        <v>4123</v>
      </c>
      <c r="P207" s="3" t="s">
        <v>4124</v>
      </c>
      <c r="Q207" s="3" t="s">
        <v>3121</v>
      </c>
      <c r="R207" s="3" t="s">
        <v>3122</v>
      </c>
      <c r="S207" s="3" t="s">
        <v>23</v>
      </c>
      <c r="T207" s="3" t="s">
        <v>23</v>
      </c>
      <c r="U207" s="3" t="b">
        <v>0</v>
      </c>
      <c r="V207" s="3">
        <v>-0.13327</v>
      </c>
      <c r="W207" s="3">
        <v>0.99997999999999998</v>
      </c>
      <c r="X207" s="3" t="s">
        <v>33</v>
      </c>
      <c r="Y207" s="3">
        <v>-0.58440999999999999</v>
      </c>
      <c r="Z207" s="3">
        <v>1.1457E-2</v>
      </c>
      <c r="AA207" s="3" t="s">
        <v>33</v>
      </c>
      <c r="AB207" s="3">
        <v>-0.46787000000000001</v>
      </c>
      <c r="AC207" s="3">
        <v>4.3570999999999999E-2</v>
      </c>
    </row>
    <row r="208" spans="1:29" x14ac:dyDescent="0.25">
      <c r="A208" s="3" t="s">
        <v>3837</v>
      </c>
      <c r="B208" s="3">
        <v>1204880017</v>
      </c>
      <c r="C208" s="3" t="s">
        <v>3838</v>
      </c>
      <c r="D208" s="3">
        <v>548</v>
      </c>
      <c r="E208" s="3">
        <v>3.0000000000000002E-53</v>
      </c>
      <c r="F208" s="3" t="s">
        <v>3839</v>
      </c>
      <c r="G208" s="3" t="s">
        <v>3840</v>
      </c>
      <c r="H208" s="3" t="s">
        <v>3841</v>
      </c>
      <c r="I208" s="3" t="s">
        <v>3842</v>
      </c>
      <c r="J208" s="3" t="s">
        <v>23</v>
      </c>
      <c r="K208" s="3" t="s">
        <v>23</v>
      </c>
      <c r="L208" s="3" t="s">
        <v>23</v>
      </c>
      <c r="M208" s="3" t="s">
        <v>3843</v>
      </c>
      <c r="N208" s="3" t="s">
        <v>3844</v>
      </c>
      <c r="O208" s="3" t="s">
        <v>3845</v>
      </c>
      <c r="P208" s="3" t="s">
        <v>3846</v>
      </c>
      <c r="Q208" s="3" t="s">
        <v>1810</v>
      </c>
      <c r="R208" s="3" t="s">
        <v>1811</v>
      </c>
      <c r="S208" s="3" t="s">
        <v>23</v>
      </c>
      <c r="T208" s="3" t="s">
        <v>23</v>
      </c>
      <c r="U208" s="3" t="b">
        <v>0</v>
      </c>
      <c r="V208" s="3">
        <v>0.12304</v>
      </c>
      <c r="W208" s="3">
        <v>0.99997999999999998</v>
      </c>
      <c r="X208" s="3" t="s">
        <v>33</v>
      </c>
      <c r="Y208" s="3">
        <v>-1.2638</v>
      </c>
      <c r="Z208" s="3">
        <v>5.5682000000000003E-7</v>
      </c>
      <c r="AA208" s="3" t="s">
        <v>33</v>
      </c>
      <c r="AB208" s="3">
        <v>-1.4013</v>
      </c>
      <c r="AC208" s="3">
        <v>1.4126E-6</v>
      </c>
    </row>
    <row r="209" spans="1:29" x14ac:dyDescent="0.25">
      <c r="A209" s="3" t="s">
        <v>3821</v>
      </c>
      <c r="B209" s="3">
        <v>1063505972</v>
      </c>
      <c r="C209" s="3" t="s">
        <v>3822</v>
      </c>
      <c r="D209" s="3">
        <v>2896</v>
      </c>
      <c r="E209" s="3">
        <v>0</v>
      </c>
      <c r="F209" s="3" t="s">
        <v>3823</v>
      </c>
      <c r="G209" s="3" t="s">
        <v>3824</v>
      </c>
      <c r="H209" s="3" t="s">
        <v>3825</v>
      </c>
      <c r="I209" s="3" t="s">
        <v>3826</v>
      </c>
      <c r="J209" s="3" t="s">
        <v>23</v>
      </c>
      <c r="K209" s="3" t="s">
        <v>23</v>
      </c>
      <c r="L209" s="3" t="s">
        <v>23</v>
      </c>
      <c r="M209" s="3" t="s">
        <v>764</v>
      </c>
      <c r="N209" s="3" t="s">
        <v>5515</v>
      </c>
      <c r="O209" s="3" t="s">
        <v>23</v>
      </c>
      <c r="P209" s="3" t="s">
        <v>23</v>
      </c>
      <c r="Q209" s="3" t="s">
        <v>23</v>
      </c>
      <c r="R209" s="3" t="s">
        <v>23</v>
      </c>
      <c r="S209" s="3" t="s">
        <v>23</v>
      </c>
      <c r="T209" s="3" t="s">
        <v>23</v>
      </c>
      <c r="U209" s="3" t="b">
        <v>0</v>
      </c>
      <c r="V209" s="3">
        <v>-0.11634</v>
      </c>
      <c r="W209" s="3">
        <v>0.99997999999999998</v>
      </c>
      <c r="X209" s="3" t="s">
        <v>33</v>
      </c>
      <c r="Y209" s="3">
        <v>-1.7398</v>
      </c>
      <c r="Z209" s="3">
        <v>3.5057000000000001E-15</v>
      </c>
      <c r="AA209" s="3" t="s">
        <v>33</v>
      </c>
      <c r="AB209" s="3">
        <v>-1.6379999999999999</v>
      </c>
      <c r="AC209" s="3">
        <v>1.6457999999999999E-12</v>
      </c>
    </row>
    <row r="210" spans="1:29" x14ac:dyDescent="0.25">
      <c r="A210" s="3" t="s">
        <v>2307</v>
      </c>
      <c r="B210" s="3">
        <v>1137200151</v>
      </c>
      <c r="C210" s="3" t="s">
        <v>2308</v>
      </c>
      <c r="D210" s="3">
        <v>838</v>
      </c>
      <c r="E210" s="3">
        <v>2.3000000000000001E-87</v>
      </c>
      <c r="F210" s="3" t="s">
        <v>2309</v>
      </c>
      <c r="G210" s="3" t="s">
        <v>2310</v>
      </c>
      <c r="H210" s="3" t="s">
        <v>2311</v>
      </c>
      <c r="I210" s="3" t="s">
        <v>2312</v>
      </c>
      <c r="J210" s="3" t="s">
        <v>824</v>
      </c>
      <c r="K210" s="3" t="s">
        <v>825</v>
      </c>
      <c r="L210" s="3" t="s">
        <v>826</v>
      </c>
      <c r="M210" s="3" t="s">
        <v>2313</v>
      </c>
      <c r="N210" s="3" t="s">
        <v>2314</v>
      </c>
      <c r="O210" s="3" t="s">
        <v>2315</v>
      </c>
      <c r="P210" s="3" t="s">
        <v>2316</v>
      </c>
      <c r="Q210" s="3" t="s">
        <v>553</v>
      </c>
      <c r="R210" s="3" t="s">
        <v>554</v>
      </c>
      <c r="S210" s="3" t="s">
        <v>827</v>
      </c>
      <c r="T210" s="3" t="s">
        <v>828</v>
      </c>
      <c r="U210" s="3" t="b">
        <v>0</v>
      </c>
      <c r="V210" s="3">
        <v>-7.7106999999999995E-2</v>
      </c>
      <c r="W210" s="3">
        <v>0.99997999999999998</v>
      </c>
      <c r="X210" s="3" t="s">
        <v>25</v>
      </c>
      <c r="Y210" s="3">
        <v>0.60097</v>
      </c>
      <c r="Z210" s="3">
        <v>5.4920999999999998E-2</v>
      </c>
      <c r="AA210" s="3" t="s">
        <v>25</v>
      </c>
      <c r="AB210" s="3">
        <v>0.66232000000000002</v>
      </c>
      <c r="AC210" s="3">
        <v>0.16195999999999999</v>
      </c>
    </row>
    <row r="211" spans="1:29" x14ac:dyDescent="0.25">
      <c r="A211" s="3" t="s">
        <v>5093</v>
      </c>
      <c r="B211" s="3">
        <v>1269939076</v>
      </c>
      <c r="C211" s="3" t="s">
        <v>5094</v>
      </c>
      <c r="D211" s="3">
        <v>1292</v>
      </c>
      <c r="E211" s="3">
        <v>1.2999999999999999E-139</v>
      </c>
      <c r="F211" s="3" t="s">
        <v>4274</v>
      </c>
      <c r="G211" s="3" t="s">
        <v>4275</v>
      </c>
      <c r="H211" s="3" t="s">
        <v>4276</v>
      </c>
      <c r="I211" s="3" t="s">
        <v>4277</v>
      </c>
      <c r="J211" s="3" t="s">
        <v>824</v>
      </c>
      <c r="K211" s="3" t="s">
        <v>825</v>
      </c>
      <c r="L211" s="3" t="s">
        <v>826</v>
      </c>
      <c r="M211" s="3" t="s">
        <v>5095</v>
      </c>
      <c r="N211" s="3" t="s">
        <v>5096</v>
      </c>
      <c r="O211" s="3" t="s">
        <v>551</v>
      </c>
      <c r="P211" s="3" t="s">
        <v>552</v>
      </c>
      <c r="Q211" s="3" t="s">
        <v>553</v>
      </c>
      <c r="R211" s="3" t="s">
        <v>554</v>
      </c>
      <c r="S211" s="3" t="s">
        <v>827</v>
      </c>
      <c r="T211" s="3" t="s">
        <v>828</v>
      </c>
      <c r="U211" s="3" t="b">
        <v>0</v>
      </c>
      <c r="V211" s="3">
        <v>-0.25495000000000001</v>
      </c>
      <c r="W211" s="3">
        <v>0.99997999999999998</v>
      </c>
      <c r="X211" s="3" t="s">
        <v>25</v>
      </c>
      <c r="Y211" s="3">
        <v>1.0668</v>
      </c>
      <c r="Z211" s="3">
        <v>1.3162999999999999E-2</v>
      </c>
      <c r="AA211" s="3" t="s">
        <v>25</v>
      </c>
      <c r="AB211" s="3">
        <v>1.3045</v>
      </c>
      <c r="AC211" s="3">
        <v>9.4526999999999998E-5</v>
      </c>
    </row>
    <row r="212" spans="1:29" x14ac:dyDescent="0.25">
      <c r="A212" s="3" t="s">
        <v>4272</v>
      </c>
      <c r="B212" s="3">
        <v>1269939074</v>
      </c>
      <c r="C212" s="3" t="s">
        <v>4273</v>
      </c>
      <c r="D212" s="3">
        <v>487</v>
      </c>
      <c r="E212" s="3">
        <v>7.7999999999999996E-47</v>
      </c>
      <c r="F212" s="3" t="s">
        <v>4274</v>
      </c>
      <c r="G212" s="3" t="s">
        <v>4275</v>
      </c>
      <c r="H212" s="3" t="s">
        <v>4276</v>
      </c>
      <c r="I212" s="3" t="s">
        <v>4277</v>
      </c>
      <c r="J212" s="3" t="s">
        <v>824</v>
      </c>
      <c r="K212" s="3" t="s">
        <v>825</v>
      </c>
      <c r="L212" s="3" t="s">
        <v>826</v>
      </c>
      <c r="M212" s="3" t="s">
        <v>4278</v>
      </c>
      <c r="N212" s="3" t="s">
        <v>4279</v>
      </c>
      <c r="O212" s="3" t="s">
        <v>1538</v>
      </c>
      <c r="P212" s="3" t="s">
        <v>1539</v>
      </c>
      <c r="Q212" s="3" t="s">
        <v>553</v>
      </c>
      <c r="R212" s="3" t="s">
        <v>554</v>
      </c>
      <c r="S212" s="3" t="s">
        <v>827</v>
      </c>
      <c r="T212" s="3" t="s">
        <v>828</v>
      </c>
      <c r="U212" s="3" t="b">
        <v>0</v>
      </c>
      <c r="V212" s="3">
        <v>-8.2243000000000004E-3</v>
      </c>
      <c r="W212" s="3">
        <v>0.99997999999999998</v>
      </c>
      <c r="X212" s="3" t="s">
        <v>25</v>
      </c>
      <c r="Y212" s="3">
        <v>1.2547999999999999</v>
      </c>
      <c r="Z212" s="3">
        <v>4.1648999999999999E-4</v>
      </c>
      <c r="AA212" s="3" t="s">
        <v>25</v>
      </c>
      <c r="AB212" s="3">
        <v>1.2426999999999999</v>
      </c>
      <c r="AC212" s="3">
        <v>2.7222999999999999E-4</v>
      </c>
    </row>
    <row r="213" spans="1:29" x14ac:dyDescent="0.25">
      <c r="A213" s="3" t="s">
        <v>3478</v>
      </c>
      <c r="B213" s="3">
        <v>1269988673</v>
      </c>
      <c r="C213" s="3" t="s">
        <v>3479</v>
      </c>
      <c r="D213" s="3">
        <v>3580</v>
      </c>
      <c r="E213" s="3">
        <v>0</v>
      </c>
      <c r="F213" s="3" t="s">
        <v>3480</v>
      </c>
      <c r="G213" s="3" t="s">
        <v>3481</v>
      </c>
      <c r="H213" s="3" t="s">
        <v>3482</v>
      </c>
      <c r="I213" s="3" t="s">
        <v>3483</v>
      </c>
      <c r="J213" s="3" t="s">
        <v>824</v>
      </c>
      <c r="K213" s="3" t="s">
        <v>825</v>
      </c>
      <c r="L213" s="3" t="s">
        <v>826</v>
      </c>
      <c r="M213" s="3" t="s">
        <v>3484</v>
      </c>
      <c r="N213" s="3" t="s">
        <v>3485</v>
      </c>
      <c r="O213" s="3" t="s">
        <v>3082</v>
      </c>
      <c r="P213" s="3" t="s">
        <v>3083</v>
      </c>
      <c r="Q213" s="3" t="s">
        <v>1433</v>
      </c>
      <c r="R213" s="3" t="s">
        <v>1434</v>
      </c>
      <c r="S213" s="3" t="s">
        <v>827</v>
      </c>
      <c r="T213" s="3" t="s">
        <v>828</v>
      </c>
      <c r="U213" s="3" t="b">
        <v>0</v>
      </c>
      <c r="V213" s="3">
        <v>-0.12594</v>
      </c>
      <c r="W213" s="3">
        <v>0.99997999999999998</v>
      </c>
      <c r="X213" s="3" t="s">
        <v>25</v>
      </c>
      <c r="Y213" s="3">
        <v>1.0145999999999999</v>
      </c>
      <c r="Z213" s="3">
        <v>1.0909E-2</v>
      </c>
      <c r="AA213" s="3" t="s">
        <v>25</v>
      </c>
      <c r="AB213" s="3">
        <v>1.1212</v>
      </c>
      <c r="AC213" s="3">
        <v>1.1355E-3</v>
      </c>
    </row>
    <row r="214" spans="1:29" x14ac:dyDescent="0.25">
      <c r="A214" s="3" t="s">
        <v>1237</v>
      </c>
      <c r="B214" s="3">
        <v>1269936111</v>
      </c>
      <c r="C214" s="3" t="s">
        <v>1238</v>
      </c>
      <c r="D214" s="3">
        <v>538</v>
      </c>
      <c r="E214" s="3">
        <v>1.1E-51</v>
      </c>
      <c r="F214" s="3" t="s">
        <v>1239</v>
      </c>
      <c r="G214" s="3" t="s">
        <v>132</v>
      </c>
      <c r="H214" s="3" t="s">
        <v>133</v>
      </c>
      <c r="I214" s="3" t="s">
        <v>134</v>
      </c>
      <c r="J214" s="3" t="s">
        <v>1240</v>
      </c>
      <c r="K214" s="3" t="s">
        <v>1241</v>
      </c>
      <c r="L214" s="3" t="s">
        <v>1242</v>
      </c>
      <c r="M214" s="3" t="s">
        <v>1243</v>
      </c>
      <c r="N214" s="3" t="s">
        <v>1244</v>
      </c>
      <c r="O214" s="3" t="s">
        <v>1245</v>
      </c>
      <c r="P214" s="3" t="s">
        <v>1246</v>
      </c>
      <c r="Q214" s="3" t="s">
        <v>1247</v>
      </c>
      <c r="R214" s="3" t="s">
        <v>1248</v>
      </c>
      <c r="S214" s="3" t="s">
        <v>1249</v>
      </c>
      <c r="T214" s="3" t="s">
        <v>1250</v>
      </c>
      <c r="U214" s="3" t="b">
        <v>0</v>
      </c>
      <c r="V214" s="3">
        <v>0.14505000000000001</v>
      </c>
      <c r="W214" s="3">
        <v>0.99997999999999998</v>
      </c>
      <c r="X214" s="3" t="s">
        <v>33</v>
      </c>
      <c r="Y214" s="3">
        <v>-0.44080000000000003</v>
      </c>
      <c r="Z214" s="3">
        <v>0.14665</v>
      </c>
      <c r="AA214" s="3" t="s">
        <v>33</v>
      </c>
      <c r="AB214" s="3">
        <v>-0.60053000000000001</v>
      </c>
      <c r="AC214" s="3">
        <v>7.9108000000000008E-3</v>
      </c>
    </row>
    <row r="215" spans="1:29" x14ac:dyDescent="0.25">
      <c r="A215" s="3" t="s">
        <v>2899</v>
      </c>
      <c r="B215" s="3">
        <v>1063487309</v>
      </c>
      <c r="C215" s="3" t="s">
        <v>2890</v>
      </c>
      <c r="D215" s="3">
        <v>391</v>
      </c>
      <c r="E215" s="3">
        <v>2.4999999999999998E-35</v>
      </c>
      <c r="F215" s="3" t="s">
        <v>2891</v>
      </c>
      <c r="G215" s="3" t="s">
        <v>108</v>
      </c>
      <c r="H215" s="3" t="s">
        <v>109</v>
      </c>
      <c r="I215" s="3" t="s">
        <v>110</v>
      </c>
      <c r="J215" s="3" t="s">
        <v>2038</v>
      </c>
      <c r="K215" s="3" t="s">
        <v>2039</v>
      </c>
      <c r="L215" s="3" t="s">
        <v>1460</v>
      </c>
      <c r="M215" s="3" t="s">
        <v>2895</v>
      </c>
      <c r="N215" s="3" t="s">
        <v>2896</v>
      </c>
      <c r="O215" s="3" t="s">
        <v>392</v>
      </c>
      <c r="P215" s="3" t="s">
        <v>393</v>
      </c>
      <c r="Q215" s="3" t="s">
        <v>2040</v>
      </c>
      <c r="R215" s="3" t="s">
        <v>2041</v>
      </c>
      <c r="S215" s="3" t="s">
        <v>23</v>
      </c>
      <c r="T215" s="3" t="s">
        <v>23</v>
      </c>
      <c r="U215" s="3" t="b">
        <v>0</v>
      </c>
      <c r="V215" s="3">
        <v>-0.28460999999999997</v>
      </c>
      <c r="W215" s="3">
        <v>0.99997999999999998</v>
      </c>
      <c r="X215" s="3" t="s">
        <v>33</v>
      </c>
      <c r="Y215" s="3">
        <v>-2.3500999999999999</v>
      </c>
      <c r="Z215" s="3">
        <v>2.2226999999999999E-6</v>
      </c>
      <c r="AA215" s="3" t="s">
        <v>33</v>
      </c>
      <c r="AB215" s="3">
        <v>-2.0882999999999998</v>
      </c>
      <c r="AC215" s="3">
        <v>4.7679999999999999E-4</v>
      </c>
    </row>
    <row r="216" spans="1:29" x14ac:dyDescent="0.25">
      <c r="A216" s="3" t="s">
        <v>4586</v>
      </c>
      <c r="B216" s="3">
        <v>1269978885</v>
      </c>
      <c r="C216" s="3" t="s">
        <v>4587</v>
      </c>
      <c r="D216" s="3">
        <v>1371</v>
      </c>
      <c r="E216" s="3">
        <v>3.1000000000000001E-148</v>
      </c>
      <c r="F216" s="3" t="s">
        <v>4588</v>
      </c>
      <c r="G216" s="3" t="s">
        <v>2892</v>
      </c>
      <c r="H216" s="3" t="s">
        <v>2893</v>
      </c>
      <c r="I216" s="3" t="s">
        <v>2894</v>
      </c>
      <c r="J216" s="3" t="s">
        <v>2038</v>
      </c>
      <c r="K216" s="3" t="s">
        <v>2039</v>
      </c>
      <c r="L216" s="3" t="s">
        <v>1460</v>
      </c>
      <c r="M216" s="3" t="s">
        <v>2895</v>
      </c>
      <c r="N216" s="3" t="s">
        <v>2896</v>
      </c>
      <c r="O216" s="3" t="s">
        <v>4589</v>
      </c>
      <c r="P216" s="3" t="s">
        <v>4590</v>
      </c>
      <c r="Q216" s="3" t="s">
        <v>2040</v>
      </c>
      <c r="R216" s="3" t="s">
        <v>2041</v>
      </c>
      <c r="S216" s="3" t="s">
        <v>394</v>
      </c>
      <c r="T216" s="3" t="s">
        <v>395</v>
      </c>
      <c r="U216" s="3" t="b">
        <v>0</v>
      </c>
      <c r="V216" s="3">
        <v>-6.6275000000000001E-2</v>
      </c>
      <c r="W216" s="3">
        <v>0.99997999999999998</v>
      </c>
      <c r="X216" s="3" t="s">
        <v>33</v>
      </c>
      <c r="Y216" s="3">
        <v>-2.641</v>
      </c>
      <c r="Z216" s="3">
        <v>7.1584999999999999E-15</v>
      </c>
      <c r="AA216" s="3" t="s">
        <v>33</v>
      </c>
      <c r="AB216" s="3">
        <v>-2.5872000000000002</v>
      </c>
      <c r="AC216" s="3">
        <v>9.8817999999999994E-13</v>
      </c>
    </row>
    <row r="217" spans="1:29" x14ac:dyDescent="0.25">
      <c r="A217" s="3" t="s">
        <v>2889</v>
      </c>
      <c r="B217" s="3">
        <v>1063487309</v>
      </c>
      <c r="C217" s="3" t="s">
        <v>2890</v>
      </c>
      <c r="D217" s="3">
        <v>873</v>
      </c>
      <c r="E217" s="3">
        <v>6.8999999999999996E-91</v>
      </c>
      <c r="F217" s="3" t="s">
        <v>2891</v>
      </c>
      <c r="G217" s="3" t="s">
        <v>2892</v>
      </c>
      <c r="H217" s="3" t="s">
        <v>2893</v>
      </c>
      <c r="I217" s="3" t="s">
        <v>2894</v>
      </c>
      <c r="J217" s="3" t="s">
        <v>2038</v>
      </c>
      <c r="K217" s="3" t="s">
        <v>2039</v>
      </c>
      <c r="L217" s="3" t="s">
        <v>1460</v>
      </c>
      <c r="M217" s="3" t="s">
        <v>2895</v>
      </c>
      <c r="N217" s="3" t="s">
        <v>2896</v>
      </c>
      <c r="O217" s="3" t="s">
        <v>2897</v>
      </c>
      <c r="P217" s="3" t="s">
        <v>2898</v>
      </c>
      <c r="Q217" s="3" t="s">
        <v>2776</v>
      </c>
      <c r="R217" s="3" t="s">
        <v>2777</v>
      </c>
      <c r="S217" s="3" t="s">
        <v>394</v>
      </c>
      <c r="T217" s="3" t="s">
        <v>395</v>
      </c>
      <c r="U217" s="3" t="b">
        <v>0</v>
      </c>
      <c r="V217" s="3">
        <v>-0.19384999999999999</v>
      </c>
      <c r="W217" s="3">
        <v>0.99997999999999998</v>
      </c>
      <c r="X217" s="3" t="s">
        <v>33</v>
      </c>
      <c r="Y217" s="3">
        <v>-2.4199000000000002</v>
      </c>
      <c r="Z217" s="3">
        <v>3.1716000000000001E-3</v>
      </c>
      <c r="AA217" s="3" t="s">
        <v>33</v>
      </c>
      <c r="AB217" s="3">
        <v>-2.2296</v>
      </c>
      <c r="AC217" s="3">
        <v>1.2576E-2</v>
      </c>
    </row>
    <row r="218" spans="1:29" x14ac:dyDescent="0.25">
      <c r="A218" s="3" t="s">
        <v>1298</v>
      </c>
      <c r="B218" s="3">
        <v>1002242235</v>
      </c>
      <c r="C218" s="3" t="s">
        <v>1299</v>
      </c>
      <c r="D218" s="3">
        <v>3482</v>
      </c>
      <c r="E218" s="3">
        <v>0</v>
      </c>
      <c r="F218" s="3" t="s">
        <v>1300</v>
      </c>
      <c r="G218" s="3" t="s">
        <v>262</v>
      </c>
      <c r="H218" s="3" t="s">
        <v>263</v>
      </c>
      <c r="I218" s="3" t="s">
        <v>264</v>
      </c>
      <c r="J218" s="3" t="s">
        <v>1301</v>
      </c>
      <c r="K218" s="3" t="s">
        <v>1302</v>
      </c>
      <c r="L218" s="3" t="s">
        <v>1303</v>
      </c>
      <c r="M218" s="3" t="s">
        <v>1304</v>
      </c>
      <c r="N218" s="3" t="s">
        <v>1305</v>
      </c>
      <c r="O218" s="3" t="s">
        <v>1306</v>
      </c>
      <c r="P218" s="3" t="s">
        <v>1307</v>
      </c>
      <c r="Q218" s="3" t="s">
        <v>1308</v>
      </c>
      <c r="R218" s="3" t="s">
        <v>1309</v>
      </c>
      <c r="S218" s="3" t="s">
        <v>1310</v>
      </c>
      <c r="T218" s="3" t="s">
        <v>1311</v>
      </c>
      <c r="U218" s="3" t="b">
        <v>0</v>
      </c>
      <c r="V218" s="3">
        <v>1.7216</v>
      </c>
      <c r="W218" s="3">
        <v>0.99997999999999998</v>
      </c>
      <c r="X218" s="3" t="s">
        <v>25</v>
      </c>
      <c r="Y218" s="3">
        <v>12.52</v>
      </c>
      <c r="Z218" s="3">
        <v>1.3223999999999999E-31</v>
      </c>
      <c r="AA218" s="3" t="s">
        <v>25</v>
      </c>
      <c r="AB218" s="3">
        <v>10.928000000000001</v>
      </c>
      <c r="AC218" s="3">
        <v>1.2922000000000001E-25</v>
      </c>
    </row>
    <row r="219" spans="1:29" x14ac:dyDescent="0.25">
      <c r="A219" s="3" t="s">
        <v>845</v>
      </c>
      <c r="B219" s="3">
        <v>508709307</v>
      </c>
      <c r="C219" s="3" t="s">
        <v>846</v>
      </c>
      <c r="D219" s="3">
        <v>1932</v>
      </c>
      <c r="E219" s="3">
        <v>1.5999999999999999E-213</v>
      </c>
      <c r="F219" s="3" t="s">
        <v>847</v>
      </c>
      <c r="G219" s="3" t="s">
        <v>848</v>
      </c>
      <c r="H219" s="3" t="s">
        <v>849</v>
      </c>
      <c r="I219" s="3" t="s">
        <v>850</v>
      </c>
      <c r="J219" s="3" t="s">
        <v>23</v>
      </c>
      <c r="K219" s="3" t="s">
        <v>23</v>
      </c>
      <c r="L219" s="3" t="s">
        <v>23</v>
      </c>
      <c r="M219" s="3" t="s">
        <v>851</v>
      </c>
      <c r="N219" s="3" t="s">
        <v>852</v>
      </c>
      <c r="O219" s="3" t="s">
        <v>853</v>
      </c>
      <c r="P219" s="3" t="s">
        <v>5516</v>
      </c>
      <c r="Q219" s="3" t="s">
        <v>137</v>
      </c>
      <c r="R219" s="3" t="s">
        <v>138</v>
      </c>
      <c r="S219" s="3" t="s">
        <v>23</v>
      </c>
      <c r="T219" s="3" t="s">
        <v>23</v>
      </c>
      <c r="U219" s="3" t="b">
        <v>0</v>
      </c>
      <c r="V219" s="3">
        <v>-7.1918999999999997E-2</v>
      </c>
      <c r="W219" s="3">
        <v>0.99997999999999998</v>
      </c>
      <c r="X219" s="3" t="s">
        <v>33</v>
      </c>
      <c r="Y219" s="3">
        <v>-1.0029999999999999</v>
      </c>
      <c r="Z219" s="3">
        <v>3.6075999999999998E-9</v>
      </c>
      <c r="AA219" s="3" t="s">
        <v>33</v>
      </c>
      <c r="AB219" s="3">
        <v>-0.94730000000000003</v>
      </c>
      <c r="AC219" s="3">
        <v>1.2798000000000001E-9</v>
      </c>
    </row>
    <row r="220" spans="1:29" x14ac:dyDescent="0.25">
      <c r="A220" s="3" t="s">
        <v>5268</v>
      </c>
      <c r="B220" s="3">
        <v>1204908764</v>
      </c>
      <c r="C220" s="3" t="s">
        <v>5269</v>
      </c>
      <c r="D220" s="3">
        <v>590</v>
      </c>
      <c r="E220" s="3">
        <v>5.3000000000000003E-58</v>
      </c>
      <c r="F220" s="3" t="s">
        <v>5270</v>
      </c>
      <c r="G220" s="3" t="s">
        <v>3936</v>
      </c>
      <c r="H220" s="3" t="s">
        <v>3937</v>
      </c>
      <c r="I220" s="3" t="s">
        <v>3938</v>
      </c>
      <c r="J220" s="3" t="s">
        <v>23</v>
      </c>
      <c r="K220" s="3" t="s">
        <v>23</v>
      </c>
      <c r="L220" s="3" t="s">
        <v>23</v>
      </c>
      <c r="M220" s="3" t="s">
        <v>3168</v>
      </c>
      <c r="N220" s="3" t="s">
        <v>3169</v>
      </c>
      <c r="O220" s="3" t="s">
        <v>5271</v>
      </c>
      <c r="P220" s="3" t="s">
        <v>5517</v>
      </c>
      <c r="Q220" s="3" t="s">
        <v>453</v>
      </c>
      <c r="R220" s="3" t="s">
        <v>454</v>
      </c>
      <c r="S220" s="3" t="s">
        <v>23</v>
      </c>
      <c r="T220" s="3" t="s">
        <v>23</v>
      </c>
      <c r="U220" s="3" t="b">
        <v>0</v>
      </c>
      <c r="V220" s="3">
        <v>0.1595</v>
      </c>
      <c r="W220" s="3">
        <v>0.99997999999999998</v>
      </c>
      <c r="X220" s="3" t="s">
        <v>33</v>
      </c>
      <c r="Y220" s="3">
        <v>-1.4762</v>
      </c>
      <c r="Z220" s="3">
        <v>6.2282999999999995E-26</v>
      </c>
      <c r="AA220" s="3" t="s">
        <v>33</v>
      </c>
      <c r="AB220" s="3">
        <v>-1.6471</v>
      </c>
      <c r="AC220" s="3">
        <v>1.4281E-10</v>
      </c>
    </row>
    <row r="221" spans="1:29" x14ac:dyDescent="0.25">
      <c r="A221" s="3" t="s">
        <v>4843</v>
      </c>
      <c r="B221" s="3">
        <v>1269884837</v>
      </c>
      <c r="C221" s="3" t="s">
        <v>4844</v>
      </c>
      <c r="D221" s="3">
        <v>609</v>
      </c>
      <c r="E221" s="3">
        <v>1.9999999999999999E-60</v>
      </c>
      <c r="F221" s="3" t="s">
        <v>4845</v>
      </c>
      <c r="G221" s="3" t="s">
        <v>4846</v>
      </c>
      <c r="H221" s="3" t="s">
        <v>4847</v>
      </c>
      <c r="I221" s="3" t="s">
        <v>4848</v>
      </c>
      <c r="J221" s="3" t="s">
        <v>23</v>
      </c>
      <c r="K221" s="3" t="s">
        <v>23</v>
      </c>
      <c r="L221" s="3" t="s">
        <v>23</v>
      </c>
      <c r="M221" s="3" t="s">
        <v>1481</v>
      </c>
      <c r="N221" s="3" t="s">
        <v>1482</v>
      </c>
      <c r="O221" s="3" t="s">
        <v>4849</v>
      </c>
      <c r="P221" s="3" t="s">
        <v>5518</v>
      </c>
      <c r="Q221" s="3" t="s">
        <v>3517</v>
      </c>
      <c r="R221" s="3" t="s">
        <v>3518</v>
      </c>
      <c r="S221" s="3" t="s">
        <v>23</v>
      </c>
      <c r="T221" s="3" t="s">
        <v>23</v>
      </c>
      <c r="U221" s="3" t="b">
        <v>0</v>
      </c>
      <c r="V221" s="3">
        <v>0.21382000000000001</v>
      </c>
      <c r="W221" s="3">
        <v>0.99997999999999998</v>
      </c>
      <c r="X221" s="3" t="s">
        <v>25</v>
      </c>
      <c r="Y221" s="3">
        <v>2.2265999999999999</v>
      </c>
      <c r="Z221" s="3">
        <v>4.3499000000000001E-4</v>
      </c>
      <c r="AA221" s="3" t="s">
        <v>25</v>
      </c>
      <c r="AB221" s="3">
        <v>1.9993000000000001</v>
      </c>
      <c r="AC221" s="3">
        <v>7.8729000000000003E-8</v>
      </c>
    </row>
    <row r="222" spans="1:29" x14ac:dyDescent="0.25">
      <c r="A222" s="3" t="s">
        <v>2863</v>
      </c>
      <c r="B222" s="3">
        <v>1204893421</v>
      </c>
      <c r="C222" s="3" t="s">
        <v>2864</v>
      </c>
      <c r="D222" s="3">
        <v>649</v>
      </c>
      <c r="E222" s="3">
        <v>1.1E-64</v>
      </c>
      <c r="F222" s="3" t="s">
        <v>2865</v>
      </c>
      <c r="G222" s="3" t="s">
        <v>2866</v>
      </c>
      <c r="H222" s="3" t="s">
        <v>2867</v>
      </c>
      <c r="I222" s="3" t="s">
        <v>2868</v>
      </c>
      <c r="J222" s="3" t="s">
        <v>23</v>
      </c>
      <c r="K222" s="3" t="s">
        <v>23</v>
      </c>
      <c r="L222" s="3" t="s">
        <v>23</v>
      </c>
      <c r="M222" s="3" t="s">
        <v>2869</v>
      </c>
      <c r="N222" s="3" t="s">
        <v>2870</v>
      </c>
      <c r="O222" s="3" t="s">
        <v>2871</v>
      </c>
      <c r="P222" s="3" t="s">
        <v>2872</v>
      </c>
      <c r="Q222" s="3" t="s">
        <v>2873</v>
      </c>
      <c r="R222" s="3" t="s">
        <v>2874</v>
      </c>
      <c r="S222" s="3" t="s">
        <v>23</v>
      </c>
      <c r="T222" s="3" t="s">
        <v>23</v>
      </c>
      <c r="U222" s="3" t="b">
        <v>0</v>
      </c>
      <c r="V222" s="3">
        <v>-4.3908999999999997E-2</v>
      </c>
      <c r="W222" s="3">
        <v>0.99997999999999998</v>
      </c>
      <c r="X222" s="3" t="s">
        <v>33</v>
      </c>
      <c r="Y222" s="3">
        <v>-1.2765</v>
      </c>
      <c r="Z222" s="3">
        <v>3.1387000000000003E-5</v>
      </c>
      <c r="AA222" s="3" t="s">
        <v>33</v>
      </c>
      <c r="AB222" s="3">
        <v>-1.2411000000000001</v>
      </c>
      <c r="AC222" s="3">
        <v>4.2420000000000001E-3</v>
      </c>
    </row>
    <row r="223" spans="1:29" x14ac:dyDescent="0.25">
      <c r="A223" s="3" t="s">
        <v>4150</v>
      </c>
      <c r="B223" s="3">
        <v>1269895636</v>
      </c>
      <c r="C223" s="3" t="s">
        <v>4151</v>
      </c>
      <c r="D223" s="3">
        <v>795</v>
      </c>
      <c r="E223" s="3">
        <v>4.4999999999999998E-82</v>
      </c>
      <c r="F223" s="3" t="s">
        <v>3253</v>
      </c>
      <c r="G223" s="3" t="s">
        <v>3250</v>
      </c>
      <c r="H223" s="3" t="s">
        <v>3251</v>
      </c>
      <c r="I223" s="3" t="s">
        <v>3252</v>
      </c>
      <c r="J223" s="3" t="s">
        <v>23</v>
      </c>
      <c r="K223" s="3" t="s">
        <v>23</v>
      </c>
      <c r="L223" s="3" t="s">
        <v>23</v>
      </c>
      <c r="M223" s="3" t="s">
        <v>3249</v>
      </c>
      <c r="N223" s="3" t="s">
        <v>5519</v>
      </c>
      <c r="O223" s="3" t="s">
        <v>370</v>
      </c>
      <c r="P223" s="3" t="s">
        <v>371</v>
      </c>
      <c r="Q223" s="3" t="s">
        <v>23</v>
      </c>
      <c r="R223" s="3" t="s">
        <v>23</v>
      </c>
      <c r="S223" s="3" t="s">
        <v>527</v>
      </c>
      <c r="T223" s="3" t="s">
        <v>528</v>
      </c>
      <c r="U223" s="3" t="b">
        <v>0</v>
      </c>
      <c r="V223" s="3">
        <v>0.12328</v>
      </c>
      <c r="W223" s="3">
        <v>0.99997999999999998</v>
      </c>
      <c r="X223" s="3" t="s">
        <v>25</v>
      </c>
      <c r="Y223" s="3">
        <v>0.87768000000000002</v>
      </c>
      <c r="Z223" s="3">
        <v>8.7579000000000004E-2</v>
      </c>
      <c r="AA223" s="3" t="s">
        <v>25</v>
      </c>
      <c r="AB223" s="3">
        <v>0.73512</v>
      </c>
      <c r="AC223" s="3">
        <v>0.18751000000000001</v>
      </c>
    </row>
    <row r="224" spans="1:29" x14ac:dyDescent="0.25">
      <c r="A224" s="3" t="s">
        <v>4868</v>
      </c>
      <c r="B224" s="3">
        <v>1204884416</v>
      </c>
      <c r="C224" s="3" t="s">
        <v>4869</v>
      </c>
      <c r="D224" s="3">
        <v>1175</v>
      </c>
      <c r="E224" s="3">
        <v>6.7000000000000001E-126</v>
      </c>
      <c r="F224" s="3" t="s">
        <v>4870</v>
      </c>
      <c r="G224" s="3" t="s">
        <v>4871</v>
      </c>
      <c r="H224" s="3" t="s">
        <v>4872</v>
      </c>
      <c r="I224" s="3" t="s">
        <v>4873</v>
      </c>
      <c r="J224" s="3" t="s">
        <v>23</v>
      </c>
      <c r="K224" s="3" t="s">
        <v>23</v>
      </c>
      <c r="L224" s="3" t="s">
        <v>23</v>
      </c>
      <c r="M224" s="3" t="s">
        <v>3249</v>
      </c>
      <c r="N224" s="3" t="s">
        <v>5519</v>
      </c>
      <c r="O224" s="3" t="s">
        <v>370</v>
      </c>
      <c r="P224" s="3" t="s">
        <v>371</v>
      </c>
      <c r="Q224" s="3" t="s">
        <v>23</v>
      </c>
      <c r="R224" s="3" t="s">
        <v>23</v>
      </c>
      <c r="S224" s="3" t="s">
        <v>527</v>
      </c>
      <c r="T224" s="3" t="s">
        <v>528</v>
      </c>
      <c r="U224" s="3" t="b">
        <v>0</v>
      </c>
      <c r="V224" s="3">
        <v>5.5576E-2</v>
      </c>
      <c r="W224" s="3">
        <v>0.99997999999999998</v>
      </c>
      <c r="X224" s="3" t="s">
        <v>33</v>
      </c>
      <c r="Y224" s="3">
        <v>-0.39119999999999999</v>
      </c>
      <c r="Z224" s="3">
        <v>5.5941999999999999E-2</v>
      </c>
      <c r="AA224" s="3" t="s">
        <v>33</v>
      </c>
      <c r="AB224" s="3">
        <v>-0.46261999999999998</v>
      </c>
      <c r="AC224" s="3">
        <v>3.3065999999999998E-2</v>
      </c>
    </row>
    <row r="225" spans="1:47" x14ac:dyDescent="0.25">
      <c r="A225" s="3" t="s">
        <v>4088</v>
      </c>
      <c r="B225" s="3">
        <v>1269942161</v>
      </c>
      <c r="C225" s="3" t="s">
        <v>4089</v>
      </c>
      <c r="D225" s="3">
        <v>859</v>
      </c>
      <c r="E225" s="3">
        <v>2.5999999999999999E-89</v>
      </c>
      <c r="F225" s="3" t="s">
        <v>4090</v>
      </c>
      <c r="G225" s="3" t="s">
        <v>4091</v>
      </c>
      <c r="H225" s="3" t="s">
        <v>4092</v>
      </c>
      <c r="I225" s="3" t="s">
        <v>4093</v>
      </c>
      <c r="J225" s="3" t="s">
        <v>23</v>
      </c>
      <c r="K225" s="3" t="s">
        <v>23</v>
      </c>
      <c r="L225" s="3" t="s">
        <v>23</v>
      </c>
      <c r="M225" s="3" t="s">
        <v>1591</v>
      </c>
      <c r="N225" s="3" t="s">
        <v>1592</v>
      </c>
      <c r="O225" s="3" t="s">
        <v>549</v>
      </c>
      <c r="P225" s="3" t="s">
        <v>550</v>
      </c>
      <c r="Q225" s="3" t="s">
        <v>23</v>
      </c>
      <c r="R225" s="3" t="s">
        <v>23</v>
      </c>
      <c r="S225" s="3" t="s">
        <v>527</v>
      </c>
      <c r="T225" s="3" t="s">
        <v>528</v>
      </c>
      <c r="U225" s="3" t="b">
        <v>0</v>
      </c>
      <c r="V225" s="3">
        <v>0.12717000000000001</v>
      </c>
      <c r="W225" s="3">
        <v>0.99997999999999998</v>
      </c>
      <c r="X225" s="3" t="s">
        <v>25</v>
      </c>
      <c r="Y225" s="3">
        <v>0.75856999999999997</v>
      </c>
      <c r="Z225" s="3">
        <v>6.1703000000000001E-2</v>
      </c>
      <c r="AA225" s="3" t="s">
        <v>25</v>
      </c>
      <c r="AB225" s="3">
        <v>0.61487999999999998</v>
      </c>
      <c r="AC225" s="3">
        <v>0.11984</v>
      </c>
    </row>
    <row r="227" spans="1:47" s="11" customFormat="1" x14ac:dyDescent="0.25">
      <c r="A227" s="3" t="s">
        <v>4481</v>
      </c>
      <c r="B227" s="3">
        <v>508722887</v>
      </c>
      <c r="C227" s="3" t="s">
        <v>4482</v>
      </c>
      <c r="D227" s="3">
        <v>1126</v>
      </c>
      <c r="E227" s="3">
        <v>3.2999999999999997E-120</v>
      </c>
      <c r="F227" s="3" t="s">
        <v>4483</v>
      </c>
      <c r="G227" s="3" t="s">
        <v>4484</v>
      </c>
      <c r="H227" s="3" t="s">
        <v>4485</v>
      </c>
      <c r="I227" s="3" t="s">
        <v>4486</v>
      </c>
      <c r="J227" s="3" t="s">
        <v>23</v>
      </c>
      <c r="K227" s="3" t="s">
        <v>23</v>
      </c>
      <c r="L227" s="3" t="s">
        <v>23</v>
      </c>
      <c r="M227" s="11" t="s">
        <v>4487</v>
      </c>
      <c r="N227" s="11" t="s">
        <v>4488</v>
      </c>
      <c r="O227" s="11" t="s">
        <v>1812</v>
      </c>
      <c r="P227" s="11" t="s">
        <v>1813</v>
      </c>
      <c r="Q227" s="11" t="s">
        <v>149</v>
      </c>
      <c r="R227" s="11" t="s">
        <v>150</v>
      </c>
      <c r="S227" s="11" t="s">
        <v>23</v>
      </c>
      <c r="T227" s="11" t="s">
        <v>23</v>
      </c>
      <c r="U227" s="11" t="b">
        <v>0</v>
      </c>
      <c r="V227" s="11">
        <v>0.97370000000000001</v>
      </c>
      <c r="W227" s="11">
        <v>0.99997999999999998</v>
      </c>
      <c r="X227" s="11" t="s">
        <v>25</v>
      </c>
      <c r="Y227" s="11">
        <v>3.4798</v>
      </c>
      <c r="Z227" s="11">
        <v>2.7243999999999999E-4</v>
      </c>
      <c r="AA227" s="11" t="s">
        <v>25</v>
      </c>
      <c r="AB227" s="11">
        <v>2.508</v>
      </c>
      <c r="AC227" s="11">
        <v>3.0119000000000001E-3</v>
      </c>
      <c r="AL227" s="12"/>
      <c r="AM227" s="12"/>
      <c r="AT227" s="12"/>
      <c r="AU227" s="12"/>
    </row>
    <row r="228" spans="1:47" s="11" customFormat="1" x14ac:dyDescent="0.25">
      <c r="A228" s="3" t="s">
        <v>1765</v>
      </c>
      <c r="B228" s="3">
        <v>1269960735</v>
      </c>
      <c r="C228" s="3" t="s">
        <v>1766</v>
      </c>
      <c r="D228" s="3">
        <v>4415</v>
      </c>
      <c r="E228" s="3">
        <v>0</v>
      </c>
      <c r="F228" s="3" t="s">
        <v>1767</v>
      </c>
      <c r="G228" s="3" t="s">
        <v>1768</v>
      </c>
      <c r="H228" s="3" t="s">
        <v>1769</v>
      </c>
      <c r="I228" s="3" t="s">
        <v>1770</v>
      </c>
      <c r="J228" s="3" t="s">
        <v>654</v>
      </c>
      <c r="K228" s="3" t="s">
        <v>655</v>
      </c>
      <c r="L228" s="3" t="s">
        <v>656</v>
      </c>
      <c r="M228" s="11" t="s">
        <v>1771</v>
      </c>
      <c r="N228" s="11" t="s">
        <v>1772</v>
      </c>
      <c r="O228" s="11" t="s">
        <v>1773</v>
      </c>
      <c r="P228" s="11" t="s">
        <v>5520</v>
      </c>
      <c r="Q228" s="11" t="s">
        <v>1774</v>
      </c>
      <c r="R228" s="11" t="s">
        <v>1775</v>
      </c>
      <c r="S228" s="11" t="s">
        <v>541</v>
      </c>
      <c r="T228" s="11" t="s">
        <v>542</v>
      </c>
      <c r="U228" s="11" t="b">
        <v>0</v>
      </c>
      <c r="V228" s="11">
        <v>-5.2305999999999998E-2</v>
      </c>
      <c r="W228" s="11">
        <v>0.99997999999999998</v>
      </c>
      <c r="X228" s="11" t="s">
        <v>25</v>
      </c>
      <c r="Y228" s="11">
        <v>0.97972000000000004</v>
      </c>
      <c r="Z228" s="11">
        <v>7.6827000000000006E-2</v>
      </c>
      <c r="AA228" s="11" t="s">
        <v>25</v>
      </c>
      <c r="AB228" s="11">
        <v>1.0219</v>
      </c>
      <c r="AC228" s="11">
        <v>0.16044</v>
      </c>
      <c r="AL228" s="12"/>
      <c r="AM228" s="12"/>
      <c r="AT228" s="12"/>
      <c r="AU228" s="12"/>
    </row>
    <row r="229" spans="1:47" s="11" customFormat="1" x14ac:dyDescent="0.25">
      <c r="A229" s="3" t="s">
        <v>2267</v>
      </c>
      <c r="B229" s="3">
        <v>1269997983</v>
      </c>
      <c r="C229" s="3" t="s">
        <v>2268</v>
      </c>
      <c r="D229" s="3">
        <v>5126</v>
      </c>
      <c r="E229" s="3">
        <v>0</v>
      </c>
      <c r="F229" s="3" t="s">
        <v>2269</v>
      </c>
      <c r="G229" s="3" t="s">
        <v>2270</v>
      </c>
      <c r="H229" s="3" t="s">
        <v>2271</v>
      </c>
      <c r="I229" s="3" t="s">
        <v>2272</v>
      </c>
      <c r="J229" s="3" t="s">
        <v>1754</v>
      </c>
      <c r="K229" s="3" t="s">
        <v>1755</v>
      </c>
      <c r="L229" s="3" t="s">
        <v>1756</v>
      </c>
      <c r="M229" s="11" t="s">
        <v>2273</v>
      </c>
      <c r="N229" s="11" t="s">
        <v>2274</v>
      </c>
      <c r="O229" s="11" t="s">
        <v>2275</v>
      </c>
      <c r="P229" s="11" t="s">
        <v>2276</v>
      </c>
      <c r="Q229" s="11" t="s">
        <v>2277</v>
      </c>
      <c r="R229" s="11" t="s">
        <v>2278</v>
      </c>
      <c r="S229" s="11" t="s">
        <v>620</v>
      </c>
      <c r="T229" s="11" t="s">
        <v>621</v>
      </c>
      <c r="U229" s="11" t="b">
        <v>0</v>
      </c>
      <c r="V229" s="11">
        <v>8.9604000000000003E-2</v>
      </c>
      <c r="W229" s="11">
        <v>0.99997999999999998</v>
      </c>
      <c r="X229" s="11" t="s">
        <v>25</v>
      </c>
      <c r="Y229" s="11">
        <v>0.76946999999999999</v>
      </c>
      <c r="Z229" s="11">
        <v>2.0290999999999999E-5</v>
      </c>
      <c r="AA229" s="11" t="s">
        <v>25</v>
      </c>
      <c r="AB229" s="11">
        <v>0.66139999999999999</v>
      </c>
      <c r="AC229" s="11">
        <v>3.1137000000000001E-3</v>
      </c>
      <c r="AL229" s="12"/>
      <c r="AM229" s="12"/>
      <c r="AT229" s="12"/>
      <c r="AU229" s="12"/>
    </row>
    <row r="230" spans="1:47" s="11" customFormat="1" ht="17.25" customHeight="1" x14ac:dyDescent="0.25">
      <c r="A230" s="3" t="s">
        <v>4834</v>
      </c>
      <c r="B230" s="3">
        <v>1371536964</v>
      </c>
      <c r="C230" s="3" t="s">
        <v>4835</v>
      </c>
      <c r="D230" s="3">
        <v>558</v>
      </c>
      <c r="E230" s="3">
        <v>3.2999999999999999E-54</v>
      </c>
      <c r="F230" s="3" t="s">
        <v>4836</v>
      </c>
      <c r="G230" s="3" t="s">
        <v>4837</v>
      </c>
      <c r="H230" s="3" t="s">
        <v>4838</v>
      </c>
      <c r="I230" s="3" t="s">
        <v>4839</v>
      </c>
      <c r="J230" s="3" t="s">
        <v>631</v>
      </c>
      <c r="K230" s="3" t="s">
        <v>632</v>
      </c>
      <c r="L230" s="3" t="s">
        <v>633</v>
      </c>
      <c r="M230" s="11" t="s">
        <v>2519</v>
      </c>
      <c r="N230" s="11" t="s">
        <v>2520</v>
      </c>
      <c r="O230" s="11" t="s">
        <v>4840</v>
      </c>
      <c r="P230" s="11" t="s">
        <v>5521</v>
      </c>
      <c r="Q230" s="11" t="s">
        <v>4841</v>
      </c>
      <c r="R230" s="11" t="s">
        <v>4842</v>
      </c>
      <c r="S230" s="11" t="s">
        <v>634</v>
      </c>
      <c r="T230" s="11" t="s">
        <v>635</v>
      </c>
      <c r="U230" s="11" t="b">
        <v>0</v>
      </c>
      <c r="V230" s="11">
        <v>1.6598999999999999</v>
      </c>
      <c r="W230" s="11">
        <v>0.99997999999999998</v>
      </c>
      <c r="X230" s="11" t="s">
        <v>25</v>
      </c>
      <c r="Y230" s="11">
        <v>12.933</v>
      </c>
      <c r="Z230" s="11">
        <v>1.9395000000000001E-32</v>
      </c>
      <c r="AA230" s="11" t="s">
        <v>25</v>
      </c>
      <c r="AB230" s="11">
        <v>11.468999999999999</v>
      </c>
      <c r="AC230" s="11">
        <v>6.8740999999999997E-36</v>
      </c>
      <c r="AL230" s="12"/>
      <c r="AM230" s="12"/>
      <c r="AT230" s="12"/>
      <c r="AU230" s="12"/>
    </row>
    <row r="231" spans="1:47" s="11" customFormat="1" x14ac:dyDescent="0.25">
      <c r="A231" s="3" t="s">
        <v>3473</v>
      </c>
      <c r="B231" s="3">
        <v>1269974990</v>
      </c>
      <c r="C231" s="3" t="s">
        <v>695</v>
      </c>
      <c r="D231" s="3">
        <v>1562</v>
      </c>
      <c r="E231" s="3">
        <v>1.3000000000000001E-170</v>
      </c>
      <c r="F231" s="3" t="s">
        <v>696</v>
      </c>
      <c r="G231" s="3" t="s">
        <v>3466</v>
      </c>
      <c r="H231" s="3" t="s">
        <v>3467</v>
      </c>
      <c r="I231" s="3" t="s">
        <v>3468</v>
      </c>
      <c r="J231" s="3" t="s">
        <v>697</v>
      </c>
      <c r="K231" s="3" t="s">
        <v>698</v>
      </c>
      <c r="L231" s="3" t="s">
        <v>699</v>
      </c>
      <c r="M231" s="11" t="s">
        <v>700</v>
      </c>
      <c r="N231" s="11" t="s">
        <v>701</v>
      </c>
      <c r="O231" s="11" t="s">
        <v>3474</v>
      </c>
      <c r="P231" s="11" t="s">
        <v>3475</v>
      </c>
      <c r="Q231" s="11" t="s">
        <v>3476</v>
      </c>
      <c r="R231" s="11" t="s">
        <v>3477</v>
      </c>
      <c r="S231" s="11" t="s">
        <v>1761</v>
      </c>
      <c r="T231" s="11" t="s">
        <v>1762</v>
      </c>
      <c r="U231" s="11" t="b">
        <v>0</v>
      </c>
      <c r="V231" s="11">
        <v>-0.33339000000000002</v>
      </c>
      <c r="W231" s="11">
        <v>0.99997999999999998</v>
      </c>
      <c r="X231" s="11" t="s">
        <v>25</v>
      </c>
      <c r="Y231" s="11">
        <v>0.71821999999999997</v>
      </c>
      <c r="Z231" s="11">
        <v>7.9257000000000008E-3</v>
      </c>
      <c r="AA231" s="11" t="s">
        <v>25</v>
      </c>
      <c r="AB231" s="11">
        <v>1.0317000000000001</v>
      </c>
      <c r="AC231" s="11">
        <v>1.8569999999999999E-3</v>
      </c>
      <c r="AL231" s="12"/>
      <c r="AM231" s="12"/>
      <c r="AT231" s="12"/>
      <c r="AU231" s="12"/>
    </row>
    <row r="232" spans="1:47" x14ac:dyDescent="0.25">
      <c r="A232" s="3" t="s">
        <v>3362</v>
      </c>
      <c r="B232" s="3">
        <v>1050639758</v>
      </c>
      <c r="C232" s="3" t="s">
        <v>3363</v>
      </c>
      <c r="D232" s="3">
        <v>409</v>
      </c>
      <c r="E232" s="3">
        <v>1.5999999999999999E-37</v>
      </c>
      <c r="F232" s="3" t="s">
        <v>3364</v>
      </c>
      <c r="G232" s="3" t="s">
        <v>3365</v>
      </c>
      <c r="H232" s="3" t="s">
        <v>3366</v>
      </c>
      <c r="I232" s="3" t="s">
        <v>3367</v>
      </c>
      <c r="J232" s="3" t="s">
        <v>1197</v>
      </c>
      <c r="K232" s="3" t="s">
        <v>1198</v>
      </c>
      <c r="L232" s="3" t="s">
        <v>1199</v>
      </c>
      <c r="M232" s="3" t="s">
        <v>1200</v>
      </c>
      <c r="N232" s="3" t="s">
        <v>1201</v>
      </c>
      <c r="O232" s="3" t="s">
        <v>1726</v>
      </c>
      <c r="P232" s="3" t="s">
        <v>5522</v>
      </c>
      <c r="Q232" s="3" t="s">
        <v>453</v>
      </c>
      <c r="R232" s="3" t="s">
        <v>454</v>
      </c>
      <c r="S232" s="3" t="s">
        <v>23</v>
      </c>
      <c r="T232" s="3" t="s">
        <v>23</v>
      </c>
      <c r="U232" s="3" t="b">
        <v>0</v>
      </c>
      <c r="V232" s="3">
        <v>0.41478999999999999</v>
      </c>
      <c r="W232" s="3">
        <v>0.99997999999999998</v>
      </c>
      <c r="X232" s="3" t="s">
        <v>33</v>
      </c>
      <c r="Y232" s="3">
        <v>-0.73846000000000001</v>
      </c>
      <c r="Z232" s="3">
        <v>8.7860999999999995E-2</v>
      </c>
      <c r="AA232" s="3" t="s">
        <v>33</v>
      </c>
      <c r="AB232" s="3">
        <v>-1.1700999999999999</v>
      </c>
      <c r="AC232" s="3">
        <v>7.2405999999999998E-3</v>
      </c>
    </row>
    <row r="233" spans="1:47" x14ac:dyDescent="0.25">
      <c r="A233" s="3" t="s">
        <v>4610</v>
      </c>
      <c r="B233" s="3">
        <v>1204878685</v>
      </c>
      <c r="C233" s="3" t="s">
        <v>4611</v>
      </c>
      <c r="D233" s="3">
        <v>331</v>
      </c>
      <c r="E233" s="3">
        <v>1.5999999999999999E-28</v>
      </c>
      <c r="F233" s="3" t="s">
        <v>4612</v>
      </c>
      <c r="G233" s="3" t="s">
        <v>4613</v>
      </c>
      <c r="H233" s="3" t="s">
        <v>4614</v>
      </c>
      <c r="I233" s="3" t="s">
        <v>4615</v>
      </c>
      <c r="J233" s="3" t="s">
        <v>2080</v>
      </c>
      <c r="K233" s="3" t="s">
        <v>2081</v>
      </c>
      <c r="L233" s="3" t="s">
        <v>2082</v>
      </c>
      <c r="M233" s="3" t="s">
        <v>4616</v>
      </c>
      <c r="N233" s="3" t="s">
        <v>4617</v>
      </c>
      <c r="O233" s="3" t="s">
        <v>4618</v>
      </c>
      <c r="P233" s="3" t="s">
        <v>5523</v>
      </c>
      <c r="Q233" s="3" t="s">
        <v>4619</v>
      </c>
      <c r="R233" s="3" t="s">
        <v>4620</v>
      </c>
      <c r="S233" s="3" t="s">
        <v>560</v>
      </c>
      <c r="T233" s="3" t="s">
        <v>561</v>
      </c>
      <c r="U233" s="3" t="b">
        <v>0</v>
      </c>
      <c r="V233" s="3">
        <v>-5.4419000000000002E-2</v>
      </c>
      <c r="W233" s="3">
        <v>0.99997999999999998</v>
      </c>
      <c r="X233" s="3" t="s">
        <v>25</v>
      </c>
      <c r="Y233" s="3">
        <v>0.62878999999999996</v>
      </c>
      <c r="Z233" s="3">
        <v>7.5850000000000001E-2</v>
      </c>
      <c r="AA233" s="3" t="s">
        <v>25</v>
      </c>
      <c r="AB233" s="3">
        <v>0.67013999999999996</v>
      </c>
      <c r="AC233" s="3">
        <v>0.13600000000000001</v>
      </c>
    </row>
    <row r="234" spans="1:47" x14ac:dyDescent="0.25">
      <c r="A234" s="3" t="s">
        <v>3533</v>
      </c>
      <c r="B234" s="3">
        <v>1063476502</v>
      </c>
      <c r="C234" s="3" t="s">
        <v>3534</v>
      </c>
      <c r="D234" s="3">
        <v>1465</v>
      </c>
      <c r="E234" s="3">
        <v>1.8000000000000001E-159</v>
      </c>
      <c r="F234" s="3" t="s">
        <v>3535</v>
      </c>
      <c r="G234" s="3" t="s">
        <v>3536</v>
      </c>
      <c r="H234" s="3" t="s">
        <v>3537</v>
      </c>
      <c r="I234" s="3" t="s">
        <v>3538</v>
      </c>
      <c r="J234" s="3" t="s">
        <v>23</v>
      </c>
      <c r="K234" s="3" t="s">
        <v>23</v>
      </c>
      <c r="L234" s="3" t="s">
        <v>23</v>
      </c>
      <c r="M234" s="3" t="s">
        <v>3539</v>
      </c>
      <c r="N234" s="3" t="s">
        <v>3540</v>
      </c>
      <c r="O234" s="3" t="s">
        <v>3541</v>
      </c>
      <c r="P234" s="3" t="s">
        <v>5524</v>
      </c>
      <c r="Q234" s="3" t="s">
        <v>250</v>
      </c>
      <c r="R234" s="3" t="s">
        <v>251</v>
      </c>
      <c r="S234" s="3" t="s">
        <v>23</v>
      </c>
      <c r="T234" s="3" t="s">
        <v>23</v>
      </c>
      <c r="U234" s="3" t="b">
        <v>0</v>
      </c>
      <c r="V234" s="3">
        <v>5.3220000000000003E-2</v>
      </c>
      <c r="W234" s="3">
        <v>0.99997999999999998</v>
      </c>
      <c r="X234" s="3" t="s">
        <v>25</v>
      </c>
      <c r="Y234" s="3">
        <v>1.3009999999999999</v>
      </c>
      <c r="Z234" s="3">
        <v>2.0728E-2</v>
      </c>
      <c r="AA234" s="3" t="s">
        <v>25</v>
      </c>
      <c r="AB234" s="3">
        <v>1.2277</v>
      </c>
      <c r="AC234" s="3">
        <v>9.7654000000000005E-3</v>
      </c>
    </row>
    <row r="235" spans="1:47" x14ac:dyDescent="0.25">
      <c r="A235" s="3" t="s">
        <v>555</v>
      </c>
      <c r="B235" s="3">
        <v>1269909285</v>
      </c>
      <c r="C235" s="3" t="s">
        <v>556</v>
      </c>
      <c r="D235" s="3">
        <v>953</v>
      </c>
      <c r="E235" s="3">
        <v>3.5000000000000001E-100</v>
      </c>
      <c r="F235" s="3" t="s">
        <v>222</v>
      </c>
      <c r="G235" s="3" t="s">
        <v>557</v>
      </c>
      <c r="H235" s="3" t="s">
        <v>558</v>
      </c>
      <c r="I235" s="3" t="s">
        <v>559</v>
      </c>
      <c r="J235" s="3" t="s">
        <v>23</v>
      </c>
      <c r="K235" s="3" t="s">
        <v>23</v>
      </c>
      <c r="L235" s="3" t="s">
        <v>23</v>
      </c>
      <c r="M235" s="3" t="s">
        <v>223</v>
      </c>
      <c r="N235" s="3" t="s">
        <v>224</v>
      </c>
      <c r="O235" s="3" t="s">
        <v>270</v>
      </c>
      <c r="P235" s="3" t="s">
        <v>5525</v>
      </c>
      <c r="Q235" s="3" t="s">
        <v>250</v>
      </c>
      <c r="R235" s="3" t="s">
        <v>251</v>
      </c>
      <c r="S235" s="3" t="s">
        <v>560</v>
      </c>
      <c r="T235" s="3" t="s">
        <v>561</v>
      </c>
      <c r="U235" s="3" t="b">
        <v>0</v>
      </c>
      <c r="V235" s="3">
        <v>0.19564000000000001</v>
      </c>
      <c r="W235" s="3">
        <v>0.99997999999999998</v>
      </c>
      <c r="X235" s="3" t="s">
        <v>33</v>
      </c>
      <c r="Y235" s="3">
        <v>-2.0870000000000002</v>
      </c>
      <c r="Z235" s="3">
        <v>5.7264999999999998E-10</v>
      </c>
      <c r="AA235" s="3" t="s">
        <v>33</v>
      </c>
      <c r="AB235" s="3">
        <v>-2.2944</v>
      </c>
      <c r="AC235" s="3">
        <v>4.2475E-16</v>
      </c>
    </row>
    <row r="236" spans="1:47" x14ac:dyDescent="0.25">
      <c r="A236" s="3" t="s">
        <v>3271</v>
      </c>
      <c r="B236" s="3">
        <v>1269962475</v>
      </c>
      <c r="C236" s="3" t="s">
        <v>3272</v>
      </c>
      <c r="D236" s="3">
        <v>3117</v>
      </c>
      <c r="E236" s="3">
        <v>0</v>
      </c>
      <c r="F236" s="3" t="s">
        <v>952</v>
      </c>
      <c r="G236" s="3" t="s">
        <v>744</v>
      </c>
      <c r="H236" s="3" t="s">
        <v>745</v>
      </c>
      <c r="I236" s="3" t="s">
        <v>746</v>
      </c>
      <c r="J236" s="3" t="s">
        <v>747</v>
      </c>
      <c r="K236" s="3" t="s">
        <v>748</v>
      </c>
      <c r="L236" s="3" t="s">
        <v>749</v>
      </c>
      <c r="M236" s="3" t="s">
        <v>953</v>
      </c>
      <c r="N236" s="3" t="s">
        <v>954</v>
      </c>
      <c r="O236" s="3" t="s">
        <v>3273</v>
      </c>
      <c r="P236" s="3" t="s">
        <v>5526</v>
      </c>
      <c r="Q236" s="3" t="s">
        <v>3274</v>
      </c>
      <c r="R236" s="3" t="s">
        <v>3275</v>
      </c>
      <c r="S236" s="3" t="s">
        <v>2238</v>
      </c>
      <c r="T236" s="3" t="s">
        <v>124</v>
      </c>
      <c r="U236" s="3" t="b">
        <v>0</v>
      </c>
      <c r="V236" s="3">
        <v>-7.6226000000000002E-2</v>
      </c>
      <c r="W236" s="3">
        <v>0.99997999999999998</v>
      </c>
      <c r="X236" s="3" t="s">
        <v>33</v>
      </c>
      <c r="Y236" s="3">
        <v>-0.57099</v>
      </c>
      <c r="Z236" s="3">
        <v>3.8093000000000002E-2</v>
      </c>
      <c r="AA236" s="3" t="s">
        <v>33</v>
      </c>
      <c r="AB236" s="3">
        <v>-0.51232</v>
      </c>
      <c r="AC236" s="3">
        <v>0.16757</v>
      </c>
    </row>
    <row r="237" spans="1:47" x14ac:dyDescent="0.25">
      <c r="A237" s="3" t="s">
        <v>529</v>
      </c>
      <c r="B237" s="3">
        <v>1269982686</v>
      </c>
      <c r="C237" s="3" t="s">
        <v>530</v>
      </c>
      <c r="D237" s="3">
        <v>1687</v>
      </c>
      <c r="E237" s="3">
        <v>2.5000000000000001E-185</v>
      </c>
      <c r="F237" s="3" t="s">
        <v>531</v>
      </c>
      <c r="G237" s="3" t="s">
        <v>532</v>
      </c>
      <c r="H237" s="3" t="s">
        <v>533</v>
      </c>
      <c r="I237" s="3" t="s">
        <v>534</v>
      </c>
      <c r="J237" s="3" t="s">
        <v>23</v>
      </c>
      <c r="K237" s="3" t="s">
        <v>23</v>
      </c>
      <c r="L237" s="3" t="s">
        <v>23</v>
      </c>
      <c r="M237" s="3" t="s">
        <v>535</v>
      </c>
      <c r="N237" s="3" t="s">
        <v>536</v>
      </c>
      <c r="O237" s="3" t="s">
        <v>537</v>
      </c>
      <c r="P237" s="3" t="s">
        <v>538</v>
      </c>
      <c r="Q237" s="3" t="s">
        <v>539</v>
      </c>
      <c r="R237" s="3" t="s">
        <v>5563</v>
      </c>
      <c r="S237" s="3" t="s">
        <v>23</v>
      </c>
      <c r="T237" s="3" t="s">
        <v>23</v>
      </c>
      <c r="U237" s="3" t="b">
        <v>0</v>
      </c>
      <c r="V237" s="3">
        <v>0.47944999999999999</v>
      </c>
      <c r="W237" s="3">
        <v>0.99997999999999998</v>
      </c>
      <c r="X237" s="3" t="s">
        <v>25</v>
      </c>
      <c r="Y237" s="3">
        <v>3.3929</v>
      </c>
      <c r="Z237" s="3">
        <v>5.7587999999999998E-6</v>
      </c>
      <c r="AA237" s="3" t="s">
        <v>25</v>
      </c>
      <c r="AB237" s="3">
        <v>2.8881999999999999</v>
      </c>
      <c r="AC237" s="3">
        <v>7.7092000000000003E-3</v>
      </c>
    </row>
    <row r="238" spans="1:47" x14ac:dyDescent="0.25">
      <c r="A238" s="3" t="s">
        <v>3376</v>
      </c>
      <c r="B238" s="3">
        <v>1269982686</v>
      </c>
      <c r="C238" s="3" t="s">
        <v>530</v>
      </c>
      <c r="D238" s="3">
        <v>1670</v>
      </c>
      <c r="E238" s="3">
        <v>2.5000000000000001E-183</v>
      </c>
      <c r="F238" s="3" t="s">
        <v>531</v>
      </c>
      <c r="G238" s="3" t="s">
        <v>532</v>
      </c>
      <c r="H238" s="3" t="s">
        <v>533</v>
      </c>
      <c r="I238" s="3" t="s">
        <v>534</v>
      </c>
      <c r="J238" s="3" t="s">
        <v>23</v>
      </c>
      <c r="K238" s="3" t="s">
        <v>23</v>
      </c>
      <c r="L238" s="3" t="s">
        <v>23</v>
      </c>
      <c r="M238" s="3" t="s">
        <v>535</v>
      </c>
      <c r="N238" s="3" t="s">
        <v>536</v>
      </c>
      <c r="O238" s="3" t="s">
        <v>3377</v>
      </c>
      <c r="P238" s="3" t="s">
        <v>3378</v>
      </c>
      <c r="Q238" s="3" t="s">
        <v>3379</v>
      </c>
      <c r="R238" s="3" t="s">
        <v>3380</v>
      </c>
      <c r="S238" s="3" t="s">
        <v>23</v>
      </c>
      <c r="T238" s="3" t="s">
        <v>23</v>
      </c>
      <c r="U238" s="3" t="b">
        <v>0</v>
      </c>
      <c r="V238" s="3">
        <v>0.62575999999999998</v>
      </c>
      <c r="W238" s="3">
        <v>0.99997999999999998</v>
      </c>
      <c r="X238" s="3" t="s">
        <v>25</v>
      </c>
      <c r="Y238" s="3">
        <v>4.3007999999999997</v>
      </c>
      <c r="Z238" s="3">
        <v>8.7089000000000003E-3</v>
      </c>
      <c r="AA238" s="3" t="s">
        <v>25</v>
      </c>
      <c r="AB238" s="3">
        <v>3.5937000000000001</v>
      </c>
      <c r="AC238" s="3">
        <v>4.5529E-2</v>
      </c>
    </row>
    <row r="239" spans="1:47" x14ac:dyDescent="0.25">
      <c r="A239" s="3" t="s">
        <v>5263</v>
      </c>
      <c r="B239" s="3">
        <v>1269891705</v>
      </c>
      <c r="C239" s="3" t="s">
        <v>5264</v>
      </c>
      <c r="D239" s="3">
        <v>1763</v>
      </c>
      <c r="E239" s="3">
        <v>3.8000000000000003E-194</v>
      </c>
      <c r="F239" s="3" t="s">
        <v>531</v>
      </c>
      <c r="G239" s="3" t="s">
        <v>5265</v>
      </c>
      <c r="H239" s="3" t="s">
        <v>5266</v>
      </c>
      <c r="I239" s="3" t="s">
        <v>5267</v>
      </c>
      <c r="J239" s="3" t="s">
        <v>23</v>
      </c>
      <c r="K239" s="3" t="s">
        <v>23</v>
      </c>
      <c r="L239" s="3" t="s">
        <v>23</v>
      </c>
      <c r="M239" s="3" t="s">
        <v>535</v>
      </c>
      <c r="N239" s="3" t="s">
        <v>536</v>
      </c>
      <c r="O239" s="3" t="s">
        <v>1808</v>
      </c>
      <c r="P239" s="3" t="s">
        <v>1809</v>
      </c>
      <c r="Q239" s="3" t="s">
        <v>1810</v>
      </c>
      <c r="R239" s="3" t="s">
        <v>1811</v>
      </c>
      <c r="S239" s="3" t="s">
        <v>23</v>
      </c>
      <c r="T239" s="3" t="s">
        <v>23</v>
      </c>
      <c r="U239" s="3" t="b">
        <v>0</v>
      </c>
      <c r="V239" s="3">
        <v>2.0318999999999998</v>
      </c>
      <c r="W239" s="3">
        <v>0.99997999999999998</v>
      </c>
      <c r="X239" s="3" t="s">
        <v>25</v>
      </c>
      <c r="Y239" s="3">
        <v>5.6974999999999998</v>
      </c>
      <c r="Z239" s="3">
        <v>5.8454000000000004E-4</v>
      </c>
      <c r="AA239" s="3" t="s">
        <v>25</v>
      </c>
      <c r="AB239" s="3">
        <v>3.7852999999999999</v>
      </c>
      <c r="AC239" s="3">
        <v>3.2287000000000003E-2</v>
      </c>
    </row>
    <row r="240" spans="1:47" x14ac:dyDescent="0.25">
      <c r="A240" s="3" t="s">
        <v>1396</v>
      </c>
      <c r="B240" s="3">
        <v>1050586334</v>
      </c>
      <c r="C240" s="3" t="s">
        <v>1397</v>
      </c>
      <c r="D240" s="3">
        <v>1822</v>
      </c>
      <c r="E240" s="3">
        <v>6.6000000000000007E-201</v>
      </c>
      <c r="F240" s="3" t="s">
        <v>1398</v>
      </c>
      <c r="G240" s="3" t="s">
        <v>1399</v>
      </c>
      <c r="H240" s="3" t="s">
        <v>1400</v>
      </c>
      <c r="I240" s="3" t="s">
        <v>1401</v>
      </c>
      <c r="J240" s="3" t="s">
        <v>23</v>
      </c>
      <c r="K240" s="3" t="s">
        <v>23</v>
      </c>
      <c r="L240" s="3" t="s">
        <v>23</v>
      </c>
      <c r="M240" s="3" t="s">
        <v>1402</v>
      </c>
      <c r="N240" s="3" t="s">
        <v>1403</v>
      </c>
      <c r="O240" s="3" t="s">
        <v>1404</v>
      </c>
      <c r="P240" s="3" t="s">
        <v>1405</v>
      </c>
      <c r="Q240" s="3" t="s">
        <v>1406</v>
      </c>
      <c r="R240" s="3" t="s">
        <v>1407</v>
      </c>
      <c r="S240" s="3" t="s">
        <v>23</v>
      </c>
      <c r="T240" s="3" t="s">
        <v>23</v>
      </c>
      <c r="U240" s="3" t="b">
        <v>0</v>
      </c>
      <c r="V240" s="3">
        <v>0.93122000000000005</v>
      </c>
      <c r="W240" s="3">
        <v>0.99997999999999998</v>
      </c>
      <c r="X240" s="3" t="s">
        <v>25</v>
      </c>
      <c r="Y240" s="3">
        <v>5.3484999999999996</v>
      </c>
      <c r="Z240" s="3">
        <v>9.6114999999999993E-10</v>
      </c>
      <c r="AA240" s="3" t="s">
        <v>25</v>
      </c>
      <c r="AB240" s="3">
        <v>4.4433999999999996</v>
      </c>
      <c r="AC240" s="3">
        <v>1.2215000000000001E-8</v>
      </c>
    </row>
    <row r="241" spans="1:29" x14ac:dyDescent="0.25">
      <c r="A241" s="3" t="s">
        <v>4420</v>
      </c>
      <c r="B241" s="3">
        <v>1269985770</v>
      </c>
      <c r="C241" s="3" t="s">
        <v>4421</v>
      </c>
      <c r="D241" s="3">
        <v>1735</v>
      </c>
      <c r="E241" s="3">
        <v>7.0000000000000001E-191</v>
      </c>
      <c r="F241" s="3" t="s">
        <v>4286</v>
      </c>
      <c r="G241" s="3" t="s">
        <v>4422</v>
      </c>
      <c r="H241" s="3" t="s">
        <v>4423</v>
      </c>
      <c r="I241" s="3" t="s">
        <v>4424</v>
      </c>
      <c r="J241" s="3" t="s">
        <v>23</v>
      </c>
      <c r="K241" s="3" t="s">
        <v>23</v>
      </c>
      <c r="L241" s="3" t="s">
        <v>23</v>
      </c>
      <c r="M241" s="3" t="s">
        <v>1402</v>
      </c>
      <c r="N241" s="3" t="s">
        <v>1403</v>
      </c>
      <c r="O241" s="3" t="s">
        <v>1808</v>
      </c>
      <c r="P241" s="3" t="s">
        <v>1809</v>
      </c>
      <c r="Q241" s="3" t="s">
        <v>1810</v>
      </c>
      <c r="R241" s="3" t="s">
        <v>1811</v>
      </c>
      <c r="S241" s="3" t="s">
        <v>23</v>
      </c>
      <c r="T241" s="3" t="s">
        <v>23</v>
      </c>
      <c r="U241" s="3" t="b">
        <v>0</v>
      </c>
      <c r="V241" s="3">
        <v>1.8479000000000001</v>
      </c>
      <c r="W241" s="3">
        <v>0.99997999999999998</v>
      </c>
      <c r="X241" s="3" t="s">
        <v>25</v>
      </c>
      <c r="Y241" s="3">
        <v>5.2953999999999999</v>
      </c>
      <c r="Z241" s="3">
        <v>6.3893999999999995E-5</v>
      </c>
      <c r="AA241" s="3" t="s">
        <v>25</v>
      </c>
      <c r="AB241" s="3">
        <v>3.4323999999999999</v>
      </c>
      <c r="AC241" s="3">
        <v>1.6133E-3</v>
      </c>
    </row>
    <row r="242" spans="1:29" x14ac:dyDescent="0.25">
      <c r="A242" s="3" t="s">
        <v>428</v>
      </c>
      <c r="B242" s="3">
        <v>1269937524</v>
      </c>
      <c r="C242" s="3" t="s">
        <v>429</v>
      </c>
      <c r="D242" s="3">
        <v>1397</v>
      </c>
      <c r="E242" s="3">
        <v>7.8000000000000008E-152</v>
      </c>
      <c r="F242" s="3" t="s">
        <v>430</v>
      </c>
      <c r="G242" s="3" t="s">
        <v>431</v>
      </c>
      <c r="H242" s="3" t="s">
        <v>432</v>
      </c>
      <c r="I242" s="3" t="s">
        <v>433</v>
      </c>
      <c r="J242" s="3" t="s">
        <v>434</v>
      </c>
      <c r="K242" s="3" t="s">
        <v>435</v>
      </c>
      <c r="L242" s="3" t="s">
        <v>436</v>
      </c>
      <c r="M242" s="3" t="s">
        <v>437</v>
      </c>
      <c r="N242" s="3" t="s">
        <v>438</v>
      </c>
      <c r="O242" s="3" t="s">
        <v>439</v>
      </c>
      <c r="P242" s="3" t="s">
        <v>5527</v>
      </c>
      <c r="Q242" s="3" t="s">
        <v>440</v>
      </c>
      <c r="R242" s="3" t="s">
        <v>5528</v>
      </c>
      <c r="S242" s="3" t="s">
        <v>23</v>
      </c>
      <c r="T242" s="3" t="s">
        <v>23</v>
      </c>
      <c r="U242" s="3" t="b">
        <v>0</v>
      </c>
      <c r="V242" s="3">
        <v>1.4557</v>
      </c>
      <c r="W242" s="3">
        <v>0.99997999999999998</v>
      </c>
      <c r="X242" s="3" t="s">
        <v>25</v>
      </c>
      <c r="Y242" s="3">
        <v>3.7814999999999999</v>
      </c>
      <c r="Z242" s="3">
        <v>2.2664999999999999E-3</v>
      </c>
      <c r="AA242" s="3" t="s">
        <v>25</v>
      </c>
      <c r="AB242" s="3">
        <v>2.2930000000000001</v>
      </c>
      <c r="AC242" s="3">
        <v>9.4111E-2</v>
      </c>
    </row>
    <row r="243" spans="1:29" x14ac:dyDescent="0.25">
      <c r="A243" s="3" t="s">
        <v>2239</v>
      </c>
      <c r="B243" s="3">
        <v>1063498399</v>
      </c>
      <c r="C243" s="3" t="s">
        <v>2240</v>
      </c>
      <c r="D243" s="3">
        <v>1032</v>
      </c>
      <c r="E243" s="3">
        <v>3.8E-109</v>
      </c>
      <c r="F243" s="3" t="s">
        <v>2241</v>
      </c>
      <c r="G243" s="3" t="s">
        <v>46</v>
      </c>
      <c r="H243" s="3" t="s">
        <v>47</v>
      </c>
      <c r="I243" s="3" t="s">
        <v>48</v>
      </c>
      <c r="J243" s="3" t="s">
        <v>1484</v>
      </c>
      <c r="K243" s="3" t="s">
        <v>1485</v>
      </c>
      <c r="L243" s="3" t="s">
        <v>1486</v>
      </c>
      <c r="M243" s="3" t="s">
        <v>2242</v>
      </c>
      <c r="N243" s="3" t="s">
        <v>2243</v>
      </c>
      <c r="O243" s="3" t="s">
        <v>2244</v>
      </c>
      <c r="P243" s="3" t="s">
        <v>5529</v>
      </c>
      <c r="Q243" s="3" t="s">
        <v>2245</v>
      </c>
      <c r="R243" s="3" t="s">
        <v>2246</v>
      </c>
      <c r="S243" s="3" t="s">
        <v>23</v>
      </c>
      <c r="T243" s="3" t="s">
        <v>23</v>
      </c>
      <c r="U243" s="3" t="b">
        <v>0</v>
      </c>
      <c r="V243" s="3">
        <v>0.24052000000000001</v>
      </c>
      <c r="W243" s="3">
        <v>0.99997999999999998</v>
      </c>
      <c r="X243" s="3" t="s">
        <v>33</v>
      </c>
      <c r="Y243" s="3">
        <v>-0.63956000000000002</v>
      </c>
      <c r="Z243" s="3">
        <v>9.7213000000000004E-3</v>
      </c>
      <c r="AA243" s="3" t="s">
        <v>33</v>
      </c>
      <c r="AB243" s="3">
        <v>-0.89632999999999996</v>
      </c>
      <c r="AC243" s="3">
        <v>4.6833999999999999E-5</v>
      </c>
    </row>
    <row r="244" spans="1:29" x14ac:dyDescent="0.25">
      <c r="A244" s="3" t="s">
        <v>4692</v>
      </c>
      <c r="B244" s="3">
        <v>1269919392</v>
      </c>
      <c r="C244" s="3" t="s">
        <v>4693</v>
      </c>
      <c r="D244" s="3">
        <v>683</v>
      </c>
      <c r="E244" s="3">
        <v>2.1000000000000001E-68</v>
      </c>
      <c r="F244" s="3" t="s">
        <v>4694</v>
      </c>
      <c r="G244" s="3" t="s">
        <v>4695</v>
      </c>
      <c r="H244" s="3" t="s">
        <v>4696</v>
      </c>
      <c r="I244" s="3" t="s">
        <v>4697</v>
      </c>
      <c r="J244" s="3" t="s">
        <v>937</v>
      </c>
      <c r="K244" s="3" t="s">
        <v>938</v>
      </c>
      <c r="L244" s="3" t="s">
        <v>939</v>
      </c>
      <c r="M244" s="3" t="s">
        <v>4690</v>
      </c>
      <c r="N244" s="3" t="s">
        <v>4691</v>
      </c>
      <c r="O244" s="3" t="s">
        <v>4698</v>
      </c>
      <c r="P244" s="3" t="s">
        <v>4699</v>
      </c>
      <c r="Q244" s="3" t="s">
        <v>1568</v>
      </c>
      <c r="R244" s="3" t="s">
        <v>1569</v>
      </c>
      <c r="S244" s="3" t="s">
        <v>1707</v>
      </c>
      <c r="T244" s="3" t="s">
        <v>1708</v>
      </c>
      <c r="U244" s="3" t="b">
        <v>0</v>
      </c>
      <c r="V244" s="3">
        <v>-8.5120000000000001E-2</v>
      </c>
      <c r="W244" s="3">
        <v>0.99997999999999998</v>
      </c>
      <c r="X244" s="3" t="s">
        <v>25</v>
      </c>
      <c r="Y244" s="3">
        <v>0.44667000000000001</v>
      </c>
      <c r="Z244" s="3">
        <v>0.13538</v>
      </c>
      <c r="AA244" s="3" t="s">
        <v>25</v>
      </c>
      <c r="AB244" s="3">
        <v>0.51344000000000001</v>
      </c>
      <c r="AC244" s="3">
        <v>0.17483000000000001</v>
      </c>
    </row>
    <row r="245" spans="1:29" x14ac:dyDescent="0.25">
      <c r="A245" s="3" t="s">
        <v>3421</v>
      </c>
      <c r="B245" s="3">
        <v>590630509</v>
      </c>
      <c r="C245" s="3" t="s">
        <v>3422</v>
      </c>
      <c r="D245" s="3">
        <v>510</v>
      </c>
      <c r="E245" s="3">
        <v>1.6E-49</v>
      </c>
      <c r="F245" s="3" t="s">
        <v>1018</v>
      </c>
      <c r="G245" s="3" t="s">
        <v>2366</v>
      </c>
      <c r="H245" s="3" t="s">
        <v>2367</v>
      </c>
      <c r="I245" s="3" t="s">
        <v>2368</v>
      </c>
      <c r="J245" s="3" t="s">
        <v>23</v>
      </c>
      <c r="K245" s="3" t="s">
        <v>23</v>
      </c>
      <c r="L245" s="3" t="s">
        <v>23</v>
      </c>
      <c r="M245" s="3" t="s">
        <v>830</v>
      </c>
      <c r="N245" s="3" t="s">
        <v>831</v>
      </c>
      <c r="O245" s="3" t="s">
        <v>3423</v>
      </c>
      <c r="P245" s="3" t="s">
        <v>5530</v>
      </c>
      <c r="Q245" s="3" t="s">
        <v>2364</v>
      </c>
      <c r="R245" s="3" t="s">
        <v>2365</v>
      </c>
      <c r="S245" s="3" t="s">
        <v>23</v>
      </c>
      <c r="T245" s="3" t="s">
        <v>23</v>
      </c>
      <c r="U245" s="3" t="b">
        <v>0</v>
      </c>
      <c r="V245" s="3">
        <v>7.2722999999999996E-2</v>
      </c>
      <c r="W245" s="3">
        <v>0.99997999999999998</v>
      </c>
      <c r="X245" s="3" t="s">
        <v>33</v>
      </c>
      <c r="Y245" s="3">
        <v>-0.43809999999999999</v>
      </c>
      <c r="Z245" s="3">
        <v>7.3098E-3</v>
      </c>
      <c r="AA245" s="3" t="s">
        <v>33</v>
      </c>
      <c r="AB245" s="3">
        <v>-0.52853000000000006</v>
      </c>
      <c r="AC245" s="3">
        <v>1.5972E-2</v>
      </c>
    </row>
    <row r="246" spans="1:29" x14ac:dyDescent="0.25">
      <c r="A246" s="3" t="s">
        <v>2851</v>
      </c>
      <c r="B246" s="3">
        <v>1269905570</v>
      </c>
      <c r="C246" s="3" t="s">
        <v>2852</v>
      </c>
      <c r="D246" s="3">
        <v>1596</v>
      </c>
      <c r="E246" s="3">
        <v>2E-174</v>
      </c>
      <c r="F246" s="3" t="s">
        <v>2853</v>
      </c>
      <c r="G246" s="3" t="s">
        <v>2854</v>
      </c>
      <c r="H246" s="3" t="s">
        <v>2855</v>
      </c>
      <c r="I246" s="3" t="s">
        <v>2856</v>
      </c>
      <c r="J246" s="3" t="s">
        <v>1677</v>
      </c>
      <c r="K246" s="3" t="s">
        <v>1678</v>
      </c>
      <c r="L246" s="3" t="s">
        <v>1679</v>
      </c>
      <c r="M246" s="3" t="s">
        <v>2857</v>
      </c>
      <c r="N246" s="3" t="s">
        <v>2858</v>
      </c>
      <c r="O246" s="3" t="s">
        <v>2814</v>
      </c>
      <c r="P246" s="3" t="s">
        <v>5531</v>
      </c>
      <c r="Q246" s="3" t="s">
        <v>2859</v>
      </c>
      <c r="R246" s="3" t="s">
        <v>2860</v>
      </c>
      <c r="S246" s="3" t="s">
        <v>23</v>
      </c>
      <c r="T246" s="3" t="s">
        <v>23</v>
      </c>
      <c r="U246" s="3" t="b">
        <v>0</v>
      </c>
      <c r="V246" s="3">
        <v>2.6454999999999999E-2</v>
      </c>
      <c r="W246" s="3">
        <v>0.99997999999999998</v>
      </c>
      <c r="X246" s="3" t="s">
        <v>25</v>
      </c>
      <c r="Y246" s="3">
        <v>1.0039</v>
      </c>
      <c r="Z246" s="3">
        <v>1.3054E-3</v>
      </c>
      <c r="AA246" s="3" t="s">
        <v>25</v>
      </c>
      <c r="AB246" s="3">
        <v>0.95599000000000001</v>
      </c>
      <c r="AC246" s="3">
        <v>6.6096000000000002E-3</v>
      </c>
    </row>
    <row r="247" spans="1:29" x14ac:dyDescent="0.25">
      <c r="A247" s="3" t="s">
        <v>4208</v>
      </c>
      <c r="B247" s="3">
        <v>1029045782</v>
      </c>
      <c r="C247" s="3" t="s">
        <v>4209</v>
      </c>
      <c r="D247" s="3">
        <v>3031</v>
      </c>
      <c r="E247" s="3">
        <v>0</v>
      </c>
      <c r="F247" s="3" t="s">
        <v>4210</v>
      </c>
      <c r="G247" s="3" t="s">
        <v>4211</v>
      </c>
      <c r="H247" s="3" t="s">
        <v>4212</v>
      </c>
      <c r="I247" s="3" t="s">
        <v>4213</v>
      </c>
      <c r="J247" s="3" t="s">
        <v>1677</v>
      </c>
      <c r="K247" s="3" t="s">
        <v>1678</v>
      </c>
      <c r="L247" s="3" t="s">
        <v>1679</v>
      </c>
      <c r="M247" s="3" t="s">
        <v>2857</v>
      </c>
      <c r="N247" s="3" t="s">
        <v>2858</v>
      </c>
      <c r="O247" s="3" t="s">
        <v>4214</v>
      </c>
      <c r="P247" s="3" t="s">
        <v>5532</v>
      </c>
      <c r="Q247" s="3" t="s">
        <v>4215</v>
      </c>
      <c r="R247" s="3" t="s">
        <v>4216</v>
      </c>
      <c r="S247" s="3" t="s">
        <v>23</v>
      </c>
      <c r="T247" s="3" t="s">
        <v>23</v>
      </c>
      <c r="U247" s="3" t="b">
        <v>0</v>
      </c>
      <c r="V247" s="3">
        <v>-0.47214</v>
      </c>
      <c r="W247" s="3">
        <v>0.99997999999999998</v>
      </c>
      <c r="X247" s="3" t="s">
        <v>25</v>
      </c>
      <c r="Y247" s="3">
        <v>1.1119000000000001</v>
      </c>
      <c r="Z247" s="3">
        <v>1.1552000000000001E-5</v>
      </c>
      <c r="AA247" s="3" t="s">
        <v>25</v>
      </c>
      <c r="AB247" s="3">
        <v>1.5712999999999999</v>
      </c>
      <c r="AC247" s="3">
        <v>5.0989000000000002E-7</v>
      </c>
    </row>
    <row r="248" spans="1:29" x14ac:dyDescent="0.25">
      <c r="A248" s="3" t="s">
        <v>4566</v>
      </c>
      <c r="B248" s="3">
        <v>1137181860</v>
      </c>
      <c r="C248" s="3" t="s">
        <v>4567</v>
      </c>
      <c r="D248" s="3">
        <v>600</v>
      </c>
      <c r="E248" s="3">
        <v>6.5999999999999996E-59</v>
      </c>
      <c r="F248" s="3" t="s">
        <v>4568</v>
      </c>
      <c r="G248" s="3" t="s">
        <v>46</v>
      </c>
      <c r="H248" s="3" t="s">
        <v>47</v>
      </c>
      <c r="I248" s="3" t="s">
        <v>48</v>
      </c>
      <c r="J248" s="3" t="s">
        <v>23</v>
      </c>
      <c r="K248" s="3" t="s">
        <v>23</v>
      </c>
      <c r="L248" s="3" t="s">
        <v>23</v>
      </c>
      <c r="M248" s="3" t="s">
        <v>4287</v>
      </c>
      <c r="N248" s="3" t="s">
        <v>4288</v>
      </c>
      <c r="O248" s="3" t="s">
        <v>4345</v>
      </c>
      <c r="P248" s="3" t="s">
        <v>5533</v>
      </c>
      <c r="Q248" s="3" t="s">
        <v>2938</v>
      </c>
      <c r="R248" s="3" t="s">
        <v>2939</v>
      </c>
      <c r="S248" s="3" t="s">
        <v>23</v>
      </c>
      <c r="T248" s="3" t="s">
        <v>23</v>
      </c>
      <c r="U248" s="3" t="b">
        <v>0</v>
      </c>
      <c r="V248" s="3">
        <v>1.0827E-2</v>
      </c>
      <c r="W248" s="3">
        <v>0.99997999999999998</v>
      </c>
      <c r="X248" s="3" t="s">
        <v>33</v>
      </c>
      <c r="Y248" s="3">
        <v>-0.89046999999999998</v>
      </c>
      <c r="Z248" s="3">
        <v>3.8945999999999999E-6</v>
      </c>
      <c r="AA248" s="3" t="s">
        <v>33</v>
      </c>
      <c r="AB248" s="3">
        <v>-0.91410000000000002</v>
      </c>
      <c r="AC248" s="3">
        <v>1.4092E-4</v>
      </c>
    </row>
    <row r="249" spans="1:29" x14ac:dyDescent="0.25">
      <c r="A249" s="3" t="s">
        <v>786</v>
      </c>
      <c r="B249" s="3">
        <v>1204919338</v>
      </c>
      <c r="C249" s="3" t="s">
        <v>787</v>
      </c>
      <c r="D249" s="3">
        <v>894</v>
      </c>
      <c r="E249" s="3">
        <v>2.8E-93</v>
      </c>
      <c r="F249" s="3" t="s">
        <v>788</v>
      </c>
      <c r="G249" s="3" t="s">
        <v>789</v>
      </c>
      <c r="H249" s="3" t="s">
        <v>790</v>
      </c>
      <c r="I249" s="3" t="s">
        <v>791</v>
      </c>
      <c r="J249" s="3" t="s">
        <v>23</v>
      </c>
      <c r="K249" s="3" t="s">
        <v>23</v>
      </c>
      <c r="L249" s="3" t="s">
        <v>23</v>
      </c>
      <c r="M249" s="3" t="s">
        <v>792</v>
      </c>
      <c r="N249" s="3" t="s">
        <v>793</v>
      </c>
      <c r="O249" s="3" t="s">
        <v>794</v>
      </c>
      <c r="P249" s="3" t="s">
        <v>5534</v>
      </c>
      <c r="Q249" s="3" t="s">
        <v>795</v>
      </c>
      <c r="R249" s="3" t="s">
        <v>796</v>
      </c>
      <c r="S249" s="3" t="s">
        <v>23</v>
      </c>
      <c r="T249" s="3" t="s">
        <v>23</v>
      </c>
      <c r="U249" s="3" t="b">
        <v>0</v>
      </c>
      <c r="V249" s="3">
        <v>7.3736999999999997E-2</v>
      </c>
      <c r="W249" s="3">
        <v>0.99997999999999998</v>
      </c>
      <c r="X249" s="3" t="s">
        <v>33</v>
      </c>
      <c r="Y249" s="3">
        <v>-0.67584</v>
      </c>
      <c r="Z249" s="3">
        <v>0.12483</v>
      </c>
      <c r="AA249" s="3" t="s">
        <v>33</v>
      </c>
      <c r="AB249" s="3">
        <v>-0.76132999999999995</v>
      </c>
      <c r="AC249" s="3">
        <v>5.6106000000000003E-2</v>
      </c>
    </row>
    <row r="250" spans="1:29" x14ac:dyDescent="0.25">
      <c r="A250" s="3" t="s">
        <v>1614</v>
      </c>
      <c r="B250" s="3">
        <v>1269911293</v>
      </c>
      <c r="C250" s="3" t="s">
        <v>1615</v>
      </c>
      <c r="D250" s="3">
        <v>1027</v>
      </c>
      <c r="E250" s="3">
        <v>1.5E-108</v>
      </c>
      <c r="F250" s="3" t="s">
        <v>1616</v>
      </c>
      <c r="G250" s="3" t="s">
        <v>1617</v>
      </c>
      <c r="H250" s="3" t="s">
        <v>1618</v>
      </c>
      <c r="I250" s="3" t="s">
        <v>1619</v>
      </c>
      <c r="J250" s="3" t="s">
        <v>1620</v>
      </c>
      <c r="K250" s="3" t="s">
        <v>1621</v>
      </c>
      <c r="L250" s="3" t="s">
        <v>1622</v>
      </c>
      <c r="M250" s="3" t="s">
        <v>1623</v>
      </c>
      <c r="N250" s="3" t="s">
        <v>1624</v>
      </c>
      <c r="O250" s="3" t="s">
        <v>1625</v>
      </c>
      <c r="P250" s="3" t="s">
        <v>5535</v>
      </c>
      <c r="Q250" s="3" t="s">
        <v>1626</v>
      </c>
      <c r="R250" s="3" t="s">
        <v>1627</v>
      </c>
      <c r="S250" s="3" t="s">
        <v>1628</v>
      </c>
      <c r="T250" s="3" t="s">
        <v>1629</v>
      </c>
      <c r="U250" s="3" t="b">
        <v>0</v>
      </c>
      <c r="V250" s="3">
        <v>4.4826999999999999E-2</v>
      </c>
      <c r="W250" s="3">
        <v>0.99997999999999998</v>
      </c>
      <c r="X250" s="3" t="s">
        <v>25</v>
      </c>
      <c r="Y250" s="3">
        <v>0.69762000000000002</v>
      </c>
      <c r="Z250" s="3">
        <v>6.9345000000000004E-2</v>
      </c>
      <c r="AA250" s="3" t="s">
        <v>25</v>
      </c>
      <c r="AB250" s="3">
        <v>0.63922000000000001</v>
      </c>
      <c r="AC250" s="3">
        <v>1.4142E-2</v>
      </c>
    </row>
    <row r="251" spans="1:29" ht="12" customHeight="1" x14ac:dyDescent="0.25">
      <c r="A251" s="3" t="s">
        <v>3628</v>
      </c>
      <c r="B251" s="3">
        <v>1269930378</v>
      </c>
      <c r="C251" s="3" t="s">
        <v>3629</v>
      </c>
      <c r="D251" s="3">
        <v>728</v>
      </c>
      <c r="E251" s="3">
        <v>3.1000000000000002E-74</v>
      </c>
      <c r="F251" s="3" t="s">
        <v>3630</v>
      </c>
      <c r="G251" s="3" t="s">
        <v>3631</v>
      </c>
      <c r="H251" s="3" t="s">
        <v>3632</v>
      </c>
      <c r="I251" s="3" t="s">
        <v>3633</v>
      </c>
      <c r="J251" s="3" t="s">
        <v>3634</v>
      </c>
      <c r="K251" s="3" t="s">
        <v>3635</v>
      </c>
      <c r="L251" s="3" t="s">
        <v>3636</v>
      </c>
      <c r="M251" s="3" t="s">
        <v>3637</v>
      </c>
      <c r="N251" s="3" t="s">
        <v>3638</v>
      </c>
      <c r="O251" s="3" t="s">
        <v>3639</v>
      </c>
      <c r="P251" s="3" t="s">
        <v>5536</v>
      </c>
      <c r="Q251" s="3" t="s">
        <v>3517</v>
      </c>
      <c r="R251" s="3" t="s">
        <v>3518</v>
      </c>
      <c r="S251" s="3" t="s">
        <v>23</v>
      </c>
      <c r="T251" s="3" t="s">
        <v>23</v>
      </c>
      <c r="U251" s="3" t="b">
        <v>0</v>
      </c>
      <c r="V251" s="3">
        <v>-0.17330000000000001</v>
      </c>
      <c r="W251" s="3">
        <v>0.99997999999999998</v>
      </c>
      <c r="X251" s="3" t="s">
        <v>25</v>
      </c>
      <c r="Y251" s="3">
        <v>2.2481</v>
      </c>
      <c r="Z251" s="3">
        <v>1.4317E-2</v>
      </c>
      <c r="AA251" s="3" t="s">
        <v>25</v>
      </c>
      <c r="AB251" s="3">
        <v>2.3934000000000002</v>
      </c>
      <c r="AC251" s="3">
        <v>1.5544999999999999E-3</v>
      </c>
    </row>
    <row r="252" spans="1:29" ht="13.5" customHeight="1" x14ac:dyDescent="0.25">
      <c r="A252" s="3" t="s">
        <v>741</v>
      </c>
      <c r="B252" s="3">
        <v>1269962471</v>
      </c>
      <c r="C252" s="3" t="s">
        <v>742</v>
      </c>
      <c r="D252" s="3">
        <v>2229</v>
      </c>
      <c r="E252" s="3">
        <v>3.9000000000000003E-248</v>
      </c>
      <c r="F252" s="3" t="s">
        <v>743</v>
      </c>
      <c r="G252" s="3" t="s">
        <v>744</v>
      </c>
      <c r="H252" s="3" t="s">
        <v>745</v>
      </c>
      <c r="I252" s="3" t="s">
        <v>746</v>
      </c>
      <c r="J252" s="3" t="s">
        <v>747</v>
      </c>
      <c r="K252" s="3" t="s">
        <v>748</v>
      </c>
      <c r="L252" s="3" t="s">
        <v>749</v>
      </c>
      <c r="M252" s="3" t="s">
        <v>23</v>
      </c>
      <c r="N252" s="3" t="s">
        <v>23</v>
      </c>
      <c r="O252" s="3" t="s">
        <v>750</v>
      </c>
      <c r="P252" s="3" t="s">
        <v>751</v>
      </c>
      <c r="Q252" s="3" t="s">
        <v>74</v>
      </c>
      <c r="R252" s="3" t="s">
        <v>75</v>
      </c>
      <c r="S252" s="3" t="s">
        <v>23</v>
      </c>
      <c r="T252" s="3" t="s">
        <v>23</v>
      </c>
      <c r="U252" s="3" t="b">
        <v>0</v>
      </c>
      <c r="V252" s="3">
        <v>8.0282999999999993E-2</v>
      </c>
      <c r="W252" s="3">
        <v>0.99997999999999998</v>
      </c>
      <c r="X252" s="3" t="s">
        <v>33</v>
      </c>
      <c r="Y252" s="3">
        <v>-0.79469000000000001</v>
      </c>
      <c r="Z252" s="3">
        <v>5.5190000000000003E-2</v>
      </c>
      <c r="AA252" s="3" t="s">
        <v>33</v>
      </c>
      <c r="AB252" s="3">
        <v>-0.89065000000000005</v>
      </c>
      <c r="AC252" s="3">
        <v>4.1362999999999997E-2</v>
      </c>
    </row>
    <row r="253" spans="1:29" x14ac:dyDescent="0.25">
      <c r="A253" s="3" t="s">
        <v>1080</v>
      </c>
      <c r="B253" s="3">
        <v>1269988161</v>
      </c>
      <c r="C253" s="3" t="s">
        <v>1081</v>
      </c>
      <c r="D253" s="3">
        <v>754</v>
      </c>
      <c r="E253" s="3">
        <v>5.2000000000000002E-77</v>
      </c>
      <c r="F253" s="3" t="s">
        <v>1082</v>
      </c>
      <c r="G253" s="3" t="s">
        <v>1083</v>
      </c>
      <c r="H253" s="3" t="s">
        <v>1084</v>
      </c>
      <c r="I253" s="3" t="s">
        <v>1085</v>
      </c>
      <c r="J253" s="3" t="s">
        <v>141</v>
      </c>
      <c r="K253" s="3" t="s">
        <v>142</v>
      </c>
      <c r="L253" s="3" t="s">
        <v>143</v>
      </c>
      <c r="M253" s="3" t="s">
        <v>1086</v>
      </c>
      <c r="N253" s="3" t="s">
        <v>1087</v>
      </c>
      <c r="O253" s="3" t="s">
        <v>1088</v>
      </c>
      <c r="P253" s="3" t="s">
        <v>1089</v>
      </c>
      <c r="Q253" s="3" t="s">
        <v>147</v>
      </c>
      <c r="R253" s="3" t="s">
        <v>148</v>
      </c>
      <c r="S253" s="3" t="s">
        <v>23</v>
      </c>
      <c r="T253" s="3" t="s">
        <v>23</v>
      </c>
      <c r="U253" s="3" t="b">
        <v>0</v>
      </c>
      <c r="V253" s="3">
        <v>7.0359000000000003E-3</v>
      </c>
      <c r="W253" s="3">
        <v>0.99997999999999998</v>
      </c>
      <c r="X253" s="3" t="s">
        <v>33</v>
      </c>
      <c r="Y253" s="3">
        <v>-0.31058000000000002</v>
      </c>
      <c r="Z253" s="3">
        <v>2.2179999999999998E-2</v>
      </c>
      <c r="AA253" s="3" t="s">
        <v>33</v>
      </c>
      <c r="AB253" s="3">
        <v>-0.33198</v>
      </c>
      <c r="AC253" s="3">
        <v>7.7984999999999999E-2</v>
      </c>
    </row>
    <row r="254" spans="1:29" x14ac:dyDescent="0.25">
      <c r="A254" s="3" t="s">
        <v>5022</v>
      </c>
      <c r="B254" s="3">
        <v>1204891158</v>
      </c>
      <c r="C254" s="3" t="s">
        <v>1832</v>
      </c>
      <c r="D254" s="3">
        <v>2481</v>
      </c>
      <c r="E254" s="3">
        <v>5.7999999999999995E-277</v>
      </c>
      <c r="F254" s="3" t="s">
        <v>1833</v>
      </c>
      <c r="G254" s="3" t="s">
        <v>1834</v>
      </c>
      <c r="H254" s="3" t="s">
        <v>1835</v>
      </c>
      <c r="I254" s="3" t="s">
        <v>1836</v>
      </c>
      <c r="J254" s="3" t="s">
        <v>23</v>
      </c>
      <c r="K254" s="3" t="s">
        <v>23</v>
      </c>
      <c r="L254" s="3" t="s">
        <v>23</v>
      </c>
      <c r="M254" s="3" t="s">
        <v>1805</v>
      </c>
      <c r="N254" s="3" t="s">
        <v>1806</v>
      </c>
      <c r="O254" s="3" t="s">
        <v>5023</v>
      </c>
      <c r="P254" s="3" t="s">
        <v>5024</v>
      </c>
      <c r="Q254" s="3" t="s">
        <v>1568</v>
      </c>
      <c r="R254" s="3" t="s">
        <v>1569</v>
      </c>
      <c r="S254" s="3" t="s">
        <v>23</v>
      </c>
      <c r="T254" s="3" t="s">
        <v>23</v>
      </c>
      <c r="U254" s="3" t="b">
        <v>0</v>
      </c>
      <c r="V254" s="3">
        <v>-0.17321</v>
      </c>
      <c r="W254" s="3">
        <v>0.99997999999999998</v>
      </c>
      <c r="X254" s="3" t="s">
        <v>25</v>
      </c>
      <c r="Y254" s="3">
        <v>2.2193000000000001</v>
      </c>
      <c r="Z254" s="3">
        <v>1.5971E-5</v>
      </c>
      <c r="AA254" s="3" t="s">
        <v>25</v>
      </c>
      <c r="AB254" s="3">
        <v>2.3624999999999998</v>
      </c>
      <c r="AC254" s="3">
        <v>1.3169E-2</v>
      </c>
    </row>
    <row r="255" spans="1:29" x14ac:dyDescent="0.25">
      <c r="A255" s="3" t="s">
        <v>5246</v>
      </c>
      <c r="B255" s="3">
        <v>1269873983</v>
      </c>
      <c r="C255" s="3" t="s">
        <v>5247</v>
      </c>
      <c r="D255" s="3">
        <v>1053</v>
      </c>
      <c r="E255" s="3">
        <v>8.5999999999999996E-112</v>
      </c>
      <c r="F255" s="3" t="s">
        <v>2138</v>
      </c>
      <c r="G255" s="3" t="s">
        <v>5248</v>
      </c>
      <c r="H255" s="3" t="s">
        <v>5249</v>
      </c>
      <c r="I255" s="3" t="s">
        <v>5250</v>
      </c>
      <c r="J255" s="3" t="s">
        <v>464</v>
      </c>
      <c r="K255" s="3" t="s">
        <v>465</v>
      </c>
      <c r="L255" s="3" t="s">
        <v>466</v>
      </c>
      <c r="M255" s="3" t="s">
        <v>2139</v>
      </c>
      <c r="N255" s="3" t="s">
        <v>2140</v>
      </c>
      <c r="O255" s="3" t="s">
        <v>396</v>
      </c>
      <c r="P255" s="3" t="s">
        <v>5537</v>
      </c>
      <c r="Q255" s="3" t="s">
        <v>453</v>
      </c>
      <c r="R255" s="3" t="s">
        <v>454</v>
      </c>
      <c r="S255" s="3" t="s">
        <v>1776</v>
      </c>
      <c r="T255" s="3" t="s">
        <v>124</v>
      </c>
      <c r="U255" s="3" t="b">
        <v>0</v>
      </c>
      <c r="V255" s="3">
        <v>0.11982</v>
      </c>
      <c r="W255" s="3">
        <v>0.99997999999999998</v>
      </c>
      <c r="X255" s="3" t="s">
        <v>25</v>
      </c>
      <c r="Y255" s="3">
        <v>1.3041</v>
      </c>
      <c r="Z255" s="3">
        <v>6.1337000000000002E-4</v>
      </c>
      <c r="AA255" s="3" t="s">
        <v>25</v>
      </c>
      <c r="AB255" s="3">
        <v>1.1662999999999999</v>
      </c>
      <c r="AC255" s="3">
        <v>9.6352999999999994E-3</v>
      </c>
    </row>
    <row r="256" spans="1:29" x14ac:dyDescent="0.25">
      <c r="A256" s="3" t="s">
        <v>2764</v>
      </c>
      <c r="B256" s="3">
        <v>1204923823</v>
      </c>
      <c r="C256" s="3" t="s">
        <v>2765</v>
      </c>
      <c r="D256" s="3">
        <v>1023</v>
      </c>
      <c r="E256" s="3">
        <v>4.4999999999999997E-108</v>
      </c>
      <c r="F256" s="3" t="s">
        <v>2766</v>
      </c>
      <c r="G256" s="3" t="s">
        <v>2767</v>
      </c>
      <c r="H256" s="3" t="s">
        <v>2768</v>
      </c>
      <c r="I256" s="3" t="s">
        <v>2769</v>
      </c>
      <c r="J256" s="3" t="s">
        <v>464</v>
      </c>
      <c r="K256" s="3" t="s">
        <v>465</v>
      </c>
      <c r="L256" s="3" t="s">
        <v>466</v>
      </c>
      <c r="M256" s="3" t="s">
        <v>2139</v>
      </c>
      <c r="N256" s="3" t="s">
        <v>2140</v>
      </c>
      <c r="O256" s="3" t="s">
        <v>396</v>
      </c>
      <c r="P256" s="3" t="s">
        <v>5537</v>
      </c>
      <c r="Q256" s="3" t="s">
        <v>324</v>
      </c>
      <c r="R256" s="3" t="s">
        <v>325</v>
      </c>
      <c r="S256" s="3" t="s">
        <v>1776</v>
      </c>
      <c r="T256" s="3" t="s">
        <v>124</v>
      </c>
      <c r="U256" s="3" t="b">
        <v>0</v>
      </c>
      <c r="V256" s="3">
        <v>-0.12379999999999999</v>
      </c>
      <c r="W256" s="3">
        <v>0.99997999999999998</v>
      </c>
      <c r="X256" s="3" t="s">
        <v>25</v>
      </c>
      <c r="Y256" s="3">
        <v>1.0116000000000001</v>
      </c>
      <c r="Z256" s="3">
        <v>2.5003999999999998E-3</v>
      </c>
      <c r="AA256" s="3" t="s">
        <v>25</v>
      </c>
      <c r="AB256" s="3">
        <v>1.1183000000000001</v>
      </c>
      <c r="AC256" s="3">
        <v>4.1850000000000001E-5</v>
      </c>
    </row>
    <row r="257" spans="1:29" x14ac:dyDescent="0.25">
      <c r="A257" s="3" t="s">
        <v>5237</v>
      </c>
      <c r="B257" s="3">
        <v>1269883074</v>
      </c>
      <c r="C257" s="3" t="s">
        <v>5238</v>
      </c>
      <c r="D257" s="3">
        <v>548</v>
      </c>
      <c r="E257" s="3">
        <v>1.2E-53</v>
      </c>
      <c r="F257" s="3" t="s">
        <v>1352</v>
      </c>
      <c r="G257" s="3" t="s">
        <v>5239</v>
      </c>
      <c r="H257" s="3" t="s">
        <v>5240</v>
      </c>
      <c r="I257" s="3" t="s">
        <v>5241</v>
      </c>
      <c r="J257" s="3" t="s">
        <v>23</v>
      </c>
      <c r="K257" s="3" t="s">
        <v>23</v>
      </c>
      <c r="L257" s="3" t="s">
        <v>23</v>
      </c>
      <c r="M257" s="3" t="s">
        <v>4852</v>
      </c>
      <c r="N257" s="3" t="s">
        <v>4853</v>
      </c>
      <c r="O257" s="3" t="s">
        <v>5242</v>
      </c>
      <c r="P257" s="3" t="s">
        <v>5538</v>
      </c>
      <c r="Q257" s="3" t="s">
        <v>752</v>
      </c>
      <c r="R257" s="3" t="s">
        <v>753</v>
      </c>
      <c r="S257" s="3" t="s">
        <v>23</v>
      </c>
      <c r="T257" s="3" t="s">
        <v>23</v>
      </c>
      <c r="U257" s="3" t="b">
        <v>0</v>
      </c>
      <c r="V257" s="3">
        <v>0.81750999999999996</v>
      </c>
      <c r="W257" s="3">
        <v>0.99997999999999998</v>
      </c>
      <c r="X257" s="3" t="s">
        <v>25</v>
      </c>
      <c r="Y257" s="3">
        <v>3.3969999999999998</v>
      </c>
      <c r="Z257" s="3">
        <v>1.0995E-2</v>
      </c>
      <c r="AA257" s="3" t="s">
        <v>25</v>
      </c>
      <c r="AB257" s="3">
        <v>2.5638000000000001</v>
      </c>
      <c r="AC257" s="3">
        <v>9.0178999999999995E-2</v>
      </c>
    </row>
    <row r="258" spans="1:29" x14ac:dyDescent="0.25">
      <c r="A258" s="3" t="s">
        <v>4569</v>
      </c>
      <c r="B258" s="3">
        <v>1269895572</v>
      </c>
      <c r="C258" s="3" t="s">
        <v>4570</v>
      </c>
      <c r="D258" s="3">
        <v>321</v>
      </c>
      <c r="E258" s="3">
        <v>4.2000000000000003E-27</v>
      </c>
      <c r="F258" s="3" t="s">
        <v>4544</v>
      </c>
      <c r="G258" s="3" t="s">
        <v>4571</v>
      </c>
      <c r="H258" s="3" t="s">
        <v>4572</v>
      </c>
      <c r="I258" s="3" t="s">
        <v>4573</v>
      </c>
      <c r="J258" s="3" t="s">
        <v>23</v>
      </c>
      <c r="K258" s="3" t="s">
        <v>23</v>
      </c>
      <c r="L258" s="3" t="s">
        <v>23</v>
      </c>
      <c r="M258" s="3" t="s">
        <v>23</v>
      </c>
      <c r="N258" s="3" t="s">
        <v>23</v>
      </c>
      <c r="O258" s="3" t="s">
        <v>4574</v>
      </c>
      <c r="P258" s="3" t="s">
        <v>5539</v>
      </c>
      <c r="Q258" s="3" t="s">
        <v>4575</v>
      </c>
      <c r="R258" s="3" t="s">
        <v>4576</v>
      </c>
      <c r="S258" s="3" t="s">
        <v>23</v>
      </c>
      <c r="T258" s="3" t="s">
        <v>23</v>
      </c>
      <c r="U258" s="3" t="b">
        <v>0</v>
      </c>
      <c r="V258" s="3">
        <v>3.5979999999999998E-2</v>
      </c>
      <c r="W258" s="3">
        <v>0.99997999999999998</v>
      </c>
      <c r="X258" s="3" t="s">
        <v>25</v>
      </c>
      <c r="Y258" s="3">
        <v>0.68481000000000003</v>
      </c>
      <c r="Z258" s="3">
        <v>3.7617999999999999E-2</v>
      </c>
      <c r="AA258" s="3" t="s">
        <v>25</v>
      </c>
      <c r="AB258" s="3">
        <v>0.63663999999999998</v>
      </c>
      <c r="AC258" s="3">
        <v>7.3863999999999999E-2</v>
      </c>
    </row>
    <row r="259" spans="1:29" x14ac:dyDescent="0.25">
      <c r="A259" s="3" t="s">
        <v>4577</v>
      </c>
      <c r="B259" s="3">
        <v>1269930230</v>
      </c>
      <c r="C259" s="3" t="s">
        <v>4578</v>
      </c>
      <c r="D259" s="3">
        <v>492</v>
      </c>
      <c r="E259" s="3">
        <v>5.0999999999999997E-47</v>
      </c>
      <c r="F259" s="3" t="s">
        <v>4579</v>
      </c>
      <c r="G259" s="3" t="s">
        <v>4580</v>
      </c>
      <c r="H259" s="3" t="s">
        <v>4581</v>
      </c>
      <c r="I259" s="3" t="s">
        <v>4582</v>
      </c>
      <c r="J259" s="3" t="s">
        <v>1674</v>
      </c>
      <c r="K259" s="3" t="s">
        <v>1675</v>
      </c>
      <c r="L259" s="3" t="s">
        <v>1676</v>
      </c>
      <c r="M259" s="3" t="s">
        <v>23</v>
      </c>
      <c r="N259" s="3" t="s">
        <v>23</v>
      </c>
      <c r="O259" s="3" t="s">
        <v>4583</v>
      </c>
      <c r="P259" s="3" t="s">
        <v>5540</v>
      </c>
      <c r="Q259" s="3" t="s">
        <v>4584</v>
      </c>
      <c r="R259" s="3" t="s">
        <v>4585</v>
      </c>
      <c r="S259" s="3" t="s">
        <v>23</v>
      </c>
      <c r="T259" s="3" t="s">
        <v>23</v>
      </c>
      <c r="U259" s="3" t="b">
        <v>0</v>
      </c>
      <c r="V259" s="3">
        <v>0.80144000000000004</v>
      </c>
      <c r="W259" s="3">
        <v>0.99997999999999998</v>
      </c>
      <c r="X259" s="3" t="s">
        <v>25</v>
      </c>
      <c r="Y259" s="3">
        <v>3.2654000000000001</v>
      </c>
      <c r="Z259" s="3">
        <v>1.0421E-3</v>
      </c>
      <c r="AA259" s="3" t="s">
        <v>25</v>
      </c>
      <c r="AB259" s="3">
        <v>2.4218000000000002</v>
      </c>
      <c r="AC259" s="3">
        <v>4.7395E-2</v>
      </c>
    </row>
    <row r="260" spans="1:29" x14ac:dyDescent="0.25">
      <c r="A260" s="3" t="s">
        <v>2720</v>
      </c>
      <c r="B260" s="3">
        <v>1269968348</v>
      </c>
      <c r="C260" s="3" t="s">
        <v>2721</v>
      </c>
      <c r="D260" s="3">
        <v>1245</v>
      </c>
      <c r="E260" s="3">
        <v>6.4999999999999998E-134</v>
      </c>
      <c r="F260" s="3" t="s">
        <v>2722</v>
      </c>
      <c r="G260" s="3" t="s">
        <v>2723</v>
      </c>
      <c r="H260" s="3" t="s">
        <v>2724</v>
      </c>
      <c r="I260" s="3" t="s">
        <v>2725</v>
      </c>
      <c r="J260" s="3" t="s">
        <v>23</v>
      </c>
      <c r="K260" s="3" t="s">
        <v>23</v>
      </c>
      <c r="L260" s="3" t="s">
        <v>23</v>
      </c>
      <c r="M260" s="3" t="s">
        <v>467</v>
      </c>
      <c r="N260" s="3" t="s">
        <v>468</v>
      </c>
      <c r="O260" s="3" t="s">
        <v>2726</v>
      </c>
      <c r="P260" s="3" t="s">
        <v>5541</v>
      </c>
      <c r="Q260" s="3" t="s">
        <v>1487</v>
      </c>
      <c r="R260" s="3" t="s">
        <v>1488</v>
      </c>
      <c r="S260" s="3" t="s">
        <v>23</v>
      </c>
      <c r="T260" s="3" t="s">
        <v>23</v>
      </c>
      <c r="U260" s="3" t="b">
        <v>0</v>
      </c>
      <c r="V260" s="3">
        <v>0.12540999999999999</v>
      </c>
      <c r="W260" s="3">
        <v>0.99997999999999998</v>
      </c>
      <c r="X260" s="3" t="s">
        <v>33</v>
      </c>
      <c r="Y260" s="3">
        <v>-0.77903999999999995</v>
      </c>
      <c r="Z260" s="3">
        <v>9.1885999999999999E-3</v>
      </c>
      <c r="AA260" s="3" t="s">
        <v>33</v>
      </c>
      <c r="AB260" s="3">
        <v>-0.92318</v>
      </c>
      <c r="AC260" s="3">
        <v>1.3665999999999999E-2</v>
      </c>
    </row>
    <row r="261" spans="1:29" x14ac:dyDescent="0.25">
      <c r="A261" s="3" t="s">
        <v>4080</v>
      </c>
      <c r="B261" s="3">
        <v>508712134</v>
      </c>
      <c r="C261" s="3" t="s">
        <v>4081</v>
      </c>
      <c r="D261" s="3">
        <v>1196</v>
      </c>
      <c r="E261" s="3">
        <v>2.7000000000000001E-128</v>
      </c>
      <c r="F261" s="3" t="s">
        <v>4082</v>
      </c>
      <c r="G261" s="3" t="s">
        <v>4083</v>
      </c>
      <c r="H261" s="3" t="s">
        <v>4084</v>
      </c>
      <c r="I261" s="3" t="s">
        <v>4085</v>
      </c>
      <c r="J261" s="3" t="s">
        <v>159</v>
      </c>
      <c r="K261" s="3" t="s">
        <v>160</v>
      </c>
      <c r="L261" s="3" t="s">
        <v>161</v>
      </c>
      <c r="M261" s="3" t="s">
        <v>327</v>
      </c>
      <c r="N261" s="3" t="s">
        <v>328</v>
      </c>
      <c r="O261" s="3" t="s">
        <v>4086</v>
      </c>
      <c r="P261" s="3" t="s">
        <v>4087</v>
      </c>
      <c r="Q261" s="3" t="s">
        <v>147</v>
      </c>
      <c r="R261" s="3" t="s">
        <v>148</v>
      </c>
      <c r="S261" s="3" t="s">
        <v>23</v>
      </c>
      <c r="T261" s="3" t="s">
        <v>23</v>
      </c>
      <c r="U261" s="3" t="b">
        <v>0</v>
      </c>
      <c r="V261" s="3">
        <v>2.9680999999999999E-2</v>
      </c>
      <c r="W261" s="3">
        <v>0.99997999999999998</v>
      </c>
      <c r="X261" s="3" t="s">
        <v>33</v>
      </c>
      <c r="Y261" s="3">
        <v>-0.53710000000000002</v>
      </c>
      <c r="Z261" s="3">
        <v>1.227E-4</v>
      </c>
      <c r="AA261" s="3" t="s">
        <v>33</v>
      </c>
      <c r="AB261" s="3">
        <v>-0.58409999999999995</v>
      </c>
      <c r="AC261" s="3">
        <v>6.0762000000000004E-3</v>
      </c>
    </row>
    <row r="262" spans="1:29" x14ac:dyDescent="0.25">
      <c r="A262" s="3" t="s">
        <v>3908</v>
      </c>
      <c r="B262" s="3">
        <v>1269877322</v>
      </c>
      <c r="C262" s="3" t="s">
        <v>3909</v>
      </c>
      <c r="D262" s="3">
        <v>2655</v>
      </c>
      <c r="E262" s="3">
        <v>2.1999999999999998E-297</v>
      </c>
      <c r="F262" s="3" t="s">
        <v>3910</v>
      </c>
      <c r="G262" s="3" t="s">
        <v>3911</v>
      </c>
      <c r="H262" s="3" t="s">
        <v>3912</v>
      </c>
      <c r="I262" s="3" t="s">
        <v>3913</v>
      </c>
      <c r="J262" s="3" t="s">
        <v>23</v>
      </c>
      <c r="K262" s="3" t="s">
        <v>23</v>
      </c>
      <c r="L262" s="3" t="s">
        <v>23</v>
      </c>
      <c r="M262" s="3" t="s">
        <v>3914</v>
      </c>
      <c r="N262" s="3" t="s">
        <v>3915</v>
      </c>
      <c r="O262" s="3" t="s">
        <v>3377</v>
      </c>
      <c r="P262" s="3" t="s">
        <v>3378</v>
      </c>
      <c r="Q262" s="3" t="s">
        <v>539</v>
      </c>
      <c r="R262" s="3" t="s">
        <v>540</v>
      </c>
      <c r="S262" s="3" t="s">
        <v>23</v>
      </c>
      <c r="T262" s="3" t="s">
        <v>23</v>
      </c>
      <c r="U262" s="3" t="b">
        <v>0</v>
      </c>
      <c r="V262" s="3">
        <v>-1.0726</v>
      </c>
      <c r="W262" s="3">
        <v>0.99997999999999998</v>
      </c>
      <c r="X262" s="3" t="s">
        <v>25</v>
      </c>
      <c r="Y262" s="3">
        <v>4.7900999999999998</v>
      </c>
      <c r="Z262" s="3">
        <v>3.1330000000000001E-12</v>
      </c>
      <c r="AA262" s="3" t="s">
        <v>25</v>
      </c>
      <c r="AB262" s="3">
        <v>5.8056000000000001</v>
      </c>
      <c r="AC262" s="3">
        <v>1.6973E-11</v>
      </c>
    </row>
    <row r="263" spans="1:29" x14ac:dyDescent="0.25">
      <c r="A263" s="3" t="s">
        <v>4021</v>
      </c>
      <c r="B263" s="3">
        <v>1269922818</v>
      </c>
      <c r="C263" s="3" t="s">
        <v>4022</v>
      </c>
      <c r="D263" s="3">
        <v>1806</v>
      </c>
      <c r="E263" s="3">
        <v>5.9000000000000003E-199</v>
      </c>
      <c r="F263" s="3" t="s">
        <v>4023</v>
      </c>
      <c r="G263" s="3" t="s">
        <v>4024</v>
      </c>
      <c r="H263" s="3" t="s">
        <v>4025</v>
      </c>
      <c r="I263" s="3" t="s">
        <v>4026</v>
      </c>
      <c r="J263" s="3" t="s">
        <v>23</v>
      </c>
      <c r="K263" s="3" t="s">
        <v>23</v>
      </c>
      <c r="L263" s="3" t="s">
        <v>23</v>
      </c>
      <c r="M263" s="3" t="s">
        <v>4027</v>
      </c>
      <c r="N263" s="3" t="s">
        <v>4028</v>
      </c>
      <c r="O263" s="3" t="s">
        <v>3377</v>
      </c>
      <c r="P263" s="3" t="s">
        <v>3378</v>
      </c>
      <c r="Q263" s="3" t="s">
        <v>539</v>
      </c>
      <c r="R263" s="3" t="s">
        <v>540</v>
      </c>
      <c r="S263" s="3" t="s">
        <v>23</v>
      </c>
      <c r="T263" s="3" t="s">
        <v>23</v>
      </c>
      <c r="U263" s="3" t="b">
        <v>0</v>
      </c>
      <c r="V263" s="3">
        <v>0.84438999999999997</v>
      </c>
      <c r="W263" s="3">
        <v>0.99997999999999998</v>
      </c>
      <c r="X263" s="3" t="s">
        <v>25</v>
      </c>
      <c r="Y263" s="3">
        <v>2.3782000000000001</v>
      </c>
      <c r="Z263" s="3">
        <v>1.0364E-3</v>
      </c>
      <c r="AA263" s="3" t="s">
        <v>25</v>
      </c>
      <c r="AB263" s="3">
        <v>1.5185999999999999</v>
      </c>
      <c r="AC263" s="3">
        <v>7.2840000000000002E-2</v>
      </c>
    </row>
    <row r="264" spans="1:29" x14ac:dyDescent="0.25">
      <c r="A264" s="3" t="s">
        <v>754</v>
      </c>
      <c r="B264" s="3">
        <v>1204919605</v>
      </c>
      <c r="C264" s="3" t="s">
        <v>755</v>
      </c>
      <c r="D264" s="3">
        <v>2270</v>
      </c>
      <c r="E264" s="3">
        <v>1.2000000000000001E-252</v>
      </c>
      <c r="F264" s="3" t="s">
        <v>756</v>
      </c>
      <c r="G264" s="3" t="s">
        <v>757</v>
      </c>
      <c r="H264" s="3" t="s">
        <v>758</v>
      </c>
      <c r="I264" s="3" t="s">
        <v>759</v>
      </c>
      <c r="J264" s="3" t="s">
        <v>23</v>
      </c>
      <c r="K264" s="3" t="s">
        <v>23</v>
      </c>
      <c r="L264" s="3" t="s">
        <v>23</v>
      </c>
      <c r="M264" s="3" t="s">
        <v>760</v>
      </c>
      <c r="N264" s="3" t="s">
        <v>761</v>
      </c>
      <c r="O264" s="3" t="s">
        <v>762</v>
      </c>
      <c r="P264" s="3" t="s">
        <v>763</v>
      </c>
      <c r="Q264" s="3" t="s">
        <v>539</v>
      </c>
      <c r="R264" s="3" t="s">
        <v>540</v>
      </c>
      <c r="S264" s="3" t="s">
        <v>23</v>
      </c>
      <c r="T264" s="3" t="s">
        <v>23</v>
      </c>
      <c r="U264" s="3" t="b">
        <v>0</v>
      </c>
      <c r="V264" s="3">
        <v>-0.11914</v>
      </c>
      <c r="W264" s="3">
        <v>0.99997999999999998</v>
      </c>
      <c r="X264" s="3" t="s">
        <v>33</v>
      </c>
      <c r="Y264" s="3">
        <v>-0.90034999999999998</v>
      </c>
      <c r="Z264" s="3">
        <v>1.2173E-2</v>
      </c>
      <c r="AA264" s="3" t="s">
        <v>33</v>
      </c>
      <c r="AB264" s="3">
        <v>-0.79490000000000005</v>
      </c>
      <c r="AC264" s="3">
        <v>5.4035E-2</v>
      </c>
    </row>
    <row r="265" spans="1:29" x14ac:dyDescent="0.25">
      <c r="A265" s="3" t="s">
        <v>2523</v>
      </c>
      <c r="B265" s="3">
        <v>1204886402</v>
      </c>
      <c r="C265" s="3" t="s">
        <v>2524</v>
      </c>
      <c r="D265" s="3">
        <v>1544</v>
      </c>
      <c r="E265" s="3">
        <v>1.3E-168</v>
      </c>
      <c r="F265" s="3" t="s">
        <v>2525</v>
      </c>
      <c r="G265" s="3" t="s">
        <v>2526</v>
      </c>
      <c r="H265" s="3" t="s">
        <v>2527</v>
      </c>
      <c r="I265" s="3" t="s">
        <v>2528</v>
      </c>
      <c r="J265" s="3" t="s">
        <v>23</v>
      </c>
      <c r="K265" s="3" t="s">
        <v>23</v>
      </c>
      <c r="L265" s="3" t="s">
        <v>23</v>
      </c>
      <c r="M265" s="3" t="s">
        <v>2529</v>
      </c>
      <c r="N265" s="3" t="s">
        <v>2530</v>
      </c>
      <c r="O265" s="3" t="s">
        <v>233</v>
      </c>
      <c r="P265" s="3" t="s">
        <v>234</v>
      </c>
      <c r="Q265" s="3" t="s">
        <v>1810</v>
      </c>
      <c r="R265" s="3" t="s">
        <v>1811</v>
      </c>
      <c r="S265" s="3" t="s">
        <v>23</v>
      </c>
      <c r="T265" s="3" t="s">
        <v>23</v>
      </c>
      <c r="U265" s="3" t="b">
        <v>0</v>
      </c>
      <c r="V265" s="3">
        <v>0.11776</v>
      </c>
      <c r="W265" s="3">
        <v>0.99997999999999998</v>
      </c>
      <c r="X265" s="3" t="s">
        <v>25</v>
      </c>
      <c r="Y265" s="3">
        <v>2.0657999999999999</v>
      </c>
      <c r="Z265" s="3">
        <v>5.9466E-4</v>
      </c>
      <c r="AA265" s="3" t="s">
        <v>25</v>
      </c>
      <c r="AB265" s="3">
        <v>1.9225000000000001</v>
      </c>
      <c r="AC265" s="3">
        <v>3.7369E-3</v>
      </c>
    </row>
    <row r="266" spans="1:29" x14ac:dyDescent="0.25">
      <c r="A266" s="3" t="s">
        <v>4328</v>
      </c>
      <c r="B266" s="3">
        <v>1269902196</v>
      </c>
      <c r="C266" s="3" t="s">
        <v>4329</v>
      </c>
      <c r="D266" s="3">
        <v>1955</v>
      </c>
      <c r="E266" s="3">
        <v>2.6999999999999999E-216</v>
      </c>
      <c r="F266" s="3" t="s">
        <v>2888</v>
      </c>
      <c r="G266" s="3" t="s">
        <v>4330</v>
      </c>
      <c r="H266" s="3" t="s">
        <v>4331</v>
      </c>
      <c r="I266" s="3" t="s">
        <v>4332</v>
      </c>
      <c r="J266" s="3" t="s">
        <v>23</v>
      </c>
      <c r="K266" s="3" t="s">
        <v>23</v>
      </c>
      <c r="L266" s="3" t="s">
        <v>23</v>
      </c>
      <c r="M266" s="3" t="s">
        <v>2529</v>
      </c>
      <c r="N266" s="3" t="s">
        <v>2530</v>
      </c>
      <c r="O266" s="3" t="s">
        <v>4333</v>
      </c>
      <c r="P266" s="3" t="s">
        <v>4334</v>
      </c>
      <c r="Q266" s="3" t="s">
        <v>4335</v>
      </c>
      <c r="R266" s="3" t="s">
        <v>4336</v>
      </c>
      <c r="S266" s="3" t="s">
        <v>23</v>
      </c>
      <c r="T266" s="3" t="s">
        <v>23</v>
      </c>
      <c r="U266" s="3" t="b">
        <v>0</v>
      </c>
      <c r="V266" s="3">
        <v>-9.0048000000000003E-2</v>
      </c>
      <c r="W266" s="3">
        <v>0.99997999999999998</v>
      </c>
      <c r="X266" s="3" t="s">
        <v>33</v>
      </c>
      <c r="Y266" s="3">
        <v>-1.0688</v>
      </c>
      <c r="Z266" s="3">
        <v>3.9093E-4</v>
      </c>
      <c r="AA266" s="3" t="s">
        <v>33</v>
      </c>
      <c r="AB266" s="3">
        <v>-0.99317999999999995</v>
      </c>
      <c r="AC266" s="3">
        <v>5.4299999999999997E-4</v>
      </c>
    </row>
    <row r="267" spans="1:29" x14ac:dyDescent="0.25">
      <c r="A267" s="3" t="s">
        <v>1558</v>
      </c>
      <c r="B267" s="3">
        <v>1269930488</v>
      </c>
      <c r="C267" s="3" t="s">
        <v>1559</v>
      </c>
      <c r="D267" s="3">
        <v>1658</v>
      </c>
      <c r="E267" s="3">
        <v>7.8000000000000005E-182</v>
      </c>
      <c r="F267" s="3" t="s">
        <v>1560</v>
      </c>
      <c r="G267" s="3" t="s">
        <v>1561</v>
      </c>
      <c r="H267" s="3" t="s">
        <v>1562</v>
      </c>
      <c r="I267" s="3" t="s">
        <v>1563</v>
      </c>
      <c r="J267" s="3" t="s">
        <v>23</v>
      </c>
      <c r="K267" s="3" t="s">
        <v>23</v>
      </c>
      <c r="L267" s="3" t="s">
        <v>23</v>
      </c>
      <c r="M267" s="3" t="s">
        <v>1564</v>
      </c>
      <c r="N267" s="3" t="s">
        <v>1565</v>
      </c>
      <c r="O267" s="3" t="s">
        <v>1566</v>
      </c>
      <c r="P267" s="3" t="s">
        <v>1567</v>
      </c>
      <c r="Q267" s="3" t="s">
        <v>1568</v>
      </c>
      <c r="R267" s="3" t="s">
        <v>1569</v>
      </c>
      <c r="S267" s="3" t="s">
        <v>23</v>
      </c>
      <c r="T267" s="3" t="s">
        <v>23</v>
      </c>
      <c r="U267" s="3" t="b">
        <v>0</v>
      </c>
      <c r="V267" s="3">
        <v>-7.9448000000000005E-2</v>
      </c>
      <c r="W267" s="3">
        <v>0.99997999999999998</v>
      </c>
      <c r="X267" s="3" t="s">
        <v>25</v>
      </c>
      <c r="Y267" s="3">
        <v>0.47032000000000002</v>
      </c>
      <c r="Z267" s="3">
        <v>9.0333999999999998E-2</v>
      </c>
      <c r="AA267" s="3" t="s">
        <v>25</v>
      </c>
      <c r="AB267" s="3">
        <v>0.53395000000000004</v>
      </c>
      <c r="AC267" s="3">
        <v>9.7166000000000006E-3</v>
      </c>
    </row>
    <row r="268" spans="1:29" x14ac:dyDescent="0.25">
      <c r="A268" s="3" t="s">
        <v>225</v>
      </c>
      <c r="B268" s="3">
        <v>1269880653</v>
      </c>
      <c r="C268" s="3" t="s">
        <v>226</v>
      </c>
      <c r="D268" s="3">
        <v>1733</v>
      </c>
      <c r="E268" s="3">
        <v>1.2E-190</v>
      </c>
      <c r="F268" s="3" t="s">
        <v>227</v>
      </c>
      <c r="G268" s="3" t="s">
        <v>228</v>
      </c>
      <c r="H268" s="3" t="s">
        <v>229</v>
      </c>
      <c r="I268" s="3" t="s">
        <v>230</v>
      </c>
      <c r="J268" s="3" t="s">
        <v>23</v>
      </c>
      <c r="K268" s="3" t="s">
        <v>23</v>
      </c>
      <c r="L268" s="3" t="s">
        <v>23</v>
      </c>
      <c r="M268" s="3" t="s">
        <v>231</v>
      </c>
      <c r="N268" s="3" t="s">
        <v>232</v>
      </c>
      <c r="O268" s="3" t="s">
        <v>233</v>
      </c>
      <c r="P268" s="3" t="s">
        <v>234</v>
      </c>
      <c r="Q268" s="3" t="s">
        <v>235</v>
      </c>
      <c r="R268" s="3" t="s">
        <v>236</v>
      </c>
      <c r="S268" s="3" t="s">
        <v>23</v>
      </c>
      <c r="T268" s="3" t="s">
        <v>23</v>
      </c>
      <c r="U268" s="3" t="b">
        <v>0</v>
      </c>
      <c r="V268" s="3">
        <v>-0.17881</v>
      </c>
      <c r="W268" s="3">
        <v>0.99997999999999998</v>
      </c>
      <c r="X268" s="3" t="s">
        <v>25</v>
      </c>
      <c r="Y268" s="3">
        <v>3.202</v>
      </c>
      <c r="Z268" s="3">
        <v>9.1563000000000005E-11</v>
      </c>
      <c r="AA268" s="3" t="s">
        <v>25</v>
      </c>
      <c r="AB268" s="3">
        <v>3.3605</v>
      </c>
      <c r="AC268" s="3">
        <v>7.0676999999999999E-12</v>
      </c>
    </row>
    <row r="269" spans="1:29" x14ac:dyDescent="0.25">
      <c r="A269" s="3" t="s">
        <v>2753</v>
      </c>
      <c r="B269" s="3">
        <v>1269881092</v>
      </c>
      <c r="C269" s="3" t="s">
        <v>2754</v>
      </c>
      <c r="D269" s="3">
        <v>1991</v>
      </c>
      <c r="E269" s="3">
        <v>3.3E-220</v>
      </c>
      <c r="F269" s="3" t="s">
        <v>2755</v>
      </c>
      <c r="G269" s="3" t="s">
        <v>34</v>
      </c>
      <c r="H269" s="3" t="s">
        <v>35</v>
      </c>
      <c r="I269" s="3" t="s">
        <v>36</v>
      </c>
      <c r="J269" s="3" t="s">
        <v>23</v>
      </c>
      <c r="K269" s="3" t="s">
        <v>23</v>
      </c>
      <c r="L269" s="3" t="s">
        <v>23</v>
      </c>
      <c r="M269" s="3" t="s">
        <v>2756</v>
      </c>
      <c r="N269" s="3" t="s">
        <v>2757</v>
      </c>
      <c r="O269" s="3" t="s">
        <v>233</v>
      </c>
      <c r="P269" s="3" t="s">
        <v>234</v>
      </c>
      <c r="Q269" s="3" t="s">
        <v>235</v>
      </c>
      <c r="R269" s="3" t="s">
        <v>236</v>
      </c>
      <c r="S269" s="3" t="s">
        <v>23</v>
      </c>
      <c r="T269" s="3" t="s">
        <v>23</v>
      </c>
      <c r="U269" s="3" t="b">
        <v>0</v>
      </c>
      <c r="V269" s="3">
        <v>8.5638000000000006E-2</v>
      </c>
      <c r="W269" s="3">
        <v>0.99997999999999998</v>
      </c>
      <c r="X269" s="3" t="s">
        <v>33</v>
      </c>
      <c r="Y269" s="3">
        <v>-1.4369000000000001</v>
      </c>
      <c r="Z269" s="3">
        <v>2.3138999999999999E-4</v>
      </c>
      <c r="AA269" s="3" t="s">
        <v>33</v>
      </c>
      <c r="AB269" s="3">
        <v>-1.5362</v>
      </c>
      <c r="AC269" s="3">
        <v>1.4805999999999999E-4</v>
      </c>
    </row>
    <row r="270" spans="1:29" x14ac:dyDescent="0.25">
      <c r="A270" s="3" t="s">
        <v>4677</v>
      </c>
      <c r="B270" s="3">
        <v>1269863177</v>
      </c>
      <c r="C270" s="3" t="s">
        <v>4678</v>
      </c>
      <c r="D270" s="3">
        <v>2066</v>
      </c>
      <c r="E270" s="3">
        <v>7.6999999999999993E-229</v>
      </c>
      <c r="F270" s="3" t="s">
        <v>3007</v>
      </c>
      <c r="G270" s="3" t="s">
        <v>4679</v>
      </c>
      <c r="H270" s="3" t="s">
        <v>4680</v>
      </c>
      <c r="I270" s="3" t="s">
        <v>4681</v>
      </c>
      <c r="J270" s="3" t="s">
        <v>23</v>
      </c>
      <c r="K270" s="3" t="s">
        <v>23</v>
      </c>
      <c r="L270" s="3" t="s">
        <v>23</v>
      </c>
      <c r="M270" s="3" t="s">
        <v>760</v>
      </c>
      <c r="N270" s="3" t="s">
        <v>761</v>
      </c>
      <c r="O270" s="3" t="s">
        <v>233</v>
      </c>
      <c r="P270" s="3" t="s">
        <v>234</v>
      </c>
      <c r="Q270" s="3" t="s">
        <v>235</v>
      </c>
      <c r="R270" s="3" t="s">
        <v>236</v>
      </c>
      <c r="S270" s="3" t="s">
        <v>23</v>
      </c>
      <c r="T270" s="3" t="s">
        <v>23</v>
      </c>
      <c r="U270" s="3" t="b">
        <v>0</v>
      </c>
      <c r="V270" s="3">
        <v>-0.22325</v>
      </c>
      <c r="W270" s="3">
        <v>0.99997999999999998</v>
      </c>
      <c r="X270" s="3" t="s">
        <v>33</v>
      </c>
      <c r="Y270" s="3">
        <v>-1.0202</v>
      </c>
      <c r="Z270" s="3">
        <v>1.5129E-2</v>
      </c>
      <c r="AA270" s="3" t="s">
        <v>33</v>
      </c>
      <c r="AB270" s="3">
        <v>-0.81423000000000001</v>
      </c>
      <c r="AC270" s="3">
        <v>8.8256000000000001E-2</v>
      </c>
    </row>
    <row r="271" spans="1:29" x14ac:dyDescent="0.25">
      <c r="A271" s="3" t="s">
        <v>4591</v>
      </c>
      <c r="B271" s="3">
        <v>1269934076</v>
      </c>
      <c r="C271" s="3" t="s">
        <v>4592</v>
      </c>
      <c r="D271" s="3">
        <v>2020</v>
      </c>
      <c r="E271" s="3">
        <v>2.3999999999999999E-223</v>
      </c>
      <c r="F271" s="3" t="s">
        <v>2792</v>
      </c>
      <c r="G271" s="3" t="s">
        <v>4593</v>
      </c>
      <c r="H271" s="3" t="s">
        <v>4594</v>
      </c>
      <c r="I271" s="3" t="s">
        <v>4595</v>
      </c>
      <c r="J271" s="3" t="s">
        <v>23</v>
      </c>
      <c r="K271" s="3" t="s">
        <v>23</v>
      </c>
      <c r="L271" s="3" t="s">
        <v>23</v>
      </c>
      <c r="M271" s="3" t="s">
        <v>3559</v>
      </c>
      <c r="N271" s="3" t="s">
        <v>3560</v>
      </c>
      <c r="O271" s="3" t="s">
        <v>4596</v>
      </c>
      <c r="P271" s="3" t="s">
        <v>4597</v>
      </c>
      <c r="Q271" s="3" t="s">
        <v>4598</v>
      </c>
      <c r="R271" s="3" t="s">
        <v>4599</v>
      </c>
      <c r="S271" s="3" t="s">
        <v>23</v>
      </c>
      <c r="T271" s="3" t="s">
        <v>23</v>
      </c>
      <c r="U271" s="3" t="b">
        <v>0</v>
      </c>
      <c r="V271" s="3">
        <v>7.3117000000000001E-2</v>
      </c>
      <c r="W271" s="3">
        <v>0.99997999999999998</v>
      </c>
      <c r="X271" s="3" t="s">
        <v>33</v>
      </c>
      <c r="Y271" s="3">
        <v>-0.84296000000000004</v>
      </c>
      <c r="Z271" s="3">
        <v>3.9690999999999998E-6</v>
      </c>
      <c r="AA271" s="3" t="s">
        <v>33</v>
      </c>
      <c r="AB271" s="3">
        <v>-0.93178000000000005</v>
      </c>
      <c r="AC271" s="3">
        <v>2.3668E-12</v>
      </c>
    </row>
    <row r="272" spans="1:29" x14ac:dyDescent="0.25">
      <c r="A272" s="3" t="s">
        <v>4043</v>
      </c>
      <c r="B272" s="3">
        <v>1269887209</v>
      </c>
      <c r="C272" s="3" t="s">
        <v>4044</v>
      </c>
      <c r="D272" s="3">
        <v>894</v>
      </c>
      <c r="E272" s="3">
        <v>1.5999999999999999E-93</v>
      </c>
      <c r="F272" s="3" t="s">
        <v>4045</v>
      </c>
      <c r="G272" s="3" t="s">
        <v>4046</v>
      </c>
      <c r="H272" s="3" t="s">
        <v>4047</v>
      </c>
      <c r="I272" s="3" t="s">
        <v>4048</v>
      </c>
      <c r="J272" s="3" t="s">
        <v>23</v>
      </c>
      <c r="K272" s="3" t="s">
        <v>23</v>
      </c>
      <c r="L272" s="3" t="s">
        <v>23</v>
      </c>
      <c r="M272" s="3" t="s">
        <v>4049</v>
      </c>
      <c r="N272" s="3" t="s">
        <v>4050</v>
      </c>
      <c r="O272" s="3" t="s">
        <v>4051</v>
      </c>
      <c r="P272" s="3" t="s">
        <v>5542</v>
      </c>
      <c r="Q272" s="3" t="s">
        <v>4052</v>
      </c>
      <c r="R272" s="3" t="s">
        <v>4053</v>
      </c>
      <c r="S272" s="3" t="s">
        <v>23</v>
      </c>
      <c r="T272" s="3" t="s">
        <v>23</v>
      </c>
      <c r="U272" s="3" t="b">
        <v>0</v>
      </c>
      <c r="V272" s="3">
        <v>6.7967E-2</v>
      </c>
      <c r="W272" s="3">
        <v>0.99997999999999998</v>
      </c>
      <c r="X272" s="3" t="s">
        <v>25</v>
      </c>
      <c r="Y272" s="3">
        <v>0.52981999999999996</v>
      </c>
      <c r="Z272" s="3">
        <v>3.8208000000000001E-3</v>
      </c>
      <c r="AA272" s="3" t="s">
        <v>25</v>
      </c>
      <c r="AB272" s="3">
        <v>0.44496000000000002</v>
      </c>
      <c r="AC272" s="3">
        <v>8.6115999999999998E-2</v>
      </c>
    </row>
    <row r="273" spans="1:29" ht="15" customHeight="1" x14ac:dyDescent="0.25">
      <c r="A273" s="3" t="s">
        <v>2727</v>
      </c>
      <c r="B273" s="3">
        <v>1137243947</v>
      </c>
      <c r="C273" s="3" t="s">
        <v>2728</v>
      </c>
      <c r="D273" s="3">
        <v>297</v>
      </c>
      <c r="E273" s="3">
        <v>3.1E-24</v>
      </c>
      <c r="F273" s="3" t="s">
        <v>5543</v>
      </c>
      <c r="G273" s="3" t="s">
        <v>2729</v>
      </c>
      <c r="H273" s="3" t="s">
        <v>2730</v>
      </c>
      <c r="I273" s="3" t="s">
        <v>2731</v>
      </c>
      <c r="J273" s="3" t="s">
        <v>2080</v>
      </c>
      <c r="K273" s="3" t="s">
        <v>2081</v>
      </c>
      <c r="L273" s="3" t="s">
        <v>2082</v>
      </c>
      <c r="M273" s="3" t="s">
        <v>2083</v>
      </c>
      <c r="N273" s="3" t="s">
        <v>2084</v>
      </c>
      <c r="O273" s="3" t="s">
        <v>1101</v>
      </c>
      <c r="P273" s="3" t="s">
        <v>5544</v>
      </c>
      <c r="Q273" s="3" t="s">
        <v>250</v>
      </c>
      <c r="R273" s="3" t="s">
        <v>251</v>
      </c>
      <c r="S273" s="3" t="s">
        <v>23</v>
      </c>
      <c r="T273" s="3" t="s">
        <v>23</v>
      </c>
      <c r="U273" s="3" t="b">
        <v>0</v>
      </c>
      <c r="V273" s="3">
        <v>0.19978000000000001</v>
      </c>
      <c r="W273" s="3">
        <v>0.99997999999999998</v>
      </c>
      <c r="X273" s="3" t="s">
        <v>33</v>
      </c>
      <c r="Y273" s="3">
        <v>-2.1427</v>
      </c>
      <c r="Z273" s="3">
        <v>8.7965000000000005E-4</v>
      </c>
      <c r="AA273" s="3" t="s">
        <v>33</v>
      </c>
      <c r="AB273" s="3">
        <v>-2.3517999999999999</v>
      </c>
      <c r="AC273" s="3">
        <v>1.6368E-4</v>
      </c>
    </row>
    <row r="274" spans="1:29" x14ac:dyDescent="0.25">
      <c r="A274" s="3" t="s">
        <v>363</v>
      </c>
      <c r="B274" s="3">
        <v>508773404</v>
      </c>
      <c r="C274" s="3" t="s">
        <v>364</v>
      </c>
      <c r="D274" s="3">
        <v>1265</v>
      </c>
      <c r="E274" s="3">
        <v>2.6999999999999998E-136</v>
      </c>
      <c r="F274" s="3" t="s">
        <v>246</v>
      </c>
      <c r="G274" s="3" t="s">
        <v>85</v>
      </c>
      <c r="H274" s="3" t="s">
        <v>86</v>
      </c>
      <c r="I274" s="3" t="s">
        <v>87</v>
      </c>
      <c r="J274" s="3" t="s">
        <v>23</v>
      </c>
      <c r="K274" s="3" t="s">
        <v>23</v>
      </c>
      <c r="L274" s="3" t="s">
        <v>23</v>
      </c>
      <c r="M274" s="3" t="s">
        <v>365</v>
      </c>
      <c r="N274" s="3" t="s">
        <v>366</v>
      </c>
      <c r="O274" s="3" t="s">
        <v>367</v>
      </c>
      <c r="P274" s="3" t="s">
        <v>5545</v>
      </c>
      <c r="Q274" s="3" t="s">
        <v>368</v>
      </c>
      <c r="R274" s="3" t="s">
        <v>369</v>
      </c>
      <c r="S274" s="3" t="s">
        <v>23</v>
      </c>
      <c r="T274" s="3" t="s">
        <v>23</v>
      </c>
      <c r="U274" s="3" t="b">
        <v>0</v>
      </c>
      <c r="V274" s="3">
        <v>1.6709999999999999E-2</v>
      </c>
      <c r="W274" s="3">
        <v>0.99997999999999998</v>
      </c>
      <c r="X274" s="3" t="s">
        <v>25</v>
      </c>
      <c r="Y274" s="3">
        <v>0.73416999999999999</v>
      </c>
      <c r="Z274" s="3">
        <v>4.7631E-2</v>
      </c>
      <c r="AA274" s="3" t="s">
        <v>25</v>
      </c>
      <c r="AB274" s="3">
        <v>0.69962000000000002</v>
      </c>
      <c r="AC274" s="3">
        <v>0.12887000000000001</v>
      </c>
    </row>
    <row r="275" spans="1:29" x14ac:dyDescent="0.25">
      <c r="A275" s="3" t="s">
        <v>5035</v>
      </c>
      <c r="B275" s="3">
        <v>508725644</v>
      </c>
      <c r="C275" s="3" t="s">
        <v>5036</v>
      </c>
      <c r="D275" s="3">
        <v>554</v>
      </c>
      <c r="E275" s="3">
        <v>6.4E-54</v>
      </c>
      <c r="F275" s="3" t="s">
        <v>1757</v>
      </c>
      <c r="G275" s="3" t="s">
        <v>154</v>
      </c>
      <c r="H275" s="3" t="s">
        <v>155</v>
      </c>
      <c r="I275" s="3" t="s">
        <v>156</v>
      </c>
      <c r="J275" s="3" t="s">
        <v>23</v>
      </c>
      <c r="K275" s="3" t="s">
        <v>23</v>
      </c>
      <c r="L275" s="3" t="s">
        <v>23</v>
      </c>
      <c r="M275" s="3" t="s">
        <v>3548</v>
      </c>
      <c r="N275" s="3" t="s">
        <v>3549</v>
      </c>
      <c r="O275" s="3" t="s">
        <v>249</v>
      </c>
      <c r="P275" s="3" t="s">
        <v>5546</v>
      </c>
      <c r="Q275" s="3" t="s">
        <v>453</v>
      </c>
      <c r="R275" s="3" t="s">
        <v>454</v>
      </c>
      <c r="S275" s="3" t="s">
        <v>23</v>
      </c>
      <c r="T275" s="3" t="s">
        <v>23</v>
      </c>
      <c r="U275" s="3" t="b">
        <v>0</v>
      </c>
      <c r="V275" s="3">
        <v>0.22151000000000001</v>
      </c>
      <c r="W275" s="3">
        <v>0.99997999999999998</v>
      </c>
      <c r="X275" s="3" t="s">
        <v>25</v>
      </c>
      <c r="Y275" s="3">
        <v>1.8677999999999999</v>
      </c>
      <c r="Z275" s="3">
        <v>9.6022999999999996E-4</v>
      </c>
      <c r="AA275" s="3" t="s">
        <v>25</v>
      </c>
      <c r="AB275" s="3">
        <v>1.6383000000000001</v>
      </c>
      <c r="AC275" s="3">
        <v>1.5566E-3</v>
      </c>
    </row>
    <row r="276" spans="1:29" x14ac:dyDescent="0.25">
      <c r="A276" s="3" t="s">
        <v>3424</v>
      </c>
      <c r="B276" s="3">
        <v>508715897</v>
      </c>
      <c r="C276" s="3" t="s">
        <v>2444</v>
      </c>
      <c r="D276" s="3">
        <v>1690</v>
      </c>
      <c r="E276" s="3">
        <v>1.4E-185</v>
      </c>
      <c r="F276" s="3" t="s">
        <v>2445</v>
      </c>
      <c r="G276" s="3" t="s">
        <v>3425</v>
      </c>
      <c r="H276" s="3" t="s">
        <v>3426</v>
      </c>
      <c r="I276" s="3" t="s">
        <v>3427</v>
      </c>
      <c r="J276" s="3" t="s">
        <v>23</v>
      </c>
      <c r="K276" s="3" t="s">
        <v>23</v>
      </c>
      <c r="L276" s="3" t="s">
        <v>23</v>
      </c>
      <c r="M276" s="3" t="s">
        <v>2912</v>
      </c>
      <c r="N276" s="3" t="s">
        <v>2913</v>
      </c>
      <c r="O276" s="3" t="s">
        <v>3428</v>
      </c>
      <c r="P276" s="3" t="s">
        <v>5547</v>
      </c>
      <c r="Q276" s="3" t="s">
        <v>3080</v>
      </c>
      <c r="R276" s="3" t="s">
        <v>3081</v>
      </c>
      <c r="S276" s="3" t="s">
        <v>23</v>
      </c>
      <c r="T276" s="3" t="s">
        <v>23</v>
      </c>
      <c r="U276" s="3" t="b">
        <v>0</v>
      </c>
      <c r="V276" s="3">
        <v>-5.7898999999999999E-2</v>
      </c>
      <c r="W276" s="3">
        <v>0.99997999999999998</v>
      </c>
      <c r="X276" s="3" t="s">
        <v>33</v>
      </c>
      <c r="Y276" s="3">
        <v>-0.50641000000000003</v>
      </c>
      <c r="Z276" s="3">
        <v>3.6282000000000003E-4</v>
      </c>
      <c r="AA276" s="3" t="s">
        <v>33</v>
      </c>
      <c r="AB276" s="3">
        <v>-0.46457999999999999</v>
      </c>
      <c r="AC276" s="3">
        <v>3.2274999999999998E-2</v>
      </c>
    </row>
    <row r="277" spans="1:29" x14ac:dyDescent="0.25">
      <c r="A277" s="3" t="s">
        <v>2075</v>
      </c>
      <c r="B277" s="3">
        <v>508704801</v>
      </c>
      <c r="C277" s="3" t="s">
        <v>2076</v>
      </c>
      <c r="D277" s="3">
        <v>1114</v>
      </c>
      <c r="E277" s="3">
        <v>6.8999999999999995E-119</v>
      </c>
      <c r="F277" s="3" t="s">
        <v>326</v>
      </c>
      <c r="G277" s="3" t="s">
        <v>2077</v>
      </c>
      <c r="H277" s="3" t="s">
        <v>2078</v>
      </c>
      <c r="I277" s="3" t="s">
        <v>2079</v>
      </c>
      <c r="J277" s="3" t="s">
        <v>2080</v>
      </c>
      <c r="K277" s="3" t="s">
        <v>2081</v>
      </c>
      <c r="L277" s="3" t="s">
        <v>2082</v>
      </c>
      <c r="M277" s="3" t="s">
        <v>2083</v>
      </c>
      <c r="N277" s="3" t="s">
        <v>2084</v>
      </c>
      <c r="O277" s="3" t="s">
        <v>2085</v>
      </c>
      <c r="P277" s="3" t="s">
        <v>5548</v>
      </c>
      <c r="Q277" s="3" t="s">
        <v>2086</v>
      </c>
      <c r="R277" s="3" t="s">
        <v>2087</v>
      </c>
      <c r="S277" s="3" t="s">
        <v>23</v>
      </c>
      <c r="T277" s="3" t="s">
        <v>23</v>
      </c>
      <c r="U277" s="3" t="b">
        <v>0</v>
      </c>
      <c r="V277" s="3">
        <v>0.28375</v>
      </c>
      <c r="W277" s="3">
        <v>0.99997999999999998</v>
      </c>
      <c r="X277" s="3" t="s">
        <v>25</v>
      </c>
      <c r="Y277" s="3">
        <v>2.6901999999999999</v>
      </c>
      <c r="Z277" s="3">
        <v>1.0113E-9</v>
      </c>
      <c r="AA277" s="3" t="s">
        <v>25</v>
      </c>
      <c r="AB277" s="3">
        <v>2.4104000000000001</v>
      </c>
      <c r="AC277" s="3">
        <v>6.5183999999999997E-8</v>
      </c>
    </row>
    <row r="278" spans="1:29" x14ac:dyDescent="0.25">
      <c r="A278" s="3" t="s">
        <v>4175</v>
      </c>
      <c r="B278" s="3">
        <v>508777553</v>
      </c>
      <c r="C278" s="3" t="s">
        <v>2843</v>
      </c>
      <c r="D278" s="3">
        <v>750</v>
      </c>
      <c r="E278" s="3">
        <v>6.3000000000000001E-77</v>
      </c>
      <c r="F278" s="3" t="s">
        <v>2844</v>
      </c>
      <c r="G278" s="3" t="s">
        <v>2845</v>
      </c>
      <c r="H278" s="3" t="s">
        <v>2846</v>
      </c>
      <c r="I278" s="3" t="s">
        <v>2847</v>
      </c>
      <c r="J278" s="3" t="s">
        <v>2848</v>
      </c>
      <c r="K278" s="3" t="s">
        <v>2849</v>
      </c>
      <c r="L278" s="3" t="s">
        <v>2850</v>
      </c>
      <c r="M278" s="3" t="s">
        <v>2804</v>
      </c>
      <c r="N278" s="3" t="s">
        <v>2805</v>
      </c>
      <c r="O278" s="3" t="s">
        <v>4176</v>
      </c>
      <c r="P278" s="3" t="s">
        <v>5549</v>
      </c>
      <c r="Q278" s="3" t="s">
        <v>4177</v>
      </c>
      <c r="R278" s="3" t="s">
        <v>4178</v>
      </c>
      <c r="S278" s="3" t="s">
        <v>23</v>
      </c>
      <c r="T278" s="3" t="s">
        <v>23</v>
      </c>
      <c r="U278" s="3" t="b">
        <v>0</v>
      </c>
      <c r="V278" s="3">
        <v>-0.11143</v>
      </c>
      <c r="W278" s="3">
        <v>0.99997999999999998</v>
      </c>
      <c r="X278" s="3" t="s">
        <v>25</v>
      </c>
      <c r="Y278" s="3">
        <v>3.2526000000000002</v>
      </c>
      <c r="Z278" s="3">
        <v>7.9763999999999996E-4</v>
      </c>
      <c r="AA278" s="3" t="s">
        <v>25</v>
      </c>
      <c r="AB278" s="3">
        <v>3.3452999999999999</v>
      </c>
      <c r="AC278" s="3">
        <v>1.6829E-4</v>
      </c>
    </row>
    <row r="279" spans="1:29" x14ac:dyDescent="0.25">
      <c r="A279" s="3" t="s">
        <v>2842</v>
      </c>
      <c r="B279" s="3">
        <v>508777553</v>
      </c>
      <c r="C279" s="3" t="s">
        <v>2843</v>
      </c>
      <c r="D279" s="3">
        <v>715</v>
      </c>
      <c r="E279" s="3">
        <v>8.4999999999999996E-73</v>
      </c>
      <c r="F279" s="3" t="s">
        <v>2844</v>
      </c>
      <c r="G279" s="3" t="s">
        <v>2845</v>
      </c>
      <c r="H279" s="3" t="s">
        <v>2846</v>
      </c>
      <c r="I279" s="3" t="s">
        <v>2847</v>
      </c>
      <c r="J279" s="3" t="s">
        <v>2848</v>
      </c>
      <c r="K279" s="3" t="s">
        <v>2849</v>
      </c>
      <c r="L279" s="3" t="s">
        <v>2850</v>
      </c>
      <c r="M279" s="3" t="s">
        <v>2804</v>
      </c>
      <c r="N279" s="3" t="s">
        <v>2805</v>
      </c>
      <c r="O279" s="3" t="s">
        <v>249</v>
      </c>
      <c r="P279" s="3" t="s">
        <v>5546</v>
      </c>
      <c r="Q279" s="3" t="s">
        <v>324</v>
      </c>
      <c r="R279" s="3" t="s">
        <v>325</v>
      </c>
      <c r="S279" s="3" t="s">
        <v>23</v>
      </c>
      <c r="T279" s="3" t="s">
        <v>23</v>
      </c>
      <c r="U279" s="3" t="b">
        <v>0</v>
      </c>
      <c r="V279" s="3">
        <v>3.0516999999999999E-2</v>
      </c>
      <c r="W279" s="3">
        <v>0.99997999999999998</v>
      </c>
      <c r="X279" s="3" t="s">
        <v>25</v>
      </c>
      <c r="Y279" s="3">
        <v>2.7035999999999998</v>
      </c>
      <c r="Z279" s="3">
        <v>1.0152E-5</v>
      </c>
      <c r="AA279" s="3" t="s">
        <v>25</v>
      </c>
      <c r="AB279" s="3">
        <v>2.6625000000000001</v>
      </c>
      <c r="AC279" s="3">
        <v>4.0793999999999997E-4</v>
      </c>
    </row>
    <row r="280" spans="1:29" x14ac:dyDescent="0.25">
      <c r="A280" s="3" t="s">
        <v>3016</v>
      </c>
      <c r="B280" s="3">
        <v>508777553</v>
      </c>
      <c r="C280" s="3" t="s">
        <v>2843</v>
      </c>
      <c r="D280" s="3">
        <v>734</v>
      </c>
      <c r="E280" s="3">
        <v>3.4999999999999999E-75</v>
      </c>
      <c r="F280" s="3" t="s">
        <v>2844</v>
      </c>
      <c r="G280" s="3" t="s">
        <v>3017</v>
      </c>
      <c r="H280" s="3" t="s">
        <v>3018</v>
      </c>
      <c r="I280" s="3" t="s">
        <v>3019</v>
      </c>
      <c r="J280" s="3" t="s">
        <v>2848</v>
      </c>
      <c r="K280" s="3" t="s">
        <v>2849</v>
      </c>
      <c r="L280" s="3" t="s">
        <v>2850</v>
      </c>
      <c r="M280" s="3" t="s">
        <v>2804</v>
      </c>
      <c r="N280" s="3" t="s">
        <v>2805</v>
      </c>
      <c r="O280" s="3" t="s">
        <v>1101</v>
      </c>
      <c r="P280" s="3" t="s">
        <v>5544</v>
      </c>
      <c r="Q280" s="3" t="s">
        <v>752</v>
      </c>
      <c r="R280" s="3" t="s">
        <v>753</v>
      </c>
      <c r="S280" s="3" t="s">
        <v>23</v>
      </c>
      <c r="T280" s="3" t="s">
        <v>23</v>
      </c>
      <c r="U280" s="3" t="b">
        <v>0</v>
      </c>
      <c r="V280" s="3">
        <v>0.26182</v>
      </c>
      <c r="W280" s="3">
        <v>0.99997999999999998</v>
      </c>
      <c r="X280" s="3" t="s">
        <v>25</v>
      </c>
      <c r="Y280" s="3">
        <v>1.6591</v>
      </c>
      <c r="Z280" s="3">
        <v>9.8795000000000003E-4</v>
      </c>
      <c r="AA280" s="3" t="s">
        <v>25</v>
      </c>
      <c r="AB280" s="3">
        <v>1.3875999999999999</v>
      </c>
      <c r="AC280" s="3">
        <v>2.1454999999999998E-3</v>
      </c>
    </row>
    <row r="281" spans="1:29" x14ac:dyDescent="0.25">
      <c r="A281" s="3" t="s">
        <v>4314</v>
      </c>
      <c r="B281" s="3">
        <v>1063485683</v>
      </c>
      <c r="C281" s="3" t="s">
        <v>4315</v>
      </c>
      <c r="D281" s="3">
        <v>976</v>
      </c>
      <c r="E281" s="3">
        <v>1.2999999999999999E-102</v>
      </c>
      <c r="F281" s="3" t="s">
        <v>4313</v>
      </c>
      <c r="G281" s="3" t="s">
        <v>4316</v>
      </c>
      <c r="H281" s="3" t="s">
        <v>4317</v>
      </c>
      <c r="I281" s="3" t="s">
        <v>4318</v>
      </c>
      <c r="J281" s="3" t="s">
        <v>23</v>
      </c>
      <c r="K281" s="3" t="s">
        <v>23</v>
      </c>
      <c r="L281" s="3" t="s">
        <v>23</v>
      </c>
      <c r="M281" s="3" t="s">
        <v>3610</v>
      </c>
      <c r="N281" s="3" t="s">
        <v>3611</v>
      </c>
      <c r="O281" s="3" t="s">
        <v>1101</v>
      </c>
      <c r="P281" s="3" t="s">
        <v>5544</v>
      </c>
      <c r="Q281" s="3" t="s">
        <v>453</v>
      </c>
      <c r="R281" s="3" t="s">
        <v>454</v>
      </c>
      <c r="S281" s="3" t="s">
        <v>23</v>
      </c>
      <c r="T281" s="3" t="s">
        <v>23</v>
      </c>
      <c r="U281" s="3" t="b">
        <v>0</v>
      </c>
      <c r="V281" s="3">
        <v>0.1663</v>
      </c>
      <c r="W281" s="3">
        <v>0.99997999999999998</v>
      </c>
      <c r="X281" s="3" t="s">
        <v>33</v>
      </c>
      <c r="Y281" s="3">
        <v>-0.49336999999999998</v>
      </c>
      <c r="Z281" s="3">
        <v>1.8721999999999999E-2</v>
      </c>
      <c r="AA281" s="3" t="s">
        <v>33</v>
      </c>
      <c r="AB281" s="3">
        <v>-0.67642999999999998</v>
      </c>
      <c r="AC281" s="3">
        <v>1.1368000000000001E-3</v>
      </c>
    </row>
    <row r="282" spans="1:29" x14ac:dyDescent="0.25">
      <c r="A282" s="3" t="s">
        <v>5272</v>
      </c>
      <c r="B282" s="3">
        <v>1063518282</v>
      </c>
      <c r="C282" s="3" t="s">
        <v>5273</v>
      </c>
      <c r="D282" s="3">
        <v>1603</v>
      </c>
      <c r="E282" s="3">
        <v>1.8E-175</v>
      </c>
      <c r="F282" s="3" t="s">
        <v>5274</v>
      </c>
      <c r="G282" s="3" t="s">
        <v>5275</v>
      </c>
      <c r="H282" s="3" t="s">
        <v>5276</v>
      </c>
      <c r="I282" s="3" t="s">
        <v>5277</v>
      </c>
      <c r="J282" s="3" t="s">
        <v>4874</v>
      </c>
      <c r="K282" s="3" t="s">
        <v>4875</v>
      </c>
      <c r="L282" s="3" t="s">
        <v>4876</v>
      </c>
      <c r="M282" s="3" t="s">
        <v>3564</v>
      </c>
      <c r="N282" s="3" t="s">
        <v>3565</v>
      </c>
      <c r="O282" s="3" t="s">
        <v>5278</v>
      </c>
      <c r="P282" s="3" t="s">
        <v>5550</v>
      </c>
      <c r="Q282" s="3" t="s">
        <v>324</v>
      </c>
      <c r="R282" s="3" t="s">
        <v>325</v>
      </c>
      <c r="S282" s="3" t="s">
        <v>23</v>
      </c>
      <c r="T282" s="3" t="s">
        <v>23</v>
      </c>
      <c r="U282" s="3" t="b">
        <v>0</v>
      </c>
      <c r="V282" s="3">
        <v>-0.37009999999999998</v>
      </c>
      <c r="W282" s="3">
        <v>0.99997999999999998</v>
      </c>
      <c r="X282" s="3" t="s">
        <v>25</v>
      </c>
      <c r="Y282" s="3">
        <v>0.84496000000000004</v>
      </c>
      <c r="Z282" s="3">
        <v>8.3362999999999996E-3</v>
      </c>
      <c r="AA282" s="3" t="s">
        <v>25</v>
      </c>
      <c r="AB282" s="3">
        <v>1.194</v>
      </c>
      <c r="AC282" s="3">
        <v>1.0608E-4</v>
      </c>
    </row>
    <row r="283" spans="1:29" x14ac:dyDescent="0.25">
      <c r="A283" s="3" t="s">
        <v>3581</v>
      </c>
      <c r="B283" s="3">
        <v>1063491769</v>
      </c>
      <c r="C283" s="3" t="s">
        <v>3582</v>
      </c>
      <c r="D283" s="3">
        <v>603</v>
      </c>
      <c r="E283" s="3">
        <v>8.0999999999999995E-60</v>
      </c>
      <c r="F283" s="3" t="s">
        <v>3583</v>
      </c>
      <c r="G283" s="3" t="s">
        <v>46</v>
      </c>
      <c r="H283" s="3" t="s">
        <v>47</v>
      </c>
      <c r="I283" s="3" t="s">
        <v>48</v>
      </c>
      <c r="J283" s="3" t="s">
        <v>23</v>
      </c>
      <c r="K283" s="3" t="s">
        <v>23</v>
      </c>
      <c r="L283" s="3" t="s">
        <v>23</v>
      </c>
      <c r="M283" s="3" t="s">
        <v>1814</v>
      </c>
      <c r="N283" s="3" t="s">
        <v>1815</v>
      </c>
      <c r="O283" s="3" t="s">
        <v>3584</v>
      </c>
      <c r="P283" s="3" t="s">
        <v>5551</v>
      </c>
      <c r="Q283" s="3" t="s">
        <v>3585</v>
      </c>
      <c r="R283" s="3" t="s">
        <v>3586</v>
      </c>
      <c r="S283" s="3" t="s">
        <v>23</v>
      </c>
      <c r="T283" s="3" t="s">
        <v>23</v>
      </c>
      <c r="U283" s="3" t="b">
        <v>0</v>
      </c>
      <c r="V283" s="3">
        <v>-1.1365000000000001</v>
      </c>
      <c r="W283" s="3">
        <v>0.99997999999999998</v>
      </c>
      <c r="X283" s="3" t="s">
        <v>25</v>
      </c>
      <c r="Y283" s="3">
        <v>2.1377999999999999</v>
      </c>
      <c r="Z283" s="3">
        <v>4.5474000000000001E-2</v>
      </c>
      <c r="AA283" s="3" t="s">
        <v>25</v>
      </c>
      <c r="AB283" s="3">
        <v>3.2176999999999998</v>
      </c>
      <c r="AC283" s="3">
        <v>2.9825999999999998E-2</v>
      </c>
    </row>
    <row r="284" spans="1:29" x14ac:dyDescent="0.25">
      <c r="A284" s="3" t="s">
        <v>5003</v>
      </c>
      <c r="B284" s="3">
        <v>1063460595</v>
      </c>
      <c r="C284" s="3" t="s">
        <v>5004</v>
      </c>
      <c r="D284" s="3">
        <v>749</v>
      </c>
      <c r="E284" s="3">
        <v>1.2000000000000001E-76</v>
      </c>
      <c r="F284" s="3" t="s">
        <v>5005</v>
      </c>
      <c r="G284" s="3" t="s">
        <v>34</v>
      </c>
      <c r="H284" s="3" t="s">
        <v>35</v>
      </c>
      <c r="I284" s="3" t="s">
        <v>36</v>
      </c>
      <c r="J284" s="3" t="s">
        <v>3634</v>
      </c>
      <c r="K284" s="3" t="s">
        <v>3635</v>
      </c>
      <c r="L284" s="3" t="s">
        <v>3636</v>
      </c>
      <c r="M284" s="3" t="s">
        <v>5006</v>
      </c>
      <c r="N284" s="3" t="s">
        <v>5007</v>
      </c>
      <c r="O284" s="3" t="s">
        <v>5008</v>
      </c>
      <c r="P284" s="3" t="s">
        <v>5552</v>
      </c>
      <c r="Q284" s="3" t="s">
        <v>5009</v>
      </c>
      <c r="R284" s="3" t="s">
        <v>5010</v>
      </c>
      <c r="S284" s="3" t="s">
        <v>23</v>
      </c>
      <c r="T284" s="3" t="s">
        <v>23</v>
      </c>
      <c r="U284" s="3" t="b">
        <v>0</v>
      </c>
      <c r="V284" s="3">
        <v>-0.39407999999999999</v>
      </c>
      <c r="W284" s="3">
        <v>0.99997999999999998</v>
      </c>
      <c r="X284" s="3" t="s">
        <v>25</v>
      </c>
      <c r="Y284" s="3">
        <v>3.1092</v>
      </c>
      <c r="Z284" s="3">
        <v>6.9388000000000002E-3</v>
      </c>
      <c r="AA284" s="3" t="s">
        <v>25</v>
      </c>
      <c r="AB284" s="3">
        <v>3.4815999999999998</v>
      </c>
      <c r="AC284" s="3">
        <v>8.4977E-6</v>
      </c>
    </row>
    <row r="285" spans="1:29" x14ac:dyDescent="0.25">
      <c r="A285" s="3" t="s">
        <v>3958</v>
      </c>
      <c r="B285" s="3">
        <v>1269920798</v>
      </c>
      <c r="C285" s="3" t="s">
        <v>3959</v>
      </c>
      <c r="D285" s="3">
        <v>1670</v>
      </c>
      <c r="E285" s="3">
        <v>3.9000000000000003E-183</v>
      </c>
      <c r="F285" s="3" t="s">
        <v>3960</v>
      </c>
      <c r="G285" s="3" t="s">
        <v>3961</v>
      </c>
      <c r="H285" s="3" t="s">
        <v>3962</v>
      </c>
      <c r="I285" s="3" t="s">
        <v>3963</v>
      </c>
      <c r="J285" s="3" t="s">
        <v>1630</v>
      </c>
      <c r="K285" s="3" t="s">
        <v>1631</v>
      </c>
      <c r="L285" s="3" t="s">
        <v>1632</v>
      </c>
      <c r="M285" s="3" t="s">
        <v>3964</v>
      </c>
      <c r="N285" s="3" t="s">
        <v>3965</v>
      </c>
      <c r="O285" s="3" t="s">
        <v>3966</v>
      </c>
      <c r="P285" s="3" t="s">
        <v>5553</v>
      </c>
      <c r="Q285" s="3" t="s">
        <v>1487</v>
      </c>
      <c r="R285" s="3" t="s">
        <v>1488</v>
      </c>
      <c r="S285" s="3" t="s">
        <v>23</v>
      </c>
      <c r="T285" s="3" t="s">
        <v>23</v>
      </c>
      <c r="U285" s="3" t="b">
        <v>0</v>
      </c>
      <c r="V285" s="3">
        <v>-0.23701</v>
      </c>
      <c r="W285" s="3">
        <v>0.99997999999999998</v>
      </c>
      <c r="X285" s="3" t="s">
        <v>25</v>
      </c>
      <c r="Y285" s="3">
        <v>1.1342000000000001</v>
      </c>
      <c r="Z285" s="3">
        <v>2.6249999999999999E-2</v>
      </c>
      <c r="AA285" s="3" t="s">
        <v>25</v>
      </c>
      <c r="AB285" s="3">
        <v>1.3512</v>
      </c>
      <c r="AC285" s="3">
        <v>1.8326E-3</v>
      </c>
    </row>
    <row r="286" spans="1:29" x14ac:dyDescent="0.25">
      <c r="A286" s="3" t="s">
        <v>3510</v>
      </c>
      <c r="B286" s="3">
        <v>1269958170</v>
      </c>
      <c r="C286" s="3" t="s">
        <v>3511</v>
      </c>
      <c r="D286" s="3">
        <v>995</v>
      </c>
      <c r="E286" s="3">
        <v>3.7000000000000001E-105</v>
      </c>
      <c r="F286" s="3" t="s">
        <v>3512</v>
      </c>
      <c r="G286" s="3" t="s">
        <v>3513</v>
      </c>
      <c r="H286" s="3" t="s">
        <v>3514</v>
      </c>
      <c r="I286" s="3" t="s">
        <v>3515</v>
      </c>
      <c r="J286" s="3" t="s">
        <v>23</v>
      </c>
      <c r="K286" s="3" t="s">
        <v>23</v>
      </c>
      <c r="L286" s="3" t="s">
        <v>23</v>
      </c>
      <c r="M286" s="3" t="s">
        <v>3119</v>
      </c>
      <c r="N286" s="3" t="s">
        <v>3120</v>
      </c>
      <c r="O286" s="3" t="s">
        <v>3516</v>
      </c>
      <c r="P286" s="3" t="s">
        <v>5554</v>
      </c>
      <c r="Q286" s="3" t="s">
        <v>453</v>
      </c>
      <c r="R286" s="3" t="s">
        <v>454</v>
      </c>
      <c r="S286" s="3" t="s">
        <v>23</v>
      </c>
      <c r="T286" s="3" t="s">
        <v>23</v>
      </c>
      <c r="U286" s="3" t="b">
        <v>0</v>
      </c>
      <c r="V286" s="3">
        <v>-0.65927000000000002</v>
      </c>
      <c r="W286" s="3">
        <v>0.99997999999999998</v>
      </c>
      <c r="X286" s="3" t="s">
        <v>25</v>
      </c>
      <c r="Y286" s="3">
        <v>2.1827999999999999</v>
      </c>
      <c r="Z286" s="3">
        <v>9.4229999999999997E-4</v>
      </c>
      <c r="AA286" s="3" t="s">
        <v>25</v>
      </c>
      <c r="AB286" s="3">
        <v>2.8176999999999999</v>
      </c>
      <c r="AC286" s="3">
        <v>1.5357000000000001E-3</v>
      </c>
    </row>
    <row r="287" spans="1:29" x14ac:dyDescent="0.25">
      <c r="A287" s="3" t="s">
        <v>4558</v>
      </c>
      <c r="B287" s="3">
        <v>1269946878</v>
      </c>
      <c r="C287" s="3" t="s">
        <v>4559</v>
      </c>
      <c r="D287" s="3">
        <v>1546</v>
      </c>
      <c r="E287" s="3">
        <v>6.8E-169</v>
      </c>
      <c r="F287" s="3" t="s">
        <v>4560</v>
      </c>
      <c r="G287" s="3" t="s">
        <v>4561</v>
      </c>
      <c r="H287" s="3" t="s">
        <v>4562</v>
      </c>
      <c r="I287" s="3" t="s">
        <v>4563</v>
      </c>
      <c r="J287" s="3" t="s">
        <v>23</v>
      </c>
      <c r="K287" s="3" t="s">
        <v>23</v>
      </c>
      <c r="L287" s="3" t="s">
        <v>23</v>
      </c>
      <c r="M287" s="3" t="s">
        <v>4564</v>
      </c>
      <c r="N287" s="3" t="s">
        <v>4565</v>
      </c>
      <c r="O287" s="3" t="s">
        <v>1483</v>
      </c>
      <c r="P287" s="3" t="s">
        <v>5555</v>
      </c>
      <c r="Q287" s="3" t="s">
        <v>324</v>
      </c>
      <c r="R287" s="3" t="s">
        <v>325</v>
      </c>
      <c r="S287" s="3" t="s">
        <v>23</v>
      </c>
      <c r="T287" s="3" t="s">
        <v>23</v>
      </c>
      <c r="U287" s="3" t="b">
        <v>0</v>
      </c>
      <c r="V287" s="3">
        <v>0.19552</v>
      </c>
      <c r="W287" s="3">
        <v>0.99997999999999998</v>
      </c>
      <c r="X287" s="3" t="s">
        <v>25</v>
      </c>
      <c r="Y287" s="3">
        <v>1.3097000000000001</v>
      </c>
      <c r="Z287" s="3">
        <v>1.2392E-2</v>
      </c>
      <c r="AA287" s="3" t="s">
        <v>25</v>
      </c>
      <c r="AB287" s="3">
        <v>1.0969</v>
      </c>
      <c r="AC287" s="3">
        <v>3.3007000000000002E-2</v>
      </c>
    </row>
    <row r="288" spans="1:29" x14ac:dyDescent="0.25">
      <c r="A288" s="3" t="s">
        <v>5108</v>
      </c>
      <c r="B288" s="3">
        <v>1269883903</v>
      </c>
      <c r="C288" s="3" t="s">
        <v>5109</v>
      </c>
      <c r="D288" s="3">
        <v>782</v>
      </c>
      <c r="E288" s="3">
        <v>1.7E-80</v>
      </c>
      <c r="F288" s="3" t="s">
        <v>5110</v>
      </c>
      <c r="G288" s="3" t="s">
        <v>5111</v>
      </c>
      <c r="H288" s="3" t="s">
        <v>5112</v>
      </c>
      <c r="I288" s="3" t="s">
        <v>5113</v>
      </c>
      <c r="J288" s="3" t="s">
        <v>23</v>
      </c>
      <c r="K288" s="3" t="s">
        <v>23</v>
      </c>
      <c r="L288" s="3" t="s">
        <v>23</v>
      </c>
      <c r="M288" s="3" t="s">
        <v>5114</v>
      </c>
      <c r="N288" s="3" t="s">
        <v>5115</v>
      </c>
      <c r="O288" s="3" t="s">
        <v>4832</v>
      </c>
      <c r="P288" s="3" t="s">
        <v>5556</v>
      </c>
      <c r="Q288" s="3" t="s">
        <v>324</v>
      </c>
      <c r="R288" s="3" t="s">
        <v>325</v>
      </c>
      <c r="S288" s="3" t="s">
        <v>23</v>
      </c>
      <c r="T288" s="3" t="s">
        <v>23</v>
      </c>
      <c r="U288" s="3" t="b">
        <v>0</v>
      </c>
      <c r="V288" s="3">
        <v>2.2839999999999999E-2</v>
      </c>
      <c r="W288" s="3">
        <v>0.99997999999999998</v>
      </c>
      <c r="X288" s="3" t="s">
        <v>33</v>
      </c>
      <c r="Y288" s="3">
        <v>-0.69887999999999995</v>
      </c>
      <c r="Z288" s="3">
        <v>7.6068999999999998E-2</v>
      </c>
      <c r="AA288" s="3" t="s">
        <v>33</v>
      </c>
      <c r="AB288" s="3">
        <v>-0.73438999999999999</v>
      </c>
      <c r="AC288" s="3">
        <v>2.9322000000000001E-2</v>
      </c>
    </row>
    <row r="289" spans="1:47" x14ac:dyDescent="0.25">
      <c r="A289" s="3" t="s">
        <v>191</v>
      </c>
      <c r="B289" s="3">
        <v>1269903043</v>
      </c>
      <c r="C289" s="3" t="s">
        <v>192</v>
      </c>
      <c r="D289" s="3">
        <v>821</v>
      </c>
      <c r="E289" s="3">
        <v>2.4000000000000001E-85</v>
      </c>
      <c r="F289" s="3" t="s">
        <v>193</v>
      </c>
      <c r="G289" s="3" t="s">
        <v>194</v>
      </c>
      <c r="H289" s="3" t="s">
        <v>195</v>
      </c>
      <c r="I289" s="3" t="s">
        <v>196</v>
      </c>
      <c r="J289" s="3" t="s">
        <v>23</v>
      </c>
      <c r="K289" s="3" t="s">
        <v>23</v>
      </c>
      <c r="L289" s="3" t="s">
        <v>23</v>
      </c>
      <c r="M289" s="3" t="s">
        <v>197</v>
      </c>
      <c r="N289" s="3" t="s">
        <v>198</v>
      </c>
      <c r="O289" s="3" t="s">
        <v>199</v>
      </c>
      <c r="P289" s="3" t="s">
        <v>200</v>
      </c>
      <c r="Q289" s="3" t="s">
        <v>147</v>
      </c>
      <c r="R289" s="3" t="s">
        <v>148</v>
      </c>
      <c r="S289" s="3" t="s">
        <v>23</v>
      </c>
      <c r="T289" s="3" t="s">
        <v>23</v>
      </c>
      <c r="U289" s="3" t="b">
        <v>0</v>
      </c>
      <c r="V289" s="3">
        <v>0.36896000000000001</v>
      </c>
      <c r="W289" s="3">
        <v>0.99997999999999998</v>
      </c>
      <c r="X289" s="3" t="s">
        <v>25</v>
      </c>
      <c r="Y289" s="3">
        <v>2.6513</v>
      </c>
      <c r="Z289" s="3">
        <v>6.9622000000000003E-2</v>
      </c>
      <c r="AA289" s="3" t="s">
        <v>25</v>
      </c>
      <c r="AB289" s="3">
        <v>2.2551999999999999</v>
      </c>
      <c r="AC289" s="3">
        <v>0.10756</v>
      </c>
    </row>
    <row r="290" spans="1:47" x14ac:dyDescent="0.25">
      <c r="A290" s="3" t="s">
        <v>2064</v>
      </c>
      <c r="B290" s="3">
        <v>1269909067</v>
      </c>
      <c r="C290" s="3" t="s">
        <v>2065</v>
      </c>
      <c r="D290" s="3">
        <v>619</v>
      </c>
      <c r="E290" s="3">
        <v>1.1E-61</v>
      </c>
      <c r="F290" s="3" t="s">
        <v>2066</v>
      </c>
      <c r="G290" s="3" t="s">
        <v>2067</v>
      </c>
      <c r="H290" s="3" t="s">
        <v>2068</v>
      </c>
      <c r="I290" s="3" t="s">
        <v>2069</v>
      </c>
      <c r="J290" s="3" t="s">
        <v>23</v>
      </c>
      <c r="K290" s="3" t="s">
        <v>23</v>
      </c>
      <c r="L290" s="3" t="s">
        <v>23</v>
      </c>
      <c r="M290" s="3" t="s">
        <v>2070</v>
      </c>
      <c r="N290" s="3" t="s">
        <v>2071</v>
      </c>
      <c r="O290" s="3" t="s">
        <v>2072</v>
      </c>
      <c r="P290" s="3" t="s">
        <v>5557</v>
      </c>
      <c r="Q290" s="3" t="s">
        <v>2073</v>
      </c>
      <c r="R290" s="3" t="s">
        <v>2074</v>
      </c>
      <c r="S290" s="3" t="s">
        <v>23</v>
      </c>
      <c r="T290" s="3" t="s">
        <v>23</v>
      </c>
      <c r="U290" s="3" t="b">
        <v>0</v>
      </c>
      <c r="V290" s="3">
        <v>-0.40361000000000002</v>
      </c>
      <c r="W290" s="3">
        <v>0.99997999999999998</v>
      </c>
      <c r="X290" s="3" t="s">
        <v>25</v>
      </c>
      <c r="Y290" s="3">
        <v>2.6655000000000002</v>
      </c>
      <c r="Z290" s="3">
        <v>5.3225999999999997E-6</v>
      </c>
      <c r="AA290" s="3" t="s">
        <v>25</v>
      </c>
      <c r="AB290" s="3">
        <v>2.9779</v>
      </c>
      <c r="AC290" s="3">
        <v>5.0622999999999998E-6</v>
      </c>
    </row>
    <row r="291" spans="1:47" x14ac:dyDescent="0.25">
      <c r="A291" s="3" t="s">
        <v>4337</v>
      </c>
      <c r="B291" s="3">
        <v>1269997429</v>
      </c>
      <c r="C291" s="3" t="s">
        <v>4338</v>
      </c>
      <c r="D291" s="3">
        <v>657</v>
      </c>
      <c r="E291" s="3">
        <v>4.1E-66</v>
      </c>
      <c r="F291" s="3" t="s">
        <v>4339</v>
      </c>
      <c r="G291" s="3" t="s">
        <v>4340</v>
      </c>
      <c r="H291" s="3" t="s">
        <v>4341</v>
      </c>
      <c r="I291" s="3" t="s">
        <v>4342</v>
      </c>
      <c r="J291" s="3" t="s">
        <v>23</v>
      </c>
      <c r="K291" s="3" t="s">
        <v>23</v>
      </c>
      <c r="L291" s="3" t="s">
        <v>23</v>
      </c>
      <c r="M291" s="3" t="s">
        <v>4343</v>
      </c>
      <c r="N291" s="3" t="s">
        <v>4344</v>
      </c>
      <c r="O291" s="3" t="s">
        <v>4345</v>
      </c>
      <c r="P291" s="3" t="s">
        <v>5533</v>
      </c>
      <c r="Q291" s="3" t="s">
        <v>673</v>
      </c>
      <c r="R291" s="3" t="s">
        <v>674</v>
      </c>
      <c r="S291" s="3" t="s">
        <v>23</v>
      </c>
      <c r="T291" s="3" t="s">
        <v>23</v>
      </c>
      <c r="U291" s="3" t="b">
        <v>0</v>
      </c>
      <c r="V291" s="3">
        <v>-1.5113000000000001</v>
      </c>
      <c r="W291" s="3">
        <v>0.99997999999999998</v>
      </c>
      <c r="X291" s="3" t="s">
        <v>25</v>
      </c>
      <c r="Y291" s="3">
        <v>3.4619</v>
      </c>
      <c r="Z291" s="3">
        <v>1.3523999999999999E-3</v>
      </c>
      <c r="AA291" s="3" t="s">
        <v>25</v>
      </c>
      <c r="AB291" s="3">
        <v>4.9321999999999999</v>
      </c>
      <c r="AC291" s="3">
        <v>2.9260000000000001E-4</v>
      </c>
    </row>
    <row r="292" spans="1:47" x14ac:dyDescent="0.25">
      <c r="A292" s="3" t="s">
        <v>3216</v>
      </c>
      <c r="B292" s="3">
        <v>1137168805</v>
      </c>
      <c r="C292" s="3" t="s">
        <v>3217</v>
      </c>
      <c r="D292" s="3">
        <v>1515</v>
      </c>
      <c r="E292" s="3">
        <v>3.4E-165</v>
      </c>
      <c r="F292" s="3" t="s">
        <v>5558</v>
      </c>
      <c r="G292" s="3" t="s">
        <v>3218</v>
      </c>
      <c r="H292" s="3" t="s">
        <v>3219</v>
      </c>
      <c r="I292" s="3" t="s">
        <v>3220</v>
      </c>
      <c r="J292" s="3" t="s">
        <v>933</v>
      </c>
      <c r="K292" s="3" t="s">
        <v>934</v>
      </c>
      <c r="L292" s="3" t="s">
        <v>935</v>
      </c>
      <c r="M292" s="3" t="s">
        <v>1425</v>
      </c>
      <c r="N292" s="3" t="s">
        <v>1426</v>
      </c>
      <c r="O292" s="3" t="s">
        <v>891</v>
      </c>
      <c r="P292" s="3" t="s">
        <v>5559</v>
      </c>
      <c r="Q292" s="3" t="s">
        <v>250</v>
      </c>
      <c r="R292" s="3" t="s">
        <v>251</v>
      </c>
      <c r="S292" s="3" t="s">
        <v>936</v>
      </c>
      <c r="T292" s="3" t="s">
        <v>124</v>
      </c>
      <c r="U292" s="3" t="b">
        <v>0</v>
      </c>
      <c r="V292" s="3">
        <v>2.3799000000000001E-2</v>
      </c>
      <c r="W292" s="3">
        <v>0.99997999999999998</v>
      </c>
      <c r="X292" s="3" t="s">
        <v>25</v>
      </c>
      <c r="Y292" s="3">
        <v>0.34240999999999999</v>
      </c>
      <c r="Z292" s="3">
        <v>2.0122999999999999E-2</v>
      </c>
      <c r="AA292" s="3" t="s">
        <v>25</v>
      </c>
      <c r="AB292" s="3">
        <v>0.30392999999999998</v>
      </c>
      <c r="AC292" s="3">
        <v>0.11051</v>
      </c>
    </row>
    <row r="293" spans="1:47" x14ac:dyDescent="0.25">
      <c r="A293" s="3" t="s">
        <v>3730</v>
      </c>
      <c r="B293" s="3">
        <v>1269982392</v>
      </c>
      <c r="C293" s="3" t="s">
        <v>3731</v>
      </c>
      <c r="D293" s="3">
        <v>972</v>
      </c>
      <c r="E293" s="3">
        <v>3.4999999999999999E-102</v>
      </c>
      <c r="F293" s="3" t="s">
        <v>3732</v>
      </c>
      <c r="G293" s="3" t="s">
        <v>3733</v>
      </c>
      <c r="H293" s="3" t="s">
        <v>3734</v>
      </c>
      <c r="I293" s="3" t="s">
        <v>3735</v>
      </c>
      <c r="J293" s="3" t="s">
        <v>23</v>
      </c>
      <c r="K293" s="3" t="s">
        <v>23</v>
      </c>
      <c r="L293" s="3" t="s">
        <v>23</v>
      </c>
      <c r="M293" s="3" t="s">
        <v>1763</v>
      </c>
      <c r="N293" s="3" t="s">
        <v>1764</v>
      </c>
      <c r="O293" s="3" t="s">
        <v>3736</v>
      </c>
      <c r="P293" s="3" t="s">
        <v>5560</v>
      </c>
      <c r="Q293" s="3" t="s">
        <v>3517</v>
      </c>
      <c r="R293" s="3" t="s">
        <v>3518</v>
      </c>
      <c r="S293" s="3" t="s">
        <v>252</v>
      </c>
      <c r="T293" s="3" t="s">
        <v>253</v>
      </c>
      <c r="U293" s="3" t="b">
        <v>0</v>
      </c>
      <c r="V293" s="3">
        <v>-5.0999999999999997E-2</v>
      </c>
      <c r="W293" s="3">
        <v>0.99997999999999998</v>
      </c>
      <c r="X293" s="3" t="s">
        <v>25</v>
      </c>
      <c r="Y293" s="3">
        <v>0.99885000000000002</v>
      </c>
      <c r="Z293" s="3">
        <v>3.4098000000000002E-3</v>
      </c>
      <c r="AA293" s="3" t="s">
        <v>25</v>
      </c>
      <c r="AB293" s="3">
        <v>1.0387999999999999</v>
      </c>
      <c r="AC293" s="3">
        <v>6.5599000000000005E-2</v>
      </c>
    </row>
    <row r="294" spans="1:47" x14ac:dyDescent="0.25">
      <c r="A294" s="3" t="s">
        <v>3137</v>
      </c>
      <c r="B294" s="3">
        <v>508705962</v>
      </c>
      <c r="C294" s="3" t="s">
        <v>3138</v>
      </c>
      <c r="D294" s="3">
        <v>410</v>
      </c>
      <c r="E294" s="3">
        <v>1.4000000000000001E-37</v>
      </c>
      <c r="F294" s="3" t="s">
        <v>3139</v>
      </c>
      <c r="G294" s="3" t="s">
        <v>3140</v>
      </c>
      <c r="H294" s="3" t="s">
        <v>3141</v>
      </c>
      <c r="I294" s="3" t="s">
        <v>3142</v>
      </c>
      <c r="J294" s="3" t="s">
        <v>23</v>
      </c>
      <c r="K294" s="3" t="s">
        <v>23</v>
      </c>
      <c r="L294" s="3" t="s">
        <v>23</v>
      </c>
      <c r="M294" s="3" t="s">
        <v>3143</v>
      </c>
      <c r="N294" s="3" t="s">
        <v>3144</v>
      </c>
      <c r="O294" s="3" t="s">
        <v>3145</v>
      </c>
      <c r="P294" s="3" t="s">
        <v>5561</v>
      </c>
      <c r="Q294" s="3" t="s">
        <v>147</v>
      </c>
      <c r="R294" s="3" t="s">
        <v>148</v>
      </c>
      <c r="S294" s="3" t="s">
        <v>23</v>
      </c>
      <c r="T294" s="3" t="s">
        <v>23</v>
      </c>
      <c r="U294" s="3" t="b">
        <v>0</v>
      </c>
      <c r="V294" s="3">
        <v>-0.17471</v>
      </c>
      <c r="W294" s="3">
        <v>0.99997999999999998</v>
      </c>
      <c r="X294" s="3" t="s">
        <v>33</v>
      </c>
      <c r="Y294" s="3">
        <v>-0.92437999999999998</v>
      </c>
      <c r="Z294" s="3">
        <v>4.0691999999999999E-7</v>
      </c>
      <c r="AA294" s="3" t="s">
        <v>33</v>
      </c>
      <c r="AB294" s="3">
        <v>-0.76610999999999996</v>
      </c>
      <c r="AC294" s="3">
        <v>8.1408000000000001E-4</v>
      </c>
    </row>
    <row r="295" spans="1:47" x14ac:dyDescent="0.25">
      <c r="A295" s="3" t="s">
        <v>3655</v>
      </c>
      <c r="B295" s="3">
        <v>1137204571</v>
      </c>
      <c r="C295" s="3" t="s">
        <v>3656</v>
      </c>
      <c r="D295" s="3">
        <v>726</v>
      </c>
      <c r="E295" s="3">
        <v>3.6999999999999999E-74</v>
      </c>
      <c r="F295" s="3" t="s">
        <v>5562</v>
      </c>
      <c r="G295" s="3" t="s">
        <v>765</v>
      </c>
      <c r="H295" s="3" t="s">
        <v>766</v>
      </c>
      <c r="I295" s="3" t="s">
        <v>767</v>
      </c>
      <c r="J295" s="3" t="s">
        <v>23</v>
      </c>
      <c r="K295" s="3" t="s">
        <v>23</v>
      </c>
      <c r="L295" s="3" t="s">
        <v>23</v>
      </c>
      <c r="M295" s="3" t="s">
        <v>3143</v>
      </c>
      <c r="N295" s="3" t="s">
        <v>3144</v>
      </c>
      <c r="O295" s="3" t="s">
        <v>822</v>
      </c>
      <c r="P295" s="3" t="s">
        <v>823</v>
      </c>
      <c r="Q295" s="3" t="s">
        <v>147</v>
      </c>
      <c r="R295" s="3" t="s">
        <v>148</v>
      </c>
      <c r="S295" s="3" t="s">
        <v>23</v>
      </c>
      <c r="T295" s="3" t="s">
        <v>23</v>
      </c>
      <c r="U295" s="3" t="b">
        <v>0</v>
      </c>
      <c r="V295" s="3">
        <v>-2.3602999999999999E-2</v>
      </c>
      <c r="W295" s="3">
        <v>0.99997999999999998</v>
      </c>
      <c r="X295" s="3" t="s">
        <v>33</v>
      </c>
      <c r="Y295" s="3">
        <v>-0.85238999999999998</v>
      </c>
      <c r="Z295" s="3">
        <v>9.9316999999999998E-5</v>
      </c>
      <c r="AA295" s="3" t="s">
        <v>33</v>
      </c>
      <c r="AB295" s="3">
        <v>-0.84694000000000003</v>
      </c>
      <c r="AC295" s="3">
        <v>7.8282999999999998E-4</v>
      </c>
    </row>
    <row r="296" spans="1:47" x14ac:dyDescent="0.25">
      <c r="A296" s="3" t="s">
        <v>3657</v>
      </c>
      <c r="B296" s="3">
        <v>1137180544</v>
      </c>
      <c r="C296" s="3" t="s">
        <v>3658</v>
      </c>
      <c r="D296" s="3">
        <v>370</v>
      </c>
      <c r="E296" s="3">
        <v>1.6999999999999999E-32</v>
      </c>
      <c r="F296" s="3" t="s">
        <v>5562</v>
      </c>
      <c r="G296" s="3" t="s">
        <v>34</v>
      </c>
      <c r="H296" s="3" t="s">
        <v>35</v>
      </c>
      <c r="I296" s="3" t="s">
        <v>36</v>
      </c>
      <c r="J296" s="3" t="s">
        <v>23</v>
      </c>
      <c r="K296" s="3" t="s">
        <v>23</v>
      </c>
      <c r="L296" s="3" t="s">
        <v>23</v>
      </c>
      <c r="M296" s="3" t="s">
        <v>3143</v>
      </c>
      <c r="N296" s="3" t="s">
        <v>3144</v>
      </c>
      <c r="O296" s="3" t="s">
        <v>3659</v>
      </c>
      <c r="P296" s="3" t="s">
        <v>3660</v>
      </c>
      <c r="Q296" s="3" t="s">
        <v>147</v>
      </c>
      <c r="R296" s="3" t="s">
        <v>148</v>
      </c>
      <c r="S296" s="3" t="s">
        <v>23</v>
      </c>
      <c r="T296" s="3" t="s">
        <v>23</v>
      </c>
      <c r="U296" s="3" t="b">
        <v>0</v>
      </c>
      <c r="V296" s="3">
        <v>0.1201</v>
      </c>
      <c r="W296" s="3">
        <v>0.99997999999999998</v>
      </c>
      <c r="X296" s="3" t="s">
        <v>33</v>
      </c>
      <c r="Y296" s="3">
        <v>-1.1831</v>
      </c>
      <c r="Z296" s="3">
        <v>2.2790000000000001E-9</v>
      </c>
      <c r="AA296" s="3" t="s">
        <v>33</v>
      </c>
      <c r="AB296" s="3">
        <v>-1.3206</v>
      </c>
      <c r="AC296" s="3">
        <v>3.0891000000000002E-6</v>
      </c>
    </row>
    <row r="297" spans="1:47" x14ac:dyDescent="0.25">
      <c r="A297" s="3" t="s">
        <v>2344</v>
      </c>
      <c r="B297" s="3">
        <v>1204907332</v>
      </c>
      <c r="C297" s="3" t="s">
        <v>2345</v>
      </c>
      <c r="D297" s="3">
        <v>847</v>
      </c>
      <c r="E297" s="3">
        <v>6.0999999999999997E-88</v>
      </c>
      <c r="F297" s="3" t="s">
        <v>2346</v>
      </c>
      <c r="G297" s="3" t="s">
        <v>2347</v>
      </c>
      <c r="H297" s="3" t="s">
        <v>2348</v>
      </c>
      <c r="I297" s="3" t="s">
        <v>2349</v>
      </c>
      <c r="J297" s="3" t="s">
        <v>23</v>
      </c>
      <c r="K297" s="3" t="s">
        <v>23</v>
      </c>
      <c r="L297" s="3" t="s">
        <v>23</v>
      </c>
      <c r="M297" s="3" t="s">
        <v>2350</v>
      </c>
      <c r="N297" s="3" t="s">
        <v>2351</v>
      </c>
      <c r="O297" s="3" t="s">
        <v>2352</v>
      </c>
      <c r="P297" s="3" t="s">
        <v>2353</v>
      </c>
      <c r="Q297" s="3" t="s">
        <v>2354</v>
      </c>
      <c r="R297" s="3" t="s">
        <v>2355</v>
      </c>
      <c r="S297" s="3" t="s">
        <v>23</v>
      </c>
      <c r="T297" s="3" t="s">
        <v>23</v>
      </c>
      <c r="U297" s="3" t="b">
        <v>0</v>
      </c>
      <c r="V297" s="3">
        <v>0.14066999999999999</v>
      </c>
      <c r="W297" s="3">
        <v>0.99997999999999998</v>
      </c>
      <c r="X297" s="3" t="s">
        <v>25</v>
      </c>
      <c r="Y297" s="3">
        <v>2.2980999999999998</v>
      </c>
      <c r="Z297" s="3">
        <v>1.4764999999999999E-3</v>
      </c>
      <c r="AA297" s="3" t="s">
        <v>25</v>
      </c>
      <c r="AB297" s="3">
        <v>2.1652</v>
      </c>
      <c r="AC297" s="3">
        <v>0.15026</v>
      </c>
    </row>
    <row r="298" spans="1:47" x14ac:dyDescent="0.25">
      <c r="A298" s="3" t="s">
        <v>5167</v>
      </c>
      <c r="B298" s="3">
        <v>1269936252</v>
      </c>
      <c r="C298" s="3" t="s">
        <v>5168</v>
      </c>
      <c r="D298" s="3">
        <v>868</v>
      </c>
      <c r="E298" s="3">
        <v>4.3000000000000002E-90</v>
      </c>
      <c r="F298" s="3" t="s">
        <v>5169</v>
      </c>
      <c r="G298" s="3" t="s">
        <v>132</v>
      </c>
      <c r="H298" s="3" t="s">
        <v>133</v>
      </c>
      <c r="I298" s="3" t="s">
        <v>134</v>
      </c>
      <c r="J298" s="3" t="s">
        <v>23</v>
      </c>
      <c r="K298" s="3" t="s">
        <v>23</v>
      </c>
      <c r="L298" s="3" t="s">
        <v>23</v>
      </c>
      <c r="M298" s="3" t="s">
        <v>4805</v>
      </c>
      <c r="N298" s="3" t="s">
        <v>4806</v>
      </c>
      <c r="O298" s="3" t="s">
        <v>822</v>
      </c>
      <c r="P298" s="3" t="s">
        <v>823</v>
      </c>
      <c r="Q298" s="3" t="s">
        <v>147</v>
      </c>
      <c r="R298" s="3" t="s">
        <v>148</v>
      </c>
      <c r="S298" s="3" t="s">
        <v>23</v>
      </c>
      <c r="T298" s="3" t="s">
        <v>23</v>
      </c>
      <c r="U298" s="3" t="b">
        <v>0</v>
      </c>
      <c r="V298" s="3">
        <v>7.1554000000000006E-2</v>
      </c>
      <c r="W298" s="3">
        <v>0.99997999999999998</v>
      </c>
      <c r="X298" s="3" t="s">
        <v>33</v>
      </c>
      <c r="Y298" s="3">
        <v>-0.97304999999999997</v>
      </c>
      <c r="Z298" s="3">
        <v>1.2298999999999999E-3</v>
      </c>
      <c r="AA298" s="3" t="s">
        <v>33</v>
      </c>
      <c r="AB298" s="3">
        <v>-1.0582</v>
      </c>
      <c r="AC298" s="3">
        <v>1.3448E-4</v>
      </c>
    </row>
    <row r="299" spans="1:47" x14ac:dyDescent="0.25">
      <c r="A299" s="3" t="s">
        <v>2120</v>
      </c>
      <c r="B299" s="3">
        <v>1269900905</v>
      </c>
      <c r="C299" s="3" t="s">
        <v>2121</v>
      </c>
      <c r="D299" s="3">
        <v>798</v>
      </c>
      <c r="E299" s="3">
        <v>6.4999999999999997E-82</v>
      </c>
      <c r="F299" s="3" t="s">
        <v>2122</v>
      </c>
      <c r="G299" s="3" t="s">
        <v>2123</v>
      </c>
      <c r="H299" s="3" t="s">
        <v>2124</v>
      </c>
      <c r="I299" s="3" t="s">
        <v>2125</v>
      </c>
      <c r="J299" s="3" t="s">
        <v>23</v>
      </c>
      <c r="K299" s="3" t="s">
        <v>23</v>
      </c>
      <c r="L299" s="3" t="s">
        <v>23</v>
      </c>
      <c r="M299" s="3" t="s">
        <v>2126</v>
      </c>
      <c r="N299" s="3" t="s">
        <v>2127</v>
      </c>
      <c r="O299" s="3" t="s">
        <v>2128</v>
      </c>
      <c r="P299" s="3" t="s">
        <v>2129</v>
      </c>
      <c r="Q299" s="3" t="s">
        <v>147</v>
      </c>
      <c r="R299" s="3" t="s">
        <v>148</v>
      </c>
      <c r="S299" s="3" t="s">
        <v>23</v>
      </c>
      <c r="T299" s="3" t="s">
        <v>23</v>
      </c>
      <c r="U299" s="3" t="b">
        <v>0</v>
      </c>
      <c r="V299" s="3">
        <v>0.12363</v>
      </c>
      <c r="W299" s="3">
        <v>0.99997999999999998</v>
      </c>
      <c r="X299" s="3" t="s">
        <v>33</v>
      </c>
      <c r="Y299" s="3">
        <v>-1.3107</v>
      </c>
      <c r="Z299" s="3">
        <v>3.4989E-9</v>
      </c>
      <c r="AA299" s="3" t="s">
        <v>33</v>
      </c>
      <c r="AB299" s="3">
        <v>-1.4488000000000001</v>
      </c>
      <c r="AC299" s="3">
        <v>2.2408999999999999E-12</v>
      </c>
    </row>
    <row r="300" spans="1:47" x14ac:dyDescent="0.25">
      <c r="A300" s="3" t="s">
        <v>1102</v>
      </c>
      <c r="B300" s="3">
        <v>1269948034</v>
      </c>
      <c r="C300" s="3" t="s">
        <v>1103</v>
      </c>
      <c r="D300" s="3">
        <v>857</v>
      </c>
      <c r="E300" s="3">
        <v>4.7E-89</v>
      </c>
      <c r="F300" s="3" t="s">
        <v>1104</v>
      </c>
      <c r="G300" s="3" t="s">
        <v>1105</v>
      </c>
      <c r="H300" s="3" t="s">
        <v>1106</v>
      </c>
      <c r="I300" s="3" t="s">
        <v>1107</v>
      </c>
      <c r="J300" s="3" t="s">
        <v>23</v>
      </c>
      <c r="K300" s="3" t="s">
        <v>23</v>
      </c>
      <c r="L300" s="3" t="s">
        <v>23</v>
      </c>
      <c r="M300" s="3" t="s">
        <v>1108</v>
      </c>
      <c r="N300" s="3" t="s">
        <v>1109</v>
      </c>
      <c r="O300" s="3" t="s">
        <v>822</v>
      </c>
      <c r="P300" s="3" t="s">
        <v>823</v>
      </c>
      <c r="Q300" s="3" t="s">
        <v>147</v>
      </c>
      <c r="R300" s="3" t="s">
        <v>148</v>
      </c>
      <c r="S300" s="3" t="s">
        <v>23</v>
      </c>
      <c r="T300" s="3" t="s">
        <v>23</v>
      </c>
      <c r="U300" s="3" t="b">
        <v>0</v>
      </c>
      <c r="V300" s="3">
        <v>0.24554000000000001</v>
      </c>
      <c r="W300" s="3">
        <v>0.99997999999999998</v>
      </c>
      <c r="X300" s="3" t="s">
        <v>33</v>
      </c>
      <c r="Y300" s="3">
        <v>-1.0412999999999999</v>
      </c>
      <c r="Z300" s="3">
        <v>9.9783999999999998E-2</v>
      </c>
      <c r="AA300" s="3" t="s">
        <v>33</v>
      </c>
      <c r="AB300" s="3">
        <v>-1.3082</v>
      </c>
      <c r="AC300" s="3">
        <v>3.6354999999999998E-2</v>
      </c>
    </row>
    <row r="301" spans="1:47" customFormat="1" x14ac:dyDescent="0.25">
      <c r="A301" t="s">
        <v>6456</v>
      </c>
      <c r="B301">
        <v>590573391</v>
      </c>
      <c r="C301" t="s">
        <v>6457</v>
      </c>
      <c r="D301">
        <v>1728</v>
      </c>
      <c r="E301">
        <v>9.7999999999999994E-190</v>
      </c>
      <c r="F301" t="s">
        <v>6458</v>
      </c>
      <c r="G301" t="s">
        <v>6459</v>
      </c>
      <c r="H301" t="s">
        <v>6460</v>
      </c>
      <c r="I301" t="s">
        <v>6461</v>
      </c>
      <c r="J301" t="s">
        <v>6453</v>
      </c>
      <c r="K301" t="s">
        <v>6454</v>
      </c>
      <c r="L301" t="s">
        <v>6455</v>
      </c>
      <c r="M301" t="s">
        <v>6462</v>
      </c>
      <c r="N301" t="s">
        <v>6463</v>
      </c>
      <c r="O301" t="s">
        <v>6464</v>
      </c>
      <c r="P301" t="s">
        <v>6465</v>
      </c>
      <c r="Q301" t="s">
        <v>42</v>
      </c>
      <c r="R301" t="s">
        <v>43</v>
      </c>
      <c r="S301" t="s">
        <v>6466</v>
      </c>
      <c r="T301" t="s">
        <v>6467</v>
      </c>
      <c r="U301" t="b">
        <v>0</v>
      </c>
      <c r="V301">
        <v>-0.39411000000000002</v>
      </c>
      <c r="W301">
        <v>0.99997999999999998</v>
      </c>
      <c r="X301" t="s">
        <v>33</v>
      </c>
      <c r="Y301">
        <v>-1.4622999999999999</v>
      </c>
      <c r="Z301">
        <v>4.3232000000000001E-3</v>
      </c>
      <c r="AA301" t="s">
        <v>33</v>
      </c>
      <c r="AB301">
        <v>-1.0781000000000001</v>
      </c>
      <c r="AC301">
        <v>4.4354999999999999E-2</v>
      </c>
      <c r="AE301" s="10"/>
      <c r="AF301" s="10"/>
    </row>
    <row r="302" spans="1:47" customFormat="1" x14ac:dyDescent="0.25">
      <c r="A302" t="s">
        <v>6468</v>
      </c>
      <c r="B302">
        <v>508701864</v>
      </c>
      <c r="C302" t="s">
        <v>6469</v>
      </c>
      <c r="D302">
        <v>412</v>
      </c>
      <c r="E302">
        <v>1.8E-37</v>
      </c>
      <c r="F302" t="s">
        <v>6470</v>
      </c>
      <c r="G302" t="s">
        <v>34</v>
      </c>
      <c r="H302" t="s">
        <v>35</v>
      </c>
      <c r="I302" t="s">
        <v>36</v>
      </c>
      <c r="J302" t="s">
        <v>23</v>
      </c>
      <c r="K302" t="s">
        <v>23</v>
      </c>
      <c r="L302" t="s">
        <v>23</v>
      </c>
      <c r="M302" t="s">
        <v>6471</v>
      </c>
      <c r="N302" t="s">
        <v>6472</v>
      </c>
      <c r="O302" t="s">
        <v>23</v>
      </c>
      <c r="P302" t="s">
        <v>23</v>
      </c>
      <c r="Q302" t="s">
        <v>23</v>
      </c>
      <c r="R302" t="s">
        <v>23</v>
      </c>
      <c r="S302" t="s">
        <v>23</v>
      </c>
      <c r="T302" t="s">
        <v>23</v>
      </c>
      <c r="U302" t="b">
        <v>0</v>
      </c>
      <c r="V302">
        <v>0.81574000000000002</v>
      </c>
      <c r="W302">
        <v>0.99997999999999998</v>
      </c>
      <c r="X302" t="s">
        <v>25</v>
      </c>
      <c r="Y302">
        <v>3.4744999999999999</v>
      </c>
      <c r="Z302">
        <v>4.0683999999999997E-11</v>
      </c>
      <c r="AA302" t="s">
        <v>25</v>
      </c>
      <c r="AB302">
        <v>2.6343999999999999</v>
      </c>
      <c r="AC302">
        <v>1.4701E-3</v>
      </c>
    </row>
    <row r="303" spans="1:47" x14ac:dyDescent="0.25">
      <c r="A303"/>
      <c r="AL303" s="3"/>
      <c r="AM303" s="3"/>
      <c r="AT303" s="3"/>
      <c r="AU303" s="3"/>
    </row>
    <row r="304" spans="1:47" x14ac:dyDescent="0.25">
      <c r="A304"/>
      <c r="AL304" s="3"/>
      <c r="AM304" s="3"/>
      <c r="AT304" s="3"/>
      <c r="AU304" s="3"/>
    </row>
    <row r="305" spans="1:47" x14ac:dyDescent="0.25">
      <c r="A305"/>
      <c r="AL305" s="3"/>
      <c r="AM305" s="3"/>
      <c r="AT305" s="3"/>
      <c r="AU305" s="3"/>
    </row>
    <row r="306" spans="1:47" x14ac:dyDescent="0.25">
      <c r="A306"/>
      <c r="AL306" s="3"/>
      <c r="AM306" s="3"/>
      <c r="AT306" s="3"/>
      <c r="AU306" s="3"/>
    </row>
    <row r="307" spans="1:47" x14ac:dyDescent="0.25">
      <c r="A307"/>
      <c r="AL307" s="3"/>
      <c r="AM307" s="3"/>
      <c r="AT307" s="3"/>
      <c r="AU307" s="3"/>
    </row>
    <row r="308" spans="1:47" x14ac:dyDescent="0.25">
      <c r="A308"/>
      <c r="AL308" s="3"/>
      <c r="AM308" s="3"/>
      <c r="AT308" s="3"/>
      <c r="AU308" s="3"/>
    </row>
    <row r="309" spans="1:47" x14ac:dyDescent="0.25">
      <c r="A309"/>
      <c r="AL309" s="3"/>
      <c r="AM309" s="3"/>
      <c r="AT309" s="3"/>
      <c r="AU309" s="3"/>
    </row>
    <row r="310" spans="1:47" x14ac:dyDescent="0.25">
      <c r="A310"/>
      <c r="AL310" s="3"/>
      <c r="AM310" s="3"/>
      <c r="AT310" s="3"/>
      <c r="AU310" s="3"/>
    </row>
    <row r="311" spans="1:47" x14ac:dyDescent="0.25">
      <c r="A311"/>
      <c r="AL311" s="3"/>
      <c r="AM311" s="3"/>
      <c r="AT311" s="3"/>
      <c r="AU311" s="3"/>
    </row>
    <row r="312" spans="1:47" x14ac:dyDescent="0.25">
      <c r="A312"/>
      <c r="AL312" s="3"/>
      <c r="AM312" s="3"/>
      <c r="AT312" s="3"/>
      <c r="AU312" s="3"/>
    </row>
    <row r="313" spans="1:47" x14ac:dyDescent="0.25">
      <c r="A313"/>
      <c r="AL313" s="3"/>
      <c r="AM313" s="3"/>
      <c r="AT313" s="3"/>
      <c r="AU313" s="3"/>
    </row>
    <row r="314" spans="1:47" x14ac:dyDescent="0.25">
      <c r="A314"/>
      <c r="AL314" s="3"/>
      <c r="AM314" s="3"/>
      <c r="AT314" s="3"/>
      <c r="AU314" s="3"/>
    </row>
    <row r="315" spans="1:47" x14ac:dyDescent="0.25">
      <c r="A315"/>
      <c r="AL315" s="3"/>
      <c r="AM315" s="3"/>
      <c r="AT315" s="3"/>
      <c r="AU315" s="3"/>
    </row>
    <row r="316" spans="1:47" x14ac:dyDescent="0.25">
      <c r="A316"/>
      <c r="AL316" s="3"/>
      <c r="AM316" s="3"/>
      <c r="AT316" s="3"/>
      <c r="AU316" s="3"/>
    </row>
    <row r="317" spans="1:47" x14ac:dyDescent="0.25">
      <c r="A317"/>
      <c r="AL317" s="3"/>
      <c r="AM317" s="3"/>
      <c r="AT317" s="3"/>
      <c r="AU317" s="3"/>
    </row>
    <row r="318" spans="1:47" x14ac:dyDescent="0.25">
      <c r="A318"/>
      <c r="AL318" s="3"/>
      <c r="AM318" s="3"/>
      <c r="AT318" s="3"/>
      <c r="AU318" s="3"/>
    </row>
    <row r="319" spans="1:47" x14ac:dyDescent="0.25">
      <c r="A319"/>
      <c r="AL319" s="3"/>
      <c r="AM319" s="3"/>
      <c r="AT319" s="3"/>
      <c r="AU319" s="3"/>
    </row>
    <row r="320" spans="1:47" x14ac:dyDescent="0.25">
      <c r="A320"/>
      <c r="AL320" s="3"/>
      <c r="AM320" s="3"/>
      <c r="AT320" s="3"/>
      <c r="AU320" s="3"/>
    </row>
    <row r="321" spans="1:47" x14ac:dyDescent="0.25">
      <c r="A321"/>
      <c r="AL321" s="3"/>
      <c r="AM321" s="3"/>
      <c r="AT321" s="3"/>
      <c r="AU321" s="3"/>
    </row>
    <row r="322" spans="1:47" x14ac:dyDescent="0.25">
      <c r="A322"/>
      <c r="AL322" s="3"/>
      <c r="AM322" s="3"/>
      <c r="AT322" s="3"/>
      <c r="AU322" s="3"/>
    </row>
    <row r="323" spans="1:47" x14ac:dyDescent="0.25">
      <c r="A323"/>
      <c r="AL323" s="3"/>
      <c r="AM323" s="3"/>
      <c r="AT323" s="3"/>
      <c r="AU323" s="3"/>
    </row>
    <row r="324" spans="1:47" x14ac:dyDescent="0.25">
      <c r="A324"/>
      <c r="AL324" s="3"/>
      <c r="AM324" s="3"/>
      <c r="AT324" s="3"/>
      <c r="AU324" s="3"/>
    </row>
    <row r="325" spans="1:47" x14ac:dyDescent="0.25">
      <c r="A325"/>
      <c r="AL325" s="3"/>
      <c r="AM325" s="3"/>
      <c r="AT325" s="3"/>
      <c r="AU325" s="3"/>
    </row>
    <row r="326" spans="1:47" x14ac:dyDescent="0.25">
      <c r="A326"/>
      <c r="AL326" s="3"/>
      <c r="AM326" s="3"/>
      <c r="AT326" s="3"/>
      <c r="AU326" s="3"/>
    </row>
    <row r="327" spans="1:47" x14ac:dyDescent="0.25">
      <c r="A327"/>
      <c r="AL327" s="3"/>
      <c r="AM327" s="3"/>
      <c r="AT327" s="3"/>
      <c r="AU327" s="3"/>
    </row>
    <row r="328" spans="1:47" x14ac:dyDescent="0.25">
      <c r="A328"/>
      <c r="AL328" s="3"/>
      <c r="AM328" s="3"/>
      <c r="AT328" s="3"/>
      <c r="AU328" s="3"/>
    </row>
    <row r="329" spans="1:47" x14ac:dyDescent="0.25">
      <c r="A329"/>
      <c r="AL329" s="3"/>
      <c r="AM329" s="3"/>
      <c r="AT329" s="3"/>
      <c r="AU329" s="3"/>
    </row>
    <row r="330" spans="1:47" x14ac:dyDescent="0.25">
      <c r="A330"/>
    </row>
    <row r="331" spans="1:47" x14ac:dyDescent="0.25">
      <c r="A331"/>
    </row>
    <row r="332" spans="1:47" x14ac:dyDescent="0.25">
      <c r="A332"/>
    </row>
    <row r="333" spans="1:47" x14ac:dyDescent="0.25">
      <c r="A333"/>
    </row>
    <row r="334" spans="1:47" x14ac:dyDescent="0.25">
      <c r="A334"/>
    </row>
    <row r="335" spans="1:47" x14ac:dyDescent="0.25">
      <c r="A335"/>
    </row>
    <row r="336" spans="1:47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  <row r="369" spans="1:1" x14ac:dyDescent="0.25">
      <c r="A369"/>
    </row>
    <row r="370" spans="1:1" x14ac:dyDescent="0.25">
      <c r="A370"/>
    </row>
    <row r="371" spans="1:1" x14ac:dyDescent="0.25">
      <c r="A371"/>
    </row>
    <row r="372" spans="1:1" x14ac:dyDescent="0.25">
      <c r="A372"/>
    </row>
    <row r="373" spans="1:1" x14ac:dyDescent="0.25">
      <c r="A373"/>
    </row>
    <row r="374" spans="1:1" x14ac:dyDescent="0.25">
      <c r="A374"/>
    </row>
    <row r="375" spans="1:1" x14ac:dyDescent="0.25">
      <c r="A375"/>
    </row>
    <row r="376" spans="1:1" x14ac:dyDescent="0.25">
      <c r="A376"/>
    </row>
  </sheetData>
  <conditionalFormatting sqref="A1">
    <cfRule type="duplicateValues" dxfId="15" priority="13"/>
  </conditionalFormatting>
  <conditionalFormatting sqref="A150:A152">
    <cfRule type="duplicateValues" dxfId="14" priority="6"/>
    <cfRule type="duplicateValues" dxfId="13" priority="7"/>
    <cfRule type="duplicateValues" dxfId="12" priority="8"/>
  </conditionalFormatting>
  <conditionalFormatting sqref="A223 A190:A192 A76:A78 A164:A188 A161:A162 A201:A202 A215:A221 A207:A213 A196:A198">
    <cfRule type="duplicateValues" dxfId="11" priority="15"/>
  </conditionalFormatting>
  <conditionalFormatting sqref="A272 A244:A245">
    <cfRule type="duplicateValues" dxfId="10" priority="14"/>
  </conditionalFormatting>
  <conditionalFormatting sqref="A303:A376">
    <cfRule type="duplicateValues" dxfId="9" priority="3"/>
    <cfRule type="duplicateValues" dxfId="8" priority="4"/>
  </conditionalFormatting>
  <conditionalFormatting sqref="A303:A1048576 A1:A300">
    <cfRule type="duplicateValues" dxfId="7" priority="2"/>
  </conditionalFormatting>
  <conditionalFormatting sqref="A377:A1048576 A1:A149 A153:A300">
    <cfRule type="duplicateValues" dxfId="6" priority="9"/>
  </conditionalFormatting>
  <conditionalFormatting sqref="A377:A1048576 A1:A300">
    <cfRule type="duplicateValues" dxfId="5" priority="5"/>
  </conditionalFormatting>
  <conditionalFormatting sqref="A390 A284 A79 A146:A149 A119:A123 A104 A131:A132 A230 A199:A200 A281:A282 A251 A256:A257 A240 A243 A263:A266 A189 A224:A228 A116 A203 A206 A99:A102 A134 A128 A68:A70 A64:A66 A90 A142 A44:A48 A54 A377:A379 A92:A93 A95:A96 A193:A195">
    <cfRule type="duplicateValues" dxfId="4" priority="16"/>
  </conditionalFormatting>
  <conditionalFormatting sqref="A392:A1048576 A119:A123 A106:A109 A22:A25 A27:A36 A377:A390 A116 A136:A138 A284:A300 A1:A20 A215:A228 A230:A282 A128:A134 A154:A213 A81:A90 A98:A104 A38:A66 A92:A96 A140:A149 A68:A79">
    <cfRule type="duplicateValues" dxfId="3" priority="17"/>
  </conditionalFormatting>
  <conditionalFormatting sqref="AE301:AF301">
    <cfRule type="colorScale" priority="1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conditionalFormatting sqref="AG1:AH152 AL330:AM1048576 AG330:AH1048576 AL1:AM152 AG154:AH300 AL154:AM300 AT154:AU300">
    <cfRule type="colorScale" priority="12">
      <colorScale>
        <cfvo type="num" val="-13"/>
        <cfvo type="num" val="0"/>
        <cfvo type="num" val="13.3"/>
        <color theme="4" tint="-0.249977111117893"/>
        <color theme="0"/>
        <color rgb="FFFF0000"/>
      </colorScale>
    </cfRule>
  </conditionalFormatting>
  <conditionalFormatting sqref="AT1:AU152 AT330:AU1048576">
    <cfRule type="colorScale" priority="11">
      <colorScale>
        <cfvo type="num" val="-13"/>
        <cfvo type="num" val="0"/>
        <cfvo type="num" val="13.3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CBAAF-4EC6-4862-A8E7-46FB88604835}">
  <dimension ref="A1:AC5"/>
  <sheetViews>
    <sheetView zoomScale="84" zoomScaleNormal="84" workbookViewId="0">
      <selection activeCell="A5" sqref="A5:XFD5"/>
    </sheetView>
  </sheetViews>
  <sheetFormatPr defaultRowHeight="15" x14ac:dyDescent="0.25"/>
  <cols>
    <col min="6" max="6" width="72.5703125" customWidth="1"/>
    <col min="9" max="9" width="51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6478</v>
      </c>
      <c r="Y1" t="s">
        <v>6475</v>
      </c>
      <c r="Z1" t="s">
        <v>6473</v>
      </c>
      <c r="AA1" t="s">
        <v>6479</v>
      </c>
      <c r="AB1" t="s">
        <v>6476</v>
      </c>
      <c r="AC1" t="s">
        <v>6474</v>
      </c>
    </row>
    <row r="2" spans="1:29" x14ac:dyDescent="0.25">
      <c r="A2" t="s">
        <v>5921</v>
      </c>
      <c r="B2">
        <v>1269938348</v>
      </c>
      <c r="C2" t="s">
        <v>5922</v>
      </c>
      <c r="D2">
        <v>366</v>
      </c>
      <c r="E2">
        <v>4.0999999999999998E-32</v>
      </c>
      <c r="F2" t="s">
        <v>5923</v>
      </c>
      <c r="G2" t="s">
        <v>52</v>
      </c>
      <c r="H2" t="s">
        <v>53</v>
      </c>
      <c r="I2" t="s">
        <v>54</v>
      </c>
      <c r="J2" t="s">
        <v>23</v>
      </c>
      <c r="K2" t="s">
        <v>23</v>
      </c>
      <c r="L2" t="s">
        <v>23</v>
      </c>
      <c r="M2" t="s">
        <v>5924</v>
      </c>
      <c r="N2" t="s">
        <v>5925</v>
      </c>
      <c r="O2" t="s">
        <v>5926</v>
      </c>
      <c r="P2" t="s">
        <v>5927</v>
      </c>
      <c r="Q2" t="s">
        <v>5928</v>
      </c>
      <c r="R2" t="s">
        <v>5929</v>
      </c>
      <c r="S2" t="s">
        <v>23</v>
      </c>
      <c r="T2" t="s">
        <v>23</v>
      </c>
      <c r="U2" t="b">
        <v>0</v>
      </c>
      <c r="V2">
        <v>-0.41242000000000001</v>
      </c>
      <c r="W2">
        <v>0.99997999999999998</v>
      </c>
      <c r="X2" t="s">
        <v>25</v>
      </c>
      <c r="Y2">
        <v>0.81391000000000002</v>
      </c>
      <c r="Z2">
        <v>3.1467000000000002E-2</v>
      </c>
      <c r="AA2" t="s">
        <v>25</v>
      </c>
      <c r="AB2">
        <v>1.2084999999999999</v>
      </c>
      <c r="AC2">
        <v>2.1169000000000001E-3</v>
      </c>
    </row>
    <row r="3" spans="1:29" x14ac:dyDescent="0.25">
      <c r="A3" t="s">
        <v>6438</v>
      </c>
      <c r="B3">
        <v>1204901483</v>
      </c>
      <c r="C3" t="s">
        <v>6439</v>
      </c>
      <c r="D3">
        <v>1527</v>
      </c>
      <c r="E3">
        <v>1.2999999999999999E-166</v>
      </c>
      <c r="F3" t="s">
        <v>6440</v>
      </c>
      <c r="G3" t="s">
        <v>6441</v>
      </c>
      <c r="H3" t="s">
        <v>6442</v>
      </c>
      <c r="I3" t="s">
        <v>6443</v>
      </c>
      <c r="J3" t="s">
        <v>6444</v>
      </c>
      <c r="K3" t="s">
        <v>6445</v>
      </c>
      <c r="L3" t="s">
        <v>6446</v>
      </c>
      <c r="M3" t="s">
        <v>6447</v>
      </c>
      <c r="N3" t="s">
        <v>6448</v>
      </c>
      <c r="O3" t="s">
        <v>6449</v>
      </c>
      <c r="P3" t="s">
        <v>6450</v>
      </c>
      <c r="Q3" t="s">
        <v>6451</v>
      </c>
      <c r="R3" t="s">
        <v>6452</v>
      </c>
      <c r="S3" t="s">
        <v>23</v>
      </c>
      <c r="T3" t="s">
        <v>23</v>
      </c>
      <c r="U3" t="b">
        <v>0</v>
      </c>
      <c r="V3">
        <v>0.29343999999999998</v>
      </c>
      <c r="W3">
        <v>0.99997999999999998</v>
      </c>
      <c r="X3" t="s">
        <v>25</v>
      </c>
      <c r="Y3">
        <v>4.3102</v>
      </c>
      <c r="Z3">
        <v>1.0648E-8</v>
      </c>
      <c r="AA3" t="s">
        <v>25</v>
      </c>
      <c r="AB3">
        <v>4.0006000000000004</v>
      </c>
      <c r="AC3">
        <v>8.9068999999999995E-9</v>
      </c>
    </row>
    <row r="4" spans="1:29" x14ac:dyDescent="0.25">
      <c r="A4" t="s">
        <v>5930</v>
      </c>
      <c r="B4">
        <v>1343970889</v>
      </c>
      <c r="C4" t="s">
        <v>2960</v>
      </c>
      <c r="D4">
        <v>489</v>
      </c>
      <c r="E4">
        <v>1.4999999999999999E-46</v>
      </c>
      <c r="F4" t="s">
        <v>2961</v>
      </c>
      <c r="G4" t="s">
        <v>23</v>
      </c>
      <c r="H4" t="s">
        <v>23</v>
      </c>
      <c r="I4" t="s">
        <v>23</v>
      </c>
      <c r="J4" t="s">
        <v>23</v>
      </c>
      <c r="K4" t="s">
        <v>23</v>
      </c>
      <c r="L4" t="s">
        <v>23</v>
      </c>
      <c r="M4" t="s">
        <v>5931</v>
      </c>
      <c r="N4" t="s">
        <v>5932</v>
      </c>
      <c r="O4" t="s">
        <v>5933</v>
      </c>
      <c r="P4" t="s">
        <v>5934</v>
      </c>
      <c r="Q4" t="s">
        <v>5935</v>
      </c>
      <c r="R4" t="s">
        <v>5936</v>
      </c>
      <c r="S4" t="s">
        <v>23</v>
      </c>
      <c r="T4" t="s">
        <v>23</v>
      </c>
      <c r="U4" t="b">
        <v>0</v>
      </c>
      <c r="V4" t="s">
        <v>24</v>
      </c>
      <c r="W4" t="s">
        <v>24</v>
      </c>
      <c r="X4" t="s">
        <v>25</v>
      </c>
      <c r="Y4">
        <v>5.9260000000000002</v>
      </c>
      <c r="Z4">
        <v>3.6736999999999998E-3</v>
      </c>
      <c r="AA4" t="s">
        <v>25</v>
      </c>
      <c r="AB4">
        <v>5.7648000000000001</v>
      </c>
      <c r="AC4">
        <v>5.5761999999999999E-3</v>
      </c>
    </row>
    <row r="5" spans="1:29" x14ac:dyDescent="0.25">
      <c r="A5" t="s">
        <v>5937</v>
      </c>
      <c r="B5">
        <v>1269870698</v>
      </c>
      <c r="C5" t="s">
        <v>5938</v>
      </c>
      <c r="D5">
        <v>475</v>
      </c>
      <c r="E5">
        <v>4.8999999999999998E-45</v>
      </c>
      <c r="F5" t="s">
        <v>5939</v>
      </c>
      <c r="G5" t="s">
        <v>5940</v>
      </c>
      <c r="H5" t="s">
        <v>5941</v>
      </c>
      <c r="I5" t="s">
        <v>5942</v>
      </c>
      <c r="J5" t="s">
        <v>23</v>
      </c>
      <c r="K5" t="s">
        <v>23</v>
      </c>
      <c r="L5" t="s">
        <v>23</v>
      </c>
      <c r="M5" t="s">
        <v>5943</v>
      </c>
      <c r="N5" t="s">
        <v>5944</v>
      </c>
      <c r="O5" t="s">
        <v>247</v>
      </c>
      <c r="P5" t="s">
        <v>248</v>
      </c>
      <c r="Q5" t="s">
        <v>23</v>
      </c>
      <c r="R5" t="s">
        <v>23</v>
      </c>
      <c r="S5" t="s">
        <v>23</v>
      </c>
      <c r="T5" t="s">
        <v>23</v>
      </c>
      <c r="U5" t="b">
        <v>0</v>
      </c>
      <c r="V5">
        <v>-0.40453</v>
      </c>
      <c r="W5">
        <v>0.99997999999999998</v>
      </c>
      <c r="X5" t="s">
        <v>33</v>
      </c>
      <c r="Y5">
        <v>-1.7267999999999999</v>
      </c>
      <c r="Z5">
        <v>8.9671999999999998E-10</v>
      </c>
      <c r="AA5" t="s">
        <v>33</v>
      </c>
      <c r="AB5">
        <v>-1.3305</v>
      </c>
      <c r="AC5">
        <v>7.6994000000000007E-2</v>
      </c>
    </row>
  </sheetData>
  <conditionalFormatting sqref="A1:A5">
    <cfRule type="duplicateValues" dxfId="2" priority="130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B5E85-A968-4CBD-884B-9CFD60FD9335}">
  <dimension ref="A1:AC7"/>
  <sheetViews>
    <sheetView zoomScale="68" zoomScaleNormal="68" workbookViewId="0">
      <selection activeCell="G24" sqref="G24"/>
    </sheetView>
  </sheetViews>
  <sheetFormatPr defaultRowHeight="15" x14ac:dyDescent="0.25"/>
  <cols>
    <col min="6" max="6" width="121" customWidth="1"/>
    <col min="7" max="7" width="22.5703125" customWidth="1"/>
    <col min="8" max="8" width="20.85546875" customWidth="1"/>
    <col min="9" max="9" width="81.140625" customWidth="1"/>
    <col min="12" max="12" width="18.7109375" customWidth="1"/>
    <col min="14" max="14" width="89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6478</v>
      </c>
      <c r="Y1" t="s">
        <v>6475</v>
      </c>
      <c r="Z1" t="s">
        <v>6473</v>
      </c>
      <c r="AA1" t="s">
        <v>6479</v>
      </c>
      <c r="AB1" t="s">
        <v>6476</v>
      </c>
      <c r="AC1" t="s">
        <v>6474</v>
      </c>
    </row>
    <row r="2" spans="1:29" x14ac:dyDescent="0.25">
      <c r="A2" t="s">
        <v>6145</v>
      </c>
      <c r="B2">
        <v>1269899866</v>
      </c>
      <c r="C2" t="s">
        <v>6153</v>
      </c>
      <c r="D2">
        <v>524</v>
      </c>
      <c r="E2">
        <v>1.7000000000000001E-50</v>
      </c>
      <c r="F2" t="s">
        <v>6154</v>
      </c>
      <c r="G2" t="s">
        <v>6155</v>
      </c>
      <c r="H2" t="s">
        <v>6156</v>
      </c>
      <c r="I2" t="s">
        <v>6157</v>
      </c>
      <c r="J2" t="s">
        <v>23</v>
      </c>
      <c r="K2" t="s">
        <v>23</v>
      </c>
      <c r="L2" t="s">
        <v>23</v>
      </c>
      <c r="M2" t="s">
        <v>6158</v>
      </c>
      <c r="N2" t="s">
        <v>6159</v>
      </c>
      <c r="O2" t="s">
        <v>6160</v>
      </c>
      <c r="P2" t="s">
        <v>6161</v>
      </c>
      <c r="Q2" t="s">
        <v>6162</v>
      </c>
      <c r="R2" t="s">
        <v>6163</v>
      </c>
      <c r="S2" t="s">
        <v>23</v>
      </c>
      <c r="T2" t="s">
        <v>23</v>
      </c>
      <c r="U2" t="b">
        <v>0</v>
      </c>
      <c r="V2">
        <v>0.13936000000000001</v>
      </c>
      <c r="W2">
        <v>0.99997999999999998</v>
      </c>
      <c r="X2" t="s">
        <v>33</v>
      </c>
      <c r="Y2">
        <v>-1.8405</v>
      </c>
      <c r="Z2">
        <v>1.9802999999999999E-11</v>
      </c>
      <c r="AA2" t="s">
        <v>33</v>
      </c>
      <c r="AB2">
        <v>-1.9919</v>
      </c>
      <c r="AC2">
        <v>4.4869999999999997E-15</v>
      </c>
    </row>
    <row r="3" spans="1:29" x14ac:dyDescent="0.25">
      <c r="A3" t="s">
        <v>6146</v>
      </c>
      <c r="B3">
        <v>697166206</v>
      </c>
      <c r="C3" t="s">
        <v>6164</v>
      </c>
      <c r="D3">
        <v>291</v>
      </c>
      <c r="E3">
        <v>3.9999999999999998E-23</v>
      </c>
      <c r="F3" t="s">
        <v>6165</v>
      </c>
      <c r="G3" t="s">
        <v>23</v>
      </c>
      <c r="H3" t="s">
        <v>23</v>
      </c>
      <c r="I3" t="s">
        <v>23</v>
      </c>
      <c r="J3" t="s">
        <v>6166</v>
      </c>
      <c r="K3" t="s">
        <v>6167</v>
      </c>
      <c r="L3" t="s">
        <v>6168</v>
      </c>
      <c r="M3" t="s">
        <v>6169</v>
      </c>
      <c r="N3" t="s">
        <v>6170</v>
      </c>
      <c r="O3" t="s">
        <v>6171</v>
      </c>
      <c r="P3" t="s">
        <v>6172</v>
      </c>
      <c r="Q3" t="s">
        <v>6173</v>
      </c>
      <c r="R3" t="s">
        <v>6174</v>
      </c>
      <c r="S3" t="s">
        <v>23</v>
      </c>
      <c r="T3" t="s">
        <v>23</v>
      </c>
      <c r="U3" t="b">
        <v>0</v>
      </c>
      <c r="V3">
        <v>0.86216000000000004</v>
      </c>
      <c r="W3">
        <v>0.99997999999999998</v>
      </c>
      <c r="X3" t="s">
        <v>25</v>
      </c>
      <c r="Y3">
        <v>10.004</v>
      </c>
      <c r="Z3">
        <v>3.7445999999999997E-9</v>
      </c>
      <c r="AA3" t="s">
        <v>25</v>
      </c>
      <c r="AB3">
        <v>9.1187000000000005</v>
      </c>
      <c r="AC3">
        <v>2.2323000000000001E-8</v>
      </c>
    </row>
    <row r="4" spans="1:29" x14ac:dyDescent="0.25">
      <c r="A4" t="s">
        <v>6147</v>
      </c>
      <c r="B4">
        <v>1269909875</v>
      </c>
      <c r="C4" t="s">
        <v>6175</v>
      </c>
      <c r="D4">
        <v>735</v>
      </c>
      <c r="E4">
        <v>7.6999999999999996E-75</v>
      </c>
      <c r="F4" t="s">
        <v>6176</v>
      </c>
      <c r="G4" t="s">
        <v>6177</v>
      </c>
      <c r="H4" t="s">
        <v>6178</v>
      </c>
      <c r="I4" t="s">
        <v>6179</v>
      </c>
      <c r="J4" t="s">
        <v>6180</v>
      </c>
      <c r="K4" t="s">
        <v>6181</v>
      </c>
      <c r="L4" t="s">
        <v>6182</v>
      </c>
      <c r="M4" t="s">
        <v>6183</v>
      </c>
      <c r="N4" t="s">
        <v>6184</v>
      </c>
      <c r="O4" t="s">
        <v>6185</v>
      </c>
      <c r="P4" t="s">
        <v>6186</v>
      </c>
      <c r="Q4" t="s">
        <v>6187</v>
      </c>
      <c r="R4" t="s">
        <v>6188</v>
      </c>
      <c r="S4" t="s">
        <v>6189</v>
      </c>
      <c r="T4" t="s">
        <v>6190</v>
      </c>
      <c r="U4" t="b">
        <v>0</v>
      </c>
      <c r="V4">
        <v>-0.60158</v>
      </c>
      <c r="W4">
        <v>0.99997999999999998</v>
      </c>
      <c r="X4" t="s">
        <v>25</v>
      </c>
      <c r="Y4">
        <v>3.2999000000000001</v>
      </c>
      <c r="Z4">
        <v>2.6121999999999999E-3</v>
      </c>
      <c r="AA4" t="s">
        <v>25</v>
      </c>
      <c r="AB4">
        <v>4.0289999999999999</v>
      </c>
      <c r="AC4">
        <v>1.4308999999999999E-3</v>
      </c>
    </row>
    <row r="5" spans="1:29" x14ac:dyDescent="0.25">
      <c r="A5" t="s">
        <v>6148</v>
      </c>
      <c r="B5">
        <v>1204917086</v>
      </c>
      <c r="C5" t="s">
        <v>6191</v>
      </c>
      <c r="D5">
        <v>2763</v>
      </c>
      <c r="E5" t="s">
        <v>6192</v>
      </c>
      <c r="F5" t="s">
        <v>6193</v>
      </c>
      <c r="G5" t="s">
        <v>6194</v>
      </c>
      <c r="H5" t="s">
        <v>6195</v>
      </c>
      <c r="I5" t="s">
        <v>6196</v>
      </c>
      <c r="J5" t="s">
        <v>23</v>
      </c>
      <c r="K5" t="s">
        <v>23</v>
      </c>
      <c r="L5" t="s">
        <v>23</v>
      </c>
      <c r="M5" t="s">
        <v>6197</v>
      </c>
      <c r="N5" t="s">
        <v>6198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t="s">
        <v>23</v>
      </c>
      <c r="U5" t="b">
        <v>0</v>
      </c>
      <c r="V5">
        <v>2.8518000000000002E-2</v>
      </c>
      <c r="W5">
        <v>0.99997999999999998</v>
      </c>
      <c r="X5" t="s">
        <v>33</v>
      </c>
      <c r="Y5">
        <v>-1.4712000000000001</v>
      </c>
      <c r="Z5">
        <v>4.0120000000000002E-5</v>
      </c>
      <c r="AA5" t="s">
        <v>33</v>
      </c>
      <c r="AB5">
        <v>-1.5108999999999999</v>
      </c>
      <c r="AC5">
        <v>1.0631999999999999E-5</v>
      </c>
    </row>
    <row r="6" spans="1:29" x14ac:dyDescent="0.25">
      <c r="A6" t="s">
        <v>6149</v>
      </c>
      <c r="B6">
        <v>1269984827</v>
      </c>
      <c r="C6" t="s">
        <v>6201</v>
      </c>
      <c r="D6">
        <v>2381</v>
      </c>
      <c r="E6">
        <v>1.4999999999999999E-265</v>
      </c>
      <c r="F6" t="s">
        <v>6202</v>
      </c>
      <c r="G6" t="s">
        <v>6203</v>
      </c>
      <c r="H6" t="s">
        <v>6204</v>
      </c>
      <c r="I6" t="s">
        <v>6205</v>
      </c>
      <c r="J6" t="s">
        <v>23</v>
      </c>
      <c r="K6" t="s">
        <v>23</v>
      </c>
      <c r="L6" t="s">
        <v>23</v>
      </c>
      <c r="M6" t="s">
        <v>6199</v>
      </c>
      <c r="N6" t="s">
        <v>6200</v>
      </c>
      <c r="O6" t="s">
        <v>23</v>
      </c>
      <c r="P6" t="s">
        <v>23</v>
      </c>
      <c r="Q6" t="s">
        <v>23</v>
      </c>
      <c r="R6" t="s">
        <v>23</v>
      </c>
      <c r="S6" t="s">
        <v>23</v>
      </c>
      <c r="T6" t="s">
        <v>23</v>
      </c>
      <c r="U6" t="b">
        <v>0</v>
      </c>
      <c r="V6">
        <v>-0.27318999999999999</v>
      </c>
      <c r="W6">
        <v>0.99997999999999998</v>
      </c>
      <c r="X6" t="s">
        <v>25</v>
      </c>
      <c r="Y6">
        <v>0.77742999999999995</v>
      </c>
      <c r="Z6">
        <v>6.0309999999999999E-3</v>
      </c>
      <c r="AA6" t="s">
        <v>25</v>
      </c>
      <c r="AB6">
        <v>1.0367</v>
      </c>
      <c r="AC6">
        <v>5.2161999999999998E-3</v>
      </c>
    </row>
    <row r="7" spans="1:29" x14ac:dyDescent="0.25">
      <c r="A7" t="s">
        <v>6150</v>
      </c>
      <c r="B7">
        <v>1063483426</v>
      </c>
      <c r="C7" t="s">
        <v>6206</v>
      </c>
      <c r="D7">
        <v>503</v>
      </c>
      <c r="E7">
        <v>3.4999999999999999E-48</v>
      </c>
      <c r="F7" t="s">
        <v>6207</v>
      </c>
      <c r="G7" t="s">
        <v>6208</v>
      </c>
      <c r="H7" t="s">
        <v>6209</v>
      </c>
      <c r="I7" t="s">
        <v>6210</v>
      </c>
      <c r="J7" t="s">
        <v>23</v>
      </c>
      <c r="K7" t="s">
        <v>23</v>
      </c>
      <c r="L7" t="s">
        <v>23</v>
      </c>
      <c r="M7" t="s">
        <v>6197</v>
      </c>
      <c r="N7" t="s">
        <v>6198</v>
      </c>
      <c r="O7" t="s">
        <v>23</v>
      </c>
      <c r="P7" t="s">
        <v>23</v>
      </c>
      <c r="Q7" t="s">
        <v>23</v>
      </c>
      <c r="R7" t="s">
        <v>23</v>
      </c>
      <c r="S7" t="s">
        <v>23</v>
      </c>
      <c r="T7" t="s">
        <v>23</v>
      </c>
      <c r="U7" t="b">
        <v>0</v>
      </c>
      <c r="V7">
        <v>-0.22914999999999999</v>
      </c>
      <c r="W7">
        <v>0.99997999999999998</v>
      </c>
      <c r="X7" t="s">
        <v>33</v>
      </c>
      <c r="Y7">
        <v>-2.4032</v>
      </c>
      <c r="Z7">
        <v>4.5064999999999998E-7</v>
      </c>
      <c r="AA7" t="s">
        <v>33</v>
      </c>
      <c r="AB7">
        <v>-2.1926999999999999</v>
      </c>
      <c r="AC7">
        <v>2.7509000000000001E-3</v>
      </c>
    </row>
  </sheetData>
  <conditionalFormatting sqref="A1:A8">
    <cfRule type="duplicateValues" dxfId="1" priority="1262"/>
    <cfRule type="duplicateValues" dxfId="0" priority="1263"/>
  </conditionalFormatting>
  <conditionalFormatting sqref="AF2:AG8">
    <cfRule type="colorScale" priority="2">
      <colorScale>
        <cfvo type="num" val="-13"/>
        <cfvo type="num" val="0"/>
        <cfvo type="num" val="13"/>
        <color theme="4" tint="-0.249977111117893"/>
        <color theme="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8B0506-50F5-488E-A20D-4335DC50D314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2.xml><?xml version="1.0" encoding="utf-8"?>
<ds:datastoreItem xmlns:ds="http://schemas.openxmlformats.org/officeDocument/2006/customXml" ds:itemID="{7DBAF9A0-61BE-4F3D-9A41-6E78525C43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E0CE733-BCD5-4DD8-A6F9-86A717D1CF4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heet1</vt:lpstr>
      <vt:lpstr>Ca</vt:lpstr>
      <vt:lpstr>Cu</vt:lpstr>
      <vt:lpstr>Fe</vt:lpstr>
      <vt:lpstr>Mn</vt:lpstr>
      <vt:lpstr>Ni</vt:lpstr>
      <vt:lpstr>Zn </vt:lpstr>
      <vt:lpstr>NA </vt:lpstr>
      <vt:lpstr>phytic acid</vt:lpstr>
      <vt:lpstr>Sheet1!_Hlk1829040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BB</dc:creator>
  <cp:lastModifiedBy>Mordue, Ruth</cp:lastModifiedBy>
  <dcterms:created xsi:type="dcterms:W3CDTF">2024-03-18T07:49:53Z</dcterms:created>
  <dcterms:modified xsi:type="dcterms:W3CDTF">2025-03-12T12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